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mc:AlternateContent xmlns:mc="http://schemas.openxmlformats.org/markup-compatibility/2006">
    <mc:Choice Requires="x15">
      <x15ac:absPath xmlns:x15ac="http://schemas.microsoft.com/office/spreadsheetml/2010/11/ac" url="/Users/tedtoal/Documents/UCDavis/Carvajal/Lancet Submission/FilesForDryadForDataSharing/"/>
    </mc:Choice>
  </mc:AlternateContent>
  <xr:revisionPtr revIDLastSave="0" documentId="13_ncr:1_{F26AB1A6-FC63-9A4C-B005-9D48CDE33886}" xr6:coauthVersionLast="36" xr6:coauthVersionMax="45" xr10:uidLastSave="{00000000-0000-0000-0000-000000000000}"/>
  <bookViews>
    <workbookView xWindow="2860" yWindow="1400" windowWidth="39660" windowHeight="23180" xr2:uid="{00000000-000D-0000-FFFF-FFFF00000000}"/>
  </bookViews>
  <sheets>
    <sheet name="Data_Dictionary" sheetId="5" r:id="rId1"/>
    <sheet name="LCC_Pan_Cancer_Panel_V1" sheetId="4" r:id="rId2"/>
    <sheet name="Papers" sheetId="3" r:id="rId3"/>
  </sheets>
  <calcPr calcId="181029"/>
</workbook>
</file>

<file path=xl/calcChain.xml><?xml version="1.0" encoding="utf-8"?>
<calcChain xmlns="http://schemas.openxmlformats.org/spreadsheetml/2006/main">
  <c r="D53" i="3" l="1"/>
  <c r="D52" i="3"/>
  <c r="D51" i="3"/>
  <c r="D50" i="3"/>
  <c r="D49" i="3"/>
  <c r="D48" i="3"/>
  <c r="D47" i="3"/>
  <c r="D46" i="3"/>
  <c r="D45" i="3"/>
  <c r="D44" i="3"/>
  <c r="D43" i="3"/>
  <c r="D42" i="3"/>
  <c r="D41" i="3"/>
  <c r="D40" i="3"/>
  <c r="D39" i="3"/>
  <c r="D38" i="3"/>
  <c r="D37" i="3"/>
  <c r="D36" i="3"/>
  <c r="D35" i="3"/>
  <c r="D34" i="3"/>
  <c r="D33" i="3"/>
  <c r="D31" i="3"/>
  <c r="D29" i="3"/>
  <c r="D28" i="3"/>
  <c r="D27" i="3"/>
  <c r="D26" i="3"/>
  <c r="D25" i="3"/>
  <c r="D24" i="3"/>
  <c r="D23" i="3"/>
  <c r="D20" i="3"/>
  <c r="D19" i="3"/>
  <c r="D18" i="3"/>
  <c r="D17" i="3"/>
  <c r="D16" i="3"/>
  <c r="D15" i="3"/>
  <c r="D14" i="3"/>
  <c r="D13" i="3"/>
  <c r="D12" i="3"/>
  <c r="D11" i="3"/>
  <c r="D10" i="3"/>
  <c r="D9" i="3"/>
  <c r="D8" i="3"/>
  <c r="D7" i="3"/>
  <c r="D6" i="3"/>
  <c r="D5" i="3"/>
  <c r="D4" i="3"/>
  <c r="D3" i="3"/>
  <c r="D2" i="3"/>
</calcChain>
</file>

<file path=xl/sharedStrings.xml><?xml version="1.0" encoding="utf-8"?>
<sst xmlns="http://schemas.openxmlformats.org/spreadsheetml/2006/main" count="7358" uniqueCount="5293">
  <si>
    <t>gene_preferred</t>
  </si>
  <si>
    <t>gene_alias</t>
  </si>
  <si>
    <t>hgnc</t>
  </si>
  <si>
    <t>entrez</t>
  </si>
  <si>
    <t>chr</t>
  </si>
  <si>
    <t>maxCDSlen_Kbp</t>
  </si>
  <si>
    <t>expr_rank_pct</t>
  </si>
  <si>
    <t>expr_sd_tissue</t>
  </si>
  <si>
    <t>In_COSMIC_Census</t>
  </si>
  <si>
    <t>Npapers</t>
  </si>
  <si>
    <t>papers</t>
  </si>
  <si>
    <t>target_hg38</t>
  </si>
  <si>
    <t>target_hg19</t>
  </si>
  <si>
    <t>CDKN2A</t>
  </si>
  <si>
    <t>ARF,CDK4I,CDKN2,CMM2,INK4,INK4a,MLM,MTS1,p14,p14ARF,p16,p16INK4a,p19,p19Arf</t>
  </si>
  <si>
    <t>HGNC:1787</t>
  </si>
  <si>
    <t>1029</t>
  </si>
  <si>
    <t>chr9</t>
  </si>
  <si>
    <t>21968136-21968315,21968658-21968837,21969673-21969852,21970870-21971229,21974442-21974861,21994117-21994476</t>
  </si>
  <si>
    <t>21968135-21968314,21968657-21968836,21969672-21969851,21970869-21971228,21974441-21974860,21994116-21994475</t>
  </si>
  <si>
    <t>RPL22</t>
  </si>
  <si>
    <t>EAP,L22</t>
  </si>
  <si>
    <t>HGNC:10315</t>
  </si>
  <si>
    <t>6146</t>
  </si>
  <si>
    <t>chr1</t>
  </si>
  <si>
    <t>6181387-6181566,6186624-6186863,6192871-6193110,6197584-6197823,6199478-6199657</t>
  </si>
  <si>
    <t>6241447-6241626,6246684-6246923,6252931-6253170,6257644-6257883,6259538-6259717</t>
  </si>
  <si>
    <t>NFE2L3</t>
  </si>
  <si>
    <t>Nrf3</t>
  </si>
  <si>
    <t>HGNC:7783</t>
  </si>
  <si>
    <t>9603</t>
  </si>
  <si>
    <t>chr7</t>
  </si>
  <si>
    <t>26152489-26153088,26177913-26178152,26183647-26183886,26184498-26185817</t>
  </si>
  <si>
    <t>26192109-26192708,26217533-26217772,26223267-26223506,26224118-26225437</t>
  </si>
  <si>
    <t>IL7R</t>
  </si>
  <si>
    <t>CD127</t>
  </si>
  <si>
    <t>HGNC:6024</t>
  </si>
  <si>
    <t>3575</t>
  </si>
  <si>
    <t>chr5</t>
  </si>
  <si>
    <t>35856956-35857135,35860801-35861040,35867272-35867571,35871015-35871254,35873444-35873683,35874406-35874585,35875383-35875622,35875965-35876504</t>
  </si>
  <si>
    <t>35857058-35857237,35860903-35861142,35867374-35867673,35871117-35871356,35873546-35873785,35874508-35874687,35875485-35875724,35876067-35876606</t>
  </si>
  <si>
    <t>DMD</t>
  </si>
  <si>
    <t>BMD,DXS142,DXS164,DXS206,DXS230,DXS239,DXS268,DXS269,DXS270,DXS272,MRX85</t>
  </si>
  <si>
    <t>HGNC:2928</t>
  </si>
  <si>
    <t>1756</t>
  </si>
  <si>
    <t>chrX</t>
  </si>
  <si>
    <t>31121792-31121971,31126583-31126762,31134058-31134237,31146233-31146472,31147247-31147546,31169402-31169641,31172291-31172470,31173482-31173661,31177861-31178040,31178615-31178854,31180306-31180545,31182701-31182940,31203920-31204159,31206535-31206714,31209479-31209718,31222994-31223173,31260896-31261075,31266730-31266909,31323538-31323717,31348505-31348684,31444434-31444673,31478090-31478389,31478923-31479162,31496746-31496985,31507247-31507486,31508133-31508312,31627648-31627887,31657947-31658186,31679361-31679600,31729570-31729809,31773926-31774225,31819909-31820148,31836650-31836889,31875161-31875400,31929551-31929790,31932034-31932273,31968307-31968546,32216870-32217109,32287495-32287734,32310059-32310298,32342071-32342310,32342756-32342935,32343090-32343329,32345892-32346131,32348347-32348586,32362753-32362992,32364526-32364765,32364990-32365229,32380475-32380714,32386268-32386507,32389468-32389707,32390006-32390245,32411713-32412275,32438196-32438435,32441127-32441366,32448427-32448666,32454641-32454880,32463397-32463636,32464523-32464762,32468484-32468723,32472117-32472356,32484889-32485128,32491248-32491547,32501709-32501888,32517924-32518163,32545127-32545366,32565672-32565911,32573464-32573915,32595697-32595936,32614258-32614497,32644103-32644342,32644938-32645177,32697814-32698053,32699083-32699322,32809432-32809671,32816434-32816673,32823251-32823430,32844732-32844911,32849684-32849863,33020080-33020259,33128066-33128245,33211207-33211386,33339172-33339351</t>
  </si>
  <si>
    <t>31139909-31140088,31144700-31144879,31152175-31152354,31164350-31164589,31165364-31165663,31187519-31187758,31190408-31190587,31191599-31191778,31195978-31196157,31196732-31196971,31198423-31198662,31200818-31201057,31222037-31222276,31224652-31224831,31227596-31227835,31241111-31241290,31279013-31279192,31284847-31285026,31341655-31341834,31366622-31366801,31462551-31462790,31496207-31496506,31497040-31497279,31514863-31515102,31525364-31525603,31526250-31526429,31645765-31646004,31676064-31676303,31697478-31697717,31747687-31747926,31792043-31792342,31838026-31838265,31854767-31855006,31893278-31893517,31947668-31947907,31950151-31950390,31986424-31986663,32234987-32235226,32305612-32305851,32328176-32328415,32360188-32360427,32360873-32361052,32361207-32361446,32364009-32364248,32366464-32366703,32380870-32381109,32382643-32382882,32383107-32383346,32398592-32398831,32404385-32404624,32407585-32407824,32408123-32408362,32429830-32430392,32456313-32456552,32459244-32459483,32466544-32466783,32472758-32472997,32481514-32481753,32482640-32482879,32486601-32486840,32490234-32490473,32503006-32503245,32509365-32509664,32519826-32520005,32536041-32536280,32563244-32563483,32583789-32584028,32591581-32592032,32613814-32614053,32632375-32632614,32662220-32662459,32663055-32663294,32715931-32716170,32717200-32717439,32827549-32827788,32834551-32834790,32841368-32841547,32862849-32863028,32867801-32867980,33038197-33038376,33146183-33146362,33229324-33229503,33357289-33357468</t>
  </si>
  <si>
    <t>XIRP2</t>
  </si>
  <si>
    <t>CMYA3</t>
  </si>
  <si>
    <t>HGNC:14303</t>
  </si>
  <si>
    <t>129446</t>
  </si>
  <si>
    <t>chr2</t>
  </si>
  <si>
    <t>166903447-166903926,167135866-167136105,167184534-167184713,167210695-167210934,167218113-167218352,167239790-167240029,167240610-167240789,167241724-167241963,167242548-167251967,167253979-167254218,167257833-167258432,167258436-167259395</t>
  </si>
  <si>
    <t>167759957-167760436,167992376-167992615,168041044-168041223,168067205-168067444,168074623-168074862,168096300-168096539,168097120-168097299,168098234-168098473,168099058-168108477,168110489-168110728,168114343-168114942,168114946-168115905</t>
  </si>
  <si>
    <t>CREBBP</t>
  </si>
  <si>
    <t>CBP,KAT3A,RSTS,RTS</t>
  </si>
  <si>
    <t>HGNC:2348</t>
  </si>
  <si>
    <t>1387</t>
  </si>
  <si>
    <t>chr16</t>
  </si>
  <si>
    <t>3727694-3728413,3728454-3729893,3731153-3731512,3731685-3731864,3731902-3732081,3736000-3736239,3736613-3736852,3738496-3738735,3739529-3739768,3740354-3740593,3744838-3745017,3745226-3745405,3749565-3749744,3751677-3751856,3757242-3757421,3757779-3758078,3758793-3759032,3767695-3767934,3769144-3769383,3770538-3771017,3773704-3773943,3774511-3774750,3777507-3777686,3777977-3778216,3778639-3778878,3780685-3780924,3781135-3781374,3782655-3782954,3791918-3792157,3793356-3793655,3810571-3810810,3850263-3851042</t>
  </si>
  <si>
    <t>3777695-3778414,3778455-3779894,3781154-3781513,3781686-3781865,3781903-3782082,3786001-3786240,3786614-3786853,3788497-3788736,3789530-3789769,3790355-3790594,3794839-3795018,3795227-3795406,3799566-3799745,3801678-3801857,3807243-3807422,3807780-3808079,3808794-3809033,3817696-3817935,3819145-3819384,3820539-3821018,3823705-3823944,3824512-3824751,3827508-3827687,3827978-3828217,3828640-3828879,3830686-3830925,3831136-3831375,3832656-3832955,3841919-3842158,3843357-3843656,3860572-3860811,3900264-3901043</t>
  </si>
  <si>
    <t>SYNE1</t>
  </si>
  <si>
    <t>8B,ARCA1,C6orf98,CPG2,dJ45H2.2,enaptin,KIAA0796,MYNE1,Nesp1,Nesprin-1,SCAR8,SYNE-1B</t>
  </si>
  <si>
    <t>HGNC:17089</t>
  </si>
  <si>
    <t>23345</t>
  </si>
  <si>
    <t>chr6</t>
  </si>
  <si>
    <t>TP53</t>
  </si>
  <si>
    <t>LFS1,p53</t>
  </si>
  <si>
    <t>HGNC:11998</t>
  </si>
  <si>
    <t>7157</t>
  </si>
  <si>
    <t>chr17</t>
  </si>
  <si>
    <t>7666214-7666393,7669560-7669739,7670542-7670781,7673207-7673412,7673482-7673888,7674116-7674355,7674795-7675264,7675983-7676282,7676348-7676647</t>
  </si>
  <si>
    <t>7569532-7569711,7572878-7573057,7573860-7574099,7576525-7576730,7576800-7577206,7577434-7577673,7578113-7578582,7579301-7579600,7579666-7579965</t>
  </si>
  <si>
    <t>PPM1D</t>
  </si>
  <si>
    <t>PP2C-DELTA,Wip1</t>
  </si>
  <si>
    <t>HGNC:9277</t>
  </si>
  <si>
    <t>8493</t>
  </si>
  <si>
    <t>60600381-60600920,60623485-60623784,60633795-60634034,60647867-60648106,60656570-60657037,60662974-60663573</t>
  </si>
  <si>
    <t>58677742-58678281,58700846-58701145,58711156-58711395,58725228-58725467,58733931-58734398,58740335-58740934</t>
  </si>
  <si>
    <t>SLITRK6</t>
  </si>
  <si>
    <t>FLJ22774</t>
  </si>
  <si>
    <t>HGNC:23503</t>
  </si>
  <si>
    <t>84189</t>
  </si>
  <si>
    <t>chr13</t>
  </si>
  <si>
    <t>85793956-85796535</t>
  </si>
  <si>
    <t>86368091-86370670</t>
  </si>
  <si>
    <t>EDNRB</t>
  </si>
  <si>
    <t>ETB,HSCR,HSCR2</t>
  </si>
  <si>
    <t>HGNC:3180</t>
  </si>
  <si>
    <t>1910</t>
  </si>
  <si>
    <t>77896380-77896619,77898147-77898386,77899793-77900032,77900468-77900707,77901013-77901252,77903138-77903377,77903431-77903670,77918058-77918657,77919386-77919625</t>
  </si>
  <si>
    <t>78470515-78470754,78472282-78472521,78473928-78474167,78474603-78474842,78475148-78475387,78477273-78477512,78477566-78477805,78492193-78492792,78493521-78493760</t>
  </si>
  <si>
    <t>CIC</t>
  </si>
  <si>
    <t>KIAA0306</t>
  </si>
  <si>
    <t>HGNC:14214</t>
  </si>
  <si>
    <t>23152</t>
  </si>
  <si>
    <t>chr19</t>
  </si>
  <si>
    <t>42271771-42274590,42284648-42284827,42286726-42286965,42286973-42287504,42287516-42287755,42287773-42288012,42288869-42289108,42289144-42289443,42289780-42290019,42290220-42291479,42291532-42291771,42292027-42292502,42292533-42292892,42292939-42293298,42293564-42293863,42293892-42294358,42294535-42294994,42295025-42295264</t>
  </si>
  <si>
    <t>42775923-42778742,42788800-42788979,42790878-42791117,42791125-42791656,42791668-42791907,42791925-42792164,42793021-42793260,42793296-42793595,42793932-42794171,42794372-42795631,42795684-42795923,42796179-42796654,42796685-42797044,42797091-42797450,42797716-42798015,42798044-42798510,42798687-42799146,42799177-42799416</t>
  </si>
  <si>
    <t>NF2</t>
  </si>
  <si>
    <t>ACN,BANF,merlin,SCH</t>
  </si>
  <si>
    <t>HGNC:7773</t>
  </si>
  <si>
    <t>4771</t>
  </si>
  <si>
    <t>chr22</t>
  </si>
  <si>
    <t>29603936-29604175,29636694-29636933,29639031-29639270,29642154-29642333,29654601-29654780,29655545-29655724,29658137-29658316,29661152-29661391,29664937-29665116,29668270-29668509,29671767-29672006,29673258-29673497,29674769-29675008,29678140-29678379,29681400-29681639,29682948-29683127,29694687-29694866</t>
  </si>
  <si>
    <t>29999925-30000164,30032683-30032922,30035020-30035259,30038143-30038322,30050590-30050769,30051534-30051713,30054126-30054305,30057141-30057380,30060926-30061105,30064259-30064498,30067756-30067995,30069247-30069486,30070758-30070997,30074129-30074368,30077389-30077628,30078937-30079116,30090676-30090855</t>
  </si>
  <si>
    <t>ACVR2A</t>
  </si>
  <si>
    <t>ACTRII,ACVR2</t>
  </si>
  <si>
    <t>HGNC:173</t>
  </si>
  <si>
    <t>92</t>
  </si>
  <si>
    <t>147845090-147845269,147896285-147896524,147899423-147899662,147899701-147899940,147915143-147915382,147917235-147917474,147918400-147918639,147920167-147920406,147922898-147923137,147925976-147926215,147927057-147927296</t>
  </si>
  <si>
    <t>148602659-148602838,148653854-148654093,148656992-148657231,148657270-148657509,148672712-148672951,148674804-148675043,148675969-148676208,148677736-148677975,148680467-148680706,148683545-148683784,148684626-148684865</t>
  </si>
  <si>
    <t>ATR</t>
  </si>
  <si>
    <t>FRP1,MEC1,SCKL,SCKL1</t>
  </si>
  <si>
    <t>HGNC:882</t>
  </si>
  <si>
    <t>545</t>
  </si>
  <si>
    <t>chr3</t>
  </si>
  <si>
    <t>142449396-142449635,142450478-142450657,142453025-142453264,142457560-142457799,142458915-142459154,142459185-142459424,142461895-142462134,142465061-142465300,142466309-142466548,142467881-142468120,142469303-142469602,142470045-142470224,142485091-142485330,142493102-142493341,142496321-142496560,142496983-142497222,142498566-142498805,142499583-142499762,142503297-142503476,142505101-142505340,142507900-142508139,142512245-142512484,142513450-142513689,142515335-142515574,142519640-142519879,142522665-142522904,142523976-142524215,142535023-142535262,142536065-142536244,142538434-142538673,142540868-142541107,142542621-142542800,142547698-142547937,142549458-142549697,142550097-142550336,142553193-142553432,142553570-142554039,142555858-142556157,142556359-142556598,142558580-142558819,142559226-142559465,142560239-142560478,142561212-142561451,142562221-142563120,142566071-142566310,142568019-142568198,142578585-142578764</t>
  </si>
  <si>
    <t>142168238-142168477,142169320-142169499,142171867-142172106,142176402-142176641,142177757-142177996,142178027-142178266,142180737-142180976,142183903-142184142,142185151-142185390,142186723-142186962,142188145-142188444,142188887-142189066,142203933-142204172,142211944-142212183,142215163-142215402,142215825-142216064,142217408-142217647,142218425-142218604,142222139-142222318,142223943-142224182,142226742-142226981,142231087-142231326,142232292-142232531,142234177-142234416,142238482-142238721,142241507-142241746,142242818-142243057,142253865-142254104,142254907-142255086,142257276-142257515,142259710-142259949,142261463-142261642,142266540-142266779,142268300-142268539,142268939-142269178,142272035-142272274,142272412-142272881,142274700-142274999,142275201-142275440,142277422-142277661,142278068-142278307,142279081-142279320,142280054-142280293,142281063-142281962,142284913-142285152,142286861-142287040,142297427-142297606</t>
  </si>
  <si>
    <t>BCOR</t>
  </si>
  <si>
    <t>FLJ20285,KIAA1575</t>
  </si>
  <si>
    <t>HGNC:20893</t>
  </si>
  <si>
    <t>54880</t>
  </si>
  <si>
    <t>40049864-40050043,40052075-40052434,40053842-40054081,40054205-40054384,40055321-40055560,40057118-40057357,40062116-40062415,40062729-40063088,40063570-40063989,40064318-40064617,40070946-40071185,40071574-40071753,40072325-40075204,40076403-40076582,40077797-40077976</t>
  </si>
  <si>
    <t>39909117-39909296,39911328-39911687,39913095-39913334,39913458-39913637,39914574-39914813,39916371-39916610,39921369-39921668,39921982-39922341,39922823-39923242,39923571-39923870,39930199-39930438,39930827-39931006,39931578-39934457,39935656-39935835,39937050-39937229</t>
  </si>
  <si>
    <t>FLT4</t>
  </si>
  <si>
    <t>PCL,VEGFR3</t>
  </si>
  <si>
    <t>HGNC:3767</t>
  </si>
  <si>
    <t>2324</t>
  </si>
  <si>
    <t>180603171-180603410,180608921-180609100,180609845-180610084,180611285-180611524,180612439-180612678,180612971-180613150,180614004-180614243,180616308-180616547,180616857-180617036,180618725-180618964,180618998-180619177,180619201-180619440,180619597-180619836,180620121-180620360,180620542-180620781,180620822-180621298,180621513-180621932,180622665-180622904,180623878-180624117,180625830-180626307,180628821-180629060,180629223-180629462,180629646-180629885,180629904-180630143,180630161-180630400,180630527-180630826,180631640-180631819,180649427-180649606</t>
  </si>
  <si>
    <t>180030171-180030410,180035921-180036100,180036845-180037084,180038285-180038524,180039439-180039678,180039971-180040150,180041004-180041243,180043308-180043547,180043857-180044036,180045725-180045964,180045998-180046177,180046201-180046440,180046597-180046836,180047121-180047360,180047542-180047781,180047822-180048298,180048513-180048932,180049665-180049904,180050878-180051117,180052830-180053307,180055821-180056060,180056223-180056462,180056646-180056885,180056904-180057143,180057161-180057400,180057527-180057826,180058640-180058819,180076427-180076606</t>
  </si>
  <si>
    <t>HDAC4</t>
  </si>
  <si>
    <t>BDMR,HA6116,HD4,HDAC-4,HDAC-A,HDACA,KIAA0288</t>
  </si>
  <si>
    <t>HGNC:14063</t>
  </si>
  <si>
    <t>9759</t>
  </si>
  <si>
    <t>239053027-239053206,239053411-239053650,239054701-239054880,239066702-239067001,239068428-239068667,239081054-239081233,239082042-239082281,239084109-239084288,239087497-239087676,239089943-239090182,239094930-239095109,239102716-239102955,239107997-239108236,239111499-239111738,239115032-239115331,239126304-239126483,239126509-239126748,239134224-239134463,239134465-239134704,239139620-239139859,239140836-239141015,239144529-239144768,239156593-239156832,239163743-239163982,239176368-239176607,239189805-239190104,239190889-239191068,239236539-239236718,239352599-239352778</t>
  </si>
  <si>
    <t>239974723-239974902,239975107-239975346,239976397-239976576,239988398-239988697,239990124-239990363,240002750-240002929,240003738-240003977,240005805-240005984,240009193-240009372,240011639-240011878,240016626-240016805,240024412-240024651,240029693-240029932,240033195-240033434,240036728-240037027,240048000-240048179,240048205-240048444,240055920-240056159,240056161-240056400,240061316-240061555,240062532-240062711,240066225-240066464,240078289-240078528,240085439-240085678,240098064-240098303,240111501-240111800,240112585-240112764,240158235-240158414,240274294-240274473</t>
  </si>
  <si>
    <t>MTOR</t>
  </si>
  <si>
    <t>FLJ44809,FRAP,FRAP1,FRAP2,RAFT1,RAPT1</t>
  </si>
  <si>
    <t>HGNC:3942</t>
  </si>
  <si>
    <t>2475</t>
  </si>
  <si>
    <t>11107403-11107582,11108114-11108353,11109240-11109419,11109599-11109778,11112795-11112974,11114275-11114514,11114760-11114939,11115342-11115521,11116955-11117134,11121187-11121426,11121933-11122172,11124446-11124685,11126589-11126828,11126957-11127196,11127595-11127834,11127945-11128184,11128413-11128592,11128813-11128992,11129653-11129892,11130449-11130628,11130656-11130835,11133019-11133258,11134289-11134528,11139250-11139715,11144582-11144821,11144917-11145096,11146614-11146853,11150056-11150295,11157102-11157341,11167390-11167569,11199211-11199450,11199502-11199741,11204512-11204751,11209265-11209504,11210770-11210949,11212273-11212512,11212732-11212971,11213363-11213602,11216101-11216280,11228643-11228942,11230870-11231109,11231247-11231486,11232392-11232571,11233353-11233532,11234084-11234323,11237826-11238065,11238390-11238629,11240275-11240574,11241497-11241736,11243087-11243326,11247559-11247798,11247807-11248106,11253786-11254025,11255972-11256211,11256899-11257198,11258419-11258658,11259209-11259448</t>
  </si>
  <si>
    <t>11167460-11167639,11168171-11168410,11169297-11169476,11169656-11169835,11172852-11173031,11174332-11174571,11174817-11174996,11175399-11175578,11177012-11177191,11181244-11181483,11181990-11182229,11184503-11184742,11186646-11186885,11187014-11187253,11187652-11187891,11188002-11188241,11188470-11188649,11188870-11189049,11189710-11189949,11190506-11190685,11190713-11190892,11193076-11193315,11194346-11194585,11199307-11199772,11204639-11204878,11204974-11205153,11206671-11206910,11210113-11210352,11217159-11217398,11227447-11227626,11259268-11259507,11259559-11259798,11264569-11264808,11269322-11269561,11270827-11271006,11272330-11272569,11272789-11273028,11273420-11273659,11276158-11276337,11288700-11288999,11290927-11291166,11291304-11291543,11292449-11292628,11293410-11293589,11294141-11294380,11297883-11298122,11298447-11298686,11300332-11300631,11301554-11301793,11303144-11303383,11307616-11307855,11307864-11308163,11313843-11314082,11316029-11316268,11316956-11317255,11318476-11318715,11319266-11319505</t>
  </si>
  <si>
    <t>MUC6</t>
  </si>
  <si>
    <t/>
  </si>
  <si>
    <t>HGNC:7517</t>
  </si>
  <si>
    <t>4588</t>
  </si>
  <si>
    <t>chr11</t>
  </si>
  <si>
    <t>1013425-1013664,1013779-1014018,1015736-1018795,1019236-1019535,1019930-1020289,1020619-1020798,1021156-1021335,1023461-1023700,1023905-1024144,1024814-1025113,1025155-1025394,1025740-1026190,1026283-1026522,1026876-1027542,1027631-1027870,1027922-1028101,1028187-1028426,1028595-1029416,1029435-1029674,1030146-1030385,1030557-1030796,1030882-1031121,1031124-1031303,1031550-1032082,1032986-1033225,1036540-1036719</t>
  </si>
  <si>
    <t>NOTCH2</t>
  </si>
  <si>
    <t>HGNC:7882</t>
  </si>
  <si>
    <t>4853</t>
  </si>
  <si>
    <t>119915280-119916719,119917624-119917803,119918360-119918599,119919283-119919642,119920193-119920432,119921671-119921850,119922221-119922460,119922587-119922826,119923601-119924020,119925288-119925827,119926435-119926674,119928944-119929243,119935392-119935631,119937254-119937493,119937814-119938053,119940536-119940775,119941490-119941789,119948370-119948609,119948947-119949186,119950661-119950900,119953496-119953735,119955016-119955255,119959327-119959566,119963541-119963840,119965390-119965629,119966313-119966552,119967407-119967646,119968035-119968274,119969478-119969777,119986901-119987140,119996620-119996799,119996985-119997344,120005309-120005608,120029857-120030036,120069266-120069445</t>
  </si>
  <si>
    <t>120457903-120459342,120460247-120460426,120460983-120461222,120461906-120462265,120462816-120463055,120464294-120464473,120464844-120465083,120465210-120465449,120466224-120466643,120467911-120468450,120469058-120469297,120471567-120471866,120478015-120478254,120479877-120480116,120480437-120480676,120483159-120483398,120484113-120484412,120490993-120491232,120491570-120491809,120493284-120493523,120496119-120496358,120497639-120497878,120501950-120502189,120506164-120506463,120508013-120508252,120508936-120509175,120510030-120510269,120510658-120510897,120512101-120512400,120529524-120529763,120539243-120539422,120539608-120539967,120547932-120548231,120572480-120572659,120611880-120612059</t>
  </si>
  <si>
    <t>TSHZ2</t>
  </si>
  <si>
    <t>C20orf17,OVC10-2,TSH2,ZABC2,ZNF218</t>
  </si>
  <si>
    <t>HGNC:13010</t>
  </si>
  <si>
    <t>128553</t>
  </si>
  <si>
    <t>chr20</t>
  </si>
  <si>
    <t>52973224-52973403,53185621-53185800,53253347-53253526,53253544-53256603,53487055-53487234</t>
  </si>
  <si>
    <t>51589763-51589942,51802160-51802339,51869886-51870065,51870083-51873142,52103594-52103773</t>
  </si>
  <si>
    <t>ASXL2</t>
  </si>
  <si>
    <t>ASXH2,FLJ10898,KIAA1685</t>
  </si>
  <si>
    <t>HGNC:23805</t>
  </si>
  <si>
    <t>55252</t>
  </si>
  <si>
    <t>25741993-25744512,25749665-25750444,25753467-25753706,25755976-25756155,25759444-25759683,25767535-25767774,25768670-25769022,25771370-25771609,25799340-25799579,25806165-25806404,25835449-25835628,25878104-25878283</t>
  </si>
  <si>
    <t>25964862-25967381,25972534-25973313,25976336-25976575,25978845-25979024,25982313-25982552,25990404-25990643,25991539-25991891,25994239-25994478,26022209-26022448,26029034-26029273,26058318-26058497,26100973-26101152</t>
  </si>
  <si>
    <t>TSC1</t>
  </si>
  <si>
    <t>hamartin,KIAA0243,LAM,TSC</t>
  </si>
  <si>
    <t>HGNC:12362</t>
  </si>
  <si>
    <t>7248</t>
  </si>
  <si>
    <t>132896200-132896841,132897145-132897384,132897397-132897636,132900656-132900895,132901524-132901763,132902576-132902815,132903614-132903853,132904343-132904522,132905560-132906159,132906663-132906902,132907246-132907425,132910512-132910751,132910938-132911177,132911355-132911594,132912250-132912489,132921310-132921489,132921776-132922015,132923300-132923539,132925543-132925782,132927133-132927372,132928700-132928939</t>
  </si>
  <si>
    <t>135771587-135772228,135772532-135772771,135772784-135773023,135776043-135776282,135776911-135777150,135777963-135778202,135779001-135779240,135779730-135779909,135780947-135781546,135782050-135782289,135782633-135782812,135785899-135786138,135786325-135786564,135786742-135786981,135787637-135787876,135796697-135796876,135797163-135797402,135798687-135798926,135800930-135801169,135802520-135802759,135804087-135804326</t>
  </si>
  <si>
    <t>HSP90AB1</t>
  </si>
  <si>
    <t>HSPC2,HSPCB</t>
  </si>
  <si>
    <t>HGNC:5258</t>
  </si>
  <si>
    <t>3326</t>
  </si>
  <si>
    <t>44248583-44248822,44249360-44249599,44249635-44249874,44249968-44250322,44250435-44250674,44251011-44251250,44251393-44251632,44251691-44251930,44251983-44252282,44253032-44253391,44253424-44253885</t>
  </si>
  <si>
    <t>44216320-44216559,44217097-44217336,44217372-44217611,44217705-44218059,44218172-44218411,44218748-44218987,44219130-44219369,44219428-44219667,44219720-44220019,44220769-44221128,44221161-44221622</t>
  </si>
  <si>
    <t>MET</t>
  </si>
  <si>
    <t>DFNB97,HGFR,RCCP2</t>
  </si>
  <si>
    <t>HGNC:7029</t>
  </si>
  <si>
    <t>4233</t>
  </si>
  <si>
    <t>116699048-116700307,116731644-116731883,116739897-116740136,116740819-116741058,116755315-116755554,116757368-116757825,116758420-116758659,116759294-116759533,116763039-116763278,116769606-116769905,116771456-116771695,116771799-116772038,116774846-116775145,116777339-116777518,116778747-116778986,116781923-116782162,116783267-116783506,116795603-116795842,116795856-116796155</t>
  </si>
  <si>
    <t>116339102-116340361,116371698-116371937,116379951-116380190,116380873-116381112,116395369-116395608,116397422-116397879,116398474-116398713,116399348-116399587,116403093-116403332,116409660-116409959,116411510-116411749,116411853-116412092,116414900-116415199,116417393-116417572,116418801-116419040,116421977-116422216,116423321-116423560,116435657-116435896,116435910-116436209</t>
  </si>
  <si>
    <t>MLH1</t>
  </si>
  <si>
    <t>COCA2,FCC2,HNPCC,HNPCC2</t>
  </si>
  <si>
    <t>HGNC:7127</t>
  </si>
  <si>
    <t>4292</t>
  </si>
  <si>
    <t>36993501-36993740,36996574-36996753,37000914-37001093,37004348-37004527,37006937-37007116,37008770-37008949,37011751-37011930,37011965-37012144,37014368-37014607,37017463-37017642,37020267-37020506,37025614-37026033,37028738-37028977,37040120-37040359,37042210-37042389,37047481-37047720,37048473-37048652,37048841-37049080,37050450-37050689,37065528-37065707</t>
  </si>
  <si>
    <t>37034992-37035231,37038065-37038244,37042405-37042584,37045839-37046018,37048428-37048607,37050261-37050440,37053242-37053421,37053456-37053635,37055859-37056098,37058954-37059133,37061758-37061997,37067105-37067524,37070229-37070468,37081611-37081850,37083701-37083880,37088972-37089211,37089964-37090143,37090332-37090571,37091941-37092180,37107019-37107198</t>
  </si>
  <si>
    <t>TNFRSF14</t>
  </si>
  <si>
    <t>ATAR,CD270,HVEA,HVEM,LIGHTR,TR2</t>
  </si>
  <si>
    <t>HGNC:11912</t>
  </si>
  <si>
    <t>8764</t>
  </si>
  <si>
    <t>2556609-2556788,2557660-2557899,2558286-2558525,2559781-2560020,2560579-2560758,2561470-2561863,2562743-2562922,2563091-2563330</t>
  </si>
  <si>
    <t>2488048-2488227,2489099-2489338,2489725-2489964,2491220-2491459,2492018-2492197,2492909-2493302,2494182-2494361,2494530-2494769</t>
  </si>
  <si>
    <t>BRAF</t>
  </si>
  <si>
    <t>BRAF1</t>
  </si>
  <si>
    <t>HGNC:1097</t>
  </si>
  <si>
    <t>673</t>
  </si>
  <si>
    <t>140726415-140726594,140734554-140734793,140739759-140739998,140747341-140747520,140749233-140749472,140753214-140753453,140754120-140754299,140776880-140777119,140777943-140778122,140781515-140781754,140782969-140783208,140787476-140787655,140794268-140794507,140800302-140800541,140801366-140801605,140807891-140808130,140808191-140808370,140808824-140809063,140834591-140834890,140850042-140850281,140924515-140924754</t>
  </si>
  <si>
    <t>140426215-140426394,140434354-140434593,140439559-140439798,140447141-140447320,140449033-140449272,140453014-140453253,140453920-140454099,140476680-140476919,140477743-140477922,140481315-140481554,140482769-140483008,140487276-140487455,140494068-140494307,140500102-140500341,140501166-140501405,140507691-140507930,140507991-140508170,140508624-140508863,140534391-140534690,140549842-140550081,140624315-140624554</t>
  </si>
  <si>
    <t>GATA3</t>
  </si>
  <si>
    <t>HDR</t>
  </si>
  <si>
    <t>HGNC:4172</t>
  </si>
  <si>
    <t>2625</t>
  </si>
  <si>
    <t>chr10</t>
  </si>
  <si>
    <t>8055626-8055925,8058273-8058872,8063946-8064185,8069416-8069655,8073705-8074064</t>
  </si>
  <si>
    <t>8097589-8097888,8100236-8100835,8105909-8106148,8111379-8111618,8115668-8116027</t>
  </si>
  <si>
    <t>KMT2A</t>
  </si>
  <si>
    <t>MLL,ALL-1,CXXC7,HRX,HTRX1,MLL1A,TRX1</t>
  </si>
  <si>
    <t>HGNC:7132</t>
  </si>
  <si>
    <t>4297</t>
  </si>
  <si>
    <t>118436398-118436577,118436715-118436954,118438983-118439162,118447566-118447745,118468720-118468899,118471622-118473781,118473847-118474326,118476774-118477013,118477935-118478234,118480116-118480295,118481694-118482113,118482369-118482548,118484129-118484368,118484799-118485038,118488567-118488806,118489750-118489929,118490069-118490308,118491137-118491376,118491716-118491955,118493024-118493263,118494223-118494462,118494641-118494820,118495677-118495916,118496194-118496433,118497885-118498124,118498329-118498568,118499242-118499481,118499784-118499963,118500947-118501186,118501645-118501884,118502362-118506681,118507479-118507658,118509078-118509257,118509913-118510152,118511898-118512077,118519585-118519824,118519891-118520130,118520754-118520933,118521233-118521472,118521885-118522184</t>
  </si>
  <si>
    <t>118307113-118307292,118307430-118307669,118309698-118309877,118318281-118318460,118339435-118339614,118342337-118344496,118344562-118345041,118347489-118347728,118348650-118348949,118350831-118351010,118352409-118352828,118353084-118353263,118354844-118355083,118355514-118355753,118359282-118359521,118360465-118360644,118360784-118361023,118361852-118362091,118362431-118362670,118363739-118363978,118364938-118365177,118365356-118365535,118366392-118366631,118366909-118367148,118368600-118368839,118369044-118369283,118369957-118370196,118370499-118370678,118371662-118371901,118372360-118372599,118373077-118377396,118378194-118378373,118379793-118379972,118380628-118380867,118382613-118382792,118390300-118390539,118390606-118390845,118391469-118391648,118391948-118392187,118392600-118392899</t>
  </si>
  <si>
    <t>ARID1A</t>
  </si>
  <si>
    <t>B120,BAF250,BAF250a,C10rf4,C1orf4,P270,SMARCF1</t>
  </si>
  <si>
    <t>HGNC:11110</t>
  </si>
  <si>
    <t>8289</t>
  </si>
  <si>
    <t>26696532-26696651,26696779-26697558,26729637-26729876,26731138-26731617,26732614-26732853,26760826-26761125,26761339-26761518,26762116-26762355,26762949-26763308,26766174-26766631,26767776-26768015,26771103-26771342,26772446-26772685,26772780-26773019,26773301-26773939,26774295-26775254,26775522-26775761,26775769-26775948,26778990-26780789</t>
  </si>
  <si>
    <t>27023023-27023142,27023270-27024049,27056128-27056367,27057629-27058108,27059105-27059344,27087317-27087616,27087830-27088009,27088607-27088846,27089440-27089799,27092665-27093122,27094267-27094506,27097594-27097833,27098937-27099176,27099271-27099510,27099792-27100430,27100786-27101745,27102013-27102252,27102260-27102439,27105481-27107280</t>
  </si>
  <si>
    <t>CASP8</t>
  </si>
  <si>
    <t>Casp-8,FLICE,MACH,MCH5</t>
  </si>
  <si>
    <t>HGNC:1509</t>
  </si>
  <si>
    <t>841</t>
  </si>
  <si>
    <t>201258187-201258426,201266446-201266805,201269468-201269647,201271442-201271681,201272587-201272826,201272830-201273009,201274831-201275010,201275446-201275625,201276764-201277003,201284797-201285336,201286382-201286621,201287387-201287566</t>
  </si>
  <si>
    <t>202122910-202123149,202131169-202131528,202134191-202134370,202136165-202136404,202137310-202137549,202137553-202137732,202139554-202139733,202140169-202140348,202141487-202141726,202149520-202150059,202151105-202151344,202152110-202152289</t>
  </si>
  <si>
    <t>CDK12</t>
  </si>
  <si>
    <t>CRK7,CRKR,CRKRS,KIAA0904</t>
  </si>
  <si>
    <t>HGNC:24224</t>
  </si>
  <si>
    <t>51755</t>
  </si>
  <si>
    <t>39462055-39463134,39470841-39471800,39490525-39490764,39492701-39492940,39494489-39494728,39501225-39501464,39509638-39509817,39511460-39511699,39515680-39515859,39517378-39517617,39519902-39520141,39524660-39524899,39525850-39526329,39530570-39531349,39544173-39544352</t>
  </si>
  <si>
    <t>37618308-37619387,37627094-37628053,37646778-37647017,37648954-37649193,37650742-37650981,37657478-37657717,37665891-37666070,37667713-37667952,37671933-37672112,37673631-37673870,37676155-37676394,37680913-37681152,37682103-37682582,37686823-37687602,37700426-37700605</t>
  </si>
  <si>
    <t>CNGA4</t>
  </si>
  <si>
    <t>CNCA2,CNG5,CNGB2,OCNC2,OCNCb</t>
  </si>
  <si>
    <t>HGNC:2152</t>
  </si>
  <si>
    <t>1262</t>
  </si>
  <si>
    <t>6239148-6239554,6239617-6239856,6240029-6240748,6241418-6241897,6243909-6244448</t>
  </si>
  <si>
    <t>6260378-6260784,6260847-6261086,6261259-6261978,6262648-6263127,6265139-6265678</t>
  </si>
  <si>
    <t>CTNNB1</t>
  </si>
  <si>
    <t>armadillo,beta-catenin,CTNNB</t>
  </si>
  <si>
    <t>HGNC:2514</t>
  </si>
  <si>
    <t>1499</t>
  </si>
  <si>
    <t>41223985-41224164,41224490-41224789,41224931-41225230,41225303-41225602,41225641-41225880,41227160-41227399,41233273-41233512,41233518-41233877,41234098-41234337,41235664-41235903,41236304-41236768,41237956-41238135,41239118-41239357</t>
  </si>
  <si>
    <t>41265476-41265655,41265981-41266280,41266422-41266721,41266794-41267093,41267132-41267371,41268651-41268890,41274764-41275003,41275009-41275368,41275589-41275828,41277155-41277394,41277795-41278259,41279447-41279626,41280609-41280848</t>
  </si>
  <si>
    <t>CUL1</t>
  </si>
  <si>
    <t>HGNC:2551</t>
  </si>
  <si>
    <t>8454</t>
  </si>
  <si>
    <t>148730073-148730312,148753943-148754182,148756947-148757186,148759239-148759418,148759503-148759682,148760295-148760534,148766522-148766761,148767564-148767803,148783717-148784143,148786485-148786664,148786935-148787174,148788496-148788735,148789698-148789877,148790256-148790495,148792682-148792861,148797746-148798067,148798505-148798744,148799212-148799451,148800452-148800631</t>
  </si>
  <si>
    <t>148427165-148427404,148451035-148451274,148454039-148454278,148456331-148456510,148456595-148456774,148457387-148457626,148463614-148463853,148464656-148464895,148480809-148481235,148483577-148483756,148484027-148484266,148485588-148485827,148486790-148486969,148487348-148487587,148489774-148489953,148494838-148495159,148495597-148495836,148496304-148496543,148497544-148497723</t>
  </si>
  <si>
    <t>PBRM1</t>
  </si>
  <si>
    <t>BAF180,PB1</t>
  </si>
  <si>
    <t>HGNC:30064</t>
  </si>
  <si>
    <t>55193</t>
  </si>
  <si>
    <t>52548029-52548268,52550409-52550648,52550692-52550871,52554682-52554921,52558211-52558450,52561748-52561987,52563268-52563507,52564022-52564261,52576500-52576739,52579007-52579246,52586407-52586706,52587312-52587551,52589043-52589282,52603507-52603746,52609274-52609993,52615284-52615523,52617250-52617549,52624829-52625008,52627232-52627411,52628845-52629084,52634589-52634828,52641910-52642089,52643206-52643385,52648318-52648497,52651686-52651865,52658137-52658376,52662085-52662324,52668428-52668667,52678459-52678638,52679523-52679762</t>
  </si>
  <si>
    <t>52582045-52582284,52584425-52584664,52584708-52584887,52588698-52588937,52592227-52592466,52595764-52596003,52597284-52597523,52598038-52598277,52610516-52610755,52613023-52613262,52620423-52620722,52621328-52621567,52623059-52623298,52637523-52637762,52643290-52644009,52649300-52649539,52651266-52651565,52658845-52659024,52661248-52661427,52662861-52663100,52668605-52668844,52675926-52676105,52677222-52677401,52682334-52682513,52685702-52685881,52692153-52692392,52696101-52696340,52702444-52702683,52712475-52712654,52713539-52713778</t>
  </si>
  <si>
    <t>SMARCA4</t>
  </si>
  <si>
    <t>BAF190,BRG1,FLJ39786,hSNF2b,SNF2,SNF2-BETA,SNF2L4,SNF2LB,SWI2</t>
  </si>
  <si>
    <t>HGNC:11100</t>
  </si>
  <si>
    <t>6597</t>
  </si>
  <si>
    <t>10984113-10984412,10985219-10985458,10986170-10986529,10986546-10986725,10986864-10987043,10987645-10987944,10989260-10989499,10991117-10991356,10994795-10995034,10996130-10996608,11002974-11003213,11003279-11003458,11007843-11008082,11010336-11010575,11012911-11013150,11018900-11019079,11019526-11019765,11021696-11021995,11023455-11023694,11024265-11024504,11025375-11025554,11026233-11026412,11027747-11027986,11030692-11030931,11033254-11033553,11033726-11033905,11034072-11034251,11034903-11035142,11039438-11039617,11041279-11041578,11058189-11058428,11058719-11058958,11059852-11060235,11061710-11061889,11065107-11065286</t>
  </si>
  <si>
    <t>11094789-11095088,11095895-11096134,11096846-11097205,11097222-11097401,11097540-11097719,11098321-11098620,11099936-11100175,11101793-11102032,11105471-11105710,11106806-11107284,11113650-11113889,11113955-11114134,11118519-11118758,11121012-11121251,11123587-11123826,11129576-11129755,11130202-11130441,11132372-11132671,11134131-11134370,11134941-11135180,11136051-11136230,11136909-11137088,11138423-11138662,11141368-11141607,11143930-11144229,11144402-11144581,11144748-11144927,11145579-11145818,11150114-11150293,11151955-11152254,11168865-11169104,11169395-11169634,11170528-11170911,11172386-11172565,11175783-11175962</t>
  </si>
  <si>
    <t>KMT2D</t>
  </si>
  <si>
    <t>ALR,CAGL114,MLL2,MLL4,TNRC21</t>
  </si>
  <si>
    <t>HGNC:7133</t>
  </si>
  <si>
    <t>8085</t>
  </si>
  <si>
    <t>chr12</t>
  </si>
  <si>
    <t>49021736-49021915,49021977-49022216,49022227-49022406,49022553-49022912,49024523-49024997,49026152-49027351,49027747-49028194,49028773-49029012,49029029-49029268,49029349-49029528,49030240-49030479,49030565-49030804,49030843-49031082,49031146-49032465,49032507-49032746,49032995-49033114,49033124-49033483,49033535-49033834,49033894-49034332,49034353-49034532,49034534-49034713,49034754-49034993,49037101-49038896,49038907-49039086,49039170-49039645,49039700-49041559,49041590-49041769,49041864-49042043,49042060-49042359,49042513-49042929,49043011-49043250,49043306-49043485,49043589-49044052,49044132-49044582,49044705-49045004,49045854-49046461,49046580-49046819,49047897-49048136,49048594-49048833,49049042-49049281,49049666-49050805,49050875-49052434,49052517-49052756,49052874-49053113,49053144-49053383,49053439-49053678,49053939-49054178,49054242-49054481,49054490-49054789,49054843-49055082,49055210-49055389</t>
  </si>
  <si>
    <t>49415519-49415698,49415760-49415999,49416010-49416189,49416336-49416695,49418306-49418780,49419935-49421134,49421530-49421977,49422556-49422795,49422812-49423051,49423132-49423311,49424023-49424262,49424348-49424587,49424626-49424865,49424929-49426248,49426290-49426529,49426778-49426897,49426907-49427266,49427318-49427617,49427677-49428115,49428136-49428315,49428317-49428496,49428537-49428776,49430884-49432679,49432690-49432869,49432953-49433428,49433483-49435342,49435373-49435552,49435647-49435826,49435843-49436142,49436296-49436712,49436794-49437033,49437089-49437268,49437372-49437835,49437915-49438365,49438488-49438787,49439637-49440244,49440363-49440602,49441680-49441919,49442377-49442616,49442825-49443064,49443449-49444588,49444658-49446217,49446300-49446539,49446657-49446896,49446927-49447166,49447222-49447461,49447722-49447961,49448025-49448264,49448273-49448572,49448626-49448865,49448993-49449172</t>
  </si>
  <si>
    <t>ERBB4</t>
  </si>
  <si>
    <t>ALS19,HER4</t>
  </si>
  <si>
    <t>HGNC:3432</t>
  </si>
  <si>
    <t>2066</t>
  </si>
  <si>
    <t>211383598-211384077,211386822-211387181,211387879-211388058,211420406-211420645,211421966-211422145,211424108-211424347,211428356-211428535,211430903-211431142,211561876-211562115,211619136-211619315,211623863-211624102,211630408-211630647,211657701-211657880,211657882-211658061,211665280-211665519,211673121-211673300,211678998-211679237,211701947-211702186,211704059-211704238,211705265-211705444,211711993-211712232,211713472-211713711,211722344-211722583,211725015-211725254,211750582-211750761,211787972-211788211,211947403-211947642,212124708-212124947,212538400-212538579</t>
  </si>
  <si>
    <t>212248323-212248802,212251547-212251906,212252604-212252783,212285131-212285370,212286691-212286870,212288833-212289072,212293081-212293260,212295628-212295867,212426601-212426840,212483861-212484040,212488588-212488827,212495133-212495372,212522426-212522605,212522607-212522786,212530005-212530244,212537846-212538025,212543723-212543962,212566672-212566911,212568784-212568963,212569990-212570169,212576718-212576957,212578197-212578436,212587069-212587308,212589740-212589979,212615307-212615486,212652697-212652936,212812128-212812367,212989433-212989672,213403124-213403303</t>
  </si>
  <si>
    <t>SPEN</t>
  </si>
  <si>
    <t>KIAA0929,MINT,RBM15C,SHARP</t>
  </si>
  <si>
    <t>HGNC:17575</t>
  </si>
  <si>
    <t>23013</t>
  </si>
  <si>
    <t>15848019-15848198,15872796-15873155,15874075-15874434,15876170-15876709,15909281-15909520,15911081-15911320,15916084-15916323,15918869-15919108,15919341-15919580,15920807-15921046,15922179-15922418,15928062-15935981,15936010-15936309,15937134-15937673,15937789-15938028,15938677-15938916,15939242-15939481</t>
  </si>
  <si>
    <t>16174514-16174693,16199291-16199650,16200570-16200929,16202665-16203204,16235776-16236015,16237576-16237815,16242579-16242818,16245364-16245603,16245836-16246075,16247302-16247541,16248674-16248913,16254557-16262476,16262505-16262804,16263629-16264168,16264284-16264523,16265172-16265411,16265737-16265976</t>
  </si>
  <si>
    <t>TG</t>
  </si>
  <si>
    <t>AITD3,TGN</t>
  </si>
  <si>
    <t>HGNC:11764</t>
  </si>
  <si>
    <t>7038</t>
  </si>
  <si>
    <t>chr8</t>
  </si>
  <si>
    <t>132866944-132867123,132868051-132868290,132869688-132869867,132871330-132871569,132873022-132873261,132881796-132882035,132882421-132882660,132882787-132883026,132886428-132887567,132887946-132888605,132893660-132893959,132897598-132897837,132898118-132898297,132898734-132898973,132900168-132900407,132901333-132901572,132906674-132906913,132908143-132908382,132911335-132911574,132913036-132913275,132919331-132919570,132923303-132923542,132929014-132929253,132933499-132933738,132935690-132935929,132941327-132941566,132948740-132948979,132960951-132961130,132962944-132963123,132964839-132965018,132966509-132966748,132967762-132968001,132969394-132969633,132971744-132971923,132972550-132972789,132983291-132983470,132994651-132994830,133011848-133012087,133013562-133013801,133017668-133018027,133019559-133019738,133021951-133022190,133029802-133030041,133095006-133095245,133096170-133096409,133113393-133113632,133116543-133116782,133131759-133131998,133133445-133133684,133134615-133134854</t>
  </si>
  <si>
    <t>133879189-133879368,133880296-133880535,133881933-133882112,133883575-133883814,133885267-133885506,133894041-133894280,133894666-133894905,133895032-133895271,133898673-133899812,133900191-133900850,133905905-133906204,133909843-133910082,133910363-133910542,133910979-133911218,133912413-133912652,133913578-133913817,133918919-133919158,133920388-133920627,133923580-133923819,133925281-133925520,133931576-133931815,133935548-133935787,133941259-133941498,133945744-133945983,133947935-133948174,133953572-133953811,133960985-133961224,133973196-133973375,133975189-133975368,133977084-133977263,133978754-133978993,133980007-133980246,133981639-133981878,133983989-133984168,133984795-133985034,133995536-133995715,134006896-134007075,134024093-134024332,134025807-134026046,134029913-134030272,134031804-134031983,134034196-134034435,134042047-134042286,134107250-134107489,134108414-134108653,134125637-134125876,134128787-134129026,134144003-134144242,134145689-134145928,134146859-134147098</t>
  </si>
  <si>
    <t>IDH1</t>
  </si>
  <si>
    <t>HGNC:5382</t>
  </si>
  <si>
    <t>3417</t>
  </si>
  <si>
    <t>208237034-208237213,208239032-208239271,208239813-208240052,208241950-208242189,208243396-208243635,208245252-208245491,208248333-208248692,208251371-208251610</t>
  </si>
  <si>
    <t>209101758-209101937,209103756-209103995,209104537-209104776,209106674-209106913,209108120-209108359,209109976-209110215,209113057-209113416,209116095-209116334</t>
  </si>
  <si>
    <t>MYCN</t>
  </si>
  <si>
    <t>bHLHe37,MYCNOT,N-myc,NMYC</t>
  </si>
  <si>
    <t>HGNC:7559</t>
  </si>
  <si>
    <t>4613</t>
  </si>
  <si>
    <t>15940545-15940784,15941922-15942581,15942608-15942727,15942746-15942925,15945330-15945509,15945519-15946118</t>
  </si>
  <si>
    <t>16080667-16080906,16082044-16082703,16082730-16082849,16082868-16083047,16085452-16085631,16085641-16086240</t>
  </si>
  <si>
    <t>ABCB1</t>
  </si>
  <si>
    <t>ABC20,CD243,CLCS,GP170,MDR1,P-gp,PGY1</t>
  </si>
  <si>
    <t>HGNC:40</t>
  </si>
  <si>
    <t>5243</t>
  </si>
  <si>
    <t>87504226-87504465,87505850-87506089,87509258-87509497,87515210-87515449,87516467-87516706,87519276-87519515,87520706-87520945,87531276-87531515,87536410-87536589,87539217-87539396,87541291-87541530,87544082-87544321,87544791-87545030,87545824-87546063,87549313-87549552,87549833-87550072,87550114-87550353,87550403-87550642,87550662-87550901,87553727-87553966,87561205-87561444,87566036-87566275,87566761-87567000,87570108-87570287,87585476-87585715,87595700-87595879,87600061-87600240</t>
  </si>
  <si>
    <t>87133542-87133781,87135166-87135405,87138574-87138813,87144526-87144765,87145783-87146022,87148592-87148831,87150022-87150261,87160592-87160831,87165726-87165905,87168533-87168712,87170607-87170846,87173398-87173637,87174107-87174346,87175140-87175379,87178629-87178868,87179149-87179388,87179430-87179669,87179719-87179958,87179978-87180217,87183043-87183282,87190521-87190760,87195352-87195591,87196077-87196316,87199424-87199603,87214792-87215031,87225016-87225195,87229377-87229556</t>
  </si>
  <si>
    <t>TLR4</t>
  </si>
  <si>
    <t>ARMD10,CD284,hToll,TLR-4</t>
  </si>
  <si>
    <t>HGNC:11850</t>
  </si>
  <si>
    <t>7099</t>
  </si>
  <si>
    <t>117704429-117704608,117708526-117708765,117712379-117714658</t>
  </si>
  <si>
    <t>120466707-120466886,120470804-120471043,120474657-120476936</t>
  </si>
  <si>
    <t>TRPA1</t>
  </si>
  <si>
    <t>ANKTM1</t>
  </si>
  <si>
    <t>HGNC:497</t>
  </si>
  <si>
    <t>8989</t>
  </si>
  <si>
    <t>72019911-72020090,72022891-72023130,72023773-72023952,72025897-72026136,72029847-72030026,72033615-72033854,72034193-72034432,72036253-72036492,72037938-72038117,72038826-72039065,72039672-72039851,72046471-72046650,72047102-72047281,72050735-72050914,72052562-72052801,72053690-72053929,72055398-72055637,72055651-72055890,72056852-72057091,72057677-72057856,72059351-72059530,72061573-72061812,72062752-72062991,72063397-72063636,72065385-72065624,72068991-72069230,72071669-72071908,72075234-72075473</t>
  </si>
  <si>
    <t>72932146-72932325,72935126-72935365,72936008-72936187,72938132-72938371,72942082-72942261,72945850-72946089,72946428-72946667,72948488-72948727,72950173-72950352,72951061-72951300,72951907-72952086,72958706-72958885,72959337-72959516,72962970-72963149,72964797-72965036,72965925-72966164,72967633-72967872,72967886-72968125,72969087-72969326,72969912-72970091,72971586-72971765,72973808-72974047,72974987-72975226,72975632-72975871,72977620-72977859,72981226-72981465,72983904-72984143,72987469-72987708</t>
  </si>
  <si>
    <t>ARID1B</t>
  </si>
  <si>
    <t>6A3-5,BAF250b,DAN15,ELD/OSA1,KIAA1235,p250R</t>
  </si>
  <si>
    <t>HGNC:18040</t>
  </si>
  <si>
    <t>57492</t>
  </si>
  <si>
    <t>156777871-156778170,156778404-156778799,156779155-156779274,156779304-156779543,156829204-156829443,156871543-156871722,156901329-156901568,156935401-156935640,157084634-157084933,157110427-157110606,157132998-157133237,157148608-157148967,157166993-157167232,157173943-157174182,157174799-157175038,157180954-157181193,157184208-157184567,157186330-157186629,157189591-157189830,157190004-157190243,157196120-157196359,157198769-157198948,157200677-157201516,157203811-157204050,157206129-157207928</t>
  </si>
  <si>
    <t>157099005-157099304,157099538-157099933,157100289-157100408,157100438-157100677,157150338-157150577,157192677-157192856,157222463-157222702,157256535-157256774,157405768-157406067,157431561-157431740,157454132-157454371,157469742-157470101,157488127-157488366,157495077-157495316,157495933-157496172,157502088-157502327,157505342-157505701,157507464-157507763,157510725-157510964,157511138-157511377,157517254-157517493,157519903-157520082,157521811-157522650,157524945-157525184,157527263-157529062</t>
  </si>
  <si>
    <t>DDX3X</t>
  </si>
  <si>
    <t>DBX,DDX14,DDX3,HLP2</t>
  </si>
  <si>
    <t>HGNC:2745</t>
  </si>
  <si>
    <t>1654</t>
  </si>
  <si>
    <t>41334185-41334364,41334561-41334800,41337347-41337526,41339016-41339195,41341430-41341669,41342454-41342693,41342697-41342876,41343164-41343403,41343690-41343869,41343989-41344168,41344182-41344421,41345132-41345580,41346200-41346439,41346444-41346683,41346816-41347055,41347205-41347384,41347392-41347571,41347590-41347769</t>
  </si>
  <si>
    <t>41193438-41193617,41193814-41194053,41196600-41196779,41198269-41198448,41200683-41200922,41201707-41201946,41201950-41202129,41202417-41202656,41202943-41203122,41203242-41203421,41203435-41203674,41204385-41204833,41205453-41205692,41205697-41205936,41206069-41206308,41206458-41206637,41206645-41206824,41206843-41207022</t>
  </si>
  <si>
    <t>FBXW7</t>
  </si>
  <si>
    <t>AGO,CDC4,FBW7,FBX30,FBXW6,FLJ11071,SEL-10,SEL10</t>
  </si>
  <si>
    <t>HGNC:16712</t>
  </si>
  <si>
    <t>55294</t>
  </si>
  <si>
    <t>chr4</t>
  </si>
  <si>
    <t>152322865-152323164,152324169-152324408,152325969-152326268,152328179-152328418,152329609-152329848,152330680-152330919,152332528-152332767,152337749-152337988,152346855-152347094,152348612-152348791,152349993-152350172,152352450-152352749,152382142-152382381,152411232-152411824</t>
  </si>
  <si>
    <t>153244017-153244316,153245321-153245560,153247121-153247420,153249331-153249570,153250761-153251000,153251832-153252071,153253680-153253919,153258901-153259140,153268007-153268246,153269764-153269943,153271145-153271324,153273602-153273901,153303294-153303533,153332384-153332976</t>
  </si>
  <si>
    <t>SETBP1</t>
  </si>
  <si>
    <t>KIAA0437,SEB</t>
  </si>
  <si>
    <t>HGNC:15573</t>
  </si>
  <si>
    <t>26040</t>
  </si>
  <si>
    <t>chr18</t>
  </si>
  <si>
    <t>44701320-44701859,44869167-44869346,44876539-44876778,44949871-44953350,45038450-45038689,45063057-45063476,45063511-45063750</t>
  </si>
  <si>
    <t>42281285-42281824,42449132-42449311,42456504-42456743,42529836-42533315,42618415-42618654,42643022-42643441,42643476-42643715</t>
  </si>
  <si>
    <t>PIK3CA</t>
  </si>
  <si>
    <t>PI3K</t>
  </si>
  <si>
    <t>HGNC:8975</t>
  </si>
  <si>
    <t>5290</t>
  </si>
  <si>
    <t>179198793-179199212,179199675-179199914,179201265-179201564,179203517-179203816,179204456-179204635,179209528-179209767,179210142-179210617,179218152-179218391,179219147-179219326,179219516-179219755,179219881-179220120,179220952-179221191,179224014-179224253,179224641-179224880,179225911-179226090,179229237-179229476,179229943-179230420,179234079-179234378</t>
  </si>
  <si>
    <t>178916581-178917000,178917463-178917702,178919053-178919352,178921305-178921604,178922244-178922423,178927316-178927555,178927930-178928405,178935940-178936179,178936935-178937114,178937304-178937543,178937669-178937908,178938740-178938979,178941802-178942041,178942429-178942668,178943699-178943878,178947025-178947264,178947731-178948208,178951867-178952166</t>
  </si>
  <si>
    <t>AKT1</t>
  </si>
  <si>
    <t>AKT,PKB,PRKBA,RAC</t>
  </si>
  <si>
    <t>HGNC:391</t>
  </si>
  <si>
    <t>207</t>
  </si>
  <si>
    <t>chr14</t>
  </si>
  <si>
    <t>104769516-104769695,104770291-104770470,104770676-104770915,104772319-104772498,104772865-104773104,104773195-104773637,104773856-104774035,104774881-104775261,104775606-104775845,104776595-104776834,104780032-104780271,104792531-104792710</t>
  </si>
  <si>
    <t>105235853-105236032,105236628-105236807,105237013-105237252,105238656-105238835,105239202-105239441,105239532-105239974,105240193-105240372,105241218-105241598,105241943-105242182,105242932-105243171,105246369-105246608,105258868-105259047</t>
  </si>
  <si>
    <t>FAM46C</t>
  </si>
  <si>
    <t>FLJ20202</t>
  </si>
  <si>
    <t>HGNC:24712</t>
  </si>
  <si>
    <t>54855</t>
  </si>
  <si>
    <t>117622857-117624056</t>
  </si>
  <si>
    <t>118165479-118166678</t>
  </si>
  <si>
    <t>MED12</t>
  </si>
  <si>
    <t>CAGH45,FGS1,HOPA,KIAA0192,OKS,OPA1,TNRC11,TRAP230</t>
  </si>
  <si>
    <t>HGNC:11957</t>
  </si>
  <si>
    <t>9968</t>
  </si>
  <si>
    <t>71118714-71118893,71119317-71119556,71119662-71119901,71119972-71120211,71120942-71121181,71121262-71121501,71121539-71121838,71122153-71122392,71122468-71122647,71122686-71122925,71123041-71123280,71123537-71123776,71124124-71124423,71124714-71124893,71124941-71125180,71125303-71125542,71125598-71125777,71125975-71126214,71126293-71126532,71126931-71127170,71127282-71127521,71127857-71128156,71128248-71128487,71128538-71128777,71129045-71129492,71129648-71129887,71130005-71130244,71131496-71131675,71132020-71132259,71132338-71132577,71132822-71133061,71133078-71133257,71134292-71134531,71134661-71134900,71135053-71135292,71136258-71136677,71136834-71137073,71137170-71137409,71137507-71137973,71140578-71140757,71140830-71141009,71141067-71141246,71141834-71142013,71142107-71142286</t>
  </si>
  <si>
    <t>70338564-70338743,70339167-70339406,70339512-70339751,70339822-70340061,70340792-70341031,70341112-70341351,70341389-70341688,70342003-70342242,70342318-70342497,70342536-70342775,70342891-70343130,70343387-70343626,70343974-70344273,70344564-70344743,70344791-70345030,70345153-70345392,70345448-70345627,70345825-70346064,70346143-70346382,70346781-70347020,70347132-70347371,70347707-70348006,70348098-70348337,70348388-70348627,70348895-70349342,70349498-70349737,70349855-70350094,70351346-70351525,70351870-70352109,70352188-70352427,70352672-70352911,70352928-70353107,70354142-70354381,70354511-70354750,70354903-70355142,70356108-70356527,70356684-70356923,70357020-70357259,70357357-70357823,70360428-70360607,70360680-70360859,70360917-70361096,70361684-70361863,70361957-70362136</t>
  </si>
  <si>
    <t>MYB</t>
  </si>
  <si>
    <t>c-myb</t>
  </si>
  <si>
    <t>HGNC:7545</t>
  </si>
  <si>
    <t>4602</t>
  </si>
  <si>
    <t>135181386-135181614,135185842-135186081,135187779-135187958,135189747-135189926,135190087-135190386,135192291-135192590,135193788-135193967,135194300-135194539,135194892-135195131,135195725-135196024,135196660-135196839,135196932-135197351,135198859-135199098,135199438-135199637,135200022-135200611,135201574-135201813,135202392-135202691,135202859-135203042,135203162-135203405,135217802-135218041</t>
  </si>
  <si>
    <t>135502524-135502752,135506980-135507219,135508917-135509096,135510885-135511064,135511225-135511524,135513429-135513728,135514926-135515105,135515438-135515677,135516030-135516269,135516863-135517162,135517798-135517977,135518070-135518489,135519997-135520236,135520576-135520775,135521160-135521749,135522712-135522951,135523530-135523829,135523997-135524180,135524300-135524543,135538940-135539179</t>
  </si>
  <si>
    <t>PPP6C</t>
  </si>
  <si>
    <t>PP6</t>
  </si>
  <si>
    <t>HGNC:9323</t>
  </si>
  <si>
    <t>5537</t>
  </si>
  <si>
    <t>125149647-125149946,125153518-125153757,125153856-125154035,125158192-125158431,125160784-125160963,125171043-125171222,125188843-125189022,125189515-125189754</t>
  </si>
  <si>
    <t>127911926-127912225,127915797-127916036,127916135-127916314,127920471-127920710,127923063-127923242,127933322-127933501,127951122-127951301,127951794-127952033</t>
  </si>
  <si>
    <t>RUNX1</t>
  </si>
  <si>
    <t>AML1,AMLCR1,CBFA2,PEBP2A2</t>
  </si>
  <si>
    <t>HGNC:10471</t>
  </si>
  <si>
    <t>861</t>
  </si>
  <si>
    <t>chr21</t>
  </si>
  <si>
    <t>34792104-34792643,34799262-34799501,34821592-34821771,34834386-34834625,34856340-34856519,34859406-34859645,34880515-34880754,34886828-34887127,34889617-34889796,34892854-34893033,35048781-35048960</t>
  </si>
  <si>
    <t>36164401-36164940,36171559-36171798,36193889-36194068,36206683-36206922,36228637-36228816,36231703-36231942,36252812-36253051,36259125-36259424,36261914-36262093,36265151-36265330,36421078-36421257</t>
  </si>
  <si>
    <t>STK11</t>
  </si>
  <si>
    <t>LKB1,PJS</t>
  </si>
  <si>
    <t>HGNC:11389</t>
  </si>
  <si>
    <t>6794</t>
  </si>
  <si>
    <t>1206879-1207238,1216182-1216361,1218369-1218548,1219279-1219458,1220319-1220768,1221157-1221396,1221888-1222067,1222959-1223198,1226439-1226678,1227575-1227874</t>
  </si>
  <si>
    <t>1206878-1207237,1216181-1216360,1218368-1218547,1219278-1219457,1220318-1220767,1221156-1221395,1221887-1222066,1222958-1223197,1226438-1226677,1227574-1227873</t>
  </si>
  <si>
    <t>AMER1</t>
  </si>
  <si>
    <t>FAM123B,FLJ39827,RP11-403E24.2,WTX</t>
  </si>
  <si>
    <t>HGNC:26837</t>
  </si>
  <si>
    <t>139285</t>
  </si>
  <si>
    <t>64186056-64186235,64189864-64192083,64192131-64193330</t>
  </si>
  <si>
    <t>63405936-63406115,63409744-63411963,63412011-63413210</t>
  </si>
  <si>
    <t>AR</t>
  </si>
  <si>
    <t>AIS,DHTR,HUMARA,NR3C4,SBMA,SMAX1</t>
  </si>
  <si>
    <t>HGNC:644</t>
  </si>
  <si>
    <t>367</t>
  </si>
  <si>
    <t>67545096-67545335,67545418-67546497,67546550-67546789,67568923-67569102,67643212-67643451,67680647-67680826,67685914-67686153,67694608-67694787,67711366-67711725,67717430-67717669,67721778-67722017,67722786-67723025,67723644-67723883</t>
  </si>
  <si>
    <t>66764938-66765177,66765260-66766339,66766392-66766631,66788765-66788944,66863054-66863293,66900489-66900668,66905756-66905995,66914450-66914629,66931208-66931567,66937272-66937511,66941620-66941859,66942628-66942867,66943486-66943725</t>
  </si>
  <si>
    <t>ARHGAP35</t>
  </si>
  <si>
    <t>GRF-1,GRLF1,KIAA1722,P190A,p190ARhoGAP,p190RhoGAP</t>
  </si>
  <si>
    <t>HGNC:4591</t>
  </si>
  <si>
    <t>2909</t>
  </si>
  <si>
    <t>46918656-46922375,46937216-46937455,46987938-46988117,46989490-46989729,46999237-46999476,47000300-47000719</t>
  </si>
  <si>
    <t>47421913-47425632,47440473-47440712,47491195-47491374,47492747-47492986,47502494-47502733,47503557-47503976</t>
  </si>
  <si>
    <t>IGF1R</t>
  </si>
  <si>
    <t>CD221,IGFIR,IGFR,JTK13,MGC18216</t>
  </si>
  <si>
    <t>HGNC:5465</t>
  </si>
  <si>
    <t>3480</t>
  </si>
  <si>
    <t>chr15</t>
  </si>
  <si>
    <t>98649539-98649718,98707535-98708134,98891301-98891660,98896711-98896950,98899429-98899668,98908672-98908911,98911258-98911497,98913013-98913312,98915928-98916167,98916654-98916893,98922110-98922469,98923824-98924063,98924485-98924724,98929489-98929728,98930180-98930359,98934789-98935088,98935251-98935490,98939161-98939400,98942868-98943107,98948521-98948760,98957042-98957461</t>
  </si>
  <si>
    <t>99192768-99192947,99250764-99251363,99434530-99434889,99439940-99440179,99442658-99442897,99451901-99452140,99454487-99454726,99456242-99456541,99459157-99459396,99459883-99460122,99465339-99465698,99467053-99467292,99467714-99467953,99472718-99472957,99473409-99473588,99478018-99478317,99478480-99478719,99482390-99482629,99486097-99486336,99491750-99491989,99500271-99500690</t>
  </si>
  <si>
    <t>IRF2</t>
  </si>
  <si>
    <t>HGNC:6117</t>
  </si>
  <si>
    <t>3660</t>
  </si>
  <si>
    <t>184388732-184389091,184390636-184390815,184398877-184399116,184407111-184407350,184408097-184408336,184418100-184418279,184418487-184418726,184419411-184419608,184428616-184428855,184428931-184429110</t>
  </si>
  <si>
    <t>185309886-185310245,185311790-185311969,185320031-185320270,185328265-185328504,185329251-185329490,185339254-185339433,185339641-185339880,185340565-185340762,185349770-185350009,185350085-185350264</t>
  </si>
  <si>
    <t>LIFR</t>
  </si>
  <si>
    <t>CD118</t>
  </si>
  <si>
    <t>HGNC:6597</t>
  </si>
  <si>
    <t>3977</t>
  </si>
  <si>
    <t>38481577-38482236,38482508-38482687,38484732-38484911,38485780-38486019,38489042-38489281,38490121-38490360,38493576-38493815,38496369-38496608,38499458-38499637,38502593-38502832,38503929-38504168,38505870-38506109,38506448-38506687,38510441-38510740,38511757-38511996,38523381-38523620,38527103-38527342,38528629-38528868,38530457-38530696</t>
  </si>
  <si>
    <t>38481679-38482338,38482610-38482789,38484834-38485013,38485882-38486121,38489144-38489383,38490223-38490462,38493678-38493917,38496471-38496710,38499560-38499739,38502695-38502934,38504031-38504270,38505972-38506211,38506550-38506789,38510543-38510842,38511859-38512098,38523483-38523722,38527205-38527444,38528731-38528970,38530559-38530798</t>
  </si>
  <si>
    <t>TSC2</t>
  </si>
  <si>
    <t>LAM,PPP1R160,TSC4,tuberin</t>
  </si>
  <si>
    <t>HGNC:12363</t>
  </si>
  <si>
    <t>7249</t>
  </si>
  <si>
    <t>2048182-2048361,2048550-2048789,2050353-2050532,2053322-2053561,2054248-2054487,2055341-2055580,2056113-2056292,2056587-2056826,2057052-2057231,2058690-2058929,2060622-2060861,2061820-2062059,2062429-2062668,2062923-2063102,2064230-2064469,2065457-2065696,2070397-2070636,2071443-2071682,2071739-2071978,2072182-2072421,2072796-2073035,2074175-2074414,2075756-2075935,2076041-2076280,2076448-2076627,2077542-2077781,2078994-2079471,2079493-2079732,2080151-2080390,2081577-2081816,2082380-2082559,2083132-2083311,2083636-2083875,2084202-2084741,2084899-2085078,2085186-2085365,2086166-2086405,2086682-2086921,2087812-2087991,2088004-2088183,2088186-2088365,2088408-2088647</t>
  </si>
  <si>
    <t>2098183-2098362,2098551-2098790,2100354-2100533,2103323-2103562,2104249-2104488,2105342-2105581,2106114-2106293,2106588-2106827,2107053-2107232,2108691-2108930,2110623-2110862,2111821-2112060,2112430-2112669,2112924-2113103,2114231-2114470,2115458-2115697,2120398-2120637,2121444-2121683,2121740-2121979,2122183-2122422,2122797-2123036,2124176-2124415,2125757-2125936,2126042-2126281,2126449-2126628,2127543-2127782,2128995-2129472,2129494-2129733,2130152-2130391,2131578-2131817,2132381-2132560,2133133-2133312,2133637-2133876,2134203-2134742,2134900-2135079,2135187-2135366,2136167-2136406,2136683-2136922,2137813-2137992,2138005-2138184,2138187-2138366,2138409-2138648</t>
  </si>
  <si>
    <t>AXIN2</t>
  </si>
  <si>
    <t>DKFZp781B0869,MGC126582</t>
  </si>
  <si>
    <t>HGNC:904</t>
  </si>
  <si>
    <t>8313</t>
  </si>
  <si>
    <t>65529919-65530158,65533876-65534115,65535584-65535763,65536287-65536586,65536846-65537085,65537310-65537849,65538153-65538392,65541386-65541625,65549470-65549709,65557793-65558632</t>
  </si>
  <si>
    <t>63526037-63526276,63529994-63530233,63531702-63531881,63532405-63532704,63532964-63533203,63533428-63533967,63534271-63534510,63537504-63537743,63545588-63545827,63553911-63554750</t>
  </si>
  <si>
    <t>HLA-A</t>
  </si>
  <si>
    <t>HGNC:4931</t>
  </si>
  <si>
    <t>3105</t>
  </si>
  <si>
    <t>29942500-29942679,29942742-29943041,29943256-29943555,29944110-29944409,29944447-29944686,29944985-29945164,29945168-29945347,29945363-29945542</t>
  </si>
  <si>
    <t>29910277-29910456,29910519-29910818,29911033-29911332,29911887-29912186,29912224-29912463,29912762-29912941,29912945-29913124,29913140-29913319</t>
  </si>
  <si>
    <t>ITGAL</t>
  </si>
  <si>
    <t>CD11A,LFA-1</t>
  </si>
  <si>
    <t>HGNC:6148</t>
  </si>
  <si>
    <t>3683</t>
  </si>
  <si>
    <t>30472778-30472957,30473952-30474311,30475225-30475636,30479030-30479269,30479276-30479515,30481392-30481631,30483776-30484015,30484068-30484307,30489029-30489439,30494168-30494407,30494662-30494901,30496076-30496315,30496381-30496620,30499034-30499273,30499294-30499533,30504130-30504309,30505182-30505515,30506666-30506905,30510296-30510535,30510831-30511182,30513719-30513898,30516910-30517149,30517587-30517935,30518582-30518761,30519792-30520031,30521459-30521698</t>
  </si>
  <si>
    <t>30484099-30484278,30485273-30485632,30486546-30486957,30490351-30490590,30490597-30490836,30492713-30492952,30495097-30495336,30495389-30495628,30500350-30500760,30505489-30505728,30505983-30506222,30507397-30507636,30507702-30507941,30510355-30510594,30510615-30510854,30515451-30515630,30516503-30516836,30517987-30518226,30521617-30521856,30522152-30522503,30525040-30525219,30528231-30528470,30528908-30529256,30529903-30530082,30531113-30531352,30532780-30533019</t>
  </si>
  <si>
    <t>APC</t>
  </si>
  <si>
    <t>DP2,DP2.5,DP3,PPP1R46</t>
  </si>
  <si>
    <t>HGNC:583</t>
  </si>
  <si>
    <t>324</t>
  </si>
  <si>
    <t>112707680-112707919,112754838-112755077,112766278-112766457,112767170-112767409,112775609-112775788,112780729-112780968,112792398-112792577,112801224-112801403,112815454-112815633,112818945-112819364,112821854-112822033,112823244-112823423,112827058-112827297,112827868-112828047,112828794-112829033,112834938-112835177,112837540-112844139,112856571-112856750,112862432-112862611</t>
  </si>
  <si>
    <t>112043377-112043616,112090535-112090774,112101975-112102154,112102867-112103106,112111306-112111485,112116426-112116665,112128095-112128274,112136921-112137100,112151151-112151330,112154642-112155061,112157551-112157730,112158941-112159120,112162755-112162994,112163565-112163744,112164491-112164730,112170635-112170874,112173237-112179836,112192268-112192447,112198129-112198308</t>
  </si>
  <si>
    <t>DDX5</t>
  </si>
  <si>
    <t>G17P1,HLR1,p68</t>
  </si>
  <si>
    <t>HGNC:2746</t>
  </si>
  <si>
    <t>1655</t>
  </si>
  <si>
    <t>64499885-64500364,64500511-64500810,64501950-64502282,64502369-64502608,64502890-64503129,64503148-64503620,64503746-64503925,64503930-64504169,64504180-64504359,64504640-64504879,64505678-64505857,64506008-64506187</t>
  </si>
  <si>
    <t>62496003-62496482,62496629-62496928,62498068-62498400,62498487-62498726,62499008-62499247,62499266-62499738,62499864-62500043,62500048-62500287,62500298-62500477,62500758-62500997,62501796-62501975,62502126-62502305</t>
  </si>
  <si>
    <t>PREX2</t>
  </si>
  <si>
    <t>DEP.2,DEPDC2,FLJ12987,P-REX2,PPP1R129</t>
  </si>
  <si>
    <t>HGNC:22950</t>
  </si>
  <si>
    <t>80243</t>
  </si>
  <si>
    <t>67952345-67952584,68017792-68017971,68019490-68019729,68021968-68022207,68027153-68027392,68030458-68030697,68038106-68038345,68044419-68044658,68053052-68053291,68055782-68056021,68060609-68060848,68068965-68069204,68069770-68069949,68072443-68072622,68077343-68077522,68080394-68080633,68080702-68080881,68083194-68083433,68087677-68087856,68090527-68090766,68093544-68093783,68096989-68097228,68099655-68099894,68105100-68105399,68108070-68108369,68109400-68109639,68110844-68111023,68115723-68115962,68118507-68118686,68119404-68119583,68120151-68120330,68120865-68121104,68127309-68127488,68134048-68134287,68138346-68138585,68146161-68146400,68157259-68157498,68191665-68191844,68192310-68192549,68217547-68217786,68220111-68220350,68224503-68224682,68231266-68231445</t>
  </si>
  <si>
    <t>68864580-68864819,68930027-68930206,68931725-68931964,68934203-68934442,68939388-68939627,68942693-68942932,68950341-68950580,68956654-68956893,68965287-68965526,68968017-68968256,68972844-68973083,68981200-68981439,68982005-68982184,68984678-68984857,68989578-68989757,68992629-68992868,68992937-68993116,68995429-68995668,68999912-69000091,69002762-69003001,69005779-69006018,69009224-69009463,69011890-69012129,69017335-69017634,69020305-69020604,69021635-69021874,69023079-69023258,69027958-69028197,69030742-69030921,69031639-69031818,69032386-69032565,69033100-69033339,69039544-69039723,69046283-69046522,69050581-69050820,69058396-69058635,69069494-69069733,69103900-69104079,69104545-69104784,69129782-69130021,69132346-69132585,69136738-69136917,69143501-69143680</t>
  </si>
  <si>
    <t>ZMYM3</t>
  </si>
  <si>
    <t>DXS6673E,KIAA0385,MYM,ZNF198L2,ZNF261</t>
  </si>
  <si>
    <t>HGNC:13054</t>
  </si>
  <si>
    <t>9203</t>
  </si>
  <si>
    <t>71240892-71241131,71241166-71241405,71242147-71242446,71242907-71243146,71243785-71244024,71244273-71244512,71244722-71244961,71245292-71245531,71245635-71245874,71245922-71246161,71246313-71246552,71246554-71246733,71247308-71247547,71247700-71247939,71248117-71248356,71248391-71248570,71248590-71248829,71248974-71249213,71249411-71249710,71249995-71250234,71250399-71250758,71251124-71251303,71251490-71251669,71252562-71253281</t>
  </si>
  <si>
    <t>70460742-70460981,70461016-70461255,70461997-70462296,70462757-70462996,70463635-70463874,70464123-70464362,70464572-70464811,70465142-70465381,70465485-70465724,70465772-70466011,70466163-70466402,70466404-70466583,70467158-70467397,70467550-70467789,70467967-70468206,70468241-70468420,70468440-70468679,70468824-70469063,70469261-70469560,70469845-70470084,70470249-70470608,70470974-70471153,70471340-70471519,70472412-70473131</t>
  </si>
  <si>
    <t>RNF43</t>
  </si>
  <si>
    <t>DKFZp781H0392,FLJ20315,URCC</t>
  </si>
  <si>
    <t>HGNC:18505</t>
  </si>
  <si>
    <t>54894</t>
  </si>
  <si>
    <t>58354875-58355054,58357178-58358857,58360080-58360319,58360744-58360983,58362476-58362715,58363221-58363460,58363473-58363652,58370852-58371091,58415302-58415601</t>
  </si>
  <si>
    <t>56432236-56432415,56434539-56436218,56437441-56437680,56438105-56438344,56439837-56440076,56440582-56440821,56440834-56441013,56448213-56448452,56492663-56492962</t>
  </si>
  <si>
    <t>ARID2</t>
  </si>
  <si>
    <t>BAF200,DKFZp686G052,FLJ30619,KIAA1557</t>
  </si>
  <si>
    <t>HGNC:18037</t>
  </si>
  <si>
    <t>196528</t>
  </si>
  <si>
    <t>45729793-45729972,45730001-45730180,45731176-45731355,45775987-45776166,45811365-45811604,45817659-45817898,45821364-45821543,45836532-45836711,45836716-45837015,45837279-45837458,45837483-45837722,45839293-45839532,45846807-45846986,45848783-45849022,45849558-45849797,45849996-45852935,45860755-45860994,45891729-45892143,45893390-45893767,45904250-45904429,45904886-45905125</t>
  </si>
  <si>
    <t>46123576-46123755,46123784-46123963,46124959-46125138,46169770-46169949,46205148-46205387,46211442-46211681,46215147-46215326,46230315-46230494,46230499-46230798,46231062-46231241,46231266-46231505,46233076-46233315,46240590-46240769,46242566-46242805,46243341-46243580,46243779-46246718,46254538-46254777,46285512-46285926,46287173-46287550,46298033-46298212,46298669-46298908</t>
  </si>
  <si>
    <t>CARD11</t>
  </si>
  <si>
    <t>BIMP3,CARMA1</t>
  </si>
  <si>
    <t>HGNC:16393</t>
  </si>
  <si>
    <t>84433</t>
  </si>
  <si>
    <t>2906620-2906859,2909988-2910227,2912114-2912353,2913257-2913496,2915185-2915424,2917248-2917427,2918449-2918628,2919342-2919641,2922577-2922816,2923113-2923352,2924179-2924418,2926675-2926854,2928528-2928767,2929926-2930105,2932471-2932650,2934421-2934660,2937016-2937255,2937850-2938089,2938635-2938874,2939719-2939958,2944195-2944554,2945768-2946007,2947561-2947800,2958434-2958613</t>
  </si>
  <si>
    <t>2946254-2946493,2949622-2949861,2951748-2951987,2952891-2953130,2954819-2955058,2956882-2957061,2958083-2958262,2958976-2959275,2962211-2962450,2962747-2962986,2963813-2964052,2966309-2966488,2968162-2968401,2969560-2969739,2972105-2972284,2974055-2974294,2976650-2976889,2977484-2977723,2978269-2978508,2979353-2979592,2983829-2984188,2985402-2985641,2987195-2987434,2998068-2998247</t>
  </si>
  <si>
    <t>CTCF</t>
  </si>
  <si>
    <t>HGNC:13723</t>
  </si>
  <si>
    <t>10664</t>
  </si>
  <si>
    <t>67610803-67611642,67611916-67612155,67616692-67616931,67620637-67620876,67621397-67621636,67626515-67626754,67628341-67628580,67629346-67629585,67636651-67636890,67637660-67637899</t>
  </si>
  <si>
    <t>67644706-67645545,67645819-67646058,67650595-67650834,67654540-67654779,67655300-67655539,67660418-67660657,67662244-67662483,67663249-67663488,67670554-67670793,67671563-67671802</t>
  </si>
  <si>
    <t>EPHA2</t>
  </si>
  <si>
    <t>ECK</t>
  </si>
  <si>
    <t>HGNC:3386</t>
  </si>
  <si>
    <t>1969</t>
  </si>
  <si>
    <t>16125109-16125348,16129392-16129631,16130203-16130442,16131676-16131915,16132049-16132288,16132319-16132498,16133154-16133393,16133424-16133663,16133798-16133977,16134428-16134607,16134993-16135232,16135593-16135832,16137839-16138198,16138233-16138472,16148353-16149072,16150840-16151019,16155800-16155979</t>
  </si>
  <si>
    <t>16451604-16451843,16455887-16456126,16456698-16456937,16458171-16458410,16458544-16458783,16458814-16458993,16459649-16459888,16459919-16460158,16460293-16460472,16460923-16461102,16461488-16461727,16462088-16462327,16464334-16464693,16464728-16464967,16474848-16475567,16477335-16477514,16482295-16482474</t>
  </si>
  <si>
    <t>EPPK1</t>
  </si>
  <si>
    <t>EPIPL1</t>
  </si>
  <si>
    <t>HGNC:15577</t>
  </si>
  <si>
    <t>83481</t>
  </si>
  <si>
    <t>143866063-143873281</t>
  </si>
  <si>
    <t>144940130-144947449</t>
  </si>
  <si>
    <t>NCOR1</t>
  </si>
  <si>
    <t>hCIT529I10,hN-CoR,KIAA1047,MGC104216,N-CoR,PPP1R109,TRAC1</t>
  </si>
  <si>
    <t>HGNC:7672</t>
  </si>
  <si>
    <t>9611</t>
  </si>
  <si>
    <t>16032270-16032509,16034735-16034974,16039264-16039683,16040378-16040557,16046902-16047141,16048797-16049036,16057476-16057775,16057866-16058105,16058415-16058654,16061378-16061917,16062068-16062307,16063948-16064127,16064134-16064313,16064825-16065064,16065470-16065709,16067858-16068157,16070135-16070554,16071383-16071682,16072097-16072276,16073379-16073618,16075498-16075737,16079894-16080133,16080347-16080786,16086242-16086481,16087139-16087378,16091837-16092076,16098312-16098551,16101228-16101827,16108729-16108968,16117838-16118077,16119364-16119543,16121041-16121280,16126169-16126348,16137230-16137469,16138095-16138274,16138988-16139227,16143561-16143740,16146342-16146581,16149394-16149573,16151513-16151692,16151882-16152061,16153277-16153456,16158697-16158936,16164950-16165189,16171792-16172031,16186501-16186740,16194396-16194635</t>
  </si>
  <si>
    <t>15935584-15935823,15938049-15938288,15942578-15942997,15943692-15943871,15950216-15950455,15952111-15952350,15960790-15961089,15961180-15961419,15961729-15961968,15964692-15965231,15965382-15965621,15967262-15967441,15967448-15967627,15968139-15968378,15968784-15969023,15971172-15971471,15973449-15973868,15974697-15974996,15975411-15975590,15976693-15976932,15978812-15979051,15983208-15983447,15983661-15984100,15989556-15989795,15990453-15990692,15995151-15995390,16001626-16001865,16004542-16005141,16012043-16012282,16021152-16021391,16022678-16022857,16024355-16024594,16029483-16029662,16040544-16040783,16041409-16041588,16042302-16042541,16046875-16047054,16049656-16049895,16052708-16052887,16054827-16055006,16055196-16055375,16056591-16056770,16062011-16062250,16068264-16068503,16075106-16075345,16089815-16090054,16097710-16097949</t>
  </si>
  <si>
    <t>NOTCH1</t>
  </si>
  <si>
    <t>TAN1</t>
  </si>
  <si>
    <t>HGNC:7881</t>
  </si>
  <si>
    <t>4851</t>
  </si>
  <si>
    <t>136496035-136497594,136498858-136499037,136499066-136499305,136500520-136500879,136501711-136501950,136501955-136502134,136502260-136502499,136503136-136503375,136504649-136505128,136505296-136505895,136506463-136506994,136507251-136507490,136507927-136508166,136508189-136508428,136508851-136509090,136509697-136509996,136510609-136510848,136511092-136511331,136512958-136513197,136513345-136513584,136514486-136514725,136515225-136515749,136515918-136516157,136517209-136517448,136517725-136517964,136518095-136518334,136518558-136518857,136519384-136519623,136522839-136523198,136523698-136523997,136543973-136544152,136545666-136545845</t>
  </si>
  <si>
    <t>139390487-139392046,139393310-139393489,139393518-139393757,139394972-139395331,139396163-139396402,139396407-139396586,139396712-139396951,139397588-139397827,139399101-139399580,139399748-139400347,139400915-139401446,139401703-139401942,139402379-139402618,139402641-139402880,139403303-139403542,139404149-139404448,139405061-139405300,139405544-139405783,139407410-139407649,139407797-139408036,139408938-139409177,139409677-139410201,139410370-139410609,139411661-139411900,139412177-139412416,139412547-139412786,139413010-139413309,139413836-139414075,139417291-139417650,139418150-139418449,139438425-139438604,139440118-139440297</t>
  </si>
  <si>
    <t>CUX1</t>
  </si>
  <si>
    <t>CASP,CDP,CDP/Cut,CDP/Cux,CDP1,Clox,CUT,CUTL1,CUX,Cux/CDP,GOLIM6</t>
  </si>
  <si>
    <t>HGNC:2557</t>
  </si>
  <si>
    <t>1523</t>
  </si>
  <si>
    <t>101815957-101816136,101817565-101817744,101916050-101916289,102028032-102028211,102070288-102070467,102097305-102097544,102104278-102104517,102111646-102111825,102115150-102115329,102158494-102158673,102170378-102170617,102178443-102178682,102189752-102189931,102193801-102193980,102195465-102195644,102196610-102197329,102198745-102198924,102200002-102200241,102201332-102202231,102204354-102204593,102205052-102205231,102227338-102227697,102234026-102234265,102239302-102239601,102248390-102248749,102248790-102249089,102273310-102273549,102274122-102274361,102275183-102275422,102277887-102278126,102279988-102280168,102280742-102280921,102281790-102281969,102282654-102282833,102282966-102283145</t>
  </si>
  <si>
    <t>101459237-101459416,101460845-101461024,101559330-101559569,101671312-101671491,101713568-101713747,101740585-101740824,101747558-101747797,101754926-101755105,101758430-101758609,101801774-101801953,101813658-101813897,101821723-101821962,101833032-101833211,101837081-101837260,101838745-101838924,101839890-101840609,101842025-101842204,101843282-101843521,101844612-101845511,101847634-101847873,101848332-101848511,101870618-101870977,101877306-101877545,101882582-101882881,101891670-101892029,101892070-101892369,101916581-101916820,101917393-101917632,101918454-101918693,101921158-101921397,101923281-101923460,101924034-101924213,101925082-101925261,101925946-101926125,101926258-101926437</t>
  </si>
  <si>
    <t>MGA</t>
  </si>
  <si>
    <t>FLJ12634,KIAA0518,MAD5,MXD5</t>
  </si>
  <si>
    <t>HGNC:14010</t>
  </si>
  <si>
    <t>23269</t>
  </si>
  <si>
    <t>41668857-41669996,41684312-41684491,41696039-41697058,41698812-41698991,41699015-41699194,41707674-41707913,41708036-41708275,41710660-41711379,41713125-41713424,41713468-41713647,41727143-41727442,41729137-41729376,41734468-41734647,41736170-41736709,41739875-41740234,41742529-41743188,41748602-41748961,41749083-41750642,41754382-41754621,41757724-41757903,41760306-41760545,41761675-41761914,41762096-41762395,41764854-41765093,41765982-41767301</t>
  </si>
  <si>
    <t>41961055-41962194,41976510-41976689,41988237-41989256,41991010-41991189,41991213-41991392,41999872-42000111,42000234-42000473,42002858-42003577,42005323-42005622,42005666-42005845,42019341-42019640,42021335-42021574,42026666-42026845,42028368-42028907,42032073-42032432,42034727-42035386,42040800-42041159,42041281-42042840,42046580-42046819,42049922-42050101,42052504-42052743,42053873-42054112,42054294-42054593,42057052-42057291,42058180-42059499</t>
  </si>
  <si>
    <t>NF1</t>
  </si>
  <si>
    <t>HGNC:7765</t>
  </si>
  <si>
    <t>4763</t>
  </si>
  <si>
    <t>31095280-31095459,31155935-31156174,31158962-31159141,31163161-31163400,31169824-31170063,31181366-31181545,31181658-31181837,31182467-31182706,31200389-31200628,31200978-31201217,31201358-31201537,31206186-31206425,31214398-31214637,31218942-31219181,31221779-31221958,31221965-31222144,31223386-31223625,31225053-31225292,31226410-31226709,31227165-31227344,31227475-31227654,31229005-31229484,31229785-31230024,31230201-31230440,31230794-31230973,31232051-31232290,31232671-31232910,31232988-31233227,31235572-31235811,31235850-31236089,31248932-31249171,31252879-31253058,31257613-31257792,31258303-31258542,31258991-31259170,31260322-31260561,31261664-31261903,31265164-31265403,31299468-31299647,31325796-31326275,31327459-31327878,31330277-31330516,31334607-31334786,31334815-31335054,31336283-31336522,31336625-31336924,31337355-31337594,31337759-31337938,31337965-31338204,31338635-31338874,31340455-31340694,31342952-31343191,31349099-31349338,31350131-31350370,31352216-31352455,31356401-31356640,31356905-31357144,31357199-31357438,31358431-31358670,31358902-31359081,31360449-31360748,31367162-31367341,31373964-31374203,31378820-31378999</t>
  </si>
  <si>
    <t>29422298-29422477,29482953-29483192,29485980-29486159,29490179-29490418,29496842-29497081,29508384-29508563,29508676-29508855,29509485-29509724,29527407-29527646,29527996-29528235,29528376-29528555,29533204-29533443,29541416-29541655,29545960-29546199,29548797-29548976,29548983-29549162,29550404-29550643,29552071-29552310,29553428-29553727,29554183-29554362,29554493-29554672,29556023-29556502,29556803-29557042,29557219-29557458,29557812-29557991,29559069-29559308,29559689-29559928,29560006-29560245,29562590-29562829,29562868-29563107,29575950-29576189,29579897-29580076,29584631-29584810,29585321-29585560,29586009-29586188,29587340-29587579,29588682-29588921,29592182-29592421,29626486-29626665,29652814-29653293,29654477-29654896,29657295-29657534,29661625-29661804,29661833-29662072,29663301-29663540,29663643-29663942,29664373-29664612,29664777-29664956,29664983-29665222,29665653-29665892,29667473-29667712,29669970-29670209,29676117-29676356,29677149-29677388,29679234-29679473,29683419-29683658,29683923-29684162,29684217-29684456,29685449-29685688,29685920-29686099,29687467-29687766,29694180-29694359,29700982-29701221,29705838-29706017</t>
  </si>
  <si>
    <t>SEMG1</t>
  </si>
  <si>
    <t>CT103,SEMG</t>
  </si>
  <si>
    <t>HGNC:10742</t>
  </si>
  <si>
    <t>6406</t>
  </si>
  <si>
    <t>45207002-45207181,45207340-45208719</t>
  </si>
  <si>
    <t>43835643-43835822,43835981-43837360</t>
  </si>
  <si>
    <t>SMAD4</t>
  </si>
  <si>
    <t>DPC4,MADH4</t>
  </si>
  <si>
    <t>HGNC:6770</t>
  </si>
  <si>
    <t>4089</t>
  </si>
  <si>
    <t>51047021-51047320,51048653-51048892,51049220-51049399,51051295-51051474,51052529-51052648,51054768-51055007,51058065-51058517,51059801-51059980,51065395-51065634,51066983-51067222,51076605-51076844,51078242-51078481</t>
  </si>
  <si>
    <t>48573391-48573690,48575023-48575262,48575590-48575769,48577665-48577844,48578899-48579018,48581138-48581377,48584435-48584887,48586171-48586350,48591765-48592004,48593353-48593592,48602975-48603214,48604612-48604851</t>
  </si>
  <si>
    <t>XPO1</t>
  </si>
  <si>
    <t>CRM1,emb</t>
  </si>
  <si>
    <t>HGNC:12825</t>
  </si>
  <si>
    <t>7514</t>
  </si>
  <si>
    <t>61478773-61479012,61481143-61481322,61482340-61482579,61482904-61483143,61483901-61484140,61485745-61485984,61488098-61488337,61488560-61488799,61490589-61490828,61491997-61492236,61492283-61492522,61492538-61492777,61492864-61493103,61493873-61494112,61495414-61495653,61496823-61497062,61498613-61498978,61499684-61499923,61501928-61502107,61502190-61502369,61522557-61522736,61526340-61526579,61533715-61533954</t>
  </si>
  <si>
    <t>61705908-61706147,61708278-61708457,61709475-61709714,61710039-61710278,61711036-61711275,61712880-61713119,61715233-61715472,61715695-61715934,61717724-61717963,61719132-61719371,61719418-61719657,61719673-61719912,61719999-61720238,61721008-61721247,61722549-61722788,61723958-61724197,61725748-61726113,61726819-61727058,61729063-61729242,61729325-61729504,61749692-61749871,61753475-61753714,61760850-61761089</t>
  </si>
  <si>
    <t>ATM</t>
  </si>
  <si>
    <t>ATA,ATC,ATD,ATDC,TEL1,TELO1</t>
  </si>
  <si>
    <t>HGNC:795</t>
  </si>
  <si>
    <t>472</t>
  </si>
  <si>
    <t>108227571-108227951,108229131-108229370,108235632-108235871,108243933-108244172,108244757-108245056,108246926-108247165,108248898-108249137,108250677-108251096,108251814-108252053,108252775-108252954,108253777-108254076,108256181-108256420,108257392-108257631,108258941-108259120,108267137-108267376,108268390-108268629,108271015-108271194,108271209-108271448,108272480-108272659,108272667-108272906,108279468-108279707,108280962-108281201,108282675-108282914,108284200-108284499,108287569-108287808,108288920-108289159,108289582-108289821,108292586-108292825,108293293-108293532,108294873-108295112,108297245-108297424,108299680-108299919,108301599-108301838,108302821-108303060,108304644-108304883,108307851-108308030,108310118-108310357,108312365-108312544,108315777-108316181,108317327-108317566,108319886-108320125,108321241-108321480,108325277-108325576,108326022-108326261,108327582-108327821,108329010-108329249,108330198-108330437,108331363-108331602,108331838-108332077,108332711-108332950,108333837-108334016,108334919-108335158,108335783-108336022,108343177-108343416,108345706-108345945,108347232-108347411,108353703-108353942,108354753-108354932,108365030-108365269,108365297-108365536</t>
  </si>
  <si>
    <t>108098298-108098678,108099858-108100097,108106359-108106598,108114660-108114899,108115484-108115783,108117653-108117892,108119625-108119864,108121404-108121823,108122541-108122780,108123502-108123681,108124504-108124803,108126908-108127147,108128119-108128358,108129668-108129847,108137864-108138103,108139117-108139356,108141742-108141921,108141936-108142175,108143207-108143386,108143394-108143633,108150195-108150434,108151689-108151928,108153402-108153641,108154927-108155226,108158296-108158535,108159647-108159886,108160309-108160548,108163313-108163552,108164020-108164259,108165600-108165839,108167972-108168151,108170407-108170646,108172326-108172565,108173548-108173787,108175371-108175610,108178578-108178757,108180845-108181084,108183092-108183271,108186504-108186908,108188054-108188293,108190613-108190852,108191968-108192207,108196004-108196303,108196749-108196988,108198309-108198548,108199737-108199976,108200925-108201164,108202090-108202329,108202565-108202804,108203438-108203677,108204564-108204743,108205646-108205885,108206510-108206749,108213904-108214143,108216433-108216672,108217959-108218138,108224430-108224669,108225480-108225659,108235757-108235996,108236024-108236263</t>
  </si>
  <si>
    <t>CUL3</t>
  </si>
  <si>
    <t>HGNC:2553</t>
  </si>
  <si>
    <t>8452</t>
  </si>
  <si>
    <t>224474191-224474430,224478153-224478392,224481865-224482104,224495779-224496018,224497711-224497890,224500305-224500544,224502899-224503138,224503617-224503856,224505924-224506163,224506811-224507050,224511307-224511606,224513461-224513700,224514572-224514811,224535465-224535704,224557638-224557877,224563137-224563376,224566853-224567032,224569641-224569820,224584887-224585066</t>
  </si>
  <si>
    <t>225338908-225339147,225342870-225343109,225346582-225346821,225360496-225360735,225362428-225362607,225365022-225365261,225367616-225367855,225368334-225368573,225370641-225370880,225371528-225371767,225376024-225376323,225378178-225378417,225379289-225379528,225400182-225400421,225422355-225422594,225427854-225428093,225431570-225431749,225434358-225434537,225449604-225449783</t>
  </si>
  <si>
    <t>FAT1</t>
  </si>
  <si>
    <t>CDHF7,CDHR8,FAT</t>
  </si>
  <si>
    <t>HGNC:3595</t>
  </si>
  <si>
    <t>2195</t>
  </si>
  <si>
    <t>186588576-186589235,186590296-186590475,186590501-186590740,186592633-186592812,186595638-186595877,186596526-186597185,186597617-186597856,186597929-186598168,186599859-186600398,186601228-186601467,186602849-186603088,186603157-186603996,186604356-186604595,186606022-186606261,186609132-186609371,186609788-186610027,186611371-186611790,186613076-186613375,186614148-186614387,186616983-186617222,186617672-186621811,186628139-186628378,186628476-186628775,186633634-186633873,186636010-186636249,186636570-186636929,186639663-186639842,186663276-186663635,186706545-186709844</t>
  </si>
  <si>
    <t>187509730-187510389,187511450-187511629,187511655-187511894,187513787-187513966,187516792-187517031,187517680-187518339,187518771-187519010,187519083-187519322,187521013-187521552,187522382-187522621,187524003-187524242,187524311-187525150,187525510-187525749,187527176-187527415,187530286-187530525,187530942-187531181,187532525-187532944,187534230-187534529,187535302-187535541,187538137-187538376,187538826-187542965,187549293-187549532,187549630-187549929,187554788-187555027,187557164-187557403,187557724-187558083,187560817-187560996,187584430-187584789,187627699-187630998</t>
  </si>
  <si>
    <t>FGFR3</t>
  </si>
  <si>
    <t>ACH,CD333,CEK2,JTK4</t>
  </si>
  <si>
    <t>HGNC:3690</t>
  </si>
  <si>
    <t>2261</t>
  </si>
  <si>
    <t>1793916-1794095,1799239-1799538,1799690-1799869,1801332-1801783,1801810-1802049,1802869-1803108,1803644-1803883,1804305-1804544,1804775-1805014,1805296-1805964,1805992-1806381,1806495-1806734,1806762-1807001,1807082-1807321</t>
  </si>
  <si>
    <t>1795643-1795822,1800966-1801265,1801417-1801596,1803059-1803510,1803537-1803776,1804596-1804835,1805371-1805610,1806032-1806271,1806502-1806741,1807023-1807691,1807719-1808108,1808222-1808461,1808489-1808728,1808809-1809048</t>
  </si>
  <si>
    <t>HIF1A</t>
  </si>
  <si>
    <t>bHLHe78,HIF-1alpha,HIF1,MOP1,PASD8</t>
  </si>
  <si>
    <t>HGNC:4910</t>
  </si>
  <si>
    <t>3091</t>
  </si>
  <si>
    <t>61695732-61695911,61697783-61698022,61720356-61720595,61721462-61721870,61726642-61726881,61727434-61727673,61732351-61732590,61734092-61734331,61736849-61737148,61738050-61738409,61740446-61740685,61740732-61741211,61744639-61744878,61745634-61745873,61746890-61747129</t>
  </si>
  <si>
    <t>62162450-62162629,62164501-62164740,62187074-62187313,62188180-62188588,62193360-62193599,62194152-62194391,62199069-62199308,62200810-62201049,62203567-62203866,62204768-62205127,62207164-62207403,62207450-62207929,62211357-62211596,62212352-62212591,62213608-62213847</t>
  </si>
  <si>
    <t>ICK</t>
  </si>
  <si>
    <t>KIAA0936,LCK2,MGC46090,MRK</t>
  </si>
  <si>
    <t>HGNC:21219</t>
  </si>
  <si>
    <t>22858</t>
  </si>
  <si>
    <t>53005106-53005345,53006256-53006495,53009354-53009593,53011723-53011962,53012012-53012251,53013642-53014001,53016047-53016286,53018296-53018535,53019173-53019412,53031015-53031194,53032474-53032713,53037876-53038055,53041066-53041305</t>
  </si>
  <si>
    <t>52869904-52870143,52871054-52871293,52874152-52874391,52876521-52876760,52876810-52877049,52878440-52878799,52880845-52881084,52883094-52883333,52883971-52884210,52895813-52895992,52897272-52897511,52902674-52902853,52905864-52906103</t>
  </si>
  <si>
    <t>PDYN</t>
  </si>
  <si>
    <t>ADCA,PENKB,SCA23</t>
  </si>
  <si>
    <t>HGNC:8820</t>
  </si>
  <si>
    <t>5173</t>
  </si>
  <si>
    <t>1980311-1980970,1982900-1983139</t>
  </si>
  <si>
    <t>1960957-1961616,1963546-1963785</t>
  </si>
  <si>
    <t>PRDM1</t>
  </si>
  <si>
    <t>BLIMP1,PRDI-BF1</t>
  </si>
  <si>
    <t>HGNC:9346</t>
  </si>
  <si>
    <t>639</t>
  </si>
  <si>
    <t>106086485-106086664,106088175-106088474,106095555-106095794,106098608-106098787,106099000-106099179,106099276-106099575,106104809-106105948,106106315-106106554,106106899-106107498</t>
  </si>
  <si>
    <t>106534360-106534539,106536050-106536349,106543430-106543669,106546483-106546662,106546875-106547054,106547151-106547450,106552684-106553823,106554190-106554429,106554774-106555373</t>
  </si>
  <si>
    <t>PTPN11</t>
  </si>
  <si>
    <t>BPTP3,NS1,PTP2C,SH-PTP2,SHP-2,SHP2</t>
  </si>
  <si>
    <t>HGNC:9644</t>
  </si>
  <si>
    <t>5781</t>
  </si>
  <si>
    <t>112419029-112419208,112446217-112446456,112450295-112450534,112453171-112453410,112454502-112454741,112455887-112456126,112472841-112473192,112477601-112477780,112477816-112478055,112482020-112482259,112486434-112486673,112488387-112488566,112488980-112489219,112502080-112502319,112504640-112504819</t>
  </si>
  <si>
    <t>112856833-112857012,112884021-112884260,112888099-112888338,112890975-112891214,112892306-112892545,112893691-112893930,112910645-112910996,112915405-112915584,112915620-112915859,112919824-112920063,112924238-112924477,112926191-112926370,112926784-112927023,112939884-112940123,112942444-112942623</t>
  </si>
  <si>
    <t>TCF12</t>
  </si>
  <si>
    <t>bHLHb20,HEB,HsT17266,HTF4,p64</t>
  </si>
  <si>
    <t>HGNC:11623</t>
  </si>
  <si>
    <t>6938</t>
  </si>
  <si>
    <t>56919861-56920040,56920972-56921151,57063697-57063876,57072594-57072773,57091720-57091959,57166344-57166523,57192106-57192345,57197709-57197888,57219466-57219645,57231085-57231324,57232241-57232480,57232664-57232903,57233985-57234164,57243421-57243600,57247946-57248125,57251297-57251476,57252367-57252546,57253245-57253484,57262031-57262270,57263073-57263312,57272996-57273295,57282395-57282634</t>
  </si>
  <si>
    <t>57212059-57212238,57213170-57213349,57355895-57356074,57364792-57364971,57383918-57384157,57458542-57458721,57484304-57484543,57489907-57490086,57511664-57511843,57523283-57523522,57524439-57524678,57524862-57525101,57526183-57526362,57535619-57535798,57540144-57540323,57543495-57543674,57544565-57544744,57545443-57545682,57554229-57554468,57555271-57555510,57565194-57565493,57574593-57574832</t>
  </si>
  <si>
    <t>BUB1B</t>
  </si>
  <si>
    <t>Bub1A,BUBR1,MAD3L,SSK1</t>
  </si>
  <si>
    <t>HGNC:1149</t>
  </si>
  <si>
    <t>701</t>
  </si>
  <si>
    <t>40161148-40161327,40165005-40165244,40169993-40170232,40170489-40170728,40176455-40176694,40183679-40183918,40185152-40185391,40185507-40185686,40196510-40196809,40199551-40199790,40200182-40200421,40200866-40201045,40202345-40202761,40206171-40206470,40208584-40208823,40209585-40209824,40210040-40210279,40212454-40212693,40213283-40213522,40217462-40217701,40218389-40218628,40220542-40220781</t>
  </si>
  <si>
    <t>40453349-40453528,40457206-40457445,40462194-40462433,40462690-40462929,40468656-40468895,40475880-40476119,40477353-40477592,40477708-40477887,40488711-40489010,40491752-40491991,40492383-40492622,40493067-40493246,40494546-40494962,40498372-40498671,40500785-40501024,40501786-40502025,40502241-40502480,40504655-40504894,40505484-40505723,40509663-40509902,40510590-40510829,40512743-40512982</t>
  </si>
  <si>
    <t>FLT3</t>
  </si>
  <si>
    <t>CD135,FLK2,STK1</t>
  </si>
  <si>
    <t>HGNC:3765</t>
  </si>
  <si>
    <t>2322</t>
  </si>
  <si>
    <t>28003993-28004232,28014385-28014624,28015117-28015296,28015526-28015765,28018404-28018643,28023294-28023533,28024812-28024991,28025319-28025498,28027045-28027284,28028113-28028352,28033819-28034473,28035464-28035703,28035855-28036094,28037117-28037356,28048239-28048478,28049341-28049580,28049585-28049824,28050039-28050278,28052490-28052729,28057285-28057524,28061848-28062087,28070432-28070671,28100399-28100578</t>
  </si>
  <si>
    <t>28578130-28578369,28588522-28588761,28589254-28589433,28589663-28589902,28592541-28592780,28597431-28597670,28598949-28599128,28599456-28599635,28601182-28601421,28602250-28602489,28607956-28608610,28609601-28609840,28609992-28610231,28611254-28611493,28622376-28622615,28623478-28623717,28623722-28623961,28624176-28624415,28626627-28626866,28631422-28631661,28635985-28636224,28644569-28644808,28674536-28674715</t>
  </si>
  <si>
    <t>MECOM</t>
  </si>
  <si>
    <t>EVI1,KMT8E,MDS1,MDS1-EVI1,PRDM3</t>
  </si>
  <si>
    <t>HGNC:3498</t>
  </si>
  <si>
    <t>2122</t>
  </si>
  <si>
    <t>169084856-169085095,169086531-169086710,169088972-169089211,169089968-169090267,169092910-169093149,169095041-169095280,169100836-169101015,169102023-169102262,169107849-169108028,169112741-169112920,169115371-169116750,169121014-169121253,169122534-169122773,169127832-169128071,169131360-169131599,169143645-169143884,169144908-169145087,169381176-169381535,169663264-169663443</t>
  </si>
  <si>
    <t>168802644-168802883,168804319-168804498,168806760-168806999,168807756-168808055,168810698-168810937,168812829-168813068,168818624-168818803,168819811-168820050,168825637-168825816,168830529-168830708,168833159-168834538,168838802-168839041,168840322-168840561,168845620-168845859,168849148-168849387,168861433-168861672,168862696-168862875,169098964-169099323,169381052-169381231</t>
  </si>
  <si>
    <t>MSH3</t>
  </si>
  <si>
    <t>DUP,MRP1</t>
  </si>
  <si>
    <t>HGNC:7326</t>
  </si>
  <si>
    <t>4437</t>
  </si>
  <si>
    <t>80654670-80655074,80656351-80656590,80665103-80665402,80670083-80670322,80672224-80672463,80672680-80672919,80674966-80675205,80678890-80679129,80725389-80725628,80728807-80729046,80741416-80741595,80744441-80744680,80761492-80761731,80767907-80768146,80768799-80769038,80775636-80775815,80778658-80778897,80787499-80787738,80792669-80792908,80813543-80813782,80854103-80854342,80864777-80865016,80873082-80873321,80875687-80875926</t>
  </si>
  <si>
    <t>79950489-79950893,79952170-79952409,79960922-79961221,79965902-79966141,79968043-79968282,79968499-79968738,79970785-79971024,79974709-79974948,80021208-80021447,80024626-80024865,80037235-80037414,80040260-80040499,80057311-80057550,80063726-80063965,80064618-80064857,80071455-80071634,80074477-80074716,80083318-80083557,80088488-80088727,80109362-80109601,80149922-80150161,80160596-80160835,80168901-80169140,80171506-80171745</t>
  </si>
  <si>
    <t>SMAD2</t>
  </si>
  <si>
    <t>JV18-1,MADH2,MADR2</t>
  </si>
  <si>
    <t>HGNC:6768</t>
  </si>
  <si>
    <t>4087</t>
  </si>
  <si>
    <t>47841769-47842008,47845209-47845508,47845612-47845851,47848461-47848700,47851211-47851390,47865006-47865185,47868270-47868509,47869220-47869459,47870429-47870608,47896489-47896788</t>
  </si>
  <si>
    <t>45368140-45368379,45371580-45371879,45371983-45372222,45374832-45375071,45377582-45377761,45391377-45391556,45394641-45394880,45395591-45395830,45396800-45396979,45422860-45423159</t>
  </si>
  <si>
    <t>TNFAIP3</t>
  </si>
  <si>
    <t>A20,OTUD7C</t>
  </si>
  <si>
    <t>HGNC:11896</t>
  </si>
  <si>
    <t>7128</t>
  </si>
  <si>
    <t>137871195-137871554,137874820-137875059,137875642-137875881,137875961-137876200,137877046-137877285,137878412-137879371,137880042-137880281,137880997-137881356</t>
  </si>
  <si>
    <t>138192332-138192691,138195957-138196196,138196779-138197018,138197098-138197337,138198183-138198422,138199549-138200508,138201179-138201418,138202134-138202493</t>
  </si>
  <si>
    <t>ZFHX3</t>
  </si>
  <si>
    <t>ATBF1,ZNF927</t>
  </si>
  <si>
    <t>HGNC:777</t>
  </si>
  <si>
    <t>463</t>
  </si>
  <si>
    <t>72787114-72787713,72787744-72788103,72788189-72788608,72788669-72788908,72793218-72797477,72797497-72798756,72799958-72800197,72811557-72811796,72811852-72812091,72829729-72829908,72889697-72889996,72950447-72950986,72957394-72957813,72957866-72958645,72958747-72960186</t>
  </si>
  <si>
    <t>72821013-72821612,72821643-72822002,72822088-72822507,72822568-72822807,72827117-72831376,72831396-72832655,72833857-72834096,72845456-72845695,72845751-72845990,72863628-72863807,72923596-72923895,72984346-72984885,72991293-72991712,72991765-72992544,72992646-72994085</t>
  </si>
  <si>
    <t>CRIPAK</t>
  </si>
  <si>
    <t>FLJ34443</t>
  </si>
  <si>
    <t>HGNC:26619</t>
  </si>
  <si>
    <t>285464</t>
  </si>
  <si>
    <t>1394492-1395871</t>
  </si>
  <si>
    <t>1388280-1389659</t>
  </si>
  <si>
    <t>NTRK1</t>
  </si>
  <si>
    <t>MTC,TRK,TRKA</t>
  </si>
  <si>
    <t>HGNC:8031</t>
  </si>
  <si>
    <t>4914</t>
  </si>
  <si>
    <t>156815744-156815923,156842017-156842256,156860921-156861160,156864301-156864480,156864674-156864853,156866854-156867033,156868057-156868296,156868456-156868695,156871569-156871808,156873616-156873975,156874302-156874481,156874509-156874688,156874837-156875076,156875473-156875712,156876021-156876260,156876366-156876605,156879092-156879391,156879958-156880197,156881430-156881669</t>
  </si>
  <si>
    <t>156785536-156785715,156811809-156812048,156830713-156830952,156834093-156834272,156834466-156834645,156836646-156836825,156837849-156838088,156838248-156838487,156841361-156841600,156843408-156843767,156844094-156844273,156844301-156844480,156844629-156844868,156845265-156845504,156845813-156846052,156846158-156846397,156848884-156849183,156849750-156849989,156851222-156851461</t>
  </si>
  <si>
    <t>PDGFRA</t>
  </si>
  <si>
    <t>CD140a,GAS9,PDGFR2</t>
  </si>
  <si>
    <t>HGNC:8803</t>
  </si>
  <si>
    <t>5156</t>
  </si>
  <si>
    <t>54258697-54258876,54261074-54261433,54263632-54263991,54264864-54265103,54267255-54267494,54267527-54267766,54270571-54270810,54272337-54272576,54273514-54273753,54274488-54274667,54274787-54275026,54277320-54277559,54277831-54278070,54278319-54278558,54278767-54278946,54280279-54280518,54285309-54285548,54285782-54286021,54287366-54287605,54288759-54288938,54288942-54289181,54290284-54290583,54295079-54295318</t>
  </si>
  <si>
    <t>55124864-55125043,55127241-55127600,55129799-55130158,55131031-55131270,55133422-55133661,55133694-55133933,55136738-55136977,55138504-55138743,55139681-55139920,55140655-55140834,55140954-55141193,55143487-55143726,55143998-55144237,55144486-55144725,55144934-55145113,55146446-55146685,55151476-55151715,55151949-55152188,55153533-55153772,55154926-55155105,55155109-55155348,55156451-55156750,55161246-55161485</t>
  </si>
  <si>
    <t>PIK3C2G</t>
  </si>
  <si>
    <t>HGNC:8973</t>
  </si>
  <si>
    <t>5288</t>
  </si>
  <si>
    <t>18282061-18282780,18286798-18286977,18290814-18291053,18293838-18294077,18313893-18314132,18320907-18321086,18324977-18325156,18338367-18338606,18343254-18343433,18346619-18346858,18362707-18362946,18371126-18371365,18381703-18381942,18391067-18391306,18399633-18399872,18420898-18421077,18423902-18424081,18488419-18488658,18491385-18491624,18496018-18496197,18497564-18497803,18503229-18503468,18505257-18505496,18538114-18538353,18546258-18546497,18562678-18562917,18563318-18563557,18566883-18567122,18594442-18594621,18609492-18609671,18640372-18640611,18647832-18648071</t>
  </si>
  <si>
    <t>18434995-18435714,18439732-18439911,18443748-18443987,18446772-18447011,18466827-18467066,18473841-18474020,18477911-18478090,18491301-18491540,18496188-18496367,18499553-18499792,18515641-18515880,18524060-18524299,18534637-18534876,18544001-18544240,18552567-18552806,18573832-18574011,18576836-18577015,18641353-18641592,18644319-18644558,18648952-18649131,18650498-18650737,18656163-18656402,18658191-18658430,18691048-18691287,18699192-18699431,18715612-18715851,18716252-18716491,18719817-18720056,18747376-18747555,18762426-18762605,18793306-18793545,18800766-18801005</t>
  </si>
  <si>
    <t>PPP2R1A</t>
  </si>
  <si>
    <t>PP2A-Aalpha,PP2AA,PR65A</t>
  </si>
  <si>
    <t>HGNC:9302</t>
  </si>
  <si>
    <t>5518</t>
  </si>
  <si>
    <t>52190076-52190315,52200203-52200382,52201899-52202078,52205893-52206132,52211226-52211525,52212640-52212879,52212913-52213152,52215716-52216128,52216476-52216715,52219658-52219897,52220129-52220308,52220936-52221175,52222050-52222289,52225648-52226062</t>
  </si>
  <si>
    <t>52693329-52693568,52703456-52703635,52705152-52705331,52709146-52709385,52714479-52714778,52715893-52716132,52716166-52716405,52718969-52719381,52719729-52719968,52722911-52723150,52723382-52723561,52724189-52724428,52725303-52725542,52728901-52729315</t>
  </si>
  <si>
    <t>SMC3</t>
  </si>
  <si>
    <t>BAM,bamacan,CSPG6,HCAP,SMC3L1</t>
  </si>
  <si>
    <t>HGNC:2468</t>
  </si>
  <si>
    <t>9126</t>
  </si>
  <si>
    <t>110567734-110567913,110568886-110569065,110573636-110573815,110575279-110575458,110577367-110577546,110577785-110577964,110578577-110578756,110580843-110581082,110581891-110582130,110582512-110582691,110583346-110583585,110583782-110584021,110584170-110584409,110589580-110589759,110589852-110590031,110590372-110590611,110590942-110591181,110593028-110593267,110596354-110596593,110598095-110598334,110599613-110599852,110600373-110600612,110600956-110601195,110601611-110601910,110601952-110602191,110602450-110602689,110602794-110603033,110603117-110603356,110604177-110604356</t>
  </si>
  <si>
    <t>112327492-112327671,112328644-112328823,112333394-112333573,112335037-112335216,112337125-112337304,112337543-112337722,112338335-112338514,112340601-112340840,112341649-112341888,112342270-112342449,112343104-112343343,112343540-112343779,112343928-112344167,112349338-112349517,112349610-112349789,112350130-112350369,112350700-112350939,112352786-112353025,112356112-112356351,112357853-112358092,112359371-112359610,112360131-112360370,112360714-112360953,112361369-112361668,112361710-112361949,112362208-112362447,112362552-112362791,112362875-112363114,112363935-112364114</t>
  </si>
  <si>
    <t>SOX17</t>
  </si>
  <si>
    <t>HGNC:18122</t>
  </si>
  <si>
    <t>64321</t>
  </si>
  <si>
    <t>54458112-54458471,54459043-54459702,54459717-54460016</t>
  </si>
  <si>
    <t>55370672-55371031,55371603-55372262,55372277-55372576</t>
  </si>
  <si>
    <t>ACVR1B</t>
  </si>
  <si>
    <t>ActRIB,ACVRLK4,ALK4,SKR2</t>
  </si>
  <si>
    <t>HGNC:172</t>
  </si>
  <si>
    <t>91</t>
  </si>
  <si>
    <t>51951720-51951899,51975235-51975534,51976301-51976600,51980934-51981233,51982627-51982866,51983963-51984202,51985150-51985389,51986802-51987161,51991828-51992067,51993928-51994167</t>
  </si>
  <si>
    <t>52345504-52345683,52369019-52369318,52370085-52370384,52374718-52375017,52376411-52376650,52377747-52377986,52378934-52379173,52380586-52380945,52385612-52385851,52387712-52387951</t>
  </si>
  <si>
    <t>DOT1L</t>
  </si>
  <si>
    <t>DOT1,KIAA1814,KMT4</t>
  </si>
  <si>
    <t>HGNC:24948</t>
  </si>
  <si>
    <t>84444</t>
  </si>
  <si>
    <t>2164135-2164314,2180645-2180824,2185802-2185981,2189674-2189853,2190976-2191275,2193646-2193825,2194456-2194635,2199822-2200001,2202650-2202829,2206673-2206852,2207507-2207746,2208866-2209045,2210335-2210574,2210588-2210887,2211036-2211275,2211707-2211886,2213470-2213709,2213798-2214037,2214414-2214653,2215395-2215634,2216253-2216792,2216903-2217142,2217725-2217964,2220045-2220284,2221938-2222597,2223264-2223503,2225330-2225509,2226145-2227164,2227295-2227534,2227675-2227914,2228021-2228380,2229699-2229878</t>
  </si>
  <si>
    <t>2164134-2164313,2180644-2180823,2185801-2185980,2189673-2189852,2190975-2191274,2193645-2193824,2194455-2194634,2199821-2200000,2202649-2202828,2206672-2206851,2207506-2207745,2208865-2209044,2210334-2210573,2210587-2210886,2211035-2211274,2211706-2211885,2213469-2213708,2213797-2214036,2214413-2214652,2215394-2215633,2216252-2216791,2216902-2217141,2217724-2217963,2220044-2220283,2221937-2222596,2223263-2223502,2225329-2225508,2226144-2227163,2227294-2227533,2227674-2227913,2228020-2228379,2229698-2229877</t>
  </si>
  <si>
    <t>KMT2C</t>
  </si>
  <si>
    <t>MLL3,HALR,KIAA1506</t>
  </si>
  <si>
    <t>HGNC:13726</t>
  </si>
  <si>
    <t>58508</t>
  </si>
  <si>
    <t>152136788-152136967,152138724-152138963,152139133-152139312,152139613-152139852,152144677-152144916,152145104-152145343,152146547-152146786,152148023-152149162,152150834-152151073,152151392-152151631,152152680-152152979,152153958-152154197,152154236-152154475,152155864-152156103,152156156-152156395,152157723-152157962,152158845-152159084,152162091-152162750,152162770-152163849,152167112-152167411,152169128-152169307,152171213-152171392,152174067-152174306,152176168-152178027,152179800-152180159,152180700-152182499,152182506-152182685,152182945-152183184,152185505-152185684,152187249-152187488,152187661-152187900,152193949-152194334,152194384-152194623,152195839-152196078,152199249-152199488,152202879-152203118,152205074-152205313,152207244-152207483,152220509-152220748,152221944-152222123,152222508-152222747,152223977-152224216,152224406-152224645,152229855-152230094,152230151-152230390,152235755-152235994,152238647-152238886,152247871-152248650,152249825-152250004,152250790-152251029,152251895-152252134,152252511-152252750,152262989-152263228,152265004-152265243,152273666-152273905,152309901-152310140,152311752-152311991,152315118-152315357,152330552-152330791,152358541-152358720,152435586-152435825</t>
  </si>
  <si>
    <t>151833873-151834052,151835809-151836048,151836218-151836397,151836698-151836937,151841762-151842001,151842189-151842428,151843632-151843871,151845108-151846247,151847919-151848158,151848477-151848716,151849765-151850064,151851043-151851282,151851321-151851560,151852949-151853188,151853241-151853480,151854808-151855047,151855930-151856169,151859176-151859835,151859855-151860934,151864197-151864496,151866213-151866392,151868298-151868477,151871152-151871391,151873253-151875112,151876885-151877244,151877785-151879584,151879591-151879770,151880030-151880269,151882590-151882769,151884334-151884573,151884746-151884985,151891034-151891419,151891469-151891708,151892924-151893163,151896334-151896573,151899964-151900203,151902159-151902398,151904329-151904568,151917594-151917833,151919029-151919208,151919593-151919832,151921062-151921301,151921491-151921730,151926940-151927179,151927236-151927475,151932840-151933079,151935732-151935971,151944956-151945735,151946910-151947089,151947875-151948114,151948980-151949219,151949596-151949835,151960074-151960313,151962089-151962328,151970751-151970990,152006986-152007225,152008837-152009076,152012203-152012442,152027637-152027876,152055626-152055805,152132671-152132910</t>
  </si>
  <si>
    <t>MAP3K1</t>
  </si>
  <si>
    <t>MAPKKK1,MEKK,MEKK1</t>
  </si>
  <si>
    <t>HGNC:6848</t>
  </si>
  <si>
    <t>4214</t>
  </si>
  <si>
    <t>56815545-56816084,56856555-56856794,56859695-56859934,56864714-56864953,56865278-56865517,56865783-56866022,56871851-56872090,56872592-56872771,56872795-56873034,56875021-56875320,56878921-56879160,56880667-56880846,56881058-56881297,56881551-56882030,56882042-56882881,56883483-56883722,56884625-56884864,56885874-56886113,56887329-56887568,56888172-56888411,56893486-56893725</t>
  </si>
  <si>
    <t>56111372-56111911,56152382-56152621,56155522-56155761,56160541-56160780,56161105-56161344,56161610-56161849,56167678-56167917,56168419-56168598,56168622-56168861,56170848-56171147,56174748-56174987,56176494-56176673,56176885-56177124,56177378-56177857,56177869-56178708,56179310-56179549,56180452-56180691,56181701-56181940,56183156-56183395,56183999-56184238,56189313-56189552</t>
  </si>
  <si>
    <t>PARP4</t>
  </si>
  <si>
    <t>ADPRTL1,p193,VAULT3,VPARP,VWA5C</t>
  </si>
  <si>
    <t>HGNC:271</t>
  </si>
  <si>
    <t>143</t>
  </si>
  <si>
    <t>24421097-24421336,24426412-24426651,24431337-24431516,24434365-24435504,24441787-24442026,24442548-24442727,24443600-24443779,24446631-24446810,24446981-24447220,24449678-24449857,24452380-24452619,24453531-24453710,24454995-24455234,24456290-24456529,24458993-24459172,24459197-24459376,24459934-24460173,24468977-24469156,24469840-24470079,24475414-24475653,24477659-24477898,24478065-24478304,24484611-24484790,24486117-24486356,24490628-24490867,24492388-24492627,24493545-24493784,24494528-24494767,24498053-24498292,24499249-24499428,24500259-24500438,24501614-24501853,24503591-24503830</t>
  </si>
  <si>
    <t>24995235-24995474,25000550-25000789,25005475-25005654,25008503-25009642,25015925-25016164,25016686-25016865,25017738-25017917,25020769-25020948,25021119-25021358,25023816-25023995,25026518-25026757,25027669-25027848,25029133-25029372,25030428-25030667,25033131-25033310,25033335-25033514,25034072-25034311,25043115-25043294,25043978-25044217,25049552-25049791,25051797-25052036,25052203-25052442,25058749-25058928,25060255-25060494,25064766-25065005,25066526-25066765,25067683-25067922,25068666-25068905,25072191-25072430,25073387-25073566,25074397-25074576,25075752-25075991,25077729-25077968</t>
  </si>
  <si>
    <t>PIK3CB</t>
  </si>
  <si>
    <t>PIK3C1</t>
  </si>
  <si>
    <t>HGNC:8976</t>
  </si>
  <si>
    <t>5291</t>
  </si>
  <si>
    <t>138655338-138655577,138656088-138656327,138657643-138657882,138663848-138664087,138665000-138665239,138681924-138682103,138683613-138683852,138684594-138684833,138688835-138689014,138690952-138691191,138694727-138694966,138698881-138699120,138704378-138704557,138707104-138707343,138712167-138712346,138714444-138714743,138733310-138733489,138734599-138734838,138737677-138737916,138742552-138742791,138755751-138755990,138759138-138759377</t>
  </si>
  <si>
    <t>138374180-138374419,138374930-138375169,138376485-138376724,138382690-138382929,138383842-138384081,138400766-138400945,138402455-138402694,138403436-138403675,138407677-138407856,138409794-138410033,138413569-138413808,138417723-138417962,138423220-138423399,138425946-138426185,138431009-138431188,138433286-138433585,138452152-138452331,138453441-138453680,138456519-138456758,138461394-138461633,138474593-138474832,138477980-138478219</t>
  </si>
  <si>
    <t>SMARCB1</t>
  </si>
  <si>
    <t>BAF47,hSNFS,Ini1,PPP1R144,RDT,Sfh1p,SNF5,SNF5L1,Snr1</t>
  </si>
  <si>
    <t>HGNC:11103</t>
  </si>
  <si>
    <t>6598</t>
  </si>
  <si>
    <t>23787126-23787305,23791705-23791944,23793504-23793743,23800920-23801159,23803239-23803478,23816733-23816972,23825200-23825439,23833518-23833757,23834071-23834250</t>
  </si>
  <si>
    <t>24129313-24129492,24133892-24134131,24135691-24135930,24143107-24143346,24145426-24145665,24158920-24159159,24167387-24167626,24175705-24175944,24176258-24176437</t>
  </si>
  <si>
    <t>STAG2</t>
  </si>
  <si>
    <t>SA-2,SA2,SCC3B</t>
  </si>
  <si>
    <t>HGNC:11355</t>
  </si>
  <si>
    <t>10735</t>
  </si>
  <si>
    <t>124022560-124022739,124025789-124025968,124026502-124026681,124030923-124031162,124037485-124037664,124042517-124042696,124045146-124045385,124047310-124047549,124048952-124049131,124050128-124050367,124051080-124051259,124051288-124051467,124056062-124056301,124057802-124058041,124061163-124061402,124061750-124061929,124062858-124063037,124063071-124063250,124063830-124064069,124065821-124066000,124066152-124066485,124068520-124068699,124071116-124071355,124076282-124076521,124077888-124078127,124081334-124081573,124083365-124083604,124086509-124086808,124090550-124091028,124093961-124094200,124095321-124095500,124100496-124100675</t>
  </si>
  <si>
    <t>123156410-123156589,123159639-123159818,123160352-123160531,123164773-123165012,123171335-123171514,123176367-123176546,123178996-123179235,123181160-123181399,123182802-123182981,123183978-123184217,123184930-123185109,123185138-123185317,123189912-123190151,123191652-123191891,123195013-123195252,123195600-123195779,123196708-123196887,123196921-123197100,123197680-123197919,123199671-123199850,123200002-123200335,123202370-123202549,123204966-123205205,123210132-123210371,123211738-123211977,123215184-123215423,123217215-123217454,123220359-123220658,123224400-123224878,123227811-123228050,123229171-123229350,123234346-123234525</t>
  </si>
  <si>
    <t>TCF7L2</t>
  </si>
  <si>
    <t>TCF-4,TCF4</t>
  </si>
  <si>
    <t>HGNC:11641</t>
  </si>
  <si>
    <t>6934</t>
  </si>
  <si>
    <t>112950731-112950970,112951120-112951299,112951400-112951639,112964500-112964679,113039956-113040195,113089349-113089588,113141130-113141369,113143854-113144093,113145966-113146145,113150933-113151172,113151685-113151924,113152267-113152506,113157955-113158134,113158602-113158781,113159866-113160045,113160565-113160744,113161492-113161671,113165524-113166003</t>
  </si>
  <si>
    <t>114710490-114710729,114710879-114711058,114711159-114711398,114724259-114724438,114799715-114799954,114849108-114849347,114900889-114901128,114903613-114903852,114905725-114905904,114910692-114910931,114911444-114911683,114912026-114912265,114917714-114917893,114918361-114918540,114919625-114919804,114920324-114920503,114921251-114921430,114925283-114925762</t>
  </si>
  <si>
    <t>PIK3R1</t>
  </si>
  <si>
    <t>GRB1,p85,p85-ALPHA</t>
  </si>
  <si>
    <t>HGNC:8979</t>
  </si>
  <si>
    <t>5295</t>
  </si>
  <si>
    <t>68226663-68227022,68239828-68240007,68273346-68273525,68273886-68274065,68279548-68279787,68280509-68280748,68280877-68281056,68288654-68288833,68290662-68290901,68292190-68292594,68293060-68293239,68293273-68293512,68293652-68293891,68294487-68294726,68295116-68295355,68295364-68295543,68296124-68296363,68297387-68297626</t>
  </si>
  <si>
    <t>67522491-67522850,67535656-67535835,67569174-67569353,67569714-67569893,67575376-67575615,67576337-67576576,67576705-67576884,67584482-67584661,67586490-67586729,67588018-67588422,67588888-67589067,67589101-67589340,67589480-67589719,67590315-67590554,67590944-67591183,67591192-67591371,67591952-67592191,67593215-67593454</t>
  </si>
  <si>
    <t>EPHB6</t>
  </si>
  <si>
    <t>HEP</t>
  </si>
  <si>
    <t>HGNC:3396</t>
  </si>
  <si>
    <t>2051</t>
  </si>
  <si>
    <t>142863188-142863367,142863573-142863752,142863945-142864307,142864312-142864791,142865433-142865672,142865928-142866347,142866423-142866662,142866867-142867106,142867545-142867784,142867933-142868112,142868181-142868420,142868466-142868765,142868941-142869180,142869772-142870011,142870191-142870430,142870488-142870727,142870730-142870969</t>
  </si>
  <si>
    <t>142560946-142561125,142561331-142561510,142561703-142562062,142562067-142562546,142563188-142563427,142563683-142564102,142564178-142564417,142564622-142564861,142565300-142565539,142565688-142565867,142565936-142566175,142566221-142566520,142566694-142566933,142567525-142567764,142567944-142568183,142568241-142568480,142568483-142568722</t>
  </si>
  <si>
    <t>FLG</t>
  </si>
  <si>
    <t>HGNC:3748</t>
  </si>
  <si>
    <t>2312</t>
  </si>
  <si>
    <t>152302664-152314783,152315268-152315507</t>
  </si>
  <si>
    <t>152275140-152287259,152287744-152287983</t>
  </si>
  <si>
    <t>TGFBR2</t>
  </si>
  <si>
    <t>MFS2,TBR-ii,TBRII</t>
  </si>
  <si>
    <t>HGNC:11773</t>
  </si>
  <si>
    <t>7048</t>
  </si>
  <si>
    <t>30606841-30607020,30623203-30623382,30644711-30644950,30650245-30650484,30671618-30672457,30674056-30674295,30688328-30688567,30691390-30691629</t>
  </si>
  <si>
    <t>30648333-30648512,30664695-30664874,30686203-30686442,30691737-30691976,30713110-30713949,30715548-30715787,30729820-30730059,30732882-30733121</t>
  </si>
  <si>
    <t>HMCN1</t>
  </si>
  <si>
    <t>ARMD1,FBLN6,FIBL-6,FIBL6</t>
  </si>
  <si>
    <t>HGNC:19194</t>
  </si>
  <si>
    <t>83872</t>
  </si>
  <si>
    <t>KDR</t>
  </si>
  <si>
    <t>CD309,FLK1,VEGFR,VEGFR2</t>
  </si>
  <si>
    <t>HGNC:6307</t>
  </si>
  <si>
    <t>3791</t>
  </si>
  <si>
    <t>55079902-55080201,55081909-55082088,55082496-55082675,55087563-55087802,55088801-55089040,55089334-55089513,55089627-55089866,55089897-55090136,55092576-55092755,55094759-55094998,55095531-55095710,55096166-55096405,55097594-55097833,55098085-55098324,55098630-55098869,55101871-55102110,55102315-55102554,55104604-55105023,55105766-55106005,55106629-55106868,55107695-55107934,55110365-55110830,55113273-55113512,55114076-55114315,55114838-55115077,55115226-55115465,55118582-55118821,55121054-55121233,55125170-55125349</t>
  </si>
  <si>
    <t>55946069-55946368,55948076-55948255,55948663-55948842,55953730-55953969,55954968-55955207,55955501-55955680,55955794-55956033,55956064-55956303,55958743-55958922,55960926-55961165,55961698-55961877,55962333-55962572,55963761-55964000,55964252-55964491,55964797-55965036,55968038-55968277,55968482-55968721,55970771-55971190,55971933-55972172,55972796-55973035,55973862-55974101,55976532-55976997,55979440-55979679,55980243-55980482,55981005-55981244,55981393-55981632,55984749-55984988,55987221-55987400,55991337-55991516</t>
  </si>
  <si>
    <t>RB1</t>
  </si>
  <si>
    <t>OSRC,PPP1R130,RB</t>
  </si>
  <si>
    <t>HGNC:9884</t>
  </si>
  <si>
    <t>5925</t>
  </si>
  <si>
    <t>48303779-48303958,48303974-48304153,48307214-48307453,48342537-48342776,48345020-48345259,48347754-48347933,48348900-48349079,48359952-48360191,48362766-48363005,48364843-48365022,48367429-48367668,48368460-48368639,48373359-48373538,48376856-48377095,48379520-48379699,48380139-48380318,48381225-48381464,48452932-48453171,48456157-48456396,48459641-48459880,48463663-48463902,48464964-48465406,48473285-48473464,48476652-48476891,48477290-48477469,48479945-48480124</t>
  </si>
  <si>
    <t>48877915-48878094,48878110-48878289,48881350-48881589,48916673-48916912,48919156-48919395,48921890-48922069,48923036-48923215,48934088-48934327,48936902-48937141,48938979-48939158,48941565-48941804,48942596-48942775,48947495-48947674,48950992-48951231,48953656-48953835,48954275-48954454,48955361-48955600,49027068-49027307,49030293-49030532,49033777-49034016,49037799-49038038,49039100-49039542,49047421-49047600,49050788-49051027,49051426-49051605,49054081-49054260</t>
  </si>
  <si>
    <t>TAF1</t>
  </si>
  <si>
    <t>BA2R,CCG1,CCGS,DYT3,DYT3/TAF1,KAT4,NSCL2,TAF2A,TAFII250</t>
  </si>
  <si>
    <t>HGNC:11535</t>
  </si>
  <si>
    <t>6872</t>
  </si>
  <si>
    <t>71366285-71366524,71367436-71367675,71367992-71368231,71375107-71375346,71376921-71377220,71377592-71377831,71378224-71378463,71378808-71379047,71381711-71381950,71382480-71382934,71382958-71383197,71383929-71384168,71384877-71385116,71387241-71387480,71388188-71388427,71388683-71388922,71389535-71389714,71392524-71392763,71392815-71393054,71393269-71393508,71394036-71394275,71397240-71397479,71398535-71398774,71401514-71401753,71406572-71406811,71407533-71407712,71407943-71408182,71416565-71416744,71421253-71421432,71423058-71423297,71423930-71424285,71454102-71454281,71454681-71455099,71458183-71458422,71459081-71459320,71459510-71459749,71460595-71460834,71463745-71464099,71528432-71528671,71529628-71529807</t>
  </si>
  <si>
    <t>70586135-70586374,70587286-70587525,70587842-70588081,70594957-70595196,70596771-70597070,70597442-70597681,70598074-70598313,70598658-70598897,70601561-70601800,70602330-70602784,70602808-70603047,70603779-70604018,70604727-70604966,70607091-70607330,70608038-70608277,70608533-70608772,70609385-70609564,70612374-70612613,70612665-70612904,70613119-70613358,70613886-70614125,70617090-70617329,70618385-70618624,70621364-70621603,70626422-70626661,70627383-70627562,70627793-70628032,70636415-70636594,70641103-70641282,70642908-70643147,70643780-70644135,70673952-70674131,70674531-70674949,70678033-70678272,70678931-70679170,70679360-70679599,70680445-70680684,70683595-70683949,70748282-70748521,70749478-70749657</t>
  </si>
  <si>
    <t>GLI1</t>
  </si>
  <si>
    <t>GLI</t>
  </si>
  <si>
    <t>HGNC:4317</t>
  </si>
  <si>
    <t>2735</t>
  </si>
  <si>
    <t>57463652-57463831,57463955-57464134,57464651-57464890,57465063-57465302,57465562-57465976,57466195-57466434,57467295-57467534,57467959-57468258,57469415-57469714,57470289-57472088</t>
  </si>
  <si>
    <t>57857435-57857614,57857738-57857917,57858434-57858673,57858846-57859085,57859345-57859759,57859978-57860217,57861078-57861317,57861742-57862041,57863198-57863497,57864072-57865871</t>
  </si>
  <si>
    <t>AXL</t>
  </si>
  <si>
    <t>ARK,JTK11,Tyro7,UFO</t>
  </si>
  <si>
    <t>HGNC:905</t>
  </si>
  <si>
    <t>558</t>
  </si>
  <si>
    <t>41219345-41219524,41220597-41220896,41221076-41221315,41221848-41222087,41230917-41231096,41231121-41231360,41237929-41238168,41238420-41238659,41239119-41239358,41239617-41239796,41242829-41243068,41243572-41243751,41248472-41248651,41248692-41248871,41252307-41252486,41252787-41253026,41253534-41253773,41256412-41256651,41257441-41257680,41259519-41259938</t>
  </si>
  <si>
    <t>41725250-41725429,41726502-41726801,41726981-41727220,41727753-41727992,41736822-41737001,41737026-41737265,41743834-41744073,41744325-41744564,41745024-41745263,41745522-41745701,41748734-41748973,41749477-41749656,41754377-41754556,41754597-41754776,41758212-41758391,41758692-41758931,41759439-41759678,41762317-41762556,41763346-41763585,41765424-41765843</t>
  </si>
  <si>
    <t>BCORL1</t>
  </si>
  <si>
    <t>CXorf10,FLJ11362</t>
  </si>
  <si>
    <t>HGNC:25657</t>
  </si>
  <si>
    <t>63035</t>
  </si>
  <si>
    <t>130005185-130005364,130010444-130010623,130012533-130012712,130012917-130016261,130020948-130021187,130022847-130023026,130024963-130025435,130028598-130028897,130034416-130034715,130037330-130037569,130039090-130039329,130050666-130050845,130051818-130052057,130055815-130056174</t>
  </si>
  <si>
    <t>129139161-129139340,129144420-129144599,129146509-129146688,129146893-129150237,129154923-129155162,129156822-129157001,129158938-129159410,129162573-129162872,129168391-129168690,129171305-129171544,129173065-129173304,129184641-129184820,129185793-129186032,129189790-129190149</t>
  </si>
  <si>
    <t>EP300</t>
  </si>
  <si>
    <t>KAT3B,p300</t>
  </si>
  <si>
    <t>HGNC:3373</t>
  </si>
  <si>
    <t>2033</t>
  </si>
  <si>
    <t>41092962-41093141,41117174-41117833,41125832-41126071,41127468-41127767,41129827-41130066,41131361-41131660,41135770-41135949,41137602-41137841,41140079-41140318,41141015-41141254,41146666-41146845,41147772-41148011,41148987-41149226,41149740-41150219,41151803-41152042,41152158-41152397,41154934-41155173,41157139-41157438,41158366-41158545,41160592-41160771,41162661-41162840,41164002-41164181,41166543-41166722,41168404-41168643,41168674-41168913,41169440-41169679,41170369-41170608,41172461-41172700,41173584-41173823,41176209-41176568,41176755-41178974</t>
  </si>
  <si>
    <t>41488966-41489145,41513178-41513837,41521836-41522075,41523472-41523771,41525831-41526070,41527365-41527664,41531774-41531953,41533606-41533845,41536083-41536322,41537019-41537258,41542670-41542849,41543776-41544015,41544991-41545230,41545744-41546223,41547807-41548046,41548162-41548401,41550938-41551177,41553143-41553442,41554370-41554549,41556596-41556775,41558665-41558844,41560006-41560185,41562547-41562726,41564408-41564647,41564678-41564917,41565444-41565683,41566373-41566612,41568465-41568704,41569588-41569827,41572213-41572572,41572759-41574978</t>
  </si>
  <si>
    <t>EPHA3</t>
  </si>
  <si>
    <t>ETK,ETK1,HEK,HEK4,TYRO4</t>
  </si>
  <si>
    <t>HGNC:3387</t>
  </si>
  <si>
    <t>2042</t>
  </si>
  <si>
    <t>89107703-89107882,89127151-89127330,89209830-89210549,89340874-89341113,89341743-89342102,89395779-89396018,89399292-89399531,89407200-89407439,89408009-89408188,89413084-89413323,89419178-89419417,89429047-89429226,89431135-89431374,89449180-89449419,89450154-89450393,89472422-89472661,89479330-89479569</t>
  </si>
  <si>
    <t>89156853-89157032,89176301-89176480,89258980-89259699,89390024-89390263,89390893-89391252,89444929-89445168,89448442-89448681,89456350-89456589,89457159-89457338,89462234-89462473,89468328-89468567,89478197-89478376,89480285-89480524,89498330-89498569,89499304-89499543,89521572-89521811,89528480-89528719</t>
  </si>
  <si>
    <t>NSD1</t>
  </si>
  <si>
    <t>ARA267,FLJ22263,KMT3B,STO</t>
  </si>
  <si>
    <t>HGNC:14234</t>
  </si>
  <si>
    <t>64324</t>
  </si>
  <si>
    <t>177135087-177136046,177136924-177137103,177191832-177192071,177204086-177204325,177209626-177212205,177235763-177236002,177238222-177238521,177239691-177239930,177244143-177244322,177246617-177246856,177248133-177248372,177251672-177251911,177256931-177257170,177259959-177260198,177267520-177267759,177269585-177269824,177273608-177273847,177280550-177280849,177282403-177282642,177283738-177283977,177288752-177288991,177291936-177292175,177293806-177295485</t>
  </si>
  <si>
    <t>176562088-176563047,176563925-176564104,176618833-176619072,176631087-176631326,176636627-176639206,176662764-176663003,176665223-176665522,176666692-176666931,176671144-176671323,176673618-176673857,176675134-176675373,176678673-176678912,176683932-176684171,176686960-176687199,176694521-176694760,176696586-176696825,176700609-176700848,176707551-176707850,176709404-176709643,176710739-176710978,176715753-176715992,176718937-176719176,176720807-176722486</t>
  </si>
  <si>
    <t>PIK3CG</t>
  </si>
  <si>
    <t>HGNC:8978</t>
  </si>
  <si>
    <t>5294</t>
  </si>
  <si>
    <t>106867539-106869578,106872480-106872659,106872676-106872975,106874632-106874871,106879472-106879711,106882075-106882254,106882978-106883217,106884072-106884311,106886094-106886333,106905098-106905397</t>
  </si>
  <si>
    <t>106507984-106510023,106512925-106513104,106513121-106513420,106515077-106515316,106519917-106520156,106522520-106522699,106523423-106523662,106524517-106524756,106526539-106526778,106545543-106545842</t>
  </si>
  <si>
    <t>POLE</t>
  </si>
  <si>
    <t>POLE1</t>
  </si>
  <si>
    <t>HGNC:9177</t>
  </si>
  <si>
    <t>5426</t>
  </si>
  <si>
    <t>132624634-132625039,132625588-132625827,132626097-132626336,132632292-132632531,132632610-132632849,132634123-132634302,132634333-132634512,132635838-132636077,132637957-132638196,132639092-132639331,132641629-132641868,132642137-132642436,132642468-132642767,132642788-132643027,132643157-132643603,132643787-132644026,132648880-132649119,132649291-132649530,132649663-132649902,132657077-132657478,132657799-132658038,132659282-132659521,132660947-132661186,132661486-132661725,132663956-132664195,132664326-132664505,132665256-132665495,132667456-132667695,132668309-132668548,132668566-132668994,132672149-132672388,132672613-132672852,132673101-132673340,132673521-132673760,132675338-132675577,132675688-132675867,132676029-132676268,132676480-132676719,132677313-132677492,132677529-132677768,132679454-132679693,132679910-132680089,132680110-132680289,132680557-132680736,132681089-132681328,132687121-132687463</t>
  </si>
  <si>
    <t>133201220-133201625,133202174-133202413,133202683-133202922,133208878-133209117,133209196-133209435,133210709-133210888,133210919-133211098,133212424-133212663,133214543-133214782,133215678-133215917,133218215-133218454,133218723-133219022,133219054-133219353,133219374-133219613,133219743-133220189,133220373-133220612,133225466-133225705,133225877-133226116,133226249-133226488,133233663-133234064,133234385-133234624,133235868-133236107,133237533-133237772,133238072-133238311,133240542-133240781,133240912-133241091,133241842-133242081,133244042-133244281,133244895-133245134,133245152-133245580,133248735-133248974,133249199-133249438,133249687-133249926,133250107-133250346,133251924-133252163,133252274-133252453,133252615-133252854,133253066-133253305,133253899-133254078,133254115-133254354,133256040-133256279,133256496-133256675,133256696-133256875,133257143-133257322,133257675-133257914,133263707-133264049</t>
  </si>
  <si>
    <t>HLA-B</t>
  </si>
  <si>
    <t>AS</t>
  </si>
  <si>
    <t>HGNC:4932</t>
  </si>
  <si>
    <t>3106</t>
  </si>
  <si>
    <t>31354415-31354738,31355045-31355284,31355305-31355604,31355689-31355868,31356155-31356454,31356666-31357212</t>
  </si>
  <si>
    <t>31322192-31322515,31322822-31323061,31323082-31323381,31323466-31323645,31323932-31324231,31324443-31324989</t>
  </si>
  <si>
    <t>USP9X</t>
  </si>
  <si>
    <t>DFFRX,FAF,MRX99</t>
  </si>
  <si>
    <t>HGNC:12632</t>
  </si>
  <si>
    <t>8239</t>
  </si>
  <si>
    <t>41123587-41123766,41128953-41129192,41131407-41131586,41134661-41134900,41136793-41137032,41140594-41140833,41140942-41141481,41143247-41143486,41144454-41144693,41148352-41148591,41150869-41151108,41152895-41153134,41162744-41162923,41165833-41166252,41167440-41167619,41167993-41168232,41169965-41170264,41170425-41170664,41171583-41171762,41171778-41172017,41183923-41184162,41184386-41184685,41186460-41186699,41187935-41188174,41189272-41189511,41195835-41196074,41196185-41196424,41196545-41196784,41197317-41197556,41198489-41198788,41201020-41201319,41205278-41205517,41210476-41210715,41214519-41214758,41215886-41216665,41217162-41217401,41218335-41218634,41219047-41219286,41223190-41223429,41224702-41225001,41225003-41225182,41229211-41229450,41229547-41229846,41230459-41230638,41232336-41232575</t>
  </si>
  <si>
    <t>40982840-40983019,40988206-40988445,40990660-40990839,40993914-40994153,40996046-40996285,40999847-41000086,41000195-41000734,41002500-41002739,41003707-41003946,41007605-41007844,41010122-41010361,41012148-41012387,41021997-41022176,41025086-41025505,41026693-41026872,41027246-41027485,41029218-41029517,41029678-41029917,41030836-41031015,41031031-41031270,41043176-41043415,41043639-41043938,41045713-41045952,41047188-41047427,41048525-41048764,41055088-41055327,41055438-41055677,41055798-41056037,41056570-41056809,41057742-41058041,41060273-41060572,41064531-41064770,41069729-41069968,41073772-41074011,41075139-41075918,41076415-41076654,41077588-41077887,41078300-41078539,41082443-41082682,41083955-41084254,41084256-41084435,41088464-41088703,41088800-41089099,41089712-41089891,41091589-41091828</t>
  </si>
  <si>
    <t>CHD4</t>
  </si>
  <si>
    <t>Mi-2b,Mi2-BETA</t>
  </si>
  <si>
    <t>HGNC:1919</t>
  </si>
  <si>
    <t>1108</t>
  </si>
  <si>
    <t>6570595-6570774,6570831-6571070,6573052-6573291,6577731-6578202,6578358-6578597,6578792-6578971,6581010-6581429,6581612-6581851,6582089-6582328,6582562-6582981,6582993-6583412,6587352-6587591,6587681-6587980,6588240-6588479,6591405-6592106,6592360-6592599,6592637-6592876,6593040-6593279,6593396-6593635,6594435-6594674,6595292-6595471,6595960-6596199,6597877-6598116,6598204-6598443,6599743-6600042,6600186-6600425,6600482-6600721,6600870-6601109,6601260-6601559,6601587-6602221,6602317-6602556,6606234-6606413</t>
  </si>
  <si>
    <t>6679761-6679940,6679997-6680236,6682218-6682457,6686897-6687368,6687524-6687763,6687958-6688137,6690176-6690595,6690778-6691017,6691255-6691494,6691728-6692147,6692159-6692578,6696518-6696757,6696847-6697146,6697406-6697645,6700571-6701272,6701526-6701765,6701803-6702042,6702206-6702445,6702562-6702801,6703601-6703840,6704458-6704637,6705126-6705365,6707043-6707282,6707370-6707609,6708909-6709208,6709352-6709591,6709648-6709887,6710036-6710275,6710426-6710725,6710753-6711387,6711483-6711722,6715400-6715579</t>
  </si>
  <si>
    <t>MKI67</t>
  </si>
  <si>
    <t>MIB-,PPP1R105</t>
  </si>
  <si>
    <t>HGNC:7107</t>
  </si>
  <si>
    <t>4288</t>
  </si>
  <si>
    <t>128099133-128099312,128101240-128101719,128102551-128109450,128110336-128110575,128111611-128111850,128111866-128112105,128112109-128112468,128113395-128113634,128114898-128116037,128116424-128116603,128119196-128119375,128122819-128123219,128125532-128125711</t>
  </si>
  <si>
    <t>129897397-129897576,129899504-129899983,129900815-129907714,129908600-129908839,129909875-129910114,129910130-129910369,129910373-129910732,129911659-129911898,129913162-129914301,129914688-129914867,129917460-129917639,129921083-129921483,129923796-129923975</t>
  </si>
  <si>
    <t>BRCA2</t>
  </si>
  <si>
    <t>BRCC2,FACD,FAD,FAD1,FANCD,FANCD1,XRCC11</t>
  </si>
  <si>
    <t>HGNC:1101</t>
  </si>
  <si>
    <t>675</t>
  </si>
  <si>
    <t>32316404-32316583,32319051-32319350,32325051-32325170,32326036-32326351,32326436-32326675,32329378-32329557,32330855-32331094,32332260-32333399,32336241-32341220,32344516-32344695,32346772-32346951,32354835-32355314,32356399-32356638,32357716-32357955,32362488-32362727,32363146-32363565,32370360-32370599,32370908-32371147,32376611-32376850,32379296-32379535,32379712-32379951,32379956-32380195,32394661-32394960,32396851-32397090,32398136-32398795</t>
  </si>
  <si>
    <t>32890541-32890720,32893188-32893487,32899188-32899307,32900173-32900488,32900573-32900812,32903515-32903694,32904992-32905231,32906397-32907536,32910378-32915357,32918653-32918832,32920909-32921088,32928972-32929451,32930536-32930775,32931853-32932092,32936625-32936864,32937283-32937702,32944497-32944736,32945045-32945284,32950748-32950987,32953433-32953672,32953849-32954088,32954093-32954332,32968798-32969097,32970988-32971227,32972273-32972932</t>
  </si>
  <si>
    <t>A2M</t>
  </si>
  <si>
    <t>CPAMD5,FWP007,S863-7</t>
  </si>
  <si>
    <t>HGNC:7</t>
  </si>
  <si>
    <t>2</t>
  </si>
  <si>
    <t>9067632-9067871,9068114-9068293,9068671-9068910,9069689-9069868,9070443-9070622,9072303-9072542,9072642-9072881,9074522-9074821,9076726-9076965,9077293-9077472,9077659-9077898,9079198-9079377,9079607-9079846,9080046-9080225,9089136-9089315,9089843-9090082,9090299-9090538,9091165-9091464,9093402-9093641,9094971-9095090,9095500-9095739,9098562-9098801,9099332-9099571,9101086-9101265,9101411-9101710,9104200-9104439,9106171-9106410,9106428-9106667,9107464-9107703,9109273-9109452,9109831-9110070,9110234-9110413,9112095-9112274,9112337-9112576,9113332-9113571,9115717-9115896</t>
  </si>
  <si>
    <t>9220228-9220467,9220710-9220889,9221267-9221506,9222285-9222464,9223039-9223218,9224899-9225138,9225238-9225477,9227118-9227417,9229322-9229561,9229889-9230068,9230255-9230494,9231794-9231973,9232203-9232442,9232642-9232821,9241732-9241911,9242439-9242678,9242895-9243134,9243761-9244060,9245998-9246237,9247567-9247686,9248096-9248335,9251158-9251397,9251928-9252167,9253682-9253861,9254007-9254306,9256796-9257035,9258767-9259006,9259024-9259263,9260060-9260299,9261869-9262048,9262427-9262666,9262830-9263009,9264691-9264870,9264933-9265172,9265928-9266167,9268313-9268492</t>
  </si>
  <si>
    <t>ABCC1</t>
  </si>
  <si>
    <t>GS-X,MRP,MRP1</t>
  </si>
  <si>
    <t>HGNC:51</t>
  </si>
  <si>
    <t>4363</t>
  </si>
  <si>
    <t>15949727-15949906,16007784-16008023,16009719-16009958,16014440-16014679,16016439-16016678,16033048-16033227,16036418-16036657,16044415-16044714,16045805-16046044,16048103-16048342,16052680-16052859,16056074-16056313,16068109-16068348,16071596-16071775,16076274-16076453,16079295-16079534,16083334-16083573,16086788-16087027,16090377-16090616,16098798-16098977,16102582-16102761,16105327-16105506,16106686-16106925,16111359-16111598,16114741-16115100,16121955-16122194,16124732-16124971,16125741-16125980,16131742-16131981,16134309-16134548,16136441-16136680,16138341-16138580,16141107-16141346</t>
  </si>
  <si>
    <t>16043584-16043763,16101641-16101880,16103576-16103815,16108297-16108536,16110296-16110535,16126905-16127084,16130275-16130514,16138272-16138571,16139662-16139901,16141960-16142199,16146537-16146716,16149931-16150170,16161966-16162205,16165453-16165632,16170131-16170310,16173152-16173391,16177191-16177430,16180645-16180884,16184234-16184473,16192655-16192834,16196439-16196618,16199184-16199363,16200543-16200782,16205216-16205455,16208598-16208957,16215812-16216051,16218589-16218828,16219598-16219837,16225599-16225838,16228166-16228405,16230298-16230537,16232198-16232437,16234964-16235203</t>
  </si>
  <si>
    <t>ABCD1</t>
  </si>
  <si>
    <t>adrenoleukodystrophy,ALD,ALDP,AMN</t>
  </si>
  <si>
    <t>HGNC:61</t>
  </si>
  <si>
    <t>215</t>
  </si>
  <si>
    <t>153725237-153726196,153729221-153729580,153736063-153736302,153736309-153736548,153737114-153737293,153740045-153740284,153740527-153740766,153742939-153743118,153743164-153743403,153743462-153743761</t>
  </si>
  <si>
    <t>152990692-152991651,152994676-152995035,153001517-153001756,153001763-153002002,153002568-153002747,153005499-153005738,153005981-153006220,153008393-153008572,153008618-153008857,153008916-153009215</t>
  </si>
  <si>
    <t>ACAN</t>
  </si>
  <si>
    <t>AGC1,CSPG1,CSPGCP,MSK16</t>
  </si>
  <si>
    <t>HGNC:319</t>
  </si>
  <si>
    <t>176</t>
  </si>
  <si>
    <t>88836152-88836331,88838645-88839064,88839979-88840218,88841684-88841923,88843322-88843681,88845484-88845903,88847210-88847449,88847855-88848094,88849415-88849894,88851764-88852063,88854825-88859444,88860263-88860502,88868153-88868392,88871341-88871580,88871954-88872133,88872833-88873072,88873831-88874070,88874382-88874621</t>
  </si>
  <si>
    <t>89379383-89379562,89381876-89382295,89383210-89383449,89384915-89385154,89386553-89386912,89388715-89389134,89390441-89390680,89391086-89391325,89392646-89393125,89394995-89395294,89398056-89402675,89403494-89403733,89411384-89411623,89414572-89414811,89415185-89415364,89416064-89416303,89417062-89417301,89417613-89417852</t>
  </si>
  <si>
    <t>ACD</t>
  </si>
  <si>
    <t>Pip1,Ptop,Tint1,Tpp1</t>
  </si>
  <si>
    <t>HGNC:25070</t>
  </si>
  <si>
    <t>65057</t>
  </si>
  <si>
    <t>67657555-67657897,67657964-67658383,67658508-67658857,67658884-67659123,67659156-67659838,67659841-67660080,67660090-67660509</t>
  </si>
  <si>
    <t>67691458-67691800,67691867-67692286,67692411-67692760,67692787-67693026,67693059-67693741,67693744-67693983,67693993-67694412</t>
  </si>
  <si>
    <t>ACO1</t>
  </si>
  <si>
    <t>IREB1,IREBP,IRP1</t>
  </si>
  <si>
    <t>HGNC:117</t>
  </si>
  <si>
    <t>48</t>
  </si>
  <si>
    <t>32405465-32405644,32407225-32407464,32408463-32408702,32418073-32418252,32418300-32418539,32418988-32419227,32420822-32421061,32423249-32423488,32424487-32424726,32425798-32426037,32427249-32427488,32429371-32429550,32430376-32430615,32431661-32431900,32433660-32433899,32434510-32434749,32436204-32436443,32440406-32440645,32448869-32449108,32449935-32450305</t>
  </si>
  <si>
    <t>32405463-32405642,32407223-32407462,32408461-32408700,32418071-32418250,32418298-32418537,32418986-32419225,32420820-32421059,32423247-32423486,32424485-32424724,32425796-32426035,32427247-32427486,32429369-32429548,32430374-32430613,32431659-32431898,32433658-32433897,32434508-32434747,32436202-32436441,32440404-32440643,32448867-32449106,32449933-32450303</t>
  </si>
  <si>
    <t>ACTB</t>
  </si>
  <si>
    <t>HGNC:132</t>
  </si>
  <si>
    <t>60</t>
  </si>
  <si>
    <t>5527700-5527939,5527975-5528214,5528260-5528739,5528962-5529430,5529479-5529896</t>
  </si>
  <si>
    <t>5567331-5567570,5567606-5567845,5567891-5568370,5568593-5569061,5569110-5569527</t>
  </si>
  <si>
    <t>ACTL6B</t>
  </si>
  <si>
    <t>ACTL6,BAF53B</t>
  </si>
  <si>
    <t>HGNC:160</t>
  </si>
  <si>
    <t>51412</t>
  </si>
  <si>
    <t>100643196-100643375,100646202-100646381,100646509-100646688,100646701-100646880,100646908-100647147,100647164-100647343,100647399-100647578,100648489-100648865,100649997-100650176,100654949-100655188,100655384-100655623,100655751-100655930,100656252-100656431</t>
  </si>
  <si>
    <t>100240819-100240998,100243825-100244004,100244132-100244311,100244324-100244503,100244531-100244770,100244787-100244966,100245022-100245201,100246112-100246488,100247620-100247799,100252572-100252811,100253007-100253246,100253374-100253553,100253875-100254054</t>
  </si>
  <si>
    <t>ACVR2B</t>
  </si>
  <si>
    <t>ActR-IIB</t>
  </si>
  <si>
    <t>HGNC:174</t>
  </si>
  <si>
    <t>93</t>
  </si>
  <si>
    <t>38454259-38454438,38477271-38477510,38477796-38478035,38478097-38478566,38479080-38479319,38479632-38479871,38481288-38481527,38482147-38482614,38483115-38483354</t>
  </si>
  <si>
    <t>38495750-38495929,38518762-38519001,38519287-38519526,38519588-38520057,38520571-38520810,38521123-38521362,38522779-38523018,38523638-38524105,38524606-38524845</t>
  </si>
  <si>
    <t>ADGRA2</t>
  </si>
  <si>
    <t>GPR124,DKFZp434C211,DKFZp434J0911,FLJ14390,KIAA1531,TEM5</t>
  </si>
  <si>
    <t>HGNC:17849</t>
  </si>
  <si>
    <t>25960</t>
  </si>
  <si>
    <t>37797331-37797570,37814842-37815021,37828834-37829013,37829207-37829386,37829434-37829613,37829813-37830052,37830697-37830936,37831385-37831624,37832989-37833228,37833643-37833882,37833928-37834167,37835136-37835435,37835542-37835781,37837715-37837954,37838900-37839139,37839441-37839680,37840074-37840313,37840715-37840894,37841069-37841608,37841654-37841773,37841817-37841936,37841959-37842378</t>
  </si>
  <si>
    <t>37654849-37655088,37672360-37672539,37686352-37686531,37686725-37686904,37686952-37687131,37687331-37687570,37688215-37688454,37688903-37689142,37690507-37690746,37691161-37691400,37691446-37691685,37692654-37692953,37693060-37693299,37695233-37695472,37696418-37696657,37696959-37697198,37697592-37697831,37698233-37698412,37698587-37699126,37699172-37699291,37699335-37699454,37699477-37699896</t>
  </si>
  <si>
    <t>ADNP</t>
  </si>
  <si>
    <t>ADNP1,KIAA0784</t>
  </si>
  <si>
    <t>HGNC:15766</t>
  </si>
  <si>
    <t>23394</t>
  </si>
  <si>
    <t>50891369-50894548,50901973-50902152,50903823-50904062</t>
  </si>
  <si>
    <t>49507906-49511085,49518510-49518689,49520360-49520599</t>
  </si>
  <si>
    <t>AFDN</t>
  </si>
  <si>
    <t>MLLT4,AF-6,AF6</t>
  </si>
  <si>
    <t>HGNC:7137</t>
  </si>
  <si>
    <t>4301</t>
  </si>
  <si>
    <t>167827048-167827287,167864529-167864768,167870321-167870560,167872124-167872303,167872306-167872485,167875295-167875534,167880319-167880558,167889151-167889390,167890826-167891065,167893794-167893973,167896835-167897014,167898186-167898485,167902262-167902441,167907110-167907349,167911042-167911221,167911255-167911554,167913323-167913502,167914121-167914360,167914601-167914780,167915151-167915450,167917041-167917280,167918714-167918953,167922800-167923039,167924851-167925137,167943072-167943251,167943349-167943528,167943880-167944119,167946684-167946923,167947809-167947988,167948266-167948505,167951163-167952295,167954386-167954565,167962388-167962627,167965667-167965906,167965971-167966312,167969066-167969245,167969739-167969978</t>
  </si>
  <si>
    <t>168227728-168227967,168265209-168265448,168271001-168271240,168272804-168272983,168272986-168273165,168275975-168276214,168280999-168281238,168289831-168290070,168291506-168291745,168294474-168294653,168297515-168297694,168298866-168299165,168302942-168303121,168307790-168308029,168311722-168311901,168311935-168312234,168314003-168314182,168314801-168315040,168315281-168315460,168315831-168316130,168317721-168317960,168319394-168319633,168323480-168323719,168325531-168325817,168343752-168343931,168344029-168344208,168344560-168344799,168347364-168347603,168348489-168348668,168348946-168349185,168351843-168352975,168355066-168355245,168363068-168363307,168366347-168366586,168366651-168366992,168369746-168369925,168370419-168370658</t>
  </si>
  <si>
    <t>AGO4</t>
  </si>
  <si>
    <t>EIF2C4,FLJ20033,hAGO4,KIAA1567</t>
  </si>
  <si>
    <t>HGNC:18424</t>
  </si>
  <si>
    <t>192670</t>
  </si>
  <si>
    <t>35816845-35817084,35822802-35823041,35825284-35825523,35825627-35825866,35825873-35826112,35826702-35826881,35831381-35831620,35831752-35831991,35832001-35832240,35832411-35832650,35833962-35834201,35835811-35836050,35841143-35841502,35841563-35841802,35850088-35850327,35850834-35851073,35853468-35853707</t>
  </si>
  <si>
    <t>36282446-36282685,36288403-36288642,36290885-36291124,36291228-36291467,36291474-36291713,36292303-36292482,36296982-36297221,36297353-36297592,36297602-36297841,36298012-36298251,36299563-36299802,36301412-36301651,36306744-36307103,36307164-36307403,36315689-36315928,36316435-36316674,36319069-36319308</t>
  </si>
  <si>
    <t>AJUBA</t>
  </si>
  <si>
    <t>JUB,MGC15563</t>
  </si>
  <si>
    <t>HGNC:20250</t>
  </si>
  <si>
    <t>84962</t>
  </si>
  <si>
    <t>22973386-22973625,22973991-22974170,22974775-22975158,22976397-22976576,22976589-22976768,22978275-22978514,22978865-22979104,22981224-22982303</t>
  </si>
  <si>
    <t>23442595-23442834,23443200-23443379,23443984-23444367,23445606-23445785,23445798-23445977,23447484-23447723,23448074-23448313,23450433-23451512</t>
  </si>
  <si>
    <t>AKT2</t>
  </si>
  <si>
    <t>HGNC:392</t>
  </si>
  <si>
    <t>208</t>
  </si>
  <si>
    <t>40233822-40234001,40234436-40234615,40234860-40235159,40235217-40235484,40235877-40236116,40236201-40236440,40237910-40238149,40238849-40239028,40239993-40240172,40240188-40240367,40241884-40242123,40242491-40242730,40244394-40244573,40255108-40255347,40256870-40257109,40265155-40265334</t>
  </si>
  <si>
    <t>40739729-40739908,40740343-40740522,40740767-40741066,40741124-40741391,40741784-40742023,40742108-40742347,40743817-40744056,40744756-40744935,40745900-40746079,40746095-40746274,40747791-40748030,40748398-40748637,40750301-40750480,40761015-40761254,40762777-40763016,40771062-40771241</t>
  </si>
  <si>
    <t>ALK</t>
  </si>
  <si>
    <t>CD246</t>
  </si>
  <si>
    <t>HGNC:427</t>
  </si>
  <si>
    <t>238</t>
  </si>
  <si>
    <t>29193213-29193932,29196725-29196904,29197489-29197728,29207102-29207341,29207955-29208134,29209742-29209921,29213943-29214122,29220651-29220890,29220963-29221262,29222286-29222465,29222472-29222651,29223315-29223554,29225393-29225632,29226878-29227117,29227533-29227712,29228855-29229094,29232256-29232495,29233511-29233750,29239635-29239874,29251066-29251305,29275043-29275282,29275359-29275538,29296853-29297092,29318234-29318473,29320697-29320936,29328296-29328535,29383676-29383915,29531896-29532135,29694812-29695051,29717516-29717755,29919966-29920685</t>
  </si>
  <si>
    <t>29416079-29416798,29419591-29419770,29420355-29420594,29429968-29430207,29430821-29431000,29432608-29432787,29436809-29436988,29443517-29443756,29443829-29444128,29445152-29445331,29445338-29445517,29446181-29446420,29448259-29448498,29449744-29449983,29450399-29450578,29451721-29451960,29455122-29455361,29456377-29456616,29462501-29462740,29473932-29474171,29497909-29498148,29498225-29498404,29519719-29519958,29541100-29541339,29543563-29543802,29551162-29551401,29606542-29606781,29754762-29755001,29917678-29917917,29940382-29940621,30142832-30143551</t>
  </si>
  <si>
    <t>ALKBH6</t>
  </si>
  <si>
    <t>MGC15677</t>
  </si>
  <si>
    <t>HGNC:28243</t>
  </si>
  <si>
    <t>84964</t>
  </si>
  <si>
    <t>36009272-36009571,36010505-36010744,36010866-36011105,36011344-36011523,36012955-36013134,36013246-36013485,36014114-36014293</t>
  </si>
  <si>
    <t>36500174-36500473,36501407-36501646,36501768-36502007,36502246-36502425,36503857-36504036,36504148-36504387,36505016-36505195</t>
  </si>
  <si>
    <t>ANGPT1</t>
  </si>
  <si>
    <t>Ang1,KIAA0003</t>
  </si>
  <si>
    <t>HGNC:484</t>
  </si>
  <si>
    <t>284</t>
  </si>
  <si>
    <t>107251815-107252054,107264166-107264405,107284645-107284884,107293867-107294106,107303184-107303423,107321862-107322161,107336091-107336330,107346900-107347139,107497230-107497589</t>
  </si>
  <si>
    <t>108264043-108264282,108276394-108276633,108296873-108297112,108306095-108306334,108315412-108315651,108334090-108334389,108348319-108348558,108359128-108359367,108509458-108509817</t>
  </si>
  <si>
    <t>ANK3</t>
  </si>
  <si>
    <t>HGNC:494</t>
  </si>
  <si>
    <t>288</t>
  </si>
  <si>
    <t>60042635-60042814,60053612-60053791,60055638-60056057,60059295-60059474,60059686-60060045,60063063-60063302,60064103-60064342,60067882-60068061,60068605-60068964,60068986-60076485,60080489-60080668,60082073-60082252,60082556-60082795,60083435-60083674,60084566-60084865,60085115-60085294,60086661-60086900,60088133-60088372,60105862-60106101,60108147-60108326,60108792-60109091,60114158-60114397,60134202-60134441,60138890-60139129,60140270-60140449,60145905-60146084,60166532-60166711,60166770-60166949,60172266-60172445,60172859-60173208,60181288-60181467,60186694-60186933,60196104-60196283,60196468-60196647,60198319-60198558,60200088-60200347,60202961-60203140,60205751-60205930,60208015-60208254,60213371-60213550,60234647-60234826,60261818-60261997,60263808-60264047,60270090-60270269,60278733-60278912,60279009-60279188,60279469-60279708,60300247-60300426,60389362-60389601,60572406-60572585,60615115-60615294,60733201-60733380</t>
  </si>
  <si>
    <t>61802393-61802572,61813370-61813549,61815396-61815815,61819053-61819232,61819444-61819803,61822821-61823060,61823861-61824100,61827640-61827819,61828363-61828722,61828744-61836243,61840247-61840426,61841831-61842010,61842314-61842553,61843193-61843432,61844324-61844623,61844873-61845052,61846419-61846658,61847891-61848130,61865620-61865859,61867905-61868084,61868550-61868849,61873916-61874155,61893960-61894199,61898648-61898887,61900028-61900207,61905663-61905842,61926290-61926469,61926528-61926707,61932024-61932203,61932617-61932966,61941046-61941225,61946452-61946691,61955862-61956041,61956226-61956405,61958077-61958316,61959846-61960105,61962719-61962898,61965509-61965688,61967773-61968012,61973129-61973308,61994405-61994584,62021576-62021755,62023566-62023805,62029848-62030027,62038491-62038670,62038767-62038946,62039227-62039466,62060005-62060184,62149120-62149359,62332164-62332343,62374873-62375052,62492959-62493138</t>
  </si>
  <si>
    <t>ANPEP</t>
  </si>
  <si>
    <t>CD13,gp150,LAP1,p150,PEPN</t>
  </si>
  <si>
    <t>HGNC:500</t>
  </si>
  <si>
    <t>290</t>
  </si>
  <si>
    <t>89785305-89785544,89790411-89790590,89790903-89791142,89792124-89792363,89792387-89792626,89792991-89793170,89797529-89797768,89799198-89799612,89801059-89801238,89801401-89801640,89803182-89803361,89803385-89803564,89803581-89803820,89803826-89804065,89804210-89804673,89805025-89805264,89805272-89805511,89805947-89806606</t>
  </si>
  <si>
    <t>90328536-90328775,90333642-90333821,90334134-90334373,90335355-90335594,90335618-90335857,90336222-90336401,90340760-90340999,90342429-90342843,90344290-90344469,90344632-90344871,90346413-90346592,90346616-90346795,90346812-90347051,90347057-90347296,90347441-90347904,90348256-90348495,90348503-90348742,90349178-90349837</t>
  </si>
  <si>
    <t>AOX1</t>
  </si>
  <si>
    <t>AO,AOH1</t>
  </si>
  <si>
    <t>HGNC:553</t>
  </si>
  <si>
    <t>316</t>
  </si>
  <si>
    <t>200586041-200586220,200593085-200593264,200595230-200595409,200597331-200597570,200599623-200599742,200602225-200602404,200603222-200603401,200603967-200604146,200604648-200604887,200605492-200605671,200608940-200609179,200609278-200609457,200611319-200611558,200612581-200612820,200613765-200614004,200615927-200616106,200620615-200620854,200621063-200621302,200623802-200624041,200627311-200627490,200634733-200634972,200636858-200637097,200638169-200638348,200641051-200641230,200642586-200642825,200650938-200651237,200656800-200656979,200659109-200659348,200659970-200660149,200661515-200661694,200662792-200663031,200666630-200666809,200668589-200668828,200669539-200669778,200670564-200670743,200676831-200677010</t>
  </si>
  <si>
    <t>201450764-201450943,201457808-201457987,201459953-201460132,201462054-201462293,201464346-201464465,201466948-201467127,201467945-201468124,201468690-201468869,201469371-201469610,201470215-201470394,201473663-201473902,201474001-201474180,201476042-201476281,201477304-201477543,201478488-201478727,201480650-201480829,201485338-201485577,201485786-201486025,201488525-201488764,201492034-201492213,201499456-201499695,201501581-201501820,201502892-201503071,201505774-201505953,201507309-201507548,201515661-201515960,201521523-201521702,201523832-201524071,201524693-201524872,201526238-201526417,201527515-201527754,201531353-201531532,201533312-201533551,201534262-201534501,201535287-201535466,201541554-201541733</t>
  </si>
  <si>
    <t>APAF1</t>
  </si>
  <si>
    <t>APAF-1,CED4</t>
  </si>
  <si>
    <t>HGNC:576</t>
  </si>
  <si>
    <t>317</t>
  </si>
  <si>
    <t>98648309-98648548,98648603-98648902,98649466-98649705,98659132-98659371,98662457-98662576,98662621-98662860,98665522-98665821,98666154-98666393,98667459-98667698,98670910-98671149,98671507-98671746,98677368-98677607,98680245-98680484,98683089-98683328,98686691-98686930,98699369-98699608,98703315-98703554,98706428-98706667,98708525-98708764,98712257-98712496,98715370-98715609,98723133-98723372,98723582-98723821,98725358-98725597,98727125-98727364,98732373-98732612</t>
  </si>
  <si>
    <t>99042087-99042326,99042381-99042680,99043244-99043483,99052910-99053149,99056235-99056354,99056399-99056638,99059300-99059599,99059932-99060171,99061237-99061476,99064688-99064927,99065285-99065524,99071146-99071385,99074023-99074262,99076867-99077106,99080469-99080708,99093147-99093386,99097093-99097332,99100206-99100445,99102303-99102542,99106035-99106274,99109148-99109387,99116911-99117150,99117360-99117599,99119136-99119375,99120903-99121142,99126151-99126390</t>
  </si>
  <si>
    <t>APOL2</t>
  </si>
  <si>
    <t>APOL-II</t>
  </si>
  <si>
    <t>HGNC:619</t>
  </si>
  <si>
    <t>23780</t>
  </si>
  <si>
    <t>36227392-36228291,36231283-36231522,36233107-36233286,36233339-36233518,36237003-36237242,36239390-36239569</t>
  </si>
  <si>
    <t>36623438-36624337,36627329-36627568,36629153-36629332,36629385-36629564,36633049-36633288,36635436-36635615</t>
  </si>
  <si>
    <t>ARID5B</t>
  </si>
  <si>
    <t>FLJ21150,MRF2</t>
  </si>
  <si>
    <t>HGNC:17362</t>
  </si>
  <si>
    <t>84159</t>
  </si>
  <si>
    <t>61901630-61901809,61902136-61902435,61940146-61940445,62000056-62000355,62049392-62049571,62050824-62051063,62057098-62057337,62059179-62059358,62069659-62069838,62085681-62085920,62090836-62093055</t>
  </si>
  <si>
    <t>63661389-63661568,63661895-63662194,63699905-63700204,63759815-63760114,63809151-63809330,63810583-63810822,63816857-63817096,63818938-63819117,63829418-63829597,63845440-63845679,63850595-63852814</t>
  </si>
  <si>
    <t>ARIH2OS</t>
  </si>
  <si>
    <t>C3orf71</t>
  </si>
  <si>
    <t>HGNC:34425</t>
  </si>
  <si>
    <t>646450</t>
  </si>
  <si>
    <t>48918263-48919162</t>
  </si>
  <si>
    <t>48955696-48956595</t>
  </si>
  <si>
    <t>ASPM</t>
  </si>
  <si>
    <t>ASP,Calmbp1,FLJ10517,FLJ10549,MCPH5</t>
  </si>
  <si>
    <t>HGNC:19048</t>
  </si>
  <si>
    <t>259266</t>
  </si>
  <si>
    <t>197084255-197084494,197086768-197087007,197088224-197088463,197089887-197090126,197090172-197090411,197090826-197091065,197091862-197092101,197093037-197093276,197094042-197094221,197095961-197096200,197100410-197105209,197117766-197118005,197121859-197122098,197122110-197122349,197122372-197122611,197124071-197124370,197124823-197125238,197128458-197128697,197129132-197129371,197129866-197130105,197132244-197132423,197133323-197133622,197135049-197135288,197139699-197139938,197142321-197143820,197143909-197144148,197146109-197146468</t>
  </si>
  <si>
    <t>197053385-197053624,197055898-197056137,197057354-197057593,197059017-197059256,197059302-197059541,197059956-197060195,197060992-197061231,197062167-197062406,197063172-197063351,197065091-197065330,197069540-197074339,197086896-197087135,197090989-197091228,197091240-197091479,197091502-197091741,197093201-197093500,197093953-197094368,197097588-197097827,197098262-197098501,197098996-197099235,197101374-197101553,197102453-197102752,197104179-197104418,197108829-197109068,197111451-197112950,197113039-197113278,197115239-197115598</t>
  </si>
  <si>
    <t>ASXL1</t>
  </si>
  <si>
    <t>KIAA0978</t>
  </si>
  <si>
    <t>HGNC:18318</t>
  </si>
  <si>
    <t>171023</t>
  </si>
  <si>
    <t>32358714-32358893,32359679-32359858,32366335-32366514,32367638-32367817,32368948-32369187,32372077-32372256,32428068-32428463,32429295-32429474,32429857-32430096,32431070-32431249,32431283-32431522,32431541-32431720,32432813-32433052,32433271-32433930,32434415-32437354</t>
  </si>
  <si>
    <t>30946517-30946696,30947482-30947661,30954138-30954317,30955441-30955620,30956751-30956990,30959880-30960059,31015871-31016266,31017098-31017277,31017660-31017899,31018873-31019052,31019086-31019325,31019344-31019523,31020616-31020855,31021074-31021733,31022218-31025157</t>
  </si>
  <si>
    <t>ATAD2</t>
  </si>
  <si>
    <t>ANCCA,CT137,DKFZp667N1320,MGC29843,MGC5254,PRO2000</t>
  </si>
  <si>
    <t>HGNC:30123</t>
  </si>
  <si>
    <t>29028</t>
  </si>
  <si>
    <t>123321065-123321244,123322882-123323121,123325840-123326079,123328175-123328594,123333830-123334069,123334141-123334380,123336333-123336572,123337603-123337842,123339259-123339498,123344857-123345096,123346059-123346298,123346564-123346803,123347069-123347428,123348138-123348317,123349245-123349484,123356343-123356522,123357529-123357768,123359201-123359440,123359511-123359750,123361473-123361712,123368968-123369207,123369722-123369901,123369976-123370155,123370857-123371036,123371167-123371406,123371633-123371872,123380483-123380722,123396150-123396389</t>
  </si>
  <si>
    <t>124333305-124333484,124335122-124335361,124338080-124338319,124340415-124340834,124346070-124346309,124346381-124346620,124348573-124348812,124349843-124350082,124351499-124351738,124357097-124357336,124358299-124358538,124358804-124359043,124359309-124359668,124360378-124360557,124361485-124361724,124368583-124368762,124369769-124370008,124371441-124371680,124371751-124371990,124373713-124373952,124381208-124381447,124381962-124382141,124382216-124382395,124383097-124383276,124383407-124383646,124383873-124384112,124392723-124392962,124408390-124408629</t>
  </si>
  <si>
    <t>ATP5F1B</t>
  </si>
  <si>
    <t>ATP5B,ATPSB</t>
  </si>
  <si>
    <t>HGNC:830</t>
  </si>
  <si>
    <t>506</t>
  </si>
  <si>
    <t>56638253-56638492,56639087-56639326,56639966-56640205,56642399-56642871,56643375-56643614,56643778-56644017,56644748-56644987,56645142-56645381,56645780-56646019</t>
  </si>
  <si>
    <t>57032037-57032276,57032871-57033110,57033750-57033989,57036183-57036655,57037159-57037398,57037562-57037801,57038532-57038771,57038926-57039165,57039564-57039803</t>
  </si>
  <si>
    <t>ATRX</t>
  </si>
  <si>
    <t>JMS,MRX52,RAD54,XH2,XNP</t>
  </si>
  <si>
    <t>HGNC:886</t>
  </si>
  <si>
    <t>546</t>
  </si>
  <si>
    <t>77508340-77508639,77520732-77520971,77521361-77521540,77522206-77522445,77523207-77523446,77557428-77557667,77558638-77558877,77574201-77574440,77589767-77590006,77593653-77593892,77599362-77599601,77599686-77599865,77600379-77600618,77616397-77616791,77618774-77619013,77620344-77620583,77633176-77633415,77633519-77633758,77634529-77634768,77635866-77636105,77652130-77652249,77652326-77652505,77654029-77654268,77656497-77656676,77663350-77663589,77664592-77664831,77676172-77676351,77681474-77682793,77682804-77684603,77684883-77685062,77688753-77688992,77693754-77693993,77696521-77696760,77697519-77697698,77698512-77698691,77717067-77717306,77785902-77786081</t>
  </si>
  <si>
    <t>76763818-76764117,76776210-76776449,76776839-76777018,76777684-76777923,76778685-76778924,76812899-76813138,76814109-76814348,76829666-76829905,76845237-76845476,76849123-76849362,76854831-76855070,76855155-76855334,76855848-76856087,76871865-76872259,76874242-76874481,76875812-76876051,76888664-76888903,76889007-76889246,76890020-76890259,76891357-76891596,76907620-76907739,76907816-76907995,76909519-76909758,76911987-76912166,76918839-76919078,76920081-76920320,76931667-76931846,76936966-76938285,76938296-76940095,76940375-76940554,76944246-76944485,76949243-76949482,76952009-76952248,76953007-76953186,76954000-76954179,76972544-76972783,77041388-77041567</t>
  </si>
  <si>
    <t>AXIN1</t>
  </si>
  <si>
    <t>PPP1R49</t>
  </si>
  <si>
    <t>HGNC:903</t>
  </si>
  <si>
    <t>8312</t>
  </si>
  <si>
    <t>288094-288333,289404-289643,291124-291363,293453-293752,297021-297260,297687-298286,304253-304492,309931-310110,314493-314732,346137-347036</t>
  </si>
  <si>
    <t>338094-338333,339404-339643,341124-341363,343453-343752,347021-347260,347687-348286,354253-354492,359931-360110,364493-364732,396137-397036</t>
  </si>
  <si>
    <t>AZGP1</t>
  </si>
  <si>
    <t>ZA2G,ZAG</t>
  </si>
  <si>
    <t>HGNC:910</t>
  </si>
  <si>
    <t>563</t>
  </si>
  <si>
    <t>99966965-99967324,99968043-99968462,99971726-99972025,99975893-99976072</t>
  </si>
  <si>
    <t>99564588-99564947,99565666-99566085,99569349-99569648,99573516-99573695</t>
  </si>
  <si>
    <t>B2M</t>
  </si>
  <si>
    <t>HGNC:914</t>
  </si>
  <si>
    <t>567</t>
  </si>
  <si>
    <t>44711490-44711669,44715394-44715753,44716246-44716425</t>
  </si>
  <si>
    <t>45003688-45003867,45007592-45007951,45008444-45008623</t>
  </si>
  <si>
    <t>B4GALT3</t>
  </si>
  <si>
    <t>beta4Gal-T3</t>
  </si>
  <si>
    <t>HGNC:926</t>
  </si>
  <si>
    <t>8703</t>
  </si>
  <si>
    <t>161171803-161172102,161172159-161172398,161173546-161173785,161173834-161174073,161174961-161175260,161175784-161176083</t>
  </si>
  <si>
    <t>161141593-161141892,161141949-161142188,161143336-161143575,161143624-161143863,161144751-161145050,161145574-161145873</t>
  </si>
  <si>
    <t>BAP1</t>
  </si>
  <si>
    <t>hucep-6,KIAA0272,UCHL2</t>
  </si>
  <si>
    <t>HGNC:950</t>
  </si>
  <si>
    <t>8314</t>
  </si>
  <si>
    <t>52402235-52402474,52402548-52402727,52402740-52402979,52403098-52403337,52403385-52403924,52404400-52404639,52405082-52405321,52405719-52405958,52406195-52406434,52406778-52406957,52407125-52407519,52407898-52408137,52408420-52408659,52409491-52409949</t>
  </si>
  <si>
    <t>52436251-52436490,52436564-52436743,52436756-52436995,52437114-52437353,52437401-52437940,52438416-52438655,52439098-52439337,52439735-52439974,52440211-52440450,52440794-52440973,52441141-52441535,52441914-52442153,52442436-52442675,52443507-52443965</t>
  </si>
  <si>
    <t>BCLAF1</t>
  </si>
  <si>
    <t>BTF,KIAA0164</t>
  </si>
  <si>
    <t>HGNC:16863</t>
  </si>
  <si>
    <t>9774</t>
  </si>
  <si>
    <t>136261023-136261202,136261251-136261490,136266982-136267221,136268131-136268370,136269194-136269373,136269405-136269644,136271947-136272126,136273015-136273254,136274061-136274240,136275497-136275736,136275816-136276535,136277841-136278800,136279730-136279969</t>
  </si>
  <si>
    <t>136582161-136582340,136582389-136582628,136588120-136588359,136589269-136589508,136590332-136590511,136590543-136590782,136593085-136593264,136594153-136594392,136595199-136595378,136596635-136596874,136596954-136597673,136598979-136599938,136600868-136601107</t>
  </si>
  <si>
    <t>BMP6</t>
  </si>
  <si>
    <t>VGR,VGR1</t>
  </si>
  <si>
    <t>HGNC:1073</t>
  </si>
  <si>
    <t>654</t>
  </si>
  <si>
    <t>7726863-7727042,7727056-7727651,7845116-7845355,7861405-7861644,7862280-7862519,7879022-7879201,7879926-7880388</t>
  </si>
  <si>
    <t>7727096-7727275,7727289-7727884,7845349-7845588,7861638-7861877,7862513-7862752,7879255-7879434,7880159-7880621</t>
  </si>
  <si>
    <t>BNC2</t>
  </si>
  <si>
    <t>BSN2,FLJ20043</t>
  </si>
  <si>
    <t>HGNC:30988</t>
  </si>
  <si>
    <t>54796</t>
  </si>
  <si>
    <t>16418959-16419678,16421165-16421344,16429873-16430052,16431355-16431534,16434979-16435158,16435520-16437559,16552498-16552797,16580046-16580225,16582916-16583155,16685497-16685676,16699119-16699298,16704689-16704868,16727706-16727945,16727956-16728135,16738303-16738542,16832176-16832355,16870574-16870753</t>
  </si>
  <si>
    <t>16418957-16419676,16421163-16421342,16429871-16430050,16431353-16431532,16434977-16435156,16435518-16437557,16552496-16552795,16580044-16580223,16582914-16583153,16685495-16685674,16699117-16699296,16704687-16704866,16727704-16727943,16727954-16728133,16738301-16738540,16832174-16832353,16870572-16870751</t>
  </si>
  <si>
    <t>BRCA1</t>
  </si>
  <si>
    <t>BRCC1,FANCS,PPP1R53,RNF53</t>
  </si>
  <si>
    <t>HGNC:1100</t>
  </si>
  <si>
    <t>672</t>
  </si>
  <si>
    <t>43045620-43045859,43047583-43047762,43049068-43049247,43049987-43050166,43051000-43051179,43057004-43057183,43063263-43063442,43063823-43064002,43067562-43067741,43070903-43071262,43074306-43074545,43076431-43076670,43079277-43079456,43082370-43082609,43090898-43091077,43091408-43094887,43095794-43095973,43097177-43097356,43099708-43099947,43104088-43104327,43104822-43105001,43106405-43106584,43115661-43115840,43123967-43124146,43125094-43125273</t>
  </si>
  <si>
    <t>41197637-41197876,41199600-41199779,41201085-41201264,41202004-41202183,41203017-41203196,41209021-41209200,41215280-41215459,41215840-41216019,41219579-41219758,41222920-41223279,41226323-41226562,41228448-41228687,41231294-41231473,41234387-41234626,41242915-41243094,41243425-41246904,41247811-41247990,41249194-41249373,41251725-41251964,41256105-41256344,41256839-41257018,41258422-41258601,41267678-41267857,41275984-41276163,41277111-41277290</t>
  </si>
  <si>
    <t>BABAM2</t>
  </si>
  <si>
    <t>BRE,BRCC4,BRCC45</t>
  </si>
  <si>
    <t>HGNC:1106</t>
  </si>
  <si>
    <t>9577</t>
  </si>
  <si>
    <t>27894501-27894740,27929780-27929959,27987950-27988129,28025207-28025506,28045672-28045851,28129206-28129445,28233109-28233348,28237162-28237341,28241268-28241447,28244731-28244910,28298295-28298534,28310013-28310192,28327234-28327473,28338400-28338579</t>
  </si>
  <si>
    <t>28117368-28117607,28152647-28152826,28210817-28210996,28248074-28248373,28268539-28268718,28352073-28352312,28455976-28456215,28460029-28460208,28464135-28464314,28467598-28467777,28521162-28521401,28532880-28533059,28550101-28550340,28561267-28561446</t>
  </si>
  <si>
    <t>BRINP3</t>
  </si>
  <si>
    <t>FAM5C,DBCCR1L,DBCCR1L1</t>
  </si>
  <si>
    <t>HGNC:22393</t>
  </si>
  <si>
    <t>339479</t>
  </si>
  <si>
    <t>190098006-190099145,190160629-190160928,190226050-190226349,190234305-190234544,190264840-190265079,190281535-190281774,190454623-190454922</t>
  </si>
  <si>
    <t>190067136-190068275,190129759-190130058,190195180-190195479,190203435-190203674,190233970-190234209,190250665-190250904,190423753-190424052</t>
  </si>
  <si>
    <t>BTG2</t>
  </si>
  <si>
    <t>APRO1,MGC126063,MGC126064,PC3,TIS21</t>
  </si>
  <si>
    <t>HGNC:1131</t>
  </si>
  <si>
    <t>7832</t>
  </si>
  <si>
    <t>203305558-203305797,203307091-203307450</t>
  </si>
  <si>
    <t>203274686-203274925,203276219-203276578</t>
  </si>
  <si>
    <t>BTNL3</t>
  </si>
  <si>
    <t>BTN9.1,BTNLR</t>
  </si>
  <si>
    <t>HGNC:1143</t>
  </si>
  <si>
    <t>10917</t>
  </si>
  <si>
    <t>180988963-180989142,180992777-180993196,180997201-180997500,181002609-181002848,181003776-181003955,181004395-181004574,181004659-181004838,181005303-181005902</t>
  </si>
  <si>
    <t>180415963-180416142,180419777-180420196,180424201-180424500,180429609-180429848,180430776-180430955,180431395-180431574,180431659-180431838,180432303-180432902</t>
  </si>
  <si>
    <t>ARMH3</t>
  </si>
  <si>
    <t>C10orf76,FLJ13114</t>
  </si>
  <si>
    <t>HGNC:25788</t>
  </si>
  <si>
    <t>79591</t>
  </si>
  <si>
    <t>101847484-101847663,101849714-101849953,101889361-101889540,101939811-101939990,101956540-101956779,101957601-101957780,101975166-101975345,101990491-101990670,101991914-101992093,101993481-101993660,101995236-101995415,102001902-102002141,102006497-102006676,102009322-102009501,102009910-102010089,102011663-102011842,102012765-102012944,102013906-102014085,102023430-102023609,102023622-102023801,102025112-102025291,102029420-102029779,102032979-102033218,102033221-102033400,102039944-102040183</t>
  </si>
  <si>
    <t>103607241-103607420,103609471-103609710,103649118-103649297,103699568-103699747,103716297-103716536,103717358-103717537,103734923-103735102,103750248-103750427,103751671-103751850,103753238-103753417,103754993-103755172,103761659-103761898,103766254-103766433,103769079-103769258,103769667-103769846,103771420-103771599,103772522-103772701,103773663-103773842,103783187-103783366,103783379-103783558,103784869-103785048,103789177-103789536,103792736-103792975,103792978-103793157,103799701-103799940</t>
  </si>
  <si>
    <t>C15orf48</t>
  </si>
  <si>
    <t>MIR147BHG,NMES1</t>
  </si>
  <si>
    <t>HGNC:29898</t>
  </si>
  <si>
    <t>84419</t>
  </si>
  <si>
    <t>45430725-45430904,45430954-45431133,45432012-45432191,45432892-45433071,45448535-45448774</t>
  </si>
  <si>
    <t>45722923-45723102,45723152-45723331,45724210-45724389,45725090-45725269,45740733-45740972</t>
  </si>
  <si>
    <t>C3orf70</t>
  </si>
  <si>
    <t>HGNC:33731</t>
  </si>
  <si>
    <t>285382</t>
  </si>
  <si>
    <t>185082985-185083584,185152606-185152845</t>
  </si>
  <si>
    <t>184800773-184801372,184870394-184870633</t>
  </si>
  <si>
    <t>CA9</t>
  </si>
  <si>
    <t>CAIX,MN</t>
  </si>
  <si>
    <t>HGNC:1383</t>
  </si>
  <si>
    <t>768</t>
  </si>
  <si>
    <t>35673921-35674400,35675463-35675642,35675726-35675965,35676015-35676432,35677733-35677912,35679144-35679383,35679806-35680215,35680704-35680883,35680905-35681084</t>
  </si>
  <si>
    <t>35673918-35674397,35675460-35675639,35675723-35675962,35676012-35676429,35677730-35677909,35679141-35679380,35679803-35680212,35680701-35680880,35680902-35681081</t>
  </si>
  <si>
    <t>CADM1</t>
  </si>
  <si>
    <t>BL2,IGSF4,IGSF4A,Necl-2,NECL2,RA175,ST17,SYNCAM,SYNCAM1,TSLC1</t>
  </si>
  <si>
    <t>HGNC:5951</t>
  </si>
  <si>
    <t>23705</t>
  </si>
  <si>
    <t>115176413-115176652,115178590-115178829,115190825-115191004,115198332-115198511,115209425-115209604,115209615-115209794,115214574-115214813,115217852-115218031,115229072-115229311,115231302-115231541,115238456-115238695,115240227-115240466,115256754-115256933,115504174-115504519,115504830-115505009</t>
  </si>
  <si>
    <t>115047133-115047372,115049310-115049549,115061545-115061724,115069052-115069231,115080145-115080324,115080335-115080514,115085294-115085533,115088572-115088751,115099792-115100031,115102022-115102261,115109176-115109415,115110947-115111186,115127474-115127653,115374892-115375237,115375548-115375727</t>
  </si>
  <si>
    <t>CBFB</t>
  </si>
  <si>
    <t>PEBP2B</t>
  </si>
  <si>
    <t>HGNC:1539</t>
  </si>
  <si>
    <t>865</t>
  </si>
  <si>
    <t>67029357-67029536,67029680-67029859,67036577-67036816,67066620-67066859,67082172-67082411,67098654-67098833</t>
  </si>
  <si>
    <t>67063260-67063439,67063583-67063762,67070480-67070719,67100523-67100762,67116075-67116314,67132557-67132736</t>
  </si>
  <si>
    <t>CBLB</t>
  </si>
  <si>
    <t>Cbl-b,RNF56</t>
  </si>
  <si>
    <t>HGNC:1542</t>
  </si>
  <si>
    <t>868</t>
  </si>
  <si>
    <t>105658950-105659249,105670173-105670412,105678381-105678620,105681422-105681882,105685273-105685512,105693451-105693630,105702061-105702480,105703961-105704200,105720029-105720268,105733955-105734194,105737125-105737304,105740443-105740682,105745819-105746058,105749655-105749834,105751420-105751659,105776349-105776588,105853389-105853688,105867381-105867620,105869273-105869452</t>
  </si>
  <si>
    <t>105377794-105378093,105389017-105389256,105397225-105397464,105400266-105400726,105404117-105404356,105412295-105412474,105420905-105421324,105422805-105423044,105438873-105439112,105452799-105453038,105455969-105456148,105459287-105459526,105464663-105464902,105468499-105468678,105470264-105470503,105495193-105495432,105572233-105572532,105586225-105586464,105588117-105588296</t>
  </si>
  <si>
    <t>CCDC28A</t>
  </si>
  <si>
    <t>C6orf80,CCRL1AP,DKFZp586D0623</t>
  </si>
  <si>
    <t>HGNC:21098</t>
  </si>
  <si>
    <t>25901</t>
  </si>
  <si>
    <t>138773639-138773938,138776059-138776298,138779784-138780023,138785184-138785423,138788330-138788509,138792686-138792865</t>
  </si>
  <si>
    <t>139094776-139095075,139097196-139097435,139100921-139101160,139106321-139106560,139109467-139109646,139113823-139114002</t>
  </si>
  <si>
    <t>CCDC6</t>
  </si>
  <si>
    <t>D10S170,H4,PTC,TPC,TST1</t>
  </si>
  <si>
    <t>HGNC:18782</t>
  </si>
  <si>
    <t>8030</t>
  </si>
  <si>
    <t>59792894-59793133,59794415-59794654,59804350-59804589,59806880-59807119,59812595-59812834,59814605-59814844,59832469-59832708,59852508-59852747,59906073-59906492</t>
  </si>
  <si>
    <t>61552652-61552891,61554173-61554412,61564108-61564347,61566638-61566877,61572353-61572592,61574363-61574602,61592227-61592466,61612266-61612505,61665831-61666250</t>
  </si>
  <si>
    <t>CCNB2</t>
  </si>
  <si>
    <t>HsT17299</t>
  </si>
  <si>
    <t>HGNC:1580</t>
  </si>
  <si>
    <t>9133</t>
  </si>
  <si>
    <t>59105191-59105370,59107266-59107733,59114409-59114648,59114677-59114916,59116658-59116957,59117178-59117417,59123452-59123691,59124702-59124941</t>
  </si>
  <si>
    <t>59397390-59397569,59399465-59399932,59406608-59406847,59406876-59407115,59408857-59409156,59409377-59409616,59415651-59415890,59416901-59417140</t>
  </si>
  <si>
    <t>CCND1</t>
  </si>
  <si>
    <t>BCL1,D11S287E,PRAD1,U21B31</t>
  </si>
  <si>
    <t>HGNC:1582</t>
  </si>
  <si>
    <t>595</t>
  </si>
  <si>
    <t>69641293-69641532,69643019-69643258,69643792-69644031,69647948-69648187,69651047-69651400</t>
  </si>
  <si>
    <t>69456061-69456300,69457787-69458026,69458560-69458799,69462716-69462955,69465815-69466168</t>
  </si>
  <si>
    <t>CCND3</t>
  </si>
  <si>
    <t>HGNC:1585</t>
  </si>
  <si>
    <t>896</t>
  </si>
  <si>
    <t>41935829-41936128,41936500-41936739,41937195-41937434,41940358-41940597,41940886-41941065,41941431-41941670</t>
  </si>
  <si>
    <t>41903567-41903866,41904238-41904477,41904933-41905172,41908096-41908335,41908624-41908803,41909169-41909408</t>
  </si>
  <si>
    <t>CCNE1</t>
  </si>
  <si>
    <t>CCNE</t>
  </si>
  <si>
    <t>HGNC:1589</t>
  </si>
  <si>
    <t>898</t>
  </si>
  <si>
    <t>29812434-29812613,29812643-29812822,29812913-29813092,29817090-29817329,29817363-29817602,29820655-29820894,29821680-29821859,29821943-29822644,29823596-29823835</t>
  </si>
  <si>
    <t>30303341-30303520,30303550-30303729,30303820-30303999,30307997-30308236,30308270-30308509,30311562-30311801,30312587-30312766,30312850-30313551,30314503-30314742</t>
  </si>
  <si>
    <t>CD1D</t>
  </si>
  <si>
    <t>HGNC:1637</t>
  </si>
  <si>
    <t>912</t>
  </si>
  <si>
    <t>158181042-158181221,158181438-158181737,158182021-158182320,158182867-158183166,158183896-158184229</t>
  </si>
  <si>
    <t>158150832-158151011,158151228-158151527,158151811-158152110,158152657-158152956,158153686-158154019</t>
  </si>
  <si>
    <t>CD70</t>
  </si>
  <si>
    <t>CD27L,CD27LG,TNFSF7</t>
  </si>
  <si>
    <t>HGNC:11937</t>
  </si>
  <si>
    <t>970</t>
  </si>
  <si>
    <t>6583150-6583329,6586003-6586422,6590077-6590256,6590802-6591041</t>
  </si>
  <si>
    <t>6583161-6583340,6586014-6586433,6590088-6590267,6590813-6591052</t>
  </si>
  <si>
    <t>CD79B</t>
  </si>
  <si>
    <t>B29,IGB</t>
  </si>
  <si>
    <t>HGNC:1699</t>
  </si>
  <si>
    <t>974</t>
  </si>
  <si>
    <t>63929185-63929544,63929709-63929948,63930050-63930409,63931272-63931451,63932138-63932317</t>
  </si>
  <si>
    <t>62006545-62006904,62007069-62007308,62007410-62007769,62008632-62008811,62009498-62009677</t>
  </si>
  <si>
    <t>CD82</t>
  </si>
  <si>
    <t>IA4,KAI1,R2,ST6,TSPAN27</t>
  </si>
  <si>
    <t>HGNC:6210</t>
  </si>
  <si>
    <t>3732</t>
  </si>
  <si>
    <t>44564402-44564581,44585111-44585336,44587426-44587605,44594594-44594773,44596877-44597056,44600104-44600283,44605000-44605239,44605307-44605486,44615203-44615442,44618144-44618383,44618592-44618771,44618998-44619177</t>
  </si>
  <si>
    <t>44585952-44586131,44606661-44606886,44608976-44609155,44616144-44616323,44618427-44618606,44621654-44621833,44626550-44626789,44626857-44627036,44636753-44636992,44639694-44639933,44640142-44640321,44640548-44640727</t>
  </si>
  <si>
    <t>CDC27</t>
  </si>
  <si>
    <t>ANAPC3,APC3,D0S1430E,D17S978E,NUC2</t>
  </si>
  <si>
    <t>HGNC:1728</t>
  </si>
  <si>
    <t>996</t>
  </si>
  <si>
    <t>47120886-47121065,47122412-47122651,47123833-47124012,47129337-47129576,47132196-47132435,47137136-47137375,47138695-47138934,47139875-47140054,47141819-47142058,47142213-47142452,47143843-47144022,47151751-47151990,47154648-47154887,47156899-47157138,47157187-47157426,47158165-47158344,47169860-47170099,47171844-47172083,47181510-47181689,47189069-47189248</t>
  </si>
  <si>
    <t>45198252-45198431,45199778-45200017,45201199-45201378,45206703-45206942,45209562-45209801,45214502-45214741,45216061-45216300,45217241-45217420,45219185-45219424,45219579-45219818,45221209-45221388,45229117-45229356,45232014-45232253,45234265-45234504,45234553-45234792,45235531-45235710,45247226-45247465,45249210-45249449,45258876-45259055,45266435-45266614</t>
  </si>
  <si>
    <t>CDH1</t>
  </si>
  <si>
    <t>CD324,UVO,uvomorulin</t>
  </si>
  <si>
    <t>HGNC:1748</t>
  </si>
  <si>
    <t>999</t>
  </si>
  <si>
    <t>68737350-68737529,68738234-68738473,68801632-68801931,68808376-68808615,68808651-68808890,68810149-68810388,68811652-68811891,68812079-68812318,68813288-68813587,68815487-68815786,68819233-68819472,68821963-68822262,68823363-68823662,68828119-68828358,68829606-68829845,68833275-68833514</t>
  </si>
  <si>
    <t>68771253-68771432,68772137-68772376,68835535-68835834,68842279-68842518,68842554-68842793,68844052-68844291,68845555-68845794,68845982-68846221,68847191-68847490,68849390-68849689,68853136-68853375,68855866-68856165,68857266-68857565,68862022-68862261,68863509-68863748,68867178-68867417</t>
  </si>
  <si>
    <t>CDH17</t>
  </si>
  <si>
    <t>cadherin,HPT-1</t>
  </si>
  <si>
    <t>HGNC:1756</t>
  </si>
  <si>
    <t>1015</t>
  </si>
  <si>
    <t>94128170-94128409,94130563-94130802,94130814-94131053,94145898-94146197,94148719-94148958,94151840-94152139,94159947-94160186,94162034-94162213,94165749-94165988,94170352-94170591,94170800-94171039,94173777-94174016,94174061-94174300,94176490-94176729,94177534-94177773,94189146-94189325,94194570-94194749</t>
  </si>
  <si>
    <t>95140398-95140637,95142791-95143030,95143042-95143281,95158126-95158425,95160947-95161186,95164068-95164367,95172175-95172414,95174262-95174441,95177977-95178216,95182580-95182819,95183028-95183267,95186005-95186244,95186289-95186528,95188718-95188957,95189762-95190001,95201374-95201553,95206798-95206977</t>
  </si>
  <si>
    <t>CDH3</t>
  </si>
  <si>
    <t>CDHP,PCAD</t>
  </si>
  <si>
    <t>HGNC:1762</t>
  </si>
  <si>
    <t>1001</t>
  </si>
  <si>
    <t>68645312-68645491,68645573-68645812,68676338-68676517,68678086-68678325,68678459-68678698,68678714-68678953,68679767-68680006,68680912-68681151,68682275-68682514,68684554-68684853,68685158-68685397,68687478-68687777,68691703-68691942,68695200-68695439,68695730-68696029,68698040-68698415,68722378-68722617</t>
  </si>
  <si>
    <t>68679215-68679394,68679476-68679715,68710241-68710420,68711989-68712228,68712362-68712601,68712617-68712856,68713670-68713909,68714815-68715054,68716178-68716417,68718457-68718756,68719061-68719300,68721381-68721680,68725606-68725845,68729103-68729342,68729633-68729932,68731943-68732318,68756281-68756520</t>
  </si>
  <si>
    <t>CDK4</t>
  </si>
  <si>
    <t>PSK-J3</t>
  </si>
  <si>
    <t>HGNC:1773</t>
  </si>
  <si>
    <t>1019</t>
  </si>
  <si>
    <t>57748481-57748660,57749130-57749369,57749389-57749568,57750591-57750830,57750887-57751126,57751155-57751394,57751489-57751728</t>
  </si>
  <si>
    <t>58142264-58142443,58142913-58143152,58143172-58143351,58144374-58144613,58144670-58144909,58144938-58145177,58145272-58145511</t>
  </si>
  <si>
    <t>CDK6</t>
  </si>
  <si>
    <t>PLSTIRE</t>
  </si>
  <si>
    <t>HGNC:1777</t>
  </si>
  <si>
    <t>1021</t>
  </si>
  <si>
    <t>92615093-92615332,92618020-92618259,92622971-92623150,92671361-92671600,92725590-92725829,92774644-92774883,92833053-92833352</t>
  </si>
  <si>
    <t>92244407-92244646,92247334-92247573,92252285-92252464,92300675-92300914,92354904-92355143,92403958-92404197,92462367-92462666</t>
  </si>
  <si>
    <t>CDKN1A</t>
  </si>
  <si>
    <t>CAP20,CDKN1,CIP1,P21,p21CIP1,p21Cip1/Waf1,SDI1,WAF1</t>
  </si>
  <si>
    <t>HGNC:1784</t>
  </si>
  <si>
    <t>1026</t>
  </si>
  <si>
    <t>36677802-36677981,36684082-36684561,36685686-36685865</t>
  </si>
  <si>
    <t>36645579-36645758,36651859-36652338,36653463-36653642</t>
  </si>
  <si>
    <t>CDKN1B</t>
  </si>
  <si>
    <t>KIP1,P27KIP1</t>
  </si>
  <si>
    <t>HGNC:1785</t>
  </si>
  <si>
    <t>1027</t>
  </si>
  <si>
    <t>12717807-12718346,12718766-12719005,12721016-12721255</t>
  </si>
  <si>
    <t>12870741-12871280,12871700-12871939,12873950-12874189</t>
  </si>
  <si>
    <t>CDKN2B</t>
  </si>
  <si>
    <t>CDK4I,INK4B,MTS2,P15,p15INK4b,TP15</t>
  </si>
  <si>
    <t>HGNC:1788</t>
  </si>
  <si>
    <t>1030</t>
  </si>
  <si>
    <t>22005967-22006266,22008685-22008984</t>
  </si>
  <si>
    <t>22005966-22006265,22008684-22008983</t>
  </si>
  <si>
    <t>CDKN2C</t>
  </si>
  <si>
    <t>INK4C,p18</t>
  </si>
  <si>
    <t>HGNC:1789</t>
  </si>
  <si>
    <t>1031</t>
  </si>
  <si>
    <t>50970313-50970552,50973872-50974291</t>
  </si>
  <si>
    <t>51435985-51436224,51439544-51439963</t>
  </si>
  <si>
    <t>CEACAM5</t>
  </si>
  <si>
    <t>CD66e,CEA</t>
  </si>
  <si>
    <t>HGNC:1817</t>
  </si>
  <si>
    <t>1048</t>
  </si>
  <si>
    <t>41708674-41708853,41709650-41710069,41714960-41715259,41715627-41715926,41717444-41717743,41718105-41718404,41719919-41720218,41720899-41721198,41727185-41727364</t>
  </si>
  <si>
    <t>42212593-42212772,42213569-42213988,42218879-42219178,42219546-42219845,42221363-42221662,42222024-42222323,42223838-42224137,42224819-42225118,42231105-42231284</t>
  </si>
  <si>
    <t>CEBPA</t>
  </si>
  <si>
    <t>C/EBP-alpha,CEBP</t>
  </si>
  <si>
    <t>HGNC:1833</t>
  </si>
  <si>
    <t>1050</t>
  </si>
  <si>
    <t>33301318-33301677,33301734-33301853,33301905-33302024,33302120-33302539</t>
  </si>
  <si>
    <t>33792224-33792583,33792640-33792759,33792811-33792930,33793026-33793445</t>
  </si>
  <si>
    <t>CEP76</t>
  </si>
  <si>
    <t>C18orf9,FLJ12542,HsT1705</t>
  </si>
  <si>
    <t>HGNC:25727</t>
  </si>
  <si>
    <t>79959</t>
  </si>
  <si>
    <t>12673314-12673553,12674525-12674764,12678091-12678450,12680625-12680864,12686236-12686475,12691294-12691533,12695213-12695392,12697196-12697435,12698941-12699240,12699778-12699957,12700916-12701155,12702427-12702606</t>
  </si>
  <si>
    <t>12673313-12673552,12674524-12674763,12678090-12678449,12680624-12680863,12686235-12686474,12691293-12691532,12695212-12695391,12697195-12697434,12698940-12699239,12699777-12699956,12700915-12701154,12702426-12702605</t>
  </si>
  <si>
    <t>CHD8</t>
  </si>
  <si>
    <t>DUPLIN,HELSNF1,KIAA1564</t>
  </si>
  <si>
    <t>HGNC:20153</t>
  </si>
  <si>
    <t>57680</t>
  </si>
  <si>
    <t>21385552-21385854,21385915-21386154,21390885-21391124,21391433-21391672,21391770-21392009,21392478-21392837,21393060-21393299,21393446-21394225,21394261-21394500,21394896-21395135,21395235-21395414,21395765-21395944,21397768-21398007,21399534-21399773,21399936-21400115,21400121-21400360,21400393-21400632,21400853-21401092,21401338-21401577,21401927-21402166,21402300-21402539,21402995-21403234,21403438-21403677,21405187-21405486,21405673-21405912,21406824-21407063,21408284-21408583,21408645-21408884,21409800-21410039,21412865-21413044,21414240-21414479,21414876-21415055,21415547-21415935,21426065-21426304,21427852-21428271,21428940-21429359,21430772-21431671,21431724-21431903,21436859-21437038</t>
  </si>
  <si>
    <t>21853711-21854013,21854074-21854313,21859044-21859283,21859592-21859831,21859929-21860168,21860637-21860996,21861219-21861458,21861605-21862384,21862420-21862659,21863055-21863294,21863394-21863573,21863924-21864103,21865927-21866166,21867693-21867932,21868095-21868274,21868280-21868519,21868552-21868791,21869012-21869251,21869497-21869736,21870086-21870325,21870459-21870698,21871154-21871393,21871597-21871836,21873346-21873645,21873832-21874071,21874983-21875222,21876443-21876742,21876804-21877043,21877959-21878198,21881024-21881203,21882399-21882638,21883035-21883214,21883706-21884094,21894224-21894463,21896011-21896430,21897099-21897518,21898931-21899830,21899883-21900062,21905018-21905197</t>
  </si>
  <si>
    <t>CHEK2</t>
  </si>
  <si>
    <t>bA444G7,CDS1,CHK2,HuCds1,PP1425,RAD53</t>
  </si>
  <si>
    <t>HGNC:16627</t>
  </si>
  <si>
    <t>11200</t>
  </si>
  <si>
    <t>28687852-28688031,28689085-28689355,28693985-28694164,28695065-28695304,28695672-28695911,28696853-28697032,28699798-28699977,28703446-28703625,28709943-28710122,28711843-28712082,28719350-28719529,28721526-28721705,28724813-28725170,28725185-28725424,28729259-28729438,28730364-28730603,28734385-28734744,28737182-28737361</t>
  </si>
  <si>
    <t>29083840-29084019,29085073-29085343,29089973-29090152,29091053-29091292,29091660-29091899,29092841-29093020,29095786-29095965,29099434-29099613,29105931-29106110,29107831-29108070,29115338-29115517,29117514-29117693,29120801-29121158,29121173-29121412,29125247-29125426,29126352-29126591,29130373-29130732,29133170-29133349</t>
  </si>
  <si>
    <t>CHRD</t>
  </si>
  <si>
    <t>HGNC:1949</t>
  </si>
  <si>
    <t>8646</t>
  </si>
  <si>
    <t>184380624-184380863,184381180-184381419,184381440-184381855,184381887-184382066,184382340-184382579,184382584-184383209,184383245-184383702,184384495-184384734,184384978-184385277,184385983-184386222,184386474-184386773,184386802-184386981,184386989-184387168,184387306-184387545,184387862-184388101,184388544-184388783,184388824-184389063,184389305-184389484</t>
  </si>
  <si>
    <t>184098412-184098651,184098968-184099207,184099228-184099643,184099675-184099854,184100128-184100367,184100372-184100997,184101033-184101490,184102283-184102522,184102766-184103065,184103771-184104010,184104262-184104561,184104590-184104769,184104777-184104956,184105094-184105333,184105650-184105889,184106332-184106571,184106612-184106851,184107093-184107272</t>
  </si>
  <si>
    <t>CLCN7</t>
  </si>
  <si>
    <t>ClC-7,CLC-7,CLC7,OPTA2,PPP1R63</t>
  </si>
  <si>
    <t>HGNC:2025</t>
  </si>
  <si>
    <t>1186</t>
  </si>
  <si>
    <t>1446255-1446734,1446956-1447135,1447358-1447774,1448300-1448539,1448634-1448813,1448910-1449149,1449212-1449391,1450462-1450701,1451580-1451759,1452704-1452943,1453774-1453953,1454348-1454527,1455072-1455311,1455673-1455852,1456070-1456249,1457206-1457385,1457635-1457814,1459057-1459236,1460353-1460592,1460762-1461001,1461348-1461527,1461549-1461728,1465213-1465392,1474081-1474260,1474784-1475023</t>
  </si>
  <si>
    <t>1496256-1496735,1496957-1497136,1497359-1497775,1498301-1498540,1498635-1498814,1498911-1499150,1499213-1499392,1500463-1500702,1501581-1501760,1502705-1502944,1503775-1503954,1504349-1504528,1505073-1505312,1505674-1505853,1506071-1506250,1507207-1507386,1507636-1507815,1509058-1509237,1510354-1510593,1510763-1511002,1511349-1511528,1511550-1511729,1515214-1515393,1524082-1524261,1524785-1525024</t>
  </si>
  <si>
    <t>CLIP1</t>
  </si>
  <si>
    <t>CLIP,CLIP-170,CLIP170,CYLN1,RSN</t>
  </si>
  <si>
    <t>HGNC:10461</t>
  </si>
  <si>
    <t>6249</t>
  </si>
  <si>
    <t>122272838-122273137,122273992-122274231,122276387-122276566,122278089-122278268,122278747-122279206,122288425-122288604,122309702-122309941,122316682-122316921,122319170-122319409,122327935-122328174,122328224-122328463,122332944-122333183,122333979-122334158,122334587-122334766,122336570-122336809,122340715-122341734,122347307-122347546,122350930-122351169,122352666-122352845,122354391-122354630,122355094-122355333,122360896-122361195,122363925-122364164,122377375-122377974,122380320-122380499</t>
  </si>
  <si>
    <t>122757385-122757684,122758539-122758778,122760934-122761113,122762636-122762815,122763294-122763753,122772972-122773151,122794249-122794488,122801229-122801468,122803717-122803956,122812482-122812721,122812771-122813010,122817491-122817730,122818526-122818705,122819134-122819313,122821117-122821356,122825262-122826281,122831854-122832093,122835477-122835716,122837213-122837392,122838938-122839177,122839641-122839880,122845443-122845742,122848472-122848711,122861922-122862521,122864867-122865046</t>
  </si>
  <si>
    <t>CNKSR1</t>
  </si>
  <si>
    <t>CNK,CNK1,KSR</t>
  </si>
  <si>
    <t>HGNC:19700</t>
  </si>
  <si>
    <t>10256</t>
  </si>
  <si>
    <t>26177484-26177663,26180412-26180651,26180686-26180925,26181809-26181988,26182292-26182651,26183137-26183480,26183660-26183899,26184059-26184298,26184334-26184688,26184980-26185219,26187115-26187294,26187357-26187536,26188181-26188360,26188383-26188737,26188743-26188982,26189264-26189563</t>
  </si>
  <si>
    <t>26503975-26504154,26506903-26507142,26507177-26507416,26508300-26508479,26508783-26509142,26509628-26509971,26510151-26510390,26510550-26510789,26510825-26511179,26511471-26511710,26513606-26513785,26513848-26514027,26514672-26514851,26514874-26515228,26515234-26515473,26515755-26516054</t>
  </si>
  <si>
    <t>CNOT3</t>
  </si>
  <si>
    <t>KIAA0691,LENG2,NOT3,NOT3H</t>
  </si>
  <si>
    <t>HGNC:7879</t>
  </si>
  <si>
    <t>4849</t>
  </si>
  <si>
    <t>54142901-54143242,54143389-54143568,54143615-54143794,54143950-54144189,54144195-54144374,54145530-54145829,54145857-54146096,54146539-54146718,54148131-54148550,54148562-54148801,54149539-54149778,54152186-54152365,54152407-54152646,54152813-54153052,54153167-54153406,54153411-54153590,54153658-54154117,54155213-54155452</t>
  </si>
  <si>
    <t>54646637-54646978,54647125-54647304,54647351-54647530,54647686-54647925,54647931-54648110,54649266-54649565,54649593-54649832,54650275-54650454,54651866-54652285,54652297-54652536,54653274-54653513,54655923-54656102,54656144-54656383,54656550-54656789,54656904-54657143,54657148-54657327,54657395-54657854,54658951-54659190</t>
  </si>
  <si>
    <t>CNOT9</t>
  </si>
  <si>
    <t>RQCD1,CAF40,CT129,RCD1,RCD1+</t>
  </si>
  <si>
    <t>HGNC:10445</t>
  </si>
  <si>
    <t>9125</t>
  </si>
  <si>
    <t>218568877-218569056,218573926-218574165,218580531-218580770,218580917-218581138,218582909-218583148,218584547-218584786,218587263-218587442,218587521-218587760,218592263-218592442,218592572-218592751,218593461-218593640,218594072-218594311</t>
  </si>
  <si>
    <t>219433600-219433779,219438649-219438888,219445254-219445493,219445640-219445861,219447632-219447871,219449270-219449509,219451986-219452165,219452244-219452483,219456986-219457165,219457295-219457474,219458184-219458363,219458795-219459034</t>
  </si>
  <si>
    <t>COL18A1</t>
  </si>
  <si>
    <t>KNO,KNO1,KS</t>
  </si>
  <si>
    <t>HGNC:2195</t>
  </si>
  <si>
    <t>80781</t>
  </si>
  <si>
    <t>45405129-45405308,45405336-45405515,45455516-45456895,45468214-45468813,45473848-45474027,45475416-45475595,45476277-45476516,45477359-45477538,45477738-45477977,45478250-45478429,45479843-45480202,45480404-45480583,45480659-45480898,45481904-45482083,45482718-45482897,45486807-45487046,45487388-45487567,45488341-45488520,45489414-45489593,45490221-45490400,45490764-45490943,45491180-45491359,45492460-45492789,45493104-45493283,45493448-45493627,45494468-45494647,45494799-45494978,45495305-45495484,45496444-45496623,45496981-45497160,45497540-45497719,45503943-45504122,45504338-45504695,45505086-45505568,45505781-45506020,45507487-45507666,45509329-45509628,45510043-45510282,45511078-45511317,45512173-45512412</t>
  </si>
  <si>
    <t>46825044-46825223,46825251-46825430,46875430-46876809,46888128-46888727,46893762-46893941,46895330-46895509,46896191-46896430,46897273-46897452,46897652-46897891,46898164-46898343,46899757-46900116,46900318-46900497,46900573-46900812,46901818-46901997,46902632-46902811,46906721-46906960,46907302-46907481,46908255-46908434,46909328-46909507,46910135-46910314,46910678-46910857,46911094-46911273,46912374-46912703,46913018-46913197,46913362-46913541,46914382-46914561,46914713-46914892,46915219-46915398,46916358-46916537,46916895-46917074,46917454-46917633,46923857-46924036,46924252-46924609,46925000-46925482,46925695-46925934,46927401-46927580,46929243-46929542,46929957-46930196,46930992-46931231,46932087-46932326</t>
  </si>
  <si>
    <t>COL5A1</t>
  </si>
  <si>
    <t>HGNC:2209</t>
  </si>
  <si>
    <t>1289</t>
  </si>
  <si>
    <t>134690876-134691115,134699896-134700135,134701132-134701371,134727212-134727451,134728619-134728858,134730206-134730505,134731460-134731699,134732009-134732188,134738405-134738584,134738687-134738866,134750489-134750668,134750746-134750925,134752527-134752706,134753787-134753966,134754210-134754389,134756702-134756881,134758180-134758359,134761862-134762041,134763625-134763804,134765618-134765797,134766386-134766565,134766937-134767116,134767242-134767421,134768347-134768526,134772722-134772901,134774796-134774975,134780034-134780213,134782604-134782783,134784923-134785162,134785932-134786111,134789092-134789271,134795014-134795193,134795199-134795378,134796306-134796485,134796785-134796964,134798345-134798524,134801891-134802070,134802822-134803061,134804930-134805277,134806123-134806362,134809117-134809356,134810192-134810371,134811276-134811665,134812386-134812778,134813920-134814099,134814731-134814970,134815513-134815692,134815872-134816051,134816963-134817142,134817715-134817894,134818590-134819116,134820050-134820289,134822034-134822213,134822926-134823105,134823353-134823532,134824578-134824877,134825728-134825967,134829920-134830231,134834938-134835237,134842110-134842349</t>
  </si>
  <si>
    <t>137582722-137582961,137591742-137591981,137592978-137593217,137619058-137619297,137620465-137620704,137622052-137622351,137623306-137623545,137623855-137624034,137630251-137630430,137630533-137630712,137642335-137642514,137642592-137642771,137644373-137644552,137645633-137645812,137646056-137646235,137648548-137648727,137650026-137650205,137653708-137653887,137655471-137655650,137657464-137657643,137658232-137658411,137658783-137658962,137659088-137659267,137660193-137660372,137664568-137664747,137666642-137666821,137671880-137672059,137674450-137674629,137676769-137677008,137677778-137677957,137680938-137681117,137686860-137687039,137687045-137687224,137688152-137688331,137688631-137688810,137690191-137690370,137693737-137693916,137694668-137694907,137696776-137697123,137697969-137698208,137700963-137701202,137702038-137702217,137703122-137703511,137704232-137704624,137705766-137705945,137706577-137706816,137707359-137707538,137707718-137707897,137708809-137708988,137709561-137709740,137710436-137710962,137711896-137712135,137713880-137714059,137714772-137714951,137715199-137715378,137716424-137716723,137717574-137717813,137721766-137722077,137726784-137727083,137733956-137734195</t>
  </si>
  <si>
    <t>COL6A3</t>
  </si>
  <si>
    <t>HGNC:2213</t>
  </si>
  <si>
    <t>1293</t>
  </si>
  <si>
    <t>237324704-237324883,237325522-237325761,237333409-237333588,237334608-237334907,237336124-237336543,237338946-237339185,237340441-237341160,237342023-237342202,237344327-237345286,237346444-237346623,237347748-237347927,237348277-237348456,237348548-237348727,237350088-237350267,237351071-237351250,237352463-237352642,237353282-237353461,237354827-237355006,237357275-237357454,237357760-237357939,237358462-237358641,237358972-237359464,237360034-237360213,237361058-237361237,237361695-237361874,237363206-237363445,237364299-237364478,237365687-237366046,237366657-237367316,237368540-237369199,237371651-237372370,237374386-237375045,237376758-237377357,237378606-237379265,237380877-237381536,237386507-237386686,237387553-237388212,237394566-237395225,237396682-237396861</t>
  </si>
  <si>
    <t>238233347-238233526,238234165-238234404,238242052-238242231,238243251-238243550,238244767-238245186,238247589-238247828,238249084-238249803,238250666-238250845,238252970-238253929,238255087-238255266,238256391-238256570,238256920-238257099,238257191-238257370,238258731-238258910,238259714-238259893,238261106-238261285,238261925-238262104,238263470-238263649,238265918-238266097,238266403-238266582,238267105-238267284,238267615-238268107,238268677-238268856,238269701-238269880,238270338-238270517,238271849-238272088,238272942-238273121,238274330-238274689,238275300-238275959,238277183-238277842,238280294-238281013,238283029-238283688,238285401-238286000,238287249-238287908,238289520-238290179,238295150-238295329,238296196-238296855,238303209-238303868,238305325-238305504</t>
  </si>
  <si>
    <t>COL9A2</t>
  </si>
  <si>
    <t>EDM2,MED</t>
  </si>
  <si>
    <t>HGNC:2218</t>
  </si>
  <si>
    <t>1298</t>
  </si>
  <si>
    <t>40301162-40301401,40301761-40301940,40302591-40302830,40303068-40303247,40303462-40303701,40303734-40304171,40304266-40304592,40304731-40304910,40305652-40305831,40306075-40306254,40307383-40307562,40307640-40307819,40308129-40308308,40309875-40310380,40310651-40310830,40311030-40311347,40311434-40311778,40311996-40312175,40312378-40312847,40314146-40314459,40315537-40315716,40316581-40316760,40317070-40317249</t>
  </si>
  <si>
    <t>40766834-40767073,40767433-40767612,40768263-40768502,40768740-40768919,40769134-40769373,40769406-40769843,40769938-40770264,40770403-40770582,40771324-40771503,40771747-40771926,40773055-40773234,40773312-40773491,40773801-40773980,40775547-40776052,40776323-40776502,40776702-40777019,40777106-40777450,40777668-40777847,40778050-40778519,40779818-40780131,40781209-40781388,40782253-40782432,40782742-40782921</t>
  </si>
  <si>
    <t>CP</t>
  </si>
  <si>
    <t>HGNC:2295</t>
  </si>
  <si>
    <t>1356</t>
  </si>
  <si>
    <t>149165915-149166094,149173632-149173811,149176205-149176444,149177790-149178029,149178403-149178642,149179489-149179728,149181949-149182188,149183416-149183655,149185223-149185462,149186506-149186745,149188007-149188246,149198353-149198592,149199668-149199907,149202052-149202291,149206134-149206373,149207340-149207639,149209178-149209417,149210153-149210392,149212425-149212724,149217806-149218045,149221600-149221839</t>
  </si>
  <si>
    <t>148883702-148883881,148891419-148891598,148893992-148894231,148895577-148895816,148896190-148896429,148897276-148897515,148899736-148899975,148901203-148901442,148903010-148903249,148904293-148904532,148905794-148906033,148916140-148916379,148917455-148917694,148919839-148920078,148923921-148924160,148925127-148925426,148926965-148927204,148927940-148928179,148930212-148930511,148935593-148935832,148939387-148939626</t>
  </si>
  <si>
    <t>CPD</t>
  </si>
  <si>
    <t>GP180</t>
  </si>
  <si>
    <t>HGNC:2301</t>
  </si>
  <si>
    <t>1362</t>
  </si>
  <si>
    <t>30378964-30379743,30380550-30380729,30384963-30385262,30420792-30421031,30421629-30421868,30422639-30423058,30423482-30423721,30427355-30427594,30431676-30431915,30438906-30439145,30442259-30442498,30443767-30444006,30445676-30446035,30447473-30447652,30449531-30449770,30451659-30451898,30455285-30455524,30456211-30456390,30456404-30456583,30461126-30461365,30461850-30462089,30462330-30462509,30464551-30464850,30466183-30466362</t>
  </si>
  <si>
    <t>28705982-28706761,28707568-28707747,28711981-28712280,28747810-28748049,28748647-28748886,28749657-28750076,28750500-28750739,28754373-28754612,28758694-28758933,28765924-28766163,28769277-28769516,28770785-28771024,28772694-28773053,28774491-28774670,28776549-28776788,28778677-28778916,28782303-28782542,28783229-28783408,28783422-28783601,28788144-28788383,28788868-28789107,28789348-28789527,28791569-28791868,28793201-28793380</t>
  </si>
  <si>
    <t>CREBZF</t>
  </si>
  <si>
    <t>ZF</t>
  </si>
  <si>
    <t>HGNC:24905</t>
  </si>
  <si>
    <t>58487</t>
  </si>
  <si>
    <t>85660505-85660684,85662242-85662481,85663473-85663652,85663800-85664339,85664355-85664894,85682699-85683042</t>
  </si>
  <si>
    <t>85371549-85371728,85373286-85373525,85374517-85374696,85374844-85375383,85375399-85375938,85393742-85394085</t>
  </si>
  <si>
    <t>CSDE1</t>
  </si>
  <si>
    <t>D1S155E,UNR</t>
  </si>
  <si>
    <t>HGNC:29905</t>
  </si>
  <si>
    <t>7812</t>
  </si>
  <si>
    <t>114718103-114718282,114718559-114718798,114719541-114719780,114720508-114720747,114723823-114724062,114725157-114725396,114726179-114726418,114726917-114727156,114730220-114730697,114732590-114732829,114733675-114733914,114733933-114734172,114734393-114734572,114736717-114736896,114737427-114737606,114737898-114738137,114739671-114739910,114741476-114741715</t>
  </si>
  <si>
    <t>115260724-115260903,115261180-115261419,115262162-115262401,115263129-115263368,115266444-115266683,115267778-115268017,115268800-115269039,115269538-115269777,115272841-115273318,115275211-115275450,115276296-115276535,115276554-115276793,115277014-115277193,115279338-115279517,115280048-115280227,115280519-115280758,115282292-115282531,115284097-115284336</t>
  </si>
  <si>
    <t>CSMD3</t>
  </si>
  <si>
    <t>HGNC:19291</t>
  </si>
  <si>
    <t>114788</t>
  </si>
  <si>
    <t>112224731-112224970,112228675-112228914,112231499-112231678,112234301-112234540,112237149-112237388,112241663-112241842,112244364-112244603,112246956-112247195,112254200-112254379,112255221-112255460,112263606-112263845,112265381-112265620,112281142-112281381,112287035-112287274,112289327-112289566,112291483-112291722,112292504-112292743,112295800-112296039,112301760-112301999,112304698-112304937,112305980-112306219,112310952-112311191,112313859-112314098,112314403-112314642,112318774-112319013,112319851-112320030,112335282-112335521,112336621-112336860,112337517-112337756,112341463-112341702,112346035-112346274,112351120-112351299,112352355-112352594,112380290-112380529,112383525-112383704,112390606-112390845,112406505-112406744,112408276-112408455,112408856-112409095,112472529-112472768,112492466-112492705,112503759-112503998,112506640-112506879,112517010-112517249,112550652-112550891,112552537-112552776,112556739-112556978,112573441-112573680,112587031-112587270,112636791-112637030,112638684-112638923,112645047-112645286,112650135-112650374,112656128-112656367,112666226-112666465,112682419-112682658,112685389-112685748,112689839-112690078,112800098-112800337,112829618-112829857,112859086-112859325,112921569-112921808,112947744-112947923,112954633-112954812,112975813-112976172,113019003-113019242,113098740-113098979,113173699-113173938,113278528-113278767,113314532-113314831,113376677-113376856,113436646-113436885</t>
  </si>
  <si>
    <t>113236960-113237199,113240904-113241143,113243728-113243907,113246530-113246769,113249378-113249617,113253892-113254071,113256593-113256832,113259185-113259424,113266429-113266608,113267450-113267689,113275835-113276074,113277610-113277849,113293371-113293610,113299264-113299503,113301556-113301795,113303712-113303951,113304733-113304972,113308029-113308268,113313989-113314228,113316927-113317166,113318209-113318448,113323181-113323420,113326088-113326327,113326632-113326871,113331003-113331242,113332080-113332259,113347511-113347750,113348850-113349089,113349746-113349985,113353692-113353931,113358264-113358503,113363349-113363528,113364584-113364823,113392519-113392758,113395754-113395933,113402835-113403074,113418734-113418973,113420505-113420684,113421085-113421324,113484758-113484997,113504695-113504934,113515988-113516227,113518869-113519108,113529239-113529478,113562881-113563120,113564766-113565005,113568968-113569207,113585670-113585909,113599260-113599499,113649020-113649259,113650913-113651152,113657276-113657515,113662364-113662603,113668357-113668596,113678455-113678694,113694648-113694887,113697618-113697977,113702068-113702307,113812327-113812566,113841847-113842086,113871315-113871554,113933798-113934037,113959973-113960152,113966862-113967041,113988042-113988401,114031232-114031471,114110969-114111208,114185928-114186167,114290757-114290996,114326761-114327060,114388906-114389085,114448875-114449114</t>
  </si>
  <si>
    <t>CTSD</t>
  </si>
  <si>
    <t>CLN10,CPSD</t>
  </si>
  <si>
    <t>HGNC:2529</t>
  </si>
  <si>
    <t>1509</t>
  </si>
  <si>
    <t>1753467-1753706,1753762-1753941,1753975-1754274,1754845-1755084,1757290-1757589,1758908-1759147,1759458-1759697,1761280-1761519,1763736-1763915</t>
  </si>
  <si>
    <t>1774697-1774936,1774992-1775171,1775205-1775504,1776075-1776314,1778520-1778819,1780138-1780377,1780688-1780927,1782510-1782749,1784966-1785145</t>
  </si>
  <si>
    <t>CTSS</t>
  </si>
  <si>
    <t>HGNC:2545</t>
  </si>
  <si>
    <t>1520</t>
  </si>
  <si>
    <t>150733006-150733185,150747708-150747947,150748105-150748344,150749969-150750208,150751745-150752044,150754956-150755195,150757799-150758038,150764581-150764820</t>
  </si>
  <si>
    <t>150705482-150705661,150720184-150720423,150720581-150720820,150722445-150722684,150724221-150724520,150727432-150727671,150730275-150730514,150737057-150737296</t>
  </si>
  <si>
    <t>CTTN</t>
  </si>
  <si>
    <t>EMS1</t>
  </si>
  <si>
    <t>HGNC:3338</t>
  </si>
  <si>
    <t>2017</t>
  </si>
  <si>
    <t>70407251-70407430,70407465-70407644,70409776-70410015,70414477-70414716,70415600-70415779,70416948-70417187,70419705-70419944,70420335-70420574,70421405-70421644,70422458-70422637,70422878-70423057,70425277-70425456,70429005-70429244,70431146-70431325,70433070-70433309,70433582-70433761,70434974-70435213,70435427-70435786,70436225-70436464</t>
  </si>
  <si>
    <t>70253357-70253536,70253571-70253750,70255882-70256121,70260583-70260822,70261706-70261885,70263054-70263293,70265811-70266050,70266441-70266680,70267511-70267750,70268564-70268743,70268984-70269163,70271383-70271562,70275111-70275350,70277252-70277431,70279176-70279415,70279688-70279867,70281080-70281319,70281533-70281892,70282331-70282570</t>
  </si>
  <si>
    <t>CUL4B</t>
  </si>
  <si>
    <t>HGNC:2555</t>
  </si>
  <si>
    <t>8450</t>
  </si>
  <si>
    <t>120526719-120526898,120530058-120530297,120532388-120532627,120534414-120534653,120535767-120536006,120536861-120537100,120538077-120538256,120538595-120538834,120539200-120539439,120540346-120540585,120541541-120541780,120542910-120543089,120543678-120543857,120544069-120544248,120544442-120544681,120545391-120545570,120546492-120546671,120547068-120547307,120557862-120558101,120559744-120559923,120560041-120560734,120561281-120561460,120574494-120574673</t>
  </si>
  <si>
    <t>119660574-119660753,119663913-119664152,119666243-119666482,119668269-119668508,119669622-119669861,119670716-119670955,119671932-119672111,119672450-119672689,119673055-119673294,119674201-119674440,119675396-119675635,119676765-119676944,119677533-119677712,119677924-119678103,119678297-119678536,119679246-119679425,119680347-119680526,119680923-119681162,119691717-119691956,119693599-119693778,119693896-119694589,119695136-119695315,119708349-119708528</t>
  </si>
  <si>
    <t>DAPK1</t>
  </si>
  <si>
    <t>DAPK,ROCO3</t>
  </si>
  <si>
    <t>HGNC:2674</t>
  </si>
  <si>
    <t>1612</t>
  </si>
  <si>
    <t>87499019-87499198,87604915-87605214,87637892-87638131,87639299-87639538,87639584-87639891,87640254-87640493,87640735-87640914,87641924-87642103,87643356-87643535,87645835-87646074,87646420-87646599,87647264-87647443,87648740-87648919,87649900-87650139,87651506-87651745,87657988-87658167,87668546-87668725,87681365-87681664,87686525-87686764,87696986-87697225,87698605-87698844,87700057-87700296,87701783-87701962,87703003-87703242,87706118-87707377</t>
  </si>
  <si>
    <t>90113934-90114113,90219830-90220129,90252807-90253046,90254214-90254453,90254499-90254806,90255169-90255408,90255650-90255829,90256839-90257018,90258271-90258450,90260750-90260989,90261335-90261514,90262179-90262358,90263655-90263834,90264815-90265054,90266421-90266660,90272903-90273082,90283461-90283640,90296280-90296579,90301440-90301679,90311901-90312140,90313520-90313759,90314972-90315211,90316698-90316877,90317918-90318157,90321033-90322292</t>
  </si>
  <si>
    <t>DCC</t>
  </si>
  <si>
    <t>IGDCC1,NTN1R1</t>
  </si>
  <si>
    <t>HGNC:2701</t>
  </si>
  <si>
    <t>1630</t>
  </si>
  <si>
    <t>52340743-52340922,52752034-52752393,52758752-52759051,52809135-52809314,52816619-52816798,52892320-52892499,52906006-52906365,52923662-52923901,52925182-52925421,53063262-53063501,53065986-53066225,53157314-53157553,53178919-53179158,53205170-53205409,53207628-53207867,53215483-53215662,53305529-53305768,53321982-53322221,53339690-53339929,53386001-53386180,53391621-53391920,53397257-53397496,53402720-53402959,53410429-53410668,53416050-53416383,53435087-53435266,53450461-53450700,53459195-53459494,53467832-53468071,53486758-53486997,53499284-53499523,53526568-53526807,53530292-53530471,53530519-53530698</t>
  </si>
  <si>
    <t>49867113-49867292,50278404-50278763,50285122-50285421,50335505-50335684,50342989-50343168,50418690-50418869,50432376-50432735,50450032-50450271,50451552-50451791,50589632-50589871,50592356-50592595,50683684-50683923,50705289-50705528,50731540-50731779,50733998-50734237,50741853-50742032,50831899-50832138,50848352-50848591,50866060-50866299,50912371-50912550,50917991-50918290,50923627-50923866,50929090-50929329,50936799-50937038,50942420-50942753,50961457-50961636,50976831-50977070,50985565-50985864,50994202-50994441,51013128-51013367,51025654-51025893,51052938-51053177,51056662-51056841,51056889-51057068</t>
  </si>
  <si>
    <t>DCTD</t>
  </si>
  <si>
    <t>HGNC:2710</t>
  </si>
  <si>
    <t>1635</t>
  </si>
  <si>
    <t>182891348-182891527,182892989-182893168,182894427-182894666,182914871-182915110,182915398-182915637,182916672-182916911,182917215-182917394</t>
  </si>
  <si>
    <t>183812501-183812680,183814142-183814321,183815580-183815819,183836024-183836263,183836551-183836790,183837825-183838064,183838368-183838547</t>
  </si>
  <si>
    <t>DDC</t>
  </si>
  <si>
    <t>AADC</t>
  </si>
  <si>
    <t>HGNC:2719</t>
  </si>
  <si>
    <t>1644</t>
  </si>
  <si>
    <t>50463211-50463450,50467145-50467384,50470032-50470211,50476544-50476723,50479735-50479914,50492879-50493058,50495294-50495473,50499105-50499284,50503936-50504115,50528094-50528333,50529155-50529394,50537800-50538039,50539852-50540091,50543865-50544104</t>
  </si>
  <si>
    <t>50530909-50531148,50534843-50535082,50537730-50537909,50544242-50544421,50547433-50547612,50560577-50560756,50562992-50563171,50566803-50566982,50571634-50571813,50595792-50596031,50596853-50597092,50605498-50605737,50607550-50607789,50611563-50611802</t>
  </si>
  <si>
    <t>DIAPH1</t>
  </si>
  <si>
    <t>DFNA1,hDIA1,LFHL1</t>
  </si>
  <si>
    <t>HGNC:2876</t>
  </si>
  <si>
    <t>1729</t>
  </si>
  <si>
    <t>141516810-141517049,141518880-141519059,141524096-141524275,141525986-141526225,141526259-141526498,141527479-141527718,141528398-141528637,141528672-141528971,141529103-141529342,141529560-141529739,141534294-141534473,141560807-141560986,141571342-141571521,141571861-141572100,141573466-141574005,141574012-141574251,141574937-141575176,141576172-141576351,141576694-141576933,141577413-141577652,141578164-141578403,141578450-141578689,141579022-141579261,141580694-141580933,141582254-141582433,141583159-141583338,141583430-141583669,141584055-141584294,141587000-141587239,141588147-141588326,141618736-141618975</t>
  </si>
  <si>
    <t>140896377-140896616,140898447-140898626,140903663-140903842,140905553-140905792,140905826-140906065,140907046-140907285,140907965-140908204,140908239-140908538,140908670-140908909,140909127-140909306,140913861-140914040,140940374-140940553,140950909-140951088,140951428-140951667,140953033-140953572,140953579-140953818,140954504-140954743,140955739-140955918,140956261-140956500,140956980-140957219,140957731-140957970,140958017-140958256,140958589-140958828,140960261-140960500,140961821-140962000,140962726-140962905,140962997-140963236,140963622-140963861,140966567-140966806,140967714-140967893,140998303-140998542</t>
  </si>
  <si>
    <t>DIS3</t>
  </si>
  <si>
    <t>dis3p,EXOSC11,KIAA1008,RRP44</t>
  </si>
  <si>
    <t>HGNC:20604</t>
  </si>
  <si>
    <t>22894</t>
  </si>
  <si>
    <t>72759747-72759926,72760470-72760709,72761322-72761561,72761610-72761849,72761910-72762149,72763409-72763648,72765925-72766104,72768729-72768968,72770856-72771202,72771726-72771965,72772097-72772336,72772646-72772885,72773633-72773872,72773883-72774122,72775173-72775412,72775889-72776128,72777367-72777546,72778164-72778403,72780805-72781044,72781233-72781412,72781569-72781868</t>
  </si>
  <si>
    <t>73333885-73334064,73334608-73334847,73335460-73335699,73335748-73335987,73336048-73336287,73337547-73337786,73340063-73340242,73342867-73343106,73344994-73345340,73345864-73346103,73346235-73346474,73346784-73347023,73347771-73348010,73348021-73348260,73349311-73349550,73350027-73350266,73351505-73351684,73352302-73352541,73354943-73355182,73355371-73355550,73355707-73356006</t>
  </si>
  <si>
    <t>DLC1</t>
  </si>
  <si>
    <t>ARHGAP7,DLC-1,HP,p122-RhoGAP,STARD12</t>
  </si>
  <si>
    <t>HGNC:2897</t>
  </si>
  <si>
    <t>10395</t>
  </si>
  <si>
    <t>13085751-13085990,13086257-13086496,13088476-13088715,13090241-13090480,13091255-13091494,13092599-13092838,13094738-13094977,13095046-13095285,13098367-13098606,13099309-13100808,13102732-13102911,13110693-13110872,13115532-13115711,13132872-13133051,13214580-13214819,13276211-13276450,13305182-13305361,13393503-13393742,13401425-13401664,13499004-13500083</t>
  </si>
  <si>
    <t>12943260-12943499,12943766-12944005,12945985-12946224,12947750-12947989,12948764-12949003,12950108-12950347,12952247-12952486,12952555-12952794,12955876-12956115,12956818-12958317,12960241-12960420,12968202-12968381,12973041-12973220,12990381-12990560,13072089-13072328,13133720-13133959,13162691-13162870,13251012-13251251,13258934-13259173,13356513-13357592</t>
  </si>
  <si>
    <t>DMBT1</t>
  </si>
  <si>
    <t>Gp-340,GP340,hensin,muclin,SALSA,vomeroglandin</t>
  </si>
  <si>
    <t>HGNC:2926</t>
  </si>
  <si>
    <t>1755</t>
  </si>
  <si>
    <t>122560711-122560890,122565892-122566071,122570096-122570275,122570824-122571003,122572248-122572427,122573649-122573828,122576381-122576740,122577736-122577915,122578649-122578828,122579560-122579919,122580791-122580970,122581719-122581898,122582582-122582941,122584247-122584426,122585200-122585379,122586042-122586401,122588926-122589285,122590590-122590769,122591408-122591587,122592254-122592613,122593494-122593673,122594422-122594601,122595285-122595644,122596950-122597129,122597903-122598082,122598756-122599115,122599989-122600168,122600917-122601096,122601779-122602138,122603025-122603204,122604976-122605155,122605838-122606197,122607084-122607263,122609035-122609214,122609897-122610256,122611143-122611322,122613094-122613273,122613956-122614315,122615202-122615381,122617154-122617333,122617999-122618358,122619233-122619412,122620182-122620361,122621039-122621398,122625200-122625379,122625859-122626038,122629797-122630036,122630269-122630508,122630941-122631300,122631775-122631954,122632786-122632965,122633146-122633385,122635975-122636214,122637100-122637339,122640005-122640484,122643110-122643409</t>
  </si>
  <si>
    <t>124320227-124320406,124325408-124325587,124329612-124329791,124330340-124330519,124331764-124331943,124333165-124333344,124335897-124336256,124337252-124337431,124338165-124338344,124339076-124339435,124340307-124340486,124341235-124341414,124342098-124342457,124343763-124343942,124344716-124344895,124345558-124345917,124348442-124348801,124350106-124350285,124350924-124351103,124351770-124352129,124353010-124353189,124353938-124354117,124354801-124355160,124356466-124356645,124357419-124357598,124358272-124358631,124359505-124359684,124360433-124360612,124361295-124361654,124362541-124362720,124364492-124364671,124365354-124365713,124366600-124366779,124368551-124368730,124369413-124369772,124370659-124370838,124372610-124372789,124373472-124373831,124374718-124374897,124376670-124376849,124377515-124377874,124378749-124378928,124379698-124379877,124380555-124380914,124384716-124384895,124385375-124385554,124389313-124389552,124389785-124390024,124390457-124390816,124391291-124391470,124392302-124392481,124392662-124392901,124395491-124395730,124396616-124396855,124399521-124400000,124402626-124402925</t>
  </si>
  <si>
    <t>DNAH12</t>
  </si>
  <si>
    <t>DHC3,DLP12,DNAH12L,DNAH7L,Dnahc3,DNHD2,FLJ40427,FLJ44290,hdhc3,HL-19</t>
  </si>
  <si>
    <t>HGNC:2943</t>
  </si>
  <si>
    <t>201625</t>
  </si>
  <si>
    <t>57293756-57293995,57295469-57295648,57296300-57296479,57296796-57297035,57301719-57301958,57309097-57309336,57309640-57309879,57310684-57310983,57314443-57314682,57322293-57322532,57322984-57323283,57323424-57323663,57334417-57334656,57334741-57334980,57352046-57352285,57402321-57402500,57403285-57403524,57404938-57405177,57405623-57405982,57408258-57408557,57413709-57413948,57415375-57415614,57419323-57419562,57421504-57421743,57424981-57425220,57428282-57428521,57428607-57428846,57429643-57429822,57433317-57433556,57433617-57433856,57436886-57437125,57444637-57444876,57445147-57445446,57446006-57446305,57446493-57446732,57452809-57453048,57453205-57453444,57454715-57454954,57457682-57458279,57459569-57459808,57461469-57461708,57462663-57462902,57468716-57469015,57470420-57470659,57471419-57471658,57472489-57472728,57483325-57483564,57489478-57489717,57501277-57501456,57502281-57502520,57503990-57504229,57507621-57507860,57508341-57508580,57509086-57509265,57510765-57511004,57523489-57523668,57523754-57523933,57542666-57542905</t>
  </si>
  <si>
    <t>57327784-57328023,57329497-57329676,57330328-57330507,57330824-57331063,57335747-57335986,57343125-57343364,57343668-57343907,57344712-57345011,57348471-57348710,57356321-57356560,57357012-57357311,57357452-57357691,57368445-57368684,57368769-57369008,57386074-57386313,57388048-57388227,57389012-57389251,57390665-57390904,57391350-57391709,57393985-57394284,57399436-57399675,57401102-57401341,57405050-57405289,57407231-57407470,57410708-57410947,57414009-57414248,57414334-57414573,57415370-57415549,57419044-57419283,57419344-57419583,57422613-57422852,57430364-57430603,57430874-57431173,57431733-57432032,57432220-57432459,57438536-57438775,57438932-57439171,57440442-57440681,57443409-57444006,57445296-57445535,57447196-57447435,57448390-57448629,57454443-57454742,57456147-57456386,57457146-57457385,57458216-57458455,57469052-57469291,57475205-57475444,57487004-57487183,57488008-57488247,57489717-57489956,57493348-57493587,57494068-57494307,57494813-57494992,57496492-57496731,57509216-57509395,57509481-57509660,57528393-57528632</t>
  </si>
  <si>
    <t>DNER</t>
  </si>
  <si>
    <t>bet,UNQ26</t>
  </si>
  <si>
    <t>HGNC:24456</t>
  </si>
  <si>
    <t>92737</t>
  </si>
  <si>
    <t>229358476-229358715,229366846-229367145,229388211-229388450,229407169-229407408,229418049-229418288,229447278-229447577,229477077-229477316,229512740-229512979,229546900-229547139,229585821-229586060,229588351-229588530,229591536-229592003,229714126-229714365,229714400-229714579</t>
  </si>
  <si>
    <t>230223192-230223431,230231562-230231861,230252927-230253166,230271885-230272124,230282765-230283004,230311994-230312293,230341793-230342032,230377456-230377695,230411616-230411855,230450537-230450776,230453067-230453246,230456252-230456719,230578842-230579081,230579116-230579295</t>
  </si>
  <si>
    <t>DNMT3A</t>
  </si>
  <si>
    <t>HGNC:2978</t>
  </si>
  <si>
    <t>1788</t>
  </si>
  <si>
    <t>25234230-25234469,25235646-25235885,25236881-25237060,25239083-25239262,25239409-25239588,25240256-25240495,25240595-25240774,25241515-25241754,25243850-25244029,25244127-25244366,25244476-25244715,25245203-25245382,25245952-25246354,25246578-25246817,25246985-25247224,25247550-25247789,25248025-25248264,25249601-25249780,25252106-25252285,25274894-25275133,25275432-25275611,25282370-25282729,25300071-25300310,25313859-25314038</t>
  </si>
  <si>
    <t>25457099-25457338,25458515-25458754,25459750-25459929,25461952-25462131,25462278-25462457,25463125-25463364,25463464-25463643,25464384-25464623,25466719-25466898,25466996-25467235,25467345-25467584,25468072-25468251,25468821-25469223,25469447-25469686,25469854-25470093,25470419-25470658,25470894-25471133,25472470-25472649,25474975-25475154,25497763-25498002,25498301-25498480,25505239-25505598,25522940-25523179,25536728-25536907</t>
  </si>
  <si>
    <t>DPF2</t>
  </si>
  <si>
    <t>BAF45d,REQ,ubi-d4</t>
  </si>
  <si>
    <t>HGNC:9964</t>
  </si>
  <si>
    <t>5977</t>
  </si>
  <si>
    <t>65333813-65333992,65340345-65340584,65340900-65341139,65341361-65341600,65343701-65343880,65343940-65344119,65344511-65344690,65345615-65345854,65345874-65346113,65346183-65346422,65348801-65348980,65351631-65351810</t>
  </si>
  <si>
    <t>65101284-65101463,65107816-65108055,65108371-65108610,65108832-65109071,65111172-65111351,65111411-65111590,65111982-65112161,65113086-65113325,65113345-65113584,65113654-65113893,65116272-65116451,65119102-65119281</t>
  </si>
  <si>
    <t>DPP4</t>
  </si>
  <si>
    <t>ADCP2,CD26,DPPIV</t>
  </si>
  <si>
    <t>HGNC:3009</t>
  </si>
  <si>
    <t>1803</t>
  </si>
  <si>
    <t>161993214-161993453,161994908-161995087,161995246-161995425,162005687-162005866,162008522-162008701,162009178-162009357,162011770-162012009,162014341-162014520,162016727-162016906,162017042-162017221,162018670-162018909,162019126-162019305,162020143-162020322,162020515-162020754,162022687-162022866,162024721-162024960,162033477-162033716,162035124-162035363,162038242-162038481,162038893-162039247,162045482-162045661,162046773-162047050,162047362-162047541,162073353-162073532,162073889-162074068</t>
  </si>
  <si>
    <t>162849724-162849963,162851418-162851597,162851756-162851935,162862197-162862376,162865032-162865211,162865688-162865867,162868280-162868519,162870851-162871030,162873237-162873416,162873552-162873731,162875180-162875419,162875636-162875815,162876653-162876832,162877025-162877264,162879197-162879376,162881231-162881470,162889987-162890226,162891634-162891873,162894752-162894991,162895403-162895757,162901992-162902171,162903283-162903560,162903872-162904051,162929863-162930042,162930399-162930578</t>
  </si>
  <si>
    <t>DPYD</t>
  </si>
  <si>
    <t>DPD</t>
  </si>
  <si>
    <t>HGNC:3012</t>
  </si>
  <si>
    <t>1806</t>
  </si>
  <si>
    <t>97078941-97079180,97082280-97082519,97098441-97098680,97193039-97193278,97234803-97235042,97305199-97305438,97306117-97306356,97373513-97373692,97382337-97382516,97450021-97450260,97515714-97515953,97549532-97549771,97573745-97573984,97593183-97593422,97594993-97595232,97679061-97679240,97691668-97691847,97699329-97699568,97700163-97700342,97720817-97720996,97721471-97721710,97740346-97740525,97828065-97828244,97883199-97883438,97920813-97920992</t>
  </si>
  <si>
    <t>97544497-97544736,97547836-97548075,97563997-97564236,97658595-97658834,97700359-97700598,97770755-97770994,97771673-97771912,97839069-97839248,97847893-97848072,97915577-97915816,97981270-97981509,98015088-98015327,98039301-98039540,98058739-98058978,98060549-98060788,98144617-98144796,98157224-98157403,98164885-98165124,98165719-98165898,98186373-98186552,98187027-98187266,98205902-98206081,98293621-98293800,98348755-98348994,98386369-98386548</t>
  </si>
  <si>
    <t>ECT2L</t>
  </si>
  <si>
    <t>ARHGEF32,C6orf91,FBXO49,LFDH</t>
  </si>
  <si>
    <t>HGNC:21118</t>
  </si>
  <si>
    <t>345930</t>
  </si>
  <si>
    <t>138813218-138813397,138814427-138814666,138838313-138838552,138842955-138843254,138844376-138844615,138846488-138846727,138849232-138849471,138853970-138854209,138862583-138862762,138864967-138865206,138868035-138868274,138876425-138876604,138880944-138881183,138882678-138882917,138885453-138885871,138886800-138886979,138888897-138889076,138900914-138901153,138902444-138902683</t>
  </si>
  <si>
    <t>139134355-139134534,139135564-139135803,139159450-139159689,139164092-139164391,139165513-139165752,139167625-139167864,139170369-139170608,139175107-139175346,139183720-139183899,139186104-139186343,139189172-139189411,139197562-139197741,139202081-139202320,139203815-139204054,139206590-139207008,139207937-139208116,139210034-139210213,139222051-139222290,139223581-139223820</t>
  </si>
  <si>
    <t>EDAR</t>
  </si>
  <si>
    <t>DL,ED1R,ED3,ED5,EDA1R,EDA3,Edar</t>
  </si>
  <si>
    <t>HGNC:2895</t>
  </si>
  <si>
    <t>10913</t>
  </si>
  <si>
    <t>108896888-108897247,108906248-108906427,108907820-108908059,108910406-108910585,108910744-108911103,108912631-108912810,108923321-108923500,108929169-108929408,108930061-108930300,108930899-108931078</t>
  </si>
  <si>
    <t>109513344-109513703,109522704-109522883,109524276-109524515,109526862-109527041,109527200-109527559,109529087-109529266,109539777-109539956,109545625-109545864,109546517-109546756,109547355-109547534</t>
  </si>
  <si>
    <t>EEF1A1</t>
  </si>
  <si>
    <t>EE1A1,EEF1A,EF1A,LENG7</t>
  </si>
  <si>
    <t>HGNC:3189</t>
  </si>
  <si>
    <t>1915</t>
  </si>
  <si>
    <t>73517752-73517991,73517997-73518296,73518332-73518631,73518653-73518892,73518900-73519259,73519307-73519546,73519835-73520074</t>
  </si>
  <si>
    <t>74227475-74227714,74227720-74228019,74228055-74228354,74228376-74228615,74228623-74228982,74229030-74229269,74229558-74229797</t>
  </si>
  <si>
    <t>EGF</t>
  </si>
  <si>
    <t>HGNC:3229</t>
  </si>
  <si>
    <t>1950</t>
  </si>
  <si>
    <t>109913279-109913518,109940926-109941165,109943225-109943464,109943806-109944105,109945054-109945293,109959255-109959494,109960808-109961047,109961804-109962043,109963116-109963355,109964349-109964588,109968925-109969164,109974635-109974874,109975974-109976273,109979936-109980175,109980781-109981020,109983362-109983601,109987682-109987921,109988527-109988766,109993188-109993427,109994687-109994926,109999643-109999882,110004444-110004683,110008101-110008280,110011179-110011478</t>
  </si>
  <si>
    <t>110834435-110834674,110862082-110862321,110864381-110864620,110864962-110865261,110866210-110866449,110880411-110880650,110881964-110882203,110882960-110883199,110884272-110884511,110885505-110885744,110890081-110890320,110895791-110896030,110897130-110897429,110901092-110901331,110901937-110902176,110904518-110904757,110908838-110909077,110909683-110909922,110914344-110914583,110915843-110916082,110920799-110921038,110925600-110925839,110929257-110929436,110932335-110932634</t>
  </si>
  <si>
    <t>EGFR</t>
  </si>
  <si>
    <t>ERBB,ERBB1</t>
  </si>
  <si>
    <t>HGNC:3236</t>
  </si>
  <si>
    <t>1956</t>
  </si>
  <si>
    <t>55019219-55019398,55142242-55142481,55143277-55143516,55146553-55146792,55151238-55151417,55152485-55152724,55153962-55154201,55155768-55156007,55156476-55156890,55157618-55157797,55160119-55160358,55161445-55161684,55163688-55163867,55165239-55165478,55168436-55168615,55170276-55170575,55171104-55171283,55172783-55173173,55173862-55174101,55174681-55174860,55181266-55181505,55191677-55191916,55192714-55192893,55198670-55198909,55200275-55200454,55201152-55201391,55201669-55201848,55202491-55202790,55205229-55205648</t>
  </si>
  <si>
    <t>55086912-55087091,55209935-55210174,55210970-55211209,55214246-55214485,55218931-55219110,55220178-55220417,55221655-55221894,55223461-55223700,55224169-55224583,55225311-55225490,55227812-55228051,55229138-55229377,55231381-55231560,55232932-55233171,55236129-55236308,55237969-55238268,55238797-55238976,55240476-55240866,55241555-55241794,55242374-55242553,55248959-55249198,55259370-55259609,55260407-55260586,55266363-55266602,55267968-55268147,55268845-55269084,55269362-55269541,55270184-55270483,55272922-55273341</t>
  </si>
  <si>
    <t>EGR1</t>
  </si>
  <si>
    <t>AT225,G0S30,KROX-24,NGFI-A,TIS8,ZIF-268,ZNF225</t>
  </si>
  <si>
    <t>HGNC:3238</t>
  </si>
  <si>
    <t>1958</t>
  </si>
  <si>
    <t>138465710-138465949,138465996-138466175,138466740-138467759,138467867-138468106</t>
  </si>
  <si>
    <t>137801399-137801638,137801685-137801864,137802429-137803448,137803556-137803795</t>
  </si>
  <si>
    <t>EGR3</t>
  </si>
  <si>
    <t>PILOT</t>
  </si>
  <si>
    <t>HGNC:3240</t>
  </si>
  <si>
    <t>1960</t>
  </si>
  <si>
    <t>22690438-22691517,22692238-22692417,22692811-22692930</t>
  </si>
  <si>
    <t>22547951-22549030,22549751-22549930,22550324-22550443</t>
  </si>
  <si>
    <t>EHMT2</t>
  </si>
  <si>
    <t>BAT8,C6orf30,Em:AF134726.3,G9A,KMT1C,NG36/G9a</t>
  </si>
  <si>
    <t>HGNC:14129</t>
  </si>
  <si>
    <t>10919</t>
  </si>
  <si>
    <t>31880054-31880293,31880641-31880880,31880963-31881142,31882652-31883071,31883311-31883490,31883758-31883997,31884356-31884595,31884602-31884841,31884864-31885103,31886512-31887167,31887528-31887707,31887750-31887989,31888009-31888308,31888315-31888792,31888900-31889139,31889165-31889507,31889551-31889730,31892365-31892604,31892624-31892957,31896240-31896539,31896595-31896834,31896913-31897212</t>
  </si>
  <si>
    <t>31847831-31848070,31848418-31848657,31848740-31848919,31850429-31850848,31851088-31851267,31851535-31851774,31852133-31852372,31852379-31852618,31852641-31852880,31854289-31854944,31855305-31855484,31855527-31855766,31855786-31856085,31856092-31856569,31856677-31856916,31856942-31857284,31857328-31857507,31860142-31860381,31860401-31860734,31864017-31864316,31864372-31864611,31864690-31864989</t>
  </si>
  <si>
    <t>EIF1AX</t>
  </si>
  <si>
    <t>eIF-1A,eIF-4C,EIF1A,EIF4C</t>
  </si>
  <si>
    <t>HGNC:3250</t>
  </si>
  <si>
    <t>1964</t>
  </si>
  <si>
    <t>20128219-20128398,20130472-20130651,20132133-20132312,20133892-20134071,20135670-20135909,20138491-20138670,20141543-20141722</t>
  </si>
  <si>
    <t>20146337-20146516,20148590-20148769,20150251-20150430,20152010-20152189,20153788-20154027,20156609-20156788,20159661-20159840</t>
  </si>
  <si>
    <t>EIF2S2</t>
  </si>
  <si>
    <t>EIF2,EIF2beta,PPP1R67</t>
  </si>
  <si>
    <t>HGNC:3266</t>
  </si>
  <si>
    <t>8894</t>
  </si>
  <si>
    <t>34089698-34089937,34090470-34090649,34093613-34093792,34096611-34096850,34097346-34097585,34098446-34098685,34103394-34103633,34105277-34105682,34112013-34112192</t>
  </si>
  <si>
    <t>32677504-32677743,32678276-32678455,32681419-32681598,32684417-32684656,32685152-32685391,32686252-32686491,32691200-32691439,32693083-32693488,32699819-32699998</t>
  </si>
  <si>
    <t>EIF4A2</t>
  </si>
  <si>
    <t>BM-010,DDX2B,EIF4A,EIF4F</t>
  </si>
  <si>
    <t>HGNC:3284</t>
  </si>
  <si>
    <t>1974</t>
  </si>
  <si>
    <t>186783535-186783714,186784363-186784749,186784912-186785151,186785847-186786086,186786099-186786338,186786454-186786693,186787076-186787315,186787450-186787629,186787753-186787932,186788225-186788404,186789077-186789316</t>
  </si>
  <si>
    <t>186501324-186501503,186502152-186502538,186502701-186502940,186503636-186503875,186503888-186504127,186504243-186504482,186504865-186505104,186505239-186505418,186505542-186505721,186506014-186506193,186506866-186507105</t>
  </si>
  <si>
    <t>ELF3</t>
  </si>
  <si>
    <t>EPR-1,ERT,ESE-1,ESX</t>
  </si>
  <si>
    <t>HGNC:3318</t>
  </si>
  <si>
    <t>1999</t>
  </si>
  <si>
    <t>202011098-202011337,202011918-202012217,202012300-202012479,202012580-202012819,202012902-202013081,202013120-202013359,202013807-202014046,202015146-202015385</t>
  </si>
  <si>
    <t>201980226-201980465,201981046-201981345,201981428-201981607,201981708-201981947,201982030-201982209,201982248-201982487,201982935-201983174,201984274-201984513</t>
  </si>
  <si>
    <t>EMG1</t>
  </si>
  <si>
    <t>C2F,Grcc2f,NEP1</t>
  </si>
  <si>
    <t>HGNC:16912</t>
  </si>
  <si>
    <t>10436</t>
  </si>
  <si>
    <t>6970887-6971127,6974270-6974742,6975029-6975423,6975633-6975872</t>
  </si>
  <si>
    <t>7080050-7080289,7083432-7083904,7084191-7084585,7084795-7085034</t>
  </si>
  <si>
    <t>ENO2</t>
  </si>
  <si>
    <t>HGNC:3353</t>
  </si>
  <si>
    <t>2026</t>
  </si>
  <si>
    <t>6915785-6915964,6916375-6916554,6916610-6916789,6916983-6917162,6917528-6917767,6917901-6918200,6919545-6919784,6921423-6921801,6921990-6922229,6922283-6922462,6922676-6922855</t>
  </si>
  <si>
    <t>7024949-7025128,7025539-7025718,7025774-7025953,7026147-7026326,7026692-7026931,7027065-7027364,7028709-7028948,7030586-7030964,7031153-7031392,7031446-7031625,7031839-7032018</t>
  </si>
  <si>
    <t>EPHB4</t>
  </si>
  <si>
    <t>HTK,Tyro11</t>
  </si>
  <si>
    <t>HGNC:3395</t>
  </si>
  <si>
    <t>2050</t>
  </si>
  <si>
    <t>100803406-100803645,100805124-100805363,100805478-100805717,100806375-100806614,100807353-100807592,100812721-100813020,100813032-100813271,100813597-100813776,100813850-100814089,100817155-100817394,100818462-100818701,100819543-100819902,100820099-100820338,100822259-100822678,100823608-100823967,100824148-100824327,100826915-100827094</t>
  </si>
  <si>
    <t>100401028-100401267,100402746-100402985,100403100-100403339,100403997-100404236,100404975-100405214,100410343-100410642,100410654-100410893,100411219-100411398,100411472-100411711,100414777-100415016,100416084-100416323,100417165-100417524,100417721-100417960,100419881-100420300,100421230-100421589,100421770-100421949,100424537-100424716</t>
  </si>
  <si>
    <t>ERBB2</t>
  </si>
  <si>
    <t>CD340,HER-2,HER2,NEU,NGL</t>
  </si>
  <si>
    <t>HGNC:3430</t>
  </si>
  <si>
    <t>2064</t>
  </si>
  <si>
    <t>39699484-39699663,39700185-39700364,39706970-39707209,39708308-39708547,39709265-39709504,39709757-39709936,39710024-39710263,39710291-39710530,39711868-39712107,39712265-39712504,39715233-39715580,39715720-39715959,39716247-39716649,39717282-39717521,39719721-39719900,39723268-39723718,39723871-39724050,39724699-39724938,39725007-39725246,39725275-39725454,39725660-39725899,39726521-39726700,39726789-39727028,39727271-39727570,39727657-39728076</t>
  </si>
  <si>
    <t>37855737-37855916,37856438-37856617,37863223-37863462,37864561-37864800,37865518-37865757,37866010-37866189,37866277-37866516,37866544-37866783,37868121-37868360,37868518-37868757,37871486-37871833,37871973-37872212,37872500-37872902,37873535-37873774,37875974-37876153,37879521-37879971,37880124-37880303,37880952-37881191,37881260-37881499,37881528-37881707,37881913-37882152,37882774-37882953,37883042-37883281,37883524-37883823,37883910-37884329</t>
  </si>
  <si>
    <t>ERBB3</t>
  </si>
  <si>
    <t>HER3,LCCS2</t>
  </si>
  <si>
    <t>HGNC:3431</t>
  </si>
  <si>
    <t>2065</t>
  </si>
  <si>
    <t>56080252-56080431,56083707-56083946,56084974-56085333,56086474-56086713,56087520-56087699,56087734-56088211,56088480-56088927,56092694-56092873,56092941-56093120,56093328-56093567,56093710-56093949,56094054-56094233,56094359-56094598,56095194-56095373,56095616-56095855,56096443-56096682,56096707-56096886,56097018-56097257,56097743-56097982,56098455-56098925,56099607-56099786,56099814-56100053,56100120-56100299,56101031-56101390,56101492-56102091</t>
  </si>
  <si>
    <t>56474036-56474215,56477491-56477730,56478758-56479117,56480258-56480497,56481304-56481483,56481518-56481995,56482264-56482711,56486478-56486657,56486725-56486904,56487112-56487351,56487494-56487733,56487838-56488017,56488143-56488382,56488978-56489157,56489400-56489639,56490227-56490466,56490491-56490670,56490802-56491041,56491527-56491766,56492239-56492709,56493391-56493570,56493598-56493837,56493904-56494083,56494815-56495174,56495276-56495875</t>
  </si>
  <si>
    <t>ERCC2</t>
  </si>
  <si>
    <t>EM9,MAG,MGC102762,MGC126218,MGC126219,TFIIH,XPD</t>
  </si>
  <si>
    <t>HGNC:3434</t>
  </si>
  <si>
    <t>2068</t>
  </si>
  <si>
    <t>45351585-45351764,45352161-45352400,45352458-45352870,45353029-45353377,45354671-45354910,45355607-45355786,45357201-45357754,45361463-45361702,45363707-45364172,45364193-45364605,45364776-45365219,45368567-45368806,45368871-45369198,45370093-45370272,45370448-45370627</t>
  </si>
  <si>
    <t>45854843-45855022,45855419-45855658,45855716-45856128,45856287-45856635,45857929-45858168,45858865-45859044,45860459-45861012,45864721-45864960,45866965-45867430,45867451-45867863,45868034-45868477,45871825-45872064,45872129-45872456,45873351-45873530,45873706-45873885</t>
  </si>
  <si>
    <t>ERCC4</t>
  </si>
  <si>
    <t>FANCQ,RAD1,XPF</t>
  </si>
  <si>
    <t>HGNC:3436</t>
  </si>
  <si>
    <t>2072</t>
  </si>
  <si>
    <t>13920149-13920388,13922001-13922240,13926534-13926773,13928012-13928251,13930680-13930919,13932110-13932349,13934127-13934366,13935115-13935774,13937721-13937900,13943890-13944069,13944659-13944898,13947591-13948370</t>
  </si>
  <si>
    <t>14014006-14014245,14015858-14016097,14020391-14020630,14021869-14022108,14024537-14024776,14025967-14026206,14027984-14028223,14028972-14029631,14031578-14031757,14037747-14037926,14038516-14038755,14041448-14042227</t>
  </si>
  <si>
    <t>ESR1</t>
  </si>
  <si>
    <t>ER-alpha,Era,ESR,NR3A1</t>
  </si>
  <si>
    <t>HGNC:3467</t>
  </si>
  <si>
    <t>2099</t>
  </si>
  <si>
    <t>151807895-151808374,151809070-151809309,151842575-151842814,151880593-151880832,151944161-151944520,152011605-152011844,152060957-152061196,152094357-152094596,152098699-152098998,152125217-152125396</t>
  </si>
  <si>
    <t>152129030-152129509,152130205-152130444,152163710-152163949,152201728-152201967,152265296-152265655,152332740-152332979,152382092-152382331,152415492-152415731,152419834-152420133,152446352-152446531</t>
  </si>
  <si>
    <t>ESR2</t>
  </si>
  <si>
    <t>ER-beta,Erb,NR3A2</t>
  </si>
  <si>
    <t>HGNC:3468</t>
  </si>
  <si>
    <t>2100</t>
  </si>
  <si>
    <t>64227484-64227663,64227820-64228125,64233110-64233349,64234934-64235173,64249493-64249732,64257175-64257414,64260419-64260778,64268733-64268972,64279947-64280186,64282595-64283014</t>
  </si>
  <si>
    <t>64694202-64694381,64694538-64694843,64699828-64700067,64701652-64701891,64716211-64716450,64723893-64724132,64727137-64727496,64735451-64735690,64746665-64746904,64749313-64749732</t>
  </si>
  <si>
    <t>EYA4</t>
  </si>
  <si>
    <t>CMD1J,DFNA10</t>
  </si>
  <si>
    <t>HGNC:3522</t>
  </si>
  <si>
    <t>2070</t>
  </si>
  <si>
    <t>133274707-133274886,133382327-133382506,133446572-133446811,133448055-133448234,133456512-133456691,133461057-133461236,133462286-133462525,133462573-133462812,133464729-133464908,133468538-133468777,133481411-133481650,133482984-133483163,133506061-133506240,133512660-133513077,133515258-133515497,133522997-133523236,133524945-133525323,133528694-133528873,133531128-133531307</t>
  </si>
  <si>
    <t>133595845-133596024,133703465-133703644,133767710-133767949,133769193-133769372,133777650-133777829,133782195-133782374,133783424-133783663,133783711-133783950,133785867-133786046,133789676-133789915,133802549-133802788,133804122-133804301,133827199-133827378,133833798-133834215,133836396-133836635,133844135-133844374,133846083-133846461,133849832-133850011,133852266-133852445</t>
  </si>
  <si>
    <t>EZH1</t>
  </si>
  <si>
    <t>KIAA0388,KMT6B</t>
  </si>
  <si>
    <t>HGNC:3526</t>
  </si>
  <si>
    <t>2145</t>
  </si>
  <si>
    <t>42702472-42702651,42702829-42703008,42703690-42703869,42704553-42704732,42705046-42705225,42705976-42706215,42707901-42708140,42708806-42708985,42709802-42709981,42712267-42712506,42713179-42713418,42717932-42718111,42718416-42718655,42719036-42719275,42720241-42720480,42722735-42722974,42724245-42724484,42727569-42727808,42728763-42729002</t>
  </si>
  <si>
    <t>40854490-40854669,40854847-40855026,40855708-40855887,40856571-40856750,40857064-40857243,40857994-40858233,40859919-40860158,40860824-40861003,40861820-40861999,40864285-40864524,40865197-40865436,40869950-40870129,40870434-40870673,40871054-40871293,40872259-40872498,40874753-40874992,40876263-40876502,40879587-40879826,40880781-40881020</t>
  </si>
  <si>
    <t>EZH2</t>
  </si>
  <si>
    <t>ENX-1,EZH1,KMT6,KMT6A</t>
  </si>
  <si>
    <t>HGNC:3527</t>
  </si>
  <si>
    <t>2146</t>
  </si>
  <si>
    <t>148807586-148807765,148809023-148809202,148809260-148809439,148810284-148810463,148811583-148811762,148813928-148814167,148814857-148815096,148815436-148815615,148816641-148816820,148817187-148817426,148817847-148818146,148818959-148819138,148819552-148819731,148826423-148826662,148827095-148827334,148828636-148828984,148829668-148829907,148832572-148832811,148836791-148837030,148846414-148846653,148847120-148847359</t>
  </si>
  <si>
    <t>148504678-148504857,148506115-148506294,148506352-148506531,148507376-148507555,148508675-148508854,148511020-148511259,148511949-148512188,148512528-148512707,148513733-148513912,148514279-148514518,148514939-148515238,148516051-148516230,148516644-148516823,148523515-148523754,148524187-148524426,148525728-148526076,148526760-148526999,148529664-148529903,148533883-148534122,148543506-148543745,148544212-148544451</t>
  </si>
  <si>
    <t>EZR</t>
  </si>
  <si>
    <t>VIL2</t>
  </si>
  <si>
    <t>HGNC:12691</t>
  </si>
  <si>
    <t>7430</t>
  </si>
  <si>
    <t>158766876-158767115,158767237-158767536,158769282-158769461,158769744-158769983,158770709-158770948,158771206-158771445,158776366-158776545,158783473-158783712,158784596-158784775,158785296-158785595,158787066-158787245,158789240-158789419,158817998-158818177</t>
  </si>
  <si>
    <t>159187908-159188147,159188269-159188568,159190314-159190493,159190776-159191015,159191741-159191980,159192238-159192477,159197398-159197577,159204505-159204744,159205628-159205807,159206328-159206627,159208098-159208277,159210272-159210451,159239030-159239209</t>
  </si>
  <si>
    <t>F5</t>
  </si>
  <si>
    <t>HGNC:3542</t>
  </si>
  <si>
    <t>2153</t>
  </si>
  <si>
    <t>169514266-169514505,169515415-169515654,169518368-169518607,169520472-169520711,169523155-169523394,169523733-169523972,169524783-169524962,169525839-169526078,169527885-169528124,169529593-169529832,169530754-169531053,169536473-169536712,169540264-169543143,169544260-169544559,169546380-169546619,169549788-169550027,169550600-169550779,169552526-169552765,169555145-169555384,169556607-169556906,169559105-169559344,169560540-169560779,169572162-169572401,169582387-169582566,169586188-169586427</t>
  </si>
  <si>
    <t>169483504-169483743,169484653-169484892,169487606-169487845,169489710-169489949,169492393-169492632,169492971-169493210,169494021-169494200,169495077-169495316,169497123-169497362,169498831-169499070,169499992-169500291,169505711-169505950,169509502-169512381,169513498-169513797,169515618-169515857,169519026-169519265,169519838-169520017,169521764-169522003,169524383-169524622,169525845-169526144,169528343-169528582,169529778-169530017,169541400-169541639,169551625-169551804,169555426-169555665</t>
  </si>
  <si>
    <t>FAM126B</t>
  </si>
  <si>
    <t>HYCC2,MGC39518</t>
  </si>
  <si>
    <t>HGNC:28593</t>
  </si>
  <si>
    <t>285172</t>
  </si>
  <si>
    <t>200981241-200981900,200988222-200988461,200992235-200992414,200992825-200993064,200997403-200997582,201008923-201009162,201011342-201011521,201016961-201017200,201021997-201022176,201022762-201023001,201023894-201024073</t>
  </si>
  <si>
    <t>201845964-201846623,201852945-201853184,201856958-201857137,201857548-201857787,201862126-201862305,201873646-201873885,201876065-201876244,201881684-201881923,201886720-201886899,201887485-201887724,201888617-201888796</t>
  </si>
  <si>
    <t>FAM166A</t>
  </si>
  <si>
    <t>HGNC:33818</t>
  </si>
  <si>
    <t>401565</t>
  </si>
  <si>
    <t>137243654-137243833,137244110-137244349,137244599-137245016,137245034-137245273,137245280-137245879,137247598-137247777</t>
  </si>
  <si>
    <t>140138106-140138285,140138562-140138801,140139051-140139468,140139486-140139725,140139732-140140331,140142050-140142229</t>
  </si>
  <si>
    <t>FAM46D</t>
  </si>
  <si>
    <t>CT1.26,CT112,MGC26999</t>
  </si>
  <si>
    <t>HGNC:28399</t>
  </si>
  <si>
    <t>169966</t>
  </si>
  <si>
    <t>80442525-80443724</t>
  </si>
  <si>
    <t>79698024-79699223</t>
  </si>
  <si>
    <t>CCNQ</t>
  </si>
  <si>
    <t>FAM58A</t>
  </si>
  <si>
    <t>HGNC:28434</t>
  </si>
  <si>
    <t>92002</t>
  </si>
  <si>
    <t>153588129-153588488,153592470-153592769,153594493-153594732,153595976-153596215,153598897-153599138</t>
  </si>
  <si>
    <t>152853587-152853946,152857928-152858227,152859951-152860190,152861434-152861673,152864355-152864594</t>
  </si>
  <si>
    <t>FAP</t>
  </si>
  <si>
    <t>DPPIV</t>
  </si>
  <si>
    <t>HGNC:3590</t>
  </si>
  <si>
    <t>2191</t>
  </si>
  <si>
    <t>162170910-162171149,162172758-162172937,162173090-162173269,162173665-162173844,162174827-162175006,162183351-162183530,162188146-162188385,162189048-162189227,162189615-162189794,162194635-162194814,162198205-162198384,162198699-162198938,162200503-162200682,162202817-162203212,162209884-162210063,162213886-162214125,162215830-162216069,162217943-162218182,162219006-162219245,162219799-162219978,162221601-162221780,162223544-162223723,162224413-162224592,162225440-162225619,162226482-162226661,162242860-162243039,162243235-162243414</t>
  </si>
  <si>
    <t>163027420-163027659,163029268-163029447,163029600-163029779,163030175-163030354,163031337-163031516,163039861-163040040,163044656-163044895,163045558-163045737,163046125-163046304,163051145-163051324,163054715-163054894,163055209-163055448,163057013-163057192,163059327-163059722,163066394-163066573,163070396-163070635,163072340-163072579,163074453-163074692,163075516-163075755,163076309-163076488,163078111-163078290,163080054-163080233,163080923-163081102,163081950-163082129,163082992-163083171,163099370-163099549,163099745-163099924</t>
  </si>
  <si>
    <t>FASN</t>
  </si>
  <si>
    <t>FAS,SDR27X1</t>
  </si>
  <si>
    <t>HGNC:3594</t>
  </si>
  <si>
    <t>2194</t>
  </si>
  <si>
    <t>82079092-82079331,82079333-82079632,82080099-82080278,82080330-82080629,82080657-82080956,82081138-82081377,82081568-82081867,82081985-82082224,82082279-82082458,82082483-82082722,82082895-82083134,82083164-82083697,82083712-82084183,82084189-82084428,82084495-82084734,82084756-82085439,82085467-82085886,82086226-82086585,82087032-82087271,82087295-82087534,82087653-82087892,82087904-82088083,82088092-82088331,82088356-82088595,82088699-82088938,82088951-82089190,82089197-82089436,82089589-82089768,82090350-82090589,82090856-82091095,82091183-82091722,82092402-82093077,82093199-82093438,82093565-82093804,82095276-82095515,82096262-82096501</t>
  </si>
  <si>
    <t>80036968-80037207,80037209-80037508,80037975-80038154,80038206-80038505,80038533-80038832,80039014-80039253,80039444-80039743,80039861-80040100,80040155-80040334,80040359-80040598,80040771-80041010,80041040-80041573,80041588-80042059,80042065-80042304,80042371-80042610,80042632-80043315,80043343-80043762,80044102-80044461,80044908-80045147,80045171-80045410,80045529-80045768,80045780-80045959,80045968-80046207,80046232-80046471,80046575-80046814,80046827-80047066,80047073-80047312,80047465-80047644,80048226-80048465,80048732-80048971,80049059-80049598,80050278-80050953,80051075-80051314,80051441-80051680,80053152-80053391,80054138-80054377</t>
  </si>
  <si>
    <t>FBN2</t>
  </si>
  <si>
    <t>CCA,DA9</t>
  </si>
  <si>
    <t>HGNC:3604</t>
  </si>
  <si>
    <t>2201</t>
  </si>
  <si>
    <t>128259432-128259851,128261702-128261941,128263391-128263690,128271939-128272178,128273784-128274023,128274505-128274744,128275979-128276218,128277823-128278062,128278618-128278857,128280135-128280374,128286636-128286875,128287249-128287488,128288378-128288617,128289070-128289309,128289825-128290004,128290688-128290927,128291472-128291711,128300757-128300996,128301326-128301565,128302911-128303150,128304900-128305139,128305454-128305693,128305766-128306005,128307079-128307258,128309203-128309442,128309926-128310165,128311243-128311482,128311829-128312008,128312595-128312834,128318090-128318329,128318820-128319059,128328614-128328853,128330514-128330753,128332853-128333092,128334662-128334901,128335120-128335359,128335396-128335635,128335931-128336170,128337940-128338179,128338877-128339116,128344328-128344567,128345321-128345620,128349290-128349529,128349890-128350069,128350817-128351056,128357216-128357455,128361666-128361905,128364543-128364782,128366314-128366493,128369138-128369377,128374569-128374808,128376672-128376911,128377695-128377934,128378711-128378950,128391967-128392206,128393102-128393401,128395078-128395317,128408617-128408856,128442246-128442425,128446424-128446663,128464703-128464942,128519231-128519410,128527830-128528009,128530554-128530733,128536353-128536532,128537327-128537626</t>
  </si>
  <si>
    <t>127595124-127595543,127597394-127597633,127599083-127599382,127607631-127607870,127609476-127609715,127610197-127610436,127611671-127611910,127613515-127613754,127614310-127614549,127615827-127616066,127622328-127622567,127622941-127623180,127624070-127624309,127624762-127625001,127625517-127625696,127626380-127626619,127627164-127627403,127636449-127636688,127637018-127637257,127638603-127638842,127640592-127640831,127641146-127641385,127641458-127641697,127642771-127642950,127644895-127645134,127645618-127645857,127646935-127647174,127647521-127647700,127648287-127648526,127653782-127654021,127654512-127654751,127664306-127664545,127666206-127666445,127668545-127668784,127670354-127670593,127670812-127671051,127671088-127671327,127671623-127671862,127673632-127673871,127674569-127674808,127680020-127680259,127681013-127681312,127684982-127685221,127685582-127685761,127686509-127686748,127692908-127693147,127697359-127697598,127700236-127700475,127702007-127702186,127704831-127705070,127710262-127710501,127712365-127712604,127713388-127713627,127714404-127714643,127727660-127727899,127728795-127729094,127730771-127731010,127744310-127744549,127777939-127778118,127782117-127782356,127800396-127800635,127854924-127855103,127863523-127863702,127866247-127866426,127872046-127872225,127873020-127873319</t>
  </si>
  <si>
    <t>FGFBP1</t>
  </si>
  <si>
    <t>FGFBP,HBP17</t>
  </si>
  <si>
    <t>HGNC:19695</t>
  </si>
  <si>
    <t>9982</t>
  </si>
  <si>
    <t>15935890-15936669</t>
  </si>
  <si>
    <t>15937513-15938292</t>
  </si>
  <si>
    <t>FGFR2</t>
  </si>
  <si>
    <t>BEK,CD332,CEK3,CFD1,ECT1,JWS,K-SAM,KGFR,TK14,TK25</t>
  </si>
  <si>
    <t>HGNC:3689</t>
  </si>
  <si>
    <t>2263</t>
  </si>
  <si>
    <t>121479536-121479715,121479819-121480171,121482118-121482297,121483631-121483870,121485344-121485583,121487299-121487478,121487932-121488171,121496507-121496746,121498430-121498669,121500767-121501006,121503746-121503985,121515098-121515337,121517271-121517510,121518636-121518875,121519954-121520193,121526085-121526264,121526651-121526830,121538312-121538491,121538534-121538773,121551255-121551494,121564451-121564630,121565421-121565720,121593643-121593882</t>
  </si>
  <si>
    <t>123239050-123239229,123239333-123239685,123241632-123241811,123243145-123243384,123244858-123245097,123246813-123246992,123247446-123247685,123256021-123256260,123257944-123258183,123260281-123260520,123263260-123263499,123274612-123274851,123276785-123277024,123278150-123278389,123279468-123279707,123285599-123285778,123286165-123286344,123297826-123298005,123298048-123298287,123310769-123311008,123323965-123324144,123324935-123325234,123353157-123353396</t>
  </si>
  <si>
    <t>FH</t>
  </si>
  <si>
    <t>fumarase</t>
  </si>
  <si>
    <t>HGNC:3700</t>
  </si>
  <si>
    <t>2271</t>
  </si>
  <si>
    <t>241497804-241498043,241500374-241500613,241502387-241502626,241504028-241504267,241505966-241506205,241508574-241508813,241511935-241512174,241513538-241513777,241517129-241517368,241519537-241519776</t>
  </si>
  <si>
    <t>241661104-241661343,241663674-241663913,241665687-241665926,241667328-241667567,241669266-241669505,241671874-241672113,241675235-241675474,241676838-241677077,241680429-241680668,241682837-241683076</t>
  </si>
  <si>
    <t>FHOD1</t>
  </si>
  <si>
    <t>FHOS</t>
  </si>
  <si>
    <t>HGNC:17905</t>
  </si>
  <si>
    <t>29109</t>
  </si>
  <si>
    <t>67229587-67229766,67229772-67230011,67230027-67230266,67230290-67230529,67230576-67230815,67231149-67231609,67231619-67231918,67231997-67232236,67233632-67234291,67234295-67234534,67236333-67236512,67236525-67236764,67236920-67237159,67237191-67237430,67237432-67237832,67237991-67238515,67238845-67239024,67239281-67239520,67247190-67247429</t>
  </si>
  <si>
    <t>67263490-67263669,67263675-67263914,67263930-67264169,67264193-67264432,67264479-67264718,67265052-67265512,67265522-67265821,67265900-67266139,67267535-67268194,67268198-67268437,67270236-67270415,67270428-67270667,67270823-67271062,67271094-67271333,67271335-67271735,67271894-67272418,67272748-67272927,67273184-67273423,67281093-67281332</t>
  </si>
  <si>
    <t>FLT1</t>
  </si>
  <si>
    <t>FLT,VEGFR1</t>
  </si>
  <si>
    <t>HGNC:3763</t>
  </si>
  <si>
    <t>2321</t>
  </si>
  <si>
    <t>28303148-28303387,28306635-28306814,28308795-28308974,28311541-28311780,28311926-28312165,28317458-28317637,28319359-28319598,28321404-28321643,28322221-28322556,28322748-28322987,28327416-28327595,28329552-28329791,28333957-28334196,28339114-28339353,28345378-28345617,28357500-28357739,28384838-28385077,28389663-28390142,28396894-28397133,28398991-28399170,28405717-28405956,28427119-28427358,28427717-28427956,28429989-28430228,28431103-28431342,28433767-28434006,28434019-28434258,28438163-28438402,28466866-28467165,28467479-28467658,28494722-28494901</t>
  </si>
  <si>
    <t>28877285-28877524,28880772-28880951,28882932-28883111,28885678-28885917,28886063-28886302,28891595-28891774,28893496-28893735,28895541-28895780,28896358-28896693,28896885-28897124,28901553-28901732,28903689-28903928,28908094-28908333,28913251-28913490,28919515-28919754,28931637-28931876,28958975-28959214,28963800-28964279,28971031-28971270,28973128-28973307,28979854-28980093,29001256-29001495,29001854-29002093,29004126-29004365,29005240-29005479,29007904-29008143,29008156-29008395,29012300-29012539,29041003-29041302,29041616-29041795,29068859-29069038</t>
  </si>
  <si>
    <t>FOXA1</t>
  </si>
  <si>
    <t>HNF3A</t>
  </si>
  <si>
    <t>HGNC:5021</t>
  </si>
  <si>
    <t>3169</t>
  </si>
  <si>
    <t>37591340-37591939,37591955-37592734,37594067-37594246,37594847-37595026</t>
  </si>
  <si>
    <t>38060545-38061144,38061160-38061939,38063272-38063451,38064052-38064231</t>
  </si>
  <si>
    <t>FOXA2</t>
  </si>
  <si>
    <t>HNF3B</t>
  </si>
  <si>
    <t>HGNC:5022</t>
  </si>
  <si>
    <t>3170</t>
  </si>
  <si>
    <t>22581816-22583183,22584145-22584324</t>
  </si>
  <si>
    <t>22562454-22563821,22564783-22564962</t>
  </si>
  <si>
    <t>FOXP1</t>
  </si>
  <si>
    <t>12CC4,hFKH1B,HSPC215,QRF1</t>
  </si>
  <si>
    <t>HGNC:3823</t>
  </si>
  <si>
    <t>27086</t>
  </si>
  <si>
    <t>70959199-70959438,70965853-70966092,70970681-70970860,70971976-70972215,70972496-70972735,70976872-70977111,70977593-70977772,70977809-70978048,70987946-70988125,71000926-71001105,71015481-71015720,71041310-71041549,71046896-71047135,71052492-71052671,71053585-71053824,71112467-71112706,71130471-71130710,71197850-71198089,71198172-71198411</t>
  </si>
  <si>
    <t>71008350-71008589,71015004-71015243,71019832-71020011,71021127-71021366,71021647-71021886,71026023-71026262,71026744-71026923,71026960-71027199,71037097-71037276,71050077-71050256,71064632-71064871,71090461-71090700,71096047-71096286,71101643-71101822,71102736-71102975,71161618-71161857,71179622-71179861,71247001-71247240,71247323-71247562</t>
  </si>
  <si>
    <t>FOXQ1</t>
  </si>
  <si>
    <t>HFH1</t>
  </si>
  <si>
    <t>HGNC:20951</t>
  </si>
  <si>
    <t>94234</t>
  </si>
  <si>
    <t>1312658-1312957,1313013-1313372,1313448-1313687,1313702-1313941</t>
  </si>
  <si>
    <t>1312893-1313192,1313248-1313607,1313683-1313922,1313937-1314176</t>
  </si>
  <si>
    <t>FRG1BP</t>
  </si>
  <si>
    <t>FRG1B,bA348I14.2,C20orf80</t>
  </si>
  <si>
    <t>HGNC:15792</t>
  </si>
  <si>
    <t>284802</t>
  </si>
  <si>
    <t>30388454-30388633,30389289-30389468,30391133-30391372,30393483-30393818,30395937-30396116,30396818-30396997,30397870-30398109,30399138-30399317</t>
  </si>
  <si>
    <t>29623130-29623309,29623965-29624144,29625809-29626048,29628159-29628494,29630613-29630792,29631494-29631673,29632546-29632785,29633814-29633993</t>
  </si>
  <si>
    <t>FRMD4A</t>
  </si>
  <si>
    <t>bA295P9.4,FLJ10210,FRMD4,KIAA1294</t>
  </si>
  <si>
    <t>HGNC:25491</t>
  </si>
  <si>
    <t>55691</t>
  </si>
  <si>
    <t>13651850-13652029,13654374-13654553,13656609-13657148,13657175-13657534,13659287-13659526,13660285-13660584,13663391-13663570,13666061-13666360,13670347-13670586,13674858-13675097,13693695-13694054,13701289-13701528,13706985-13707164,13737797-13737976,13740133-13740312,13740455-13740634,13747688-13747867,13761568-13761747,13762562-13762741,13782874-13783053,13796452-13796631,13810771-13810950,13858790-13858969,13971608-13971847,14008002-14008181,14326777-14327016,14329990-14330169</t>
  </si>
  <si>
    <t>13693850-13694029,13696374-13696553,13698609-13699148,13699175-13699534,13701287-13701526,13702285-13702584,13705391-13705570,13708061-13708360,13712347-13712586,13716858-13717097,13735695-13736054,13743289-13743528,13748985-13749164,13779797-13779976,13782133-13782312,13782455-13782634,13789688-13789867,13803568-13803747,13804562-13804741,13824874-13825053,13838452-13838631,13852771-13852950,13900790-13900969,14013608-14013847,14050001-14050180,14368776-14369015,14371989-14372168</t>
  </si>
  <si>
    <t>FRMD7</t>
  </si>
  <si>
    <t>FLJ43346,NYS,NYS1</t>
  </si>
  <si>
    <t>HGNC:8079</t>
  </si>
  <si>
    <t>90167</t>
  </si>
  <si>
    <t>132077849-132078988,132079954-132080133,132080142-132080321,132082325-132082564,132084448-132084627,132085535-132085774,132085857-132086096,132094001-132094180,132097215-132097394,132099399-132099578,132100544-132100783,132127726-132127905</t>
  </si>
  <si>
    <t>131211877-131213016,131213982-131214161,131214170-131214349,131216353-131216592,131218476-131218655,131219563-131219802,131219885-131220124,131228029-131228208,131231243-131231422,131233427-131233606,131234572-131234811,131261754-131261933</t>
  </si>
  <si>
    <t>FUBP1</t>
  </si>
  <si>
    <t>FBP,FUBP</t>
  </si>
  <si>
    <t>HGNC:4004</t>
  </si>
  <si>
    <t>8880</t>
  </si>
  <si>
    <t>77947443-77947622,77948680-77948983,77949108-77949347,77955202-77955381,77956516-77956755,77960134-77960539,77962730-77962969,77963525-77963764,77963992-77964424,77964577-77964816,77964829-77965009,77965030-77965269,77966633-77966982,77966985-77967164,77967511-77967690,77968094-77968273,77968963-77969142,77969880-77970059,77978770-77979121</t>
  </si>
  <si>
    <t>78413128-78413307,78414365-78414668,78414793-78415032,78420887-78421066,78422201-78422440,78425819-78426224,78428415-78428654,78429210-78429449,78429677-78430109,78430262-78430501,78430514-78430693,78430714-78430953,78432317-78432666,78432669-78432848,78433195-78433374,78433778-78433957,78434647-78434826,78435564-78435743,78444454-78444805</t>
  </si>
  <si>
    <t>FZD3</t>
  </si>
  <si>
    <t>HGNC:4041</t>
  </si>
  <si>
    <t>7976</t>
  </si>
  <si>
    <t>28502988-28503227,28520616-28520855,28527116-28528195,28551557-28551796,28555705-28556004,28562785-28563024</t>
  </si>
  <si>
    <t>28360505-28360744,28378133-28378372,28384633-28385712,28409074-28409313,28413222-28413521,28420302-28420541</t>
  </si>
  <si>
    <t>GABRA6</t>
  </si>
  <si>
    <t>HGNC:4080</t>
  </si>
  <si>
    <t>2559</t>
  </si>
  <si>
    <t>161685919-161686098,161686169-161686408,161686880-161687059,161687431-161687610,161688909-161689384,161689550-161689789,161690157-161690396,161691921-161692220,161701486-161701785</t>
  </si>
  <si>
    <t>161112925-161113104,161113175-161113414,161113886-161114065,161114437-161114616,161115915-161116390,161116556-161116795,161117163-161117402,161118927-161119226,161128492-161128791</t>
  </si>
  <si>
    <t>GFAP</t>
  </si>
  <si>
    <t>FLJ45472</t>
  </si>
  <si>
    <t>HGNC:4235</t>
  </si>
  <si>
    <t>2670</t>
  </si>
  <si>
    <t>44907278-44907457,44907865-44908164,44910078-44910317,44910444-44910683,44911196-44911495,44911615-44911854,44913230-44913469,44913662-44913865,44913979-44914158,44914986-44915525</t>
  </si>
  <si>
    <t>42984646-42984825,42985233-42985532,42987446-42987685,42987812-42988051,42988564-42988863,42988983-42989222,42990598-42990837,42991030-42991233,42991347-42991526,42992354-42992893</t>
  </si>
  <si>
    <t>GIGYF2</t>
  </si>
  <si>
    <t>GYF2,KIAA0642,PARK11,PERQ2,PERQ3,TNRC15</t>
  </si>
  <si>
    <t>HGNC:11960</t>
  </si>
  <si>
    <t>26058</t>
  </si>
  <si>
    <t>232735128-232735307,232747560-232747799,232748945-232749124,232756199-232756438,232760416-232760655,232761326-232761505,232765877-232766056,232768309-232768488,232776355-232776534,232787120-232787359,232788472-232788651,232790687-232790926,232790969-232791208,232791232-232791471,232794726-232794965,232796022-232796261,232806454-232806693,232809676-232809855,232811178-232811417,232812321-232812560,232815567-232815806,232816832-232817071,232819786-232820025,232832830-232833069,232839790-232840029,232843921-232844100,232844352-232844591,232845689-232845928,232847270-232847509,232847553-232847732,232850216-232850455,232856737-232856916</t>
  </si>
  <si>
    <t>233599838-233600017,233612270-233612509,233613655-233613834,233620909-233621148,233625126-233625365,233626036-233626215,233630587-233630766,233633019-233633198,233641065-233641244,233651830-233652069,233653182-233653361,233655397-233655636,233655679-233655918,233655942-233656181,233659436-233659675,233660732-233660971,233671164-233671403,233674386-233674565,233675888-233676127,233677031-233677270,233680277-233680516,233681542-233681781,233684496-233684735,233697540-233697779,233704500-233704739,233708631-233708810,233709062-233709301,233710399-233710638,233711980-233712219,233712263-233712442,233714926-233715165,233721447-233721626</t>
  </si>
  <si>
    <t>GLT8D2</t>
  </si>
  <si>
    <t>FLJ31494</t>
  </si>
  <si>
    <t>HGNC:24890</t>
  </si>
  <si>
    <t>83468</t>
  </si>
  <si>
    <t>103989373-103989612,103993328-103993569,103994298-103994537,103996671-103996910,103997403-103997582,103999336-103999575,104003101-104003340,104012725-104012904,104014169-104014408,104014969-104015148,104019549-104019728</t>
  </si>
  <si>
    <t>104383151-104383390,104387106-104387347,104388076-104388315,104390449-104390688,104391181-104391360,104393114-104393353,104396879-104397118,104406503-104406682,104407947-104408186,104408747-104408926,104413327-104413506</t>
  </si>
  <si>
    <t>GNA13</t>
  </si>
  <si>
    <t>G13,MGC46138</t>
  </si>
  <si>
    <t>HGNC:4381</t>
  </si>
  <si>
    <t>10672</t>
  </si>
  <si>
    <t>65014243-65014842,65018188-65018367,65053465-65053764,65056302-65056601</t>
  </si>
  <si>
    <t>63010361-63010960,63014306-63014485,63049583-63049882,63052420-63052719</t>
  </si>
  <si>
    <t>GNAI2</t>
  </si>
  <si>
    <t>GIP,GNAI2B</t>
  </si>
  <si>
    <t>HGNC:4385</t>
  </si>
  <si>
    <t>2771</t>
  </si>
  <si>
    <t>50227069-50227248,50236306-50236545,50246982-50247161,50251562-50251801,50252031-50252210,50252348-50252587,50252984-50253223,50256136-50256375,50256668-50257133,50257475-50257714</t>
  </si>
  <si>
    <t>50264501-50264680,50273738-50273977,50284414-50284593,50288994-50289233,50289463-50289642,50289780-50290019,50290416-50290655,50293568-50293807,50294100-50294565,50294907-50295146</t>
  </si>
  <si>
    <t>GNAS</t>
  </si>
  <si>
    <t>GNAS1,GNASXL,GPSA,NESP,NESP55,SCG6,SgVI</t>
  </si>
  <si>
    <t>HGNC:4392</t>
  </si>
  <si>
    <t>2778</t>
  </si>
  <si>
    <t>58840086-58840865,58853250-58855349,58855511-58855690,58891738-58891857,58895558-58895737,58898873-58899052,58899862-58900041,58903467-58903851,58905342-58905521,58909099-58909278,58909297-58909863,58909896-58910135,58910278-58910457,58910636-58910875</t>
  </si>
  <si>
    <t>57415141-57415920,57428305-57430404,57430566-57430745,57466793-57466912,57470613-57470792,57473928-57474107,57474917-57475096,57478522-57478906,57480397-57480576,57484154-57484333,57484352-57484918,57484951-57485190,57485333-57485512,57485691-57485930</t>
  </si>
  <si>
    <t>GNB1</t>
  </si>
  <si>
    <t>HGNC:4396</t>
  </si>
  <si>
    <t>2782</t>
  </si>
  <si>
    <t>1787264-1787503,1789041-1789280,1790376-1790615,1793190-1793369,1804375-1804614,1806417-1806596,1815689-1815928,1817766-1817945,1825335-1825514</t>
  </si>
  <si>
    <t>1718703-1718942,1720480-1720719,1721815-1722054,1724629-1724808,1735814-1736053,1737856-1738035,1747128-1747367,1749205-1749384,1756774-1756953</t>
  </si>
  <si>
    <t>GNPTAB</t>
  </si>
  <si>
    <t>GNPTA,KIAA1208,MGC4170</t>
  </si>
  <si>
    <t>HGNC:29670</t>
  </si>
  <si>
    <t>79158</t>
  </si>
  <si>
    <t>101747113-101747292,101749056-101749235,101753336-101753575,101757187-101757366,101757525-101757704,101759967-101760206,101761117-101761356,101761544-101761783,101764183-101765322,101766073-101766312,101767946-101768185,101769986-101770225,101770376-101770615,101770957-101771196,101780093-101780332,101780499-101780678,101785995-101786234,101788479-101788658,101789878-101790117,101796166-101796345,101796628-101796807,101830493-101830732</t>
  </si>
  <si>
    <t>102140891-102141070,102142834-102143013,102147114-102147353,102150965-102151144,102151303-102151482,102153745-102153984,102154895-102155134,102155322-102155561,102157961-102159100,102159851-102160090,102161724-102161963,102163764-102164003,102164154-102164393,102164735-102164974,102173871-102174110,102174277-102174456,102179773-102180012,102182257-102182436,102183656-102183895,102189944-102190123,102190406-102190585,102224271-102224510</t>
  </si>
  <si>
    <t>GOT1</t>
  </si>
  <si>
    <t>AST1</t>
  </si>
  <si>
    <t>HGNC:4432</t>
  </si>
  <si>
    <t>2805</t>
  </si>
  <si>
    <t>99397497-99397736,99402531-99402770,99403432-99403671,99403679-99403918,99405688-99405927,99406073-99406312,99406668-99406907,99420595-99420834,99430108-99430287,99430387-99430626</t>
  </si>
  <si>
    <t>101157254-101157493,101162288-101162527,101163189-101163428,101163436-101163675,101165445-101165684,101165830-101166069,101166425-101166664,101180352-101180591,101189865-101190044,101190144-101190383</t>
  </si>
  <si>
    <t>GPC6</t>
  </si>
  <si>
    <t>HGNC:4454</t>
  </si>
  <si>
    <t>10082</t>
  </si>
  <si>
    <t>93227417-93227656,93545222-93545461,93830140-93830559,94027692-94027931,94286294-94286533,94305932-94306171,94382362-94382601,94398434-94398673,94402996-94403235</t>
  </si>
  <si>
    <t>93879670-93879909,94197475-94197714,94482393-94482812,94679946-94680185,94938548-94938787,94958186-94958425,95034616-95034855,95050688-95050927,95055250-95055489</t>
  </si>
  <si>
    <t>GPI</t>
  </si>
  <si>
    <t>AMF,NLK</t>
  </si>
  <si>
    <t>HGNC:4458</t>
  </si>
  <si>
    <t>2821</t>
  </si>
  <si>
    <t>34364995-34365114,34365170-34365409,34366300-34366479,34366728-34366907,34368523-34368762,34377455-34377634,34377688-34377927,34378880-34379059,34379450-34379629,34381403-34381582,34393188-34393367,34393660-34393839,34393870-34394109,34396246-34396485,34396529-34396708,34399151-34399390,34399504-34399841,34399849-34400088</t>
  </si>
  <si>
    <t>34855900-34856019,34856075-34856314,34857205-34857384,34857633-34857812,34859428-34859667,34868360-34868539,34868593-34868832,34869785-34869964,34870355-34870534,34872308-34872487,34884093-34884272,34884565-34884744,34884775-34885014,34887151-34887390,34887434-34887613,34890056-34890295,34890409-34890746,34890754-34890993</t>
  </si>
  <si>
    <t>GPS2</t>
  </si>
  <si>
    <t>HGNC:4550</t>
  </si>
  <si>
    <t>2874</t>
  </si>
  <si>
    <t>7311495-7311674,7312708-7312887,7312924-7313514,7313525-7313764,7313857-7314209,7314227-7314532,7314579-7314758,7314921-7315160</t>
  </si>
  <si>
    <t>7214814-7214993,7216027-7216206,7216243-7216833,7216844-7217083,7217176-7217528,7217546-7217851,7217898-7218077,7218240-7218479</t>
  </si>
  <si>
    <t>GRIA2</t>
  </si>
  <si>
    <t>GluA2,GLUR2,GLURB</t>
  </si>
  <si>
    <t>HGNC:4572</t>
  </si>
  <si>
    <t>2891</t>
  </si>
  <si>
    <t>157220997-157221176,157221617-157221856,157303522-157303821,157312657-157312896,157317592-157317771,157321399-157321638,157332783-157333022,157333181-157333420,157333945-157334184,157335654-157335893,157336352-157336771,157341243-157341482,157359870-157360169,157360639-157360818,157360947-157361186,157361475-157361714,157362772-157363071</t>
  </si>
  <si>
    <t>158142149-158142328,158142769-158143008,158224674-158224973,158233809-158234048,158238744-158238923,158242551-158242790,158253935-158254174,158254333-158254572,158255097-158255336,158256806-158257045,158257504-158257923,158262395-158262634,158281022-158281321,158281791-158281970,158282099-158282338,158282627-158282866,158283924-158284223</t>
  </si>
  <si>
    <t>GUSB</t>
  </si>
  <si>
    <t>HGNC:4696</t>
  </si>
  <si>
    <t>2990</t>
  </si>
  <si>
    <t>65960860-65961099,65964271-65964510,65967699-65967938,65970234-65970413,65974248-65974487,65974495-65974734,65974875-65975114,65975989-65976228,65979350-65979589,65979699-65979938,65980197-65980436,65981959-65982198</t>
  </si>
  <si>
    <t>65425847-65426086,65429258-65429497,65432686-65432925,65435221-65435400,65439235-65439474,65439482-65439721,65439862-65440101,65440976-65441215,65444337-65444576,65444686-65444925,65445184-65445423,65446946-65447185</t>
  </si>
  <si>
    <t>H3F3C</t>
  </si>
  <si>
    <t>H3.5</t>
  </si>
  <si>
    <t>HGNC:33164</t>
  </si>
  <si>
    <t>440093</t>
  </si>
  <si>
    <t>31791723-31792202</t>
  </si>
  <si>
    <t>31944657-31945136</t>
  </si>
  <si>
    <t>HCN1</t>
  </si>
  <si>
    <t>BCNG-1,BCNG1,HAC-2</t>
  </si>
  <si>
    <t>HGNC:4845</t>
  </si>
  <si>
    <t>348980</t>
  </si>
  <si>
    <t>45261882-45262361,45262403-45262822,45267051-45267290,45303569-45303868,45353053-45353292,45396481-45396720,45461807-45462046,45645157-45645636,45695645-45695884,45695993-45696172</t>
  </si>
  <si>
    <t>45261984-45262463,45262505-45262924,45267153-45267392,45303671-45303970,45353155-45353394,45396583-45396822,45461909-45462148,45645259-45645738,45695747-45695986,45696095-45696274</t>
  </si>
  <si>
    <t>HDC</t>
  </si>
  <si>
    <t>HGNC:4855</t>
  </si>
  <si>
    <t>3067</t>
  </si>
  <si>
    <t>50242243-50243022,50243074-50243313,50248204-50248383,50252385-50252564,50252573-50252812,50253543-50253722,50254082-50254321,50254477-50254716,50257366-50257605,50258341-50258580,50263208-50263447,50265518-50265697</t>
  </si>
  <si>
    <t>50534440-50535219,50535271-50535510,50540401-50540580,50544582-50544761,50544770-50545009,50545740-50545919,50546279-50546518,50546674-50546913,50549563-50549802,50550538-50550777,50555405-50555644,50557715-50557894</t>
  </si>
  <si>
    <t>HGF</t>
  </si>
  <si>
    <t>DFNB39,F-TCF,HGFB,HPTA,SF</t>
  </si>
  <si>
    <t>HGNC:4893</t>
  </si>
  <si>
    <t>3082</t>
  </si>
  <si>
    <t>81702549-81702788,81705343-81705582,81705601-81705840,81706237-81706476,81707237-81707416,81710105-81710284,81711410-81711589,81717179-81717418,81720676-81720915,81725834-81726073,81729572-81729811,81742856-81743035,81743292-81743531,81744940-81745179,81752067-81752306,81757124-81757363,81758628-81758867,81762670-81762909,81769838-81770017</t>
  </si>
  <si>
    <t>81331865-81332104,81334659-81334898,81334917-81335156,81335553-81335792,81336553-81336732,81339421-81339600,81340726-81340905,81346495-81346734,81349992-81350231,81355150-81355389,81358888-81359127,81372172-81372351,81372608-81372847,81374256-81374495,81381383-81381622,81386440-81386679,81387944-81388183,81391986-81392225,81399154-81399333</t>
  </si>
  <si>
    <t>HIST1H1C</t>
  </si>
  <si>
    <t>H1.2,H1c,H1F2,H1s-1</t>
  </si>
  <si>
    <t>HGNC:4716</t>
  </si>
  <si>
    <t>3006</t>
  </si>
  <si>
    <t>26055748-26056467</t>
  </si>
  <si>
    <t>26055976-26056695</t>
  </si>
  <si>
    <t>HIST1H1E</t>
  </si>
  <si>
    <t>H1.4,H1e,H1F4,H1s-4</t>
  </si>
  <si>
    <t>HGNC:4718</t>
  </si>
  <si>
    <t>3008</t>
  </si>
  <si>
    <t>26156361-26157080</t>
  </si>
  <si>
    <t>26156589-26157308</t>
  </si>
  <si>
    <t>HIST1H2AM</t>
  </si>
  <si>
    <t>H2A.1,H2A/n,H2AFN</t>
  </si>
  <si>
    <t>HGNC:4735</t>
  </si>
  <si>
    <t>8336</t>
  </si>
  <si>
    <t>27892743-27893162</t>
  </si>
  <si>
    <t>27860521-27860940</t>
  </si>
  <si>
    <t>HIST1H2BD</t>
  </si>
  <si>
    <t>H2B/b,H2BFB</t>
  </si>
  <si>
    <t>HGNC:4747</t>
  </si>
  <si>
    <t>3017</t>
  </si>
  <si>
    <t>26158150-26158569</t>
  </si>
  <si>
    <t>26158378-26158797</t>
  </si>
  <si>
    <t>HIST1H3B</t>
  </si>
  <si>
    <t>H3/l,H3FL</t>
  </si>
  <si>
    <t>HGNC:4776</t>
  </si>
  <si>
    <t>8358</t>
  </si>
  <si>
    <t>26031615-26032094</t>
  </si>
  <si>
    <t>26031843-26032322</t>
  </si>
  <si>
    <t>HIST1H4E</t>
  </si>
  <si>
    <t>H4/j,H4FJ</t>
  </si>
  <si>
    <t>HGNC:4790</t>
  </si>
  <si>
    <t>8367</t>
  </si>
  <si>
    <t>26204621-26204980</t>
  </si>
  <si>
    <t>26204849-26205208</t>
  </si>
  <si>
    <t>HLA-DRB1</t>
  </si>
  <si>
    <t>HLA-DR1B</t>
  </si>
  <si>
    <t>HGNC:4948</t>
  </si>
  <si>
    <t>3123</t>
  </si>
  <si>
    <t>32579008-32579187,32580182-32580361,32580681-32580920,32581518-32581877,32584094-32584393,32589603-32589782</t>
  </si>
  <si>
    <t>32546785-32546964,32547959-32548138,32548458-32548697,32549295-32549654,32551871-32552170,32557380-32557559</t>
  </si>
  <si>
    <t>HNRNPK</t>
  </si>
  <si>
    <t>CSBP,HNRPK,TUNP</t>
  </si>
  <si>
    <t>HGNC:5044</t>
  </si>
  <si>
    <t>3190</t>
  </si>
  <si>
    <t>83969275-83969513,83970122-83970361,83970688-83970994,83971177-83971416,83971609-83971788,83971856-83972215,83972765-83973004,83973223-83973462,83973848-83974027,83974463-83974642,83975397-83975576,83976933-83977112,83977648-83977827,83978134-83978313</t>
  </si>
  <si>
    <t>86584190-86584428,86585037-86585276,86585603-86585909,86586092-86586331,86586524-86586703,86586771-86587130,86587680-86587919,86588138-86588377,86588763-86588942,86589378-86589557,86590312-86590491,86591848-86592027,86592563-86592742,86593049-86593228</t>
  </si>
  <si>
    <t>HPD</t>
  </si>
  <si>
    <t>4-HPPD,4HPPD,GLOD3,PPD</t>
  </si>
  <si>
    <t>HGNC:5147</t>
  </si>
  <si>
    <t>3242</t>
  </si>
  <si>
    <t>121839663-121840109,121843651-121843890,121846808-121846987,121847013-121847252,121848948-121849127,121849619-121849858,121854658-121854837,121856275-121856454,121856514-121856693,121857277-121857516,121857698-121857877,121858610-121858911</t>
  </si>
  <si>
    <t>122277569-122278015,122281557-122281796,122284714-122284893,122284919-122285158,122286854-122287033,122287525-122287764,122292564-122292743,122294181-122294360,122294420-122294599,122295183-122295422,122295604-122295783,122296516-122296817</t>
  </si>
  <si>
    <t>HRAS</t>
  </si>
  <si>
    <t>HRAS1</t>
  </si>
  <si>
    <t>HGNC:5173</t>
  </si>
  <si>
    <t>3265</t>
  </si>
  <si>
    <t>532576-532815,533237-533652,533735-533974,534147-534386</t>
  </si>
  <si>
    <t>HSP90AA1</t>
  </si>
  <si>
    <t>FLJ31884,Hsp89,Hsp90,HSP90N,HSPC1,HSPCA</t>
  </si>
  <si>
    <t>HGNC:5253</t>
  </si>
  <si>
    <t>3320</t>
  </si>
  <si>
    <t>102081647-102081886,102082098-102082457,102082910-102083089,102083113-102083352,102083500-102083739,102083768-102084007,102084362-102084831,102084938-102085117,102085245-102085484,102085731-102086150,102086178-102086417,102101860-102102099,102139207-102139446</t>
  </si>
  <si>
    <t>102547984-102548223,102548435-102548794,102549247-102549426,102549450-102549689,102549837-102550076,102550105-102550344,102550699-102551168,102551275-102551454,102551582-102551821,102552068-102552487,102552515-102552754,102568197-102568436,102605544-102605783</t>
  </si>
  <si>
    <t>HSPA1A</t>
  </si>
  <si>
    <t>HSP70-1,HSPA1</t>
  </si>
  <si>
    <t>HGNC:5232</t>
  </si>
  <si>
    <t>3303</t>
  </si>
  <si>
    <t>31815730-31817709</t>
  </si>
  <si>
    <t>31783507-31785486</t>
  </si>
  <si>
    <t>ICAM1</t>
  </si>
  <si>
    <t>BB2,CD54</t>
  </si>
  <si>
    <t>HGNC:5344</t>
  </si>
  <si>
    <t>3383</t>
  </si>
  <si>
    <t>10271103-10271282,10274747-10275046,10283454-10283813,10283997-10284356,10284380-10284679,10284756-10285055,10285081-10285320</t>
  </si>
  <si>
    <t>10381779-10381958,10385423-10385722,10394130-10394489,10394673-10395032,10395056-10395355,10395432-10395731,10395757-10395996</t>
  </si>
  <si>
    <t>IDH2</t>
  </si>
  <si>
    <t>HGNC:5383</t>
  </si>
  <si>
    <t>3418</t>
  </si>
  <si>
    <t>90084220-90084399,90084772-90084951,90084960-90085139,90085211-90085450,90087068-90087307,90087387-90087626,90088311-90088786,90090442-90090681,90091509-90091688,90102213-90102452</t>
  </si>
  <si>
    <t>90627452-90627631,90628004-90628183,90628192-90628371,90628443-90628682,90630300-90630539,90630619-90630858,90631543-90632018,90633674-90633913,90634741-90634920,90645445-90645684</t>
  </si>
  <si>
    <t>IGF2BP3</t>
  </si>
  <si>
    <t>CT98,IMP-3,IMP3</t>
  </si>
  <si>
    <t>HGNC:28868</t>
  </si>
  <si>
    <t>10643</t>
  </si>
  <si>
    <t>23312321-23312500,23312672-23312911,23313468-23313707,23317586-23317765,23319076-23319315,23342007-23342246,23343666-23343905,23345881-23346120,23347547-23347786,23351266-23351625,23361476-23361805,23418710-23418889,23468422-23468601,23469903-23470142</t>
  </si>
  <si>
    <t>23351940-23352119,23352291-23352530,23353087-23353326,23357205-23357384,23358695-23358934,23381626-23381865,23383285-23383524,23385500-23385739,23387166-23387405,23390885-23391244,23401095-23401424,23458329-23458508,23508041-23508220,23509522-23509761</t>
  </si>
  <si>
    <t>IL1RL1</t>
  </si>
  <si>
    <t>DER4,FIT-1,IL33R,ST2,ST2L,ST2V,T1</t>
  </si>
  <si>
    <t>HGNC:5998</t>
  </si>
  <si>
    <t>9173</t>
  </si>
  <si>
    <t>102338184-102338363,102338822-102339061,102340065-102340304,102340627-102340866,102341153-102341392,102342169-102342348,102342987-102343226,102343231-102343470,102347898-102348137,102349043-102349282,102351519-102351938</t>
  </si>
  <si>
    <t>102954644-102954823,102955282-102955521,102956525-102956764,102957087-102957326,102957613-102957852,102958629-102958808,102959447-102959686,102959691-102959930,102964358-102964597,102965503-102965742,102967979-102968398</t>
  </si>
  <si>
    <t>IL2RG</t>
  </si>
  <si>
    <t>CD132,CIDX,IMD4,SCIDX1</t>
  </si>
  <si>
    <t>HGNC:6010</t>
  </si>
  <si>
    <t>3561</t>
  </si>
  <si>
    <t>71107709-71107948,71108222-71108401,71108557-71108736,71109189-71109428,71110106-71110345,71110476-71110715,71110878-71111117,71111348-71111587</t>
  </si>
  <si>
    <t>70327559-70327798,70328072-70328251,70328407-70328586,70329039-70329278,70329956-70330195,70330326-70330565,70330728-70330967,70331198-70331437</t>
  </si>
  <si>
    <t>IL4R</t>
  </si>
  <si>
    <t>CD124</t>
  </si>
  <si>
    <t>HGNC:6015</t>
  </si>
  <si>
    <t>3566</t>
  </si>
  <si>
    <t>27340149-27340328,27340926-27341105,27341211-27341390,27342070-27342309,27344825-27345064,27345112-27345291,27346423-27346662,27352498-27352737,27355768-27355947,27358865-27359044,27360701-27360880,27360890-27361069,27362231-27363850,27364069-27364308</t>
  </si>
  <si>
    <t>27351470-27351649,27352247-27352426,27352532-27352711,27353391-27353630,27356146-27356385,27356433-27356612,27357744-27357983,27363819-27364058,27367089-27367268,27370186-27370365,27372022-27372201,27372211-27372390,27373552-27375171,27375390-27375629</t>
  </si>
  <si>
    <t>IMPG2</t>
  </si>
  <si>
    <t>IPM200,RP56</t>
  </si>
  <si>
    <t>HGNC:18362</t>
  </si>
  <si>
    <t>50939</t>
  </si>
  <si>
    <t>101226885-101227064,101228747-101228926,101229365-101229604,101230931-101231170,101232766-101233005,101242678-101242917,101243498-101244817,101245774-101246133,101253649-101253828,101257501-101257800,101267431-101267610,101269454-101269633,101273542-101273781,101275614-101275793,101276599-101276778,101291405-101291584,101304109-101304348,101319558-101319857,101320240-101320419</t>
  </si>
  <si>
    <t>100945729-100945908,100947591-100947770,100948209-100948448,100949775-100950014,100951610-100951849,100961522-100961761,100962342-100963661,100964618-100964977,100972493-100972672,100976345-100976644,100986275-100986454,100988298-100988477,100992386-100992625,100994458-100994637,100995443-100995622,101010249-101010428,101022953-101023192,101038402-101038701,101039084-101039263</t>
  </si>
  <si>
    <t>ING1</t>
  </si>
  <si>
    <t>p24ING1c,p33,p33ING1,p33ING1b,p47,p47ING1a</t>
  </si>
  <si>
    <t>HGNC:6062</t>
  </si>
  <si>
    <t>3621</t>
  </si>
  <si>
    <t>110712886-110713065,110714084-110714323,110715426-110716025,110719191-110719970</t>
  </si>
  <si>
    <t>111365233-111365412,111366431-111366670,111367773-111368372,111371538-111372317</t>
  </si>
  <si>
    <t>INPPL1</t>
  </si>
  <si>
    <t>SHIP2</t>
  </si>
  <si>
    <t>HGNC:6080</t>
  </si>
  <si>
    <t>3636</t>
  </si>
  <si>
    <t>72225006-72225245,72228132-72228542,72228667-72228906,72229040-72229279,72229422-72229601,72229618-72229797,72229882-72230061,72230076-72230534,72230727-72230966,72230971-72231210,72231437-72231676,72232198-72232377,72232575-72232814,72232835-72233014,72233029-72233208,72233392-72233571,72233610-72233789,72234218-72234457,72234481-72234660,72235070-72235249,72235254-72235493,72235624-72236035,72237100-72237819,72238018-72238377</t>
  </si>
  <si>
    <t>71936050-71936289,71939176-71939586,71939711-71939950,71940084-71940323,71940466-71940645,71940662-71940841,71940926-71941105,71941120-71941578,71941771-71942010,71942015-71942254,71942481-71942720,71943242-71943421,71943619-71943858,71943879-71944058,71944073-71944252,71944436-71944615,71944654-71944833,71945262-71945501,71945525-71945704,71946114-71946293,71946298-71946537,71946668-71947079,71948144-71948863,71949062-71949421</t>
  </si>
  <si>
    <t>INTS12</t>
  </si>
  <si>
    <t>INT12,PHF22,SBBI22</t>
  </si>
  <si>
    <t>HGNC:25067</t>
  </si>
  <si>
    <t>57117</t>
  </si>
  <si>
    <t>105682695-105683354,105686645-105686884,105691936-105692175,105693273-105693512,105695472-105695711,105699812-105700051,105840116-105840295</t>
  </si>
  <si>
    <t>106603852-106604511,106607802-106608041,106613093-106613332,106614430-106614669,106616629-106616868,106620969-106621208,106761273-106761452</t>
  </si>
  <si>
    <t>IPO7</t>
  </si>
  <si>
    <t>Imp7,RANBP7</t>
  </si>
  <si>
    <t>HGNC:9852</t>
  </si>
  <si>
    <t>10527</t>
  </si>
  <si>
    <t>9384716-9384895,9403241-9403420,9408443-9408682,9409887-9410126,9414213-9414452,9417014-9417193,9420368-9420547,9420566-9420745,9422953-9423192,9423737-9423916,9424862-9425041,9425084-9425323,9428495-9428674,9428994-9429233,9429634-9429873,9430819-9431058,9433513-9433903,9434893-9435072,9436229-9436408,9437714-9438013,9438103-9438222,9440438-9440677,9442019-9442258,9445056-9445235</t>
  </si>
  <si>
    <t>9406263-9406442,9424788-9424967,9429990-9430229,9431434-9431673,9435760-9435999,9438561-9438740,9441915-9442094,9442113-9442292,9444500-9444739,9445284-9445463,9446409-9446588,9446631-9446870,9450042-9450221,9450541-9450780,9451181-9451420,9452366-9452605,9455060-9455450,9456440-9456619,9457776-9457955,9459261-9459560,9459650-9459769,9461985-9462224,9463566-9463805,9466603-9466782</t>
  </si>
  <si>
    <t>IRF4</t>
  </si>
  <si>
    <t>LSIRF,MUM1</t>
  </si>
  <si>
    <t>HGNC:6119</t>
  </si>
  <si>
    <t>3662</t>
  </si>
  <si>
    <t>393141-393380,394794-395033,395801-395980,397060-397299,398762-399001,401391-401810,404954-405193,406739-406918,407398-407637</t>
  </si>
  <si>
    <t>IRF6</t>
  </si>
  <si>
    <t>LPS,OFC6,VWS,VWS1</t>
  </si>
  <si>
    <t>HGNC:6121</t>
  </si>
  <si>
    <t>3664</t>
  </si>
  <si>
    <t>209788382-209788681,209789606-209789845,209790481-209790900,209792228-209792467,209795234-209795473,209796330-209796569,209801207-209801446</t>
  </si>
  <si>
    <t>209961727-209962026,209962951-209963190,209963826-209964245,209965573-209965812,209968579-209968818,209969675-209969914,209974552-209974791</t>
  </si>
  <si>
    <t>ITGA4</t>
  </si>
  <si>
    <t>CD49d,CD49D</t>
  </si>
  <si>
    <t>HGNC:6140</t>
  </si>
  <si>
    <t>3676</t>
  </si>
  <si>
    <t>181457633-181457872,181458137-181458376,181474893-181475343,181475746-181475925,181478701-181478880,181480082-181480321,181481551-181481730,181482301-181482702,181485817-181486056,181493282-181493461,181494677-181494856,181495304-181495483,181495740-181495979,181498580-181498819,181509613-181509852,181511647-181511826,181522146-181522385,181523395-181523574,181524121-181524300,181525157-181525336,181527252-181527431,181529475-181529714,181530467-181530706,181531597-181531836,181534231-181534410,181534756-181534995,181535390-181535569</t>
  </si>
  <si>
    <t>182322360-182322599,182322864-182323103,182339620-182340070,182340473-182340652,182343428-182343607,182344809-182345048,182346278-182346457,182347028-182347429,182350544-182350783,182358009-182358188,182359404-182359583,182360031-182360210,182360467-182360706,182363307-182363546,182374340-182374579,182376374-182376553,182386873-182387112,182388122-182388301,182388848-182389027,182389884-182390063,182391979-182392158,182394202-182394441,182395194-182395433,182396324-182396563,182398958-182399137,182399483-182399722,182400117-182400296</t>
  </si>
  <si>
    <t>ITGB7</t>
  </si>
  <si>
    <t>HGNC:6162</t>
  </si>
  <si>
    <t>3695</t>
  </si>
  <si>
    <t>53191506-53191804,53191819-53192058,53192314-53192553,53192681-53192920,53193102-53193401,53193685-53193924,53194151-53194390,53195329-53195508,53195584-53195763,53196000-53196239,53196550-53196849,53197458-53197697,53197731-53197970,53200223-53200462</t>
  </si>
  <si>
    <t>53585290-53585588,53585603-53585842,53586098-53586337,53586465-53586704,53586886-53587185,53587469-53587708,53587935-53588174,53589113-53589292,53589368-53589547,53589784-53590023,53590334-53590633,53591242-53591481,53591515-53591754,53594007-53594246</t>
  </si>
  <si>
    <t>ITPKB</t>
  </si>
  <si>
    <t>IP3-3KB,IP3KB</t>
  </si>
  <si>
    <t>HGNC:6179</t>
  </si>
  <si>
    <t>3707</t>
  </si>
  <si>
    <t>226634659-226634898,226637625-226637804,226639488-226639727,226641903-226642142,226647154-226647393,226648632-226648811,226707824-226708003,226735504-226737183,226737191-226737490</t>
  </si>
  <si>
    <t>226822360-226822599,226825326-226825505,226827189-226827428,226829604-226829843,226834855-226835094,226836333-226836512,226895525-226895704,226923205-226924884,226924892-226925191</t>
  </si>
  <si>
    <t>IWS1</t>
  </si>
  <si>
    <t>DKFZp761G0123,FLJ10006,FLJ14655,FLJ32319</t>
  </si>
  <si>
    <t>HGNC:25467</t>
  </si>
  <si>
    <t>55677</t>
  </si>
  <si>
    <t>127470278-127470457,127480990-127481229,127486489-127486728,127489117-127489296,127489768-127490007,127491910-127492149,127493226-127493465,127494823-127495002,127495953-127496192,127498099-127498278,127502754-127502933,127503362-127503601,127504648-127505787,127506625-127506804,127523614-127523853,127526102-127526281,127526320-127526499,127526570-127526749</t>
  </si>
  <si>
    <t>128227854-128228033,128238566-128238805,128244065-128244304,128246693-128246872,128247344-128247583,128249486-128249725,128250802-128251041,128252399-128252578,128253529-128253768,128255675-128255854,128260330-128260509,128260938-128261177,128262224-128263363,128264201-128264380,128281190-128281429,128283678-128283857,128283896-128284075,128284146-128284325</t>
  </si>
  <si>
    <t>JUP</t>
  </si>
  <si>
    <t>CTNNG,DP3,DPIII,PDGB,PKGB</t>
  </si>
  <si>
    <t>HGNC:6207</t>
  </si>
  <si>
    <t>3728</t>
  </si>
  <si>
    <t>41619551-41619730,41620457-41621148,41621554-41621793,41622313-41622552,41622901-41623080,41755700-41755939,41756105-41756284,41757356-41757828,41758339-41758578,41758673-41758912,41762972-41763331,41764645-41765114,41767360-41767599,41768938-41769237,41769398-41769697,41771631-41771870</t>
  </si>
  <si>
    <t>39775803-39775982,39776709-39777400,39777806-39778045,39778565-39778804,39779153-39779332,39911952-39912191,39912357-39912536,39913608-39914080,39914591-39914830,39914925-39915164,39919224-39919583,39920897-39921366,39923612-39923851,39925190-39925489,39925650-39925949,39927883-39928122</t>
  </si>
  <si>
    <t>KAT2A</t>
  </si>
  <si>
    <t>GCN5,GCN5L2,PCAF-b</t>
  </si>
  <si>
    <t>HGNC:4201</t>
  </si>
  <si>
    <t>2648</t>
  </si>
  <si>
    <t>42113626-42113865,42113965-42114144,42114161-42114666,42114844-42115083,42115658-42115897,42116978-42117217,42117372-42117611,42117626-42118081,42118230-42118469,42119219-42119458,42119508-42119747,42119985-42120164,42120178-42120417,42120648-42120887,42120940-42121239,42121268-42121447</t>
  </si>
  <si>
    <t>40265644-40265883,40265983-40266162,40266179-40266684,40266862-40267101,40267676-40267915,40268996-40269235,40269390-40269629,40269644-40270099,40270248-40270487,40271237-40271476,40271526-40271765,40272003-40272182,40272196-40272435,40272666-40272905,40272958-40273257,40273286-40273465</t>
  </si>
  <si>
    <t>KCNN3</t>
  </si>
  <si>
    <t>hSK3,KCa2.3,SKCA3</t>
  </si>
  <si>
    <t>HGNC:6292</t>
  </si>
  <si>
    <t>3782</t>
  </si>
  <si>
    <t>154707944-154708303,154713409-154713588,154714820-154715059,154725851-154726090,154732954-154733193,154736976-154737155,154771944-154772423,154822047-154822226,154859614-154859793,154869013-154869732,154869861-154870040</t>
  </si>
  <si>
    <t>154680420-154680779,154685885-154686064,154687296-154687535,154698327-154698566,154705430-154705669,154709452-154709631,154744420-154744899,154794523-154794702,154832090-154832269,154841489-154842208,154842337-154842516</t>
  </si>
  <si>
    <t>KDM1A</t>
  </si>
  <si>
    <t>AOF2,BHC110,KDM1,KIAA0601,LSD1</t>
  </si>
  <si>
    <t>HGNC:29079</t>
  </si>
  <si>
    <t>23028</t>
  </si>
  <si>
    <t>23019458-23019984,23030432-23030671,23044367-23044546,23050329-23050568,23053710-23053889,23055025-23055204,23055865-23056104,23057435-23057614,23059030-23059209,23059267-23059446,23065909-23066088,23068490-23068729,23069016-23069195,23071172-23071411,23072071-23072250,23073219-23073458,23077174-23077413,23078952-23079191,23079490-23079729,23081390-23081629,23082173-23082412,23083152-23083391</t>
  </si>
  <si>
    <t>23345951-23346477,23356925-23357164,23370860-23371039,23376822-23377061,23380203-23380382,23381518-23381697,23382358-23382597,23383928-23384107,23385523-23385702,23385760-23385939,23392402-23392581,23394983-23395222,23395509-23395688,23397665-23397904,23398564-23398743,23399712-23399951,23403667-23403906,23405445-23405684,23405983-23406222,23407883-23408122,23408666-23408905,23409645-23409884</t>
  </si>
  <si>
    <t>KDM1B</t>
  </si>
  <si>
    <t>AOF1,bA204B7.3,C6orf193,dJ298J15.2,FLJ33898,FLJ34109,FLJ43328,LSD2</t>
  </si>
  <si>
    <t>HGNC:21577</t>
  </si>
  <si>
    <t>221656</t>
  </si>
  <si>
    <t>18159831-18160010,18161271-18161510,18162790-18162969,18166203-18166442,18171301-18171540,18185701-18185880,18187777-18188016,18191169-18191408,18197025-18197264,18197534-18197713,18200388-18200627,18201452-18201691,18205481-18205720,18207344-18207583,18208078-18208257,18212426-18212665,18213599-18213838,18214948-18215187,18217689-18217928,18221861-18222040</t>
  </si>
  <si>
    <t>18160062-18160241,18161502-18161741,18163021-18163200,18166434-18166673,18171532-18171771,18185932-18186111,18188008-18188247,18191400-18191639,18197256-18197495,18197765-18197944,18200619-18200858,18201683-18201922,18205712-18205951,18207575-18207814,18208309-18208488,18212657-18212896,18213830-18214069,18215179-18215418,18217920-18218159,18222092-18222271</t>
  </si>
  <si>
    <t>KDM4B</t>
  </si>
  <si>
    <t>JMJD2B,KIAA0876,TDRD14B</t>
  </si>
  <si>
    <t>HGNC:29136</t>
  </si>
  <si>
    <t>23030</t>
  </si>
  <si>
    <t>5032841-5033080,5039804-5040043,5041074-5041313,5047453-5047692,5070945-5071124,5077299-5077538,5082316-5082555,5110600-5110839,5111340-5111579,5111716-5111895,5119049-5119288,5119633-5119872,5131060-5131539,5131827-5132066,5133852-5134091,5135300-5135599,5137210-5137389,5137559-5137738,5137896-5138135,5140204-5140383,5143940-5144179,5144210-5144449,5144723-5144962,5150314-5150493,5151303-5151542</t>
  </si>
  <si>
    <t>5032852-5033091,5039815-5040054,5041085-5041324,5047464-5047703,5070956-5071135,5077310-5077549,5082327-5082566,5110611-5110850,5111351-5111590,5111727-5111906,5119060-5119299,5119644-5119883,5131071-5131550,5131838-5132077,5133863-5134102,5135311-5135610,5137221-5137400,5137570-5137749,5137907-5138146,5140215-5140394,5143951-5144190,5144221-5144460,5144734-5144973,5150325-5150504,5151314-5151553</t>
  </si>
  <si>
    <t>KDM5B</t>
  </si>
  <si>
    <t>CT31,JARID1B,PLU-1,PPP1R98,RBBP2H1A</t>
  </si>
  <si>
    <t>HGNC:18039</t>
  </si>
  <si>
    <t>10765</t>
  </si>
  <si>
    <t>202728985-202729224,202729687-202730046,202730866-202731105,202731764-202732003,202733374-202733913,202735388-202735627,202736183-202736422,202740623-202740862,202741335-202741754,202742328-202742567,202742610-202742849,202745800-202746039,202746113-202746352,202748922-202749161,202750599-202750838,202752866-202753105,202755242-202755481,202756317-202756556,202758331-202758570,202760374-202760613,202762669-202762908,202764007-202764186,202766873-202767112,202773083-202773322,202774554-202774793,202776966-202777145,202808084-202808323</t>
  </si>
  <si>
    <t>202698113-202698352,202698815-202699174,202699994-202700233,202700892-202701131,202702502-202703041,202704516-202704755,202705311-202705550,202709751-202709990,202710463-202710882,202711456-202711695,202711738-202711977,202714928-202715167,202715241-202715480,202718050-202718289,202719727-202719966,202721994-202722233,202724370-202724609,202725445-202725684,202727459-202727698,202729502-202729741,202731797-202732036,202733135-202733314,202736001-202736240,202742211-202742450,202743682-202743921,202746094-202746273,202777212-202777451</t>
  </si>
  <si>
    <t>KDM5C</t>
  </si>
  <si>
    <t>DXS1272E,JARID1C,MRX13,SMCX,XE169</t>
  </si>
  <si>
    <t>HGNC:11114</t>
  </si>
  <si>
    <t>8242</t>
  </si>
  <si>
    <t>53192701-53192880,53192940-53193359,53193417-53193656,53193722-53193901,53194109-53194768,53194880-53195119,53195201-53195440,53195865-53196104,53196655-53197074,53197704-53197943,53198444-53198683,53198706-53198945,53198948-53199187,53201527-53201766,53201794-53202033,53210375-53210614,53210647-53210886,53211456-53211695,53211727-53211966,53214648-53214887,53215766-53216005,53216016-53216255,53217090-53217329,53217761-53218000,53218217-53218456,53220788-53220967,53221666-53221845,53224695-53224934</t>
  </si>
  <si>
    <t>53221883-53222062,53222122-53222541,53222599-53222838,53222904-53223083,53223291-53223950,53224062-53224301,53224383-53224622,53225047-53225286,53225837-53226256,53226886-53227125,53227626-53227865,53227888-53228127,53228130-53228369,53230709-53230948,53230976-53231215,53239557-53239796,53239829-53240068,53240638-53240877,53240909-53241148,53243830-53244069,53244948-53245187,53245198-53245437,53246272-53246511,53246943-53247182,53247399-53247638,53249970-53250149,53250848-53251027,53253877-53254116</t>
  </si>
  <si>
    <t>KDM6A</t>
  </si>
  <si>
    <t>UTX</t>
  </si>
  <si>
    <t>HGNC:12637</t>
  </si>
  <si>
    <t>7403</t>
  </si>
  <si>
    <t>44873417-44873822,44873866-44874045,44961218-44961457,44974601-44974780,45010900-45011079,45020550-45020789,45034868-45035047,45037582-45037761,45051666-45051845,45053772-45054011,45058965-45059144,45059237-45059476,45059969-45060208,45060567-45060806,45061282-45061461,45062578-45062817,45063410-45063829,45069548-45070387,45076642-45076881,45078333-45078572,45079129-45079368,45082518-45082841,45083414-45083653,45085802-45086041,45089717-45089956,45090674-45090913,45106476-45106715,45107353-45107592,45110044-45110283,45111307-45111486</t>
  </si>
  <si>
    <t>44732663-44733068,44733112-44733291,44820463-44820702,44833846-44834025,44870145-44870324,44879795-44880034,44894113-44894292,44896827-44897006,44910911-44911090,44913017-44913256,44918210-44918389,44918482-44918721,44919214-44919453,44919812-44920051,44920527-44920706,44921823-44922062,44922655-44923074,44928793-44929632,44935887-44936126,44937578-44937817,44938374-44938613,44941763-44942086,44942659-44942898,44945047-44945286,44948962-44949201,44949919-44950158,44965721-44965960,44966598-44966837,44969289-44969528,44970552-44970731</t>
  </si>
  <si>
    <t>KDM6B</t>
  </si>
  <si>
    <t>JMJD3,KIAA0346</t>
  </si>
  <si>
    <t>HGNC:29012</t>
  </si>
  <si>
    <t>23135</t>
  </si>
  <si>
    <t>7845503-7845742,7845831-7846010,7846068-7846307,7846356-7846535,7846540-7846865,7846880-7847391,7847399-7847661,7847780-7848559,7848670-7849749,7849764-7850003,7850005-7850244,7851004-7851243,7851272-7851841,7851888-7852362,7852446-7852685,7852943-7853182,7853186-7853545</t>
  </si>
  <si>
    <t>7748821-7749060,7749149-7749328,7749386-7749625,7749674-7749853,7749858-7750183,7750198-7750709,7750717-7750979,7751098-7751877,7751988-7753067,7753082-7753321,7753323-7753562,7754322-7754561,7754590-7755159,7755206-7755680,7755764-7756003,7756261-7756500,7756504-7756863</t>
  </si>
  <si>
    <t>KEAP1</t>
  </si>
  <si>
    <t>INrf2,KIAA0132,KLHL19,MGC10630,MGC1114,MGC20887,MGC4407,MGC9454</t>
  </si>
  <si>
    <t>HGNC:23177</t>
  </si>
  <si>
    <t>9817</t>
  </si>
  <si>
    <t>10486615-10486854,10489160-10489399,10489631-10489870,10491560-10492279,10499384-10500043,10503220-10503579</t>
  </si>
  <si>
    <t>10597291-10597530,10599836-10600075,10600307-10600546,10602236-10602955,10610060-10610719,10613896-10614255</t>
  </si>
  <si>
    <t>KEL</t>
  </si>
  <si>
    <t>CD238,ECE3</t>
  </si>
  <si>
    <t>HGNC:6308</t>
  </si>
  <si>
    <t>3792</t>
  </si>
  <si>
    <t>142941213-142941452,142942392-142942571,142942840-142943079,142943220-142943399,142943421-142943660,142943713-142943952,142944272-142944451,142944602-142944781,142946142-142946381,142952454-142952693,142953762-142954001,142954158-142954397,142954406-142954585,142957780-142958019,142958228-142958467,142960896-142961135,142961311-142961550,142961744-142961923,142962042-142962294</t>
  </si>
  <si>
    <t>142638300-142638539,142639479-142639658,142639927-142640166,142640307-142640486,142640508-142640747,142640800-142641039,142641359-142641538,142641689-142641868,142643229-142643468,142649541-142649780,142650849-142651088,142651245-142651484,142651493-142651672,142654867-142655106,142655315-142655554,142657983-142658222,142658398-142658637,142658831-142659010,142659129-142659381</t>
  </si>
  <si>
    <t>MAP3K21</t>
  </si>
  <si>
    <t>KIAA1804,MLK4</t>
  </si>
  <si>
    <t>84451</t>
  </si>
  <si>
    <t>233327986-233328345,233328402-233328641,233328703-233328942,233346412-233346651,233353761-233354000,233354804-233355043,233362023-233362322,233371979-233372218,233375871-233376110,233376389-233376568,233378901-233379740,233382268-233382747</t>
  </si>
  <si>
    <t>233463732-233464091,233464148-233464387,233464449-233464688,233482158-233482397,233489507-233489746,233490550-233490789,233497769-233498068,233507725-233507964,233511617-233511856,233512135-233512314,233514647-233515486,233518014-233518493</t>
  </si>
  <si>
    <t>KIF13A</t>
  </si>
  <si>
    <t>bA500C11.2</t>
  </si>
  <si>
    <t>HGNC:14566</t>
  </si>
  <si>
    <t>63971</t>
  </si>
  <si>
    <t>17760777-17760956,17764078-17764977,17771046-17771285,17771858-17772097,17773411-17773650,17774949-17775128,17777223-17777402,17778903-17779142,17779553-17779732,17780698-17780937,17781119-17781358,17783584-17783763,17785458-17785697,17787736-17787915,17789801-17789980,17794202-17794441,17794518-17794757,17796625-17796864,17799233-17799472,17799913-17800152,17804316-17804555,17805425-17805664,17808729-17808968,17817007-17817246,17825731-17825970,17825991-17826170,17828185-17828424,17831048-17831287,17833896-17834135,17836864-17837103,17837408-17837647,17849313-17849552,17850270-17850509,17851909-17852088,17855407-17855646,17855986-17856165,17873319-17873498,17898084-17898263,17987009-17987188,17987346-17987525</t>
  </si>
  <si>
    <t>17761008-17761187,17764309-17765208,17771277-17771516,17772089-17772328,17773642-17773881,17775180-17775359,17777454-17777633,17779134-17779373,17779784-17779963,17780929-17781168,17781350-17781589,17783815-17783994,17785689-17785928,17787967-17788146,17790032-17790211,17794433-17794672,17794749-17794988,17796856-17797095,17799464-17799703,17800144-17800383,17804547-17804786,17805656-17805895,17808960-17809199,17817238-17817477,17825962-17826201,17826222-17826401,17828416-17828655,17831279-17831518,17834127-17834366,17837095-17837334,17837639-17837878,17849544-17849783,17850501-17850740,17852140-17852319,17855638-17855877,17856217-17856396,17873550-17873729,17898315-17898494,17987240-17987419,17987577-17987756</t>
  </si>
  <si>
    <t>KIT</t>
  </si>
  <si>
    <t>C-Kit,CD117,PBT,SCFR</t>
  </si>
  <si>
    <t>HGNC:6342</t>
  </si>
  <si>
    <t>3815</t>
  </si>
  <si>
    <t>54657958-54658137,54695497-54695796,54698245-54698604,54699578-54699817,54703688-54703927,54707073-54707312,54709362-54709601,54723521-54723760,54725834-54726073,54727151-54727598,54727755-54728185,54729290-54729529,54731284-54731463,54733011-54733250,54736434-54736673,54736681-54736860,54737108-54737347,54738373-54738612</t>
  </si>
  <si>
    <t>55524125-55524304,55561663-55561962,55564411-55564770,55565744-55565983,55569854-55570093,55573239-55573478,55575528-55575767,55589687-55589926,55592000-55592239,55593317-55593764,55593921-55594351,55595456-55595695,55597450-55597629,55599177-55599416,55602600-55602839,55602847-55603026,55603274-55603513,55604539-55604778</t>
  </si>
  <si>
    <t>KLF5</t>
  </si>
  <si>
    <t>BTEB2,CKLF,IKLF</t>
  </si>
  <si>
    <t>HGNC:6349</t>
  </si>
  <si>
    <t>688</t>
  </si>
  <si>
    <t>73059274-73059513,73059547-73059726,73061848-73062747,73063764-73063943,73075677-73075916</t>
  </si>
  <si>
    <t>73633412-73633651,73633685-73633864,73635986-73636885,73637902-73638081,73649815-73650054</t>
  </si>
  <si>
    <t>KLHL8</t>
  </si>
  <si>
    <t>KIAA1378</t>
  </si>
  <si>
    <t>HGNC:18644</t>
  </si>
  <si>
    <t>57563</t>
  </si>
  <si>
    <t>87163461-87163700,87163859-87164098,87170039-87170278,87170411-87170650,87176693-87176932,87178429-87178668,87183176-87183415,87185225-87185824,87195312-87195551</t>
  </si>
  <si>
    <t>88084613-88084852,88085011-88085250,88091191-88091430,88091563-88091802,88097845-88098084,88099581-88099820,88104328-88104567,88106377-88106976,88116464-88116703</t>
  </si>
  <si>
    <t>KMT2B</t>
  </si>
  <si>
    <t>CXXC10,HRX2,KIAA0304,MLL1B,MLL2,MLL4,TRX2,WBP7</t>
  </si>
  <si>
    <t>HGNC:15840</t>
  </si>
  <si>
    <t>9757</t>
  </si>
  <si>
    <t>35718151-35718270,35718308-35718487,35719415-35719594,35719736-35720455,35720676-35721215,35721252-35721851,35722296-35722762,35722985-35723284,35723385-35723564,35723719-35724019,35724594-35724773,35724948-35725127,35725157-35725396,35725432-35725671,35725681-35725860,35726175-35726414,35727093-35727332,35727410-35727649,35727653-35728224,35728712-35729347,35729926-35730165,35730282-35730906,35731872-35732171,35732202-35733521,35733552-35733937,35736639-35737038,35737055-35737294,35737570-35737809,35737811-35737990,35738007-35738246,35738270-35738569</t>
  </si>
  <si>
    <t>36209053-36209172,36209210-36209389,36210317-36210496,36210638-36211357,36211578-36212117,36212154-36212753,36213198-36213664,36213887-36214186,36214287-36214466,36214621-36214920,36215495-36215674,36215849-36216028,36216058-36216297,36216333-36216572,36216582-36216761,36217076-36217315,36217994-36218233,36218311-36218550,36218554-36219125,36219613-36220248,36220827-36221066,36221183-36221807,36222773-36223072,36223103-36224422,36224453-36224838,36227540-36227939,36227956-36228195,36228471-36228710,36228712-36228891,36228908-36229147,36229171-36229470</t>
  </si>
  <si>
    <t>KMT2E</t>
  </si>
  <si>
    <t>MLL5,HDCMC04P</t>
  </si>
  <si>
    <t>HGNC:18541</t>
  </si>
  <si>
    <t>55904</t>
  </si>
  <si>
    <t>105040898-105041077,105062101-105062340,105063316-105063615,105063947-105064126,105066677-105066856,105073558-105073737,105074609-105074848,105075972-105076151,105076928-105077227,105077248-105077487,105078789-105079028,105081623-105081862,105089991-105090290,105091199-105091438,105101387-105101626,105101863-105102222,105105416-105105715,105105811-105106050,105106497-105106796,105107104-105107283,105107344-105107943,105108473-105108652,105108905-105109264,105110234-105110413,105110420-105110659,105110730-105110909,105111799-105113358</t>
  </si>
  <si>
    <t>104681345-104681524,104702548-104702787,104703763-104704062,104704394-104704573,104707124-104707303,104714005-104714184,104715056-104715295,104716419-104716598,104717375-104717674,104717695-104717934,104719236-104719475,104722070-104722309,104730438-104730737,104731646-104731885,104741834-104742073,104742310-104742669,104745863-104746162,104746258-104746497,104746944-104747243,104747551-104747730,104747791-104748390,104748920-104749099,104749352-104749711,104750681-104750860,104750867-104751106,104751177-104751356,104752246-104753805</t>
  </si>
  <si>
    <t>KNSTRN</t>
  </si>
  <si>
    <t>C15orf23,FLJ14502,kinastrin,SKAP,TRAF4AF1</t>
  </si>
  <si>
    <t>HGNC:30767</t>
  </si>
  <si>
    <t>90417</t>
  </si>
  <si>
    <t>40382820-40383059,40383185-40383364,40384386-40384565,40386308-40386547,40387095-40387274,40389109-40389348,40389430-40389669,40389793-40389972,40391434-40391613,40391896-40392075,40393122-40393301,40393413-40393652</t>
  </si>
  <si>
    <t>40675021-40675260,40675386-40675565,40676587-40676766,40678509-40678748,40679296-40679475,40681310-40681549,40681631-40681870,40681994-40682173,40683635-40683814,40684097-40684276,40685323-40685502,40685614-40685853</t>
  </si>
  <si>
    <t>KRAS</t>
  </si>
  <si>
    <t>KRAS1,KRAS2</t>
  </si>
  <si>
    <t>HGNC:6407</t>
  </si>
  <si>
    <t>3845</t>
  </si>
  <si>
    <t>25209733-25209972,25215381-25215620,25225574-25225813,25227203-25227442,25235126-25235305,25245209-25245448</t>
  </si>
  <si>
    <t>25362667-25362906,25368315-25368554,25378508-25378747,25380137-25380376,25388060-25388239,25398143-25398382</t>
  </si>
  <si>
    <t>KRT13</t>
  </si>
  <si>
    <t>CK13,K13,MGC161462,MGC3781</t>
  </si>
  <si>
    <t>HGNC:6415</t>
  </si>
  <si>
    <t>3860</t>
  </si>
  <si>
    <t>41501189-41501428,41501642-41501821,41502332-41502869,41502898-41503137,41503245-41503484,41503594-41503773,41505022-41505321,41505357-41505596</t>
  </si>
  <si>
    <t>39657441-39657680,39657894-39658073,39658584-39659121,39659150-39659389,39659497-39659736,39659846-39660025,39661274-39661573,39661609-39661848</t>
  </si>
  <si>
    <t>KRT15</t>
  </si>
  <si>
    <t>CK15,K15,K1CO</t>
  </si>
  <si>
    <t>HGNC:6421</t>
  </si>
  <si>
    <t>3866</t>
  </si>
  <si>
    <t>41513982-41514161,41514572-41514751,41515430-41515729,41515828-41516304,41516766-41517005,41517034-41517213,41517488-41517667,41518305-41518544,41518601-41518840</t>
  </si>
  <si>
    <t>39670234-39670413,39670824-39671003,39671682-39671981,39672080-39672556,39673018-39673257,39673286-39673465,39673740-39673919,39674557-39674796,39674853-39675092</t>
  </si>
  <si>
    <t>KRT5</t>
  </si>
  <si>
    <t>EBS2,KRT5A</t>
  </si>
  <si>
    <t>HGNC:6442</t>
  </si>
  <si>
    <t>3852</t>
  </si>
  <si>
    <t>52514911-52515270,52515721-52515900,52516597-52516896,52517050-52517289,52517552-52517791,52517855-52518034,52518043-52518222,52518383-52518562,52518933-52519172,52519699-52519938,52519960-52520319</t>
  </si>
  <si>
    <t>52908695-52909054,52909505-52909684,52910381-52910680,52910834-52911073,52911336-52911575,52911639-52911818,52911827-52912006,52912167-52912346,52912717-52912956,52913483-52913722,52913744-52914103</t>
  </si>
  <si>
    <t>KRT8</t>
  </si>
  <si>
    <t>CARD2,CK8,CYK8,K2C8,K8,KO</t>
  </si>
  <si>
    <t>HGNC:6446</t>
  </si>
  <si>
    <t>3856</t>
  </si>
  <si>
    <t>52897403-52897642,52898400-52898579,52898639-52898938,52899740-52900099,52900546-52900725,52901099-52901278,52901848-52902087,52904633-52905052,52906622-52906861,52926341-52926520,52949397-52949576,52949631-52949810</t>
  </si>
  <si>
    <t>53291187-53291426,53292184-53292363,53292423-53292722,53293524-53293883,53294330-53294509,53294883-53295062,53295632-53295871,53298417-53298836,53300406-53300645,53320125-53320304,53343181-53343360,53343415-53343594</t>
  </si>
  <si>
    <t>LAMA5</t>
  </si>
  <si>
    <t>HGNC:6485</t>
  </si>
  <si>
    <t>3911</t>
  </si>
  <si>
    <t>62309286-62309525,62309656-62309895,62309945-62310364,62310376-62310615,62310627-62310866,62310878-62311818,62311865-62312104,62312125-62312825,62312829-62313513,62313606-62313845,62314252-62314491,62314520-62314992,62314998-62315237,62315883-62316122,62316602-62317072,62317302-62317541,62317600-62317839,62318432-62318671,62318808-62319047,62319620-62319859,62320494-62320934,62321974-62322213,62322239-62322478,62322588-62322827,62323443-62323682,62323726-62323905,62324022-62324261,62324378-62324617,62325281-62325580,62326629-62327035,62327200-62327439,62327479-62327718,62327818-62328057,62328223-62328462,62328830-62329069,62329076-62329315,62329727-62329966,62330431-62330670,62330724-62330963,62330991-62331170,62332306-62332756,62333047-62333286,62333308-62333754,62333850-62334089,62334144-62334383,62334482-62334661,62334954-62335332,62336273-62336512,62336670-62336849,62336857-62337036,62337539-62338657,62345758-62345937,62346028-62346267,62346461-62347090,62351663-62351842,62351874-62352113,62352229-62352468,62353073-62353312,62362356-62362595,62366899-62367138,62367188-62367367</t>
  </si>
  <si>
    <t>60884342-60884581,60884712-60884951,60885001-60885420,60885432-60885671,60885683-60885922,60885934-60886874,60886921-60887160,60887181-60887881,60887885-60888569,60888662-60888901,60889308-60889547,60889576-60890048,60890054-60890293,60890939-60891178,60891658-60892128,60892358-60892597,60892656-60892895,60893488-60893727,60893864-60894103,60894676-60894915,60895550-60895990,60897030-60897269,60897295-60897534,60897644-60897883,60898499-60898738,60898782-60898961,60899078-60899317,60899434-60899673,60900337-60900636,60901685-60902091,60902256-60902495,60902535-60902774,60902874-60903113,60903279-60903518,60903886-60904125,60904132-60904371,60904783-60905022,60905487-60905726,60905780-60906019,60906047-60906226,60907362-60907812,60908103-60908342,60908364-60908810,60908906-60909145,60909200-60909439,60909538-60909717,60910010-60910388,60911329-60911568,60911726-60911905,60911913-60912092,60912595-60913713,60920814-60920993,60921084-60921323,60921517-60922146,60926719-60926898,60926930-60927169,60927285-60927524,60928129-60928368,60937412-60937651,60941955-60942194,60942244-60942423</t>
  </si>
  <si>
    <t>LARP4B</t>
  </si>
  <si>
    <t>KIAA0217,LARP5</t>
  </si>
  <si>
    <t>HGNC:28987</t>
  </si>
  <si>
    <t>23185</t>
  </si>
  <si>
    <t>812890-813249,814508-814867,814888-815127,817687-817926,820733-820912,825041-825340,825697-825936,829370-829609,829618-829797,830802-831041,836335-836574,842880-843119,844926-845105,863693-863932,864077-864316,869958-870137,884387-884566,885591-885770</t>
  </si>
  <si>
    <t>858830-859189,860448-860807,860828-861067,863627-863866,866673-866852,870981-871280,871637-871876,875310-875549,875558-875737,876742-876981,882275-882514,888820-889059,890866-891045,909633-909872,910017-910256,915898-916077,930327-930506,931531-931710</t>
  </si>
  <si>
    <t>LCTL</t>
  </si>
  <si>
    <t>FLJ33279,KLG,KLPH</t>
  </si>
  <si>
    <t>HGNC:15583</t>
  </si>
  <si>
    <t>197021</t>
  </si>
  <si>
    <t>66548428-66548667,66549983-66550162,66551642-66551881,66551986-66552225,66552971-66553270,66557683-66558098,66560964-66561370,66563451-66563690,66563865-66564044,66564638-66564877,66565187-66565426</t>
  </si>
  <si>
    <t>66840766-66841005,66842321-66842500,66843980-66844219,66844324-66844563,66845309-66845608,66850021-66850436,66853302-66853708,66855789-66856028,66856203-66856382,66856976-66857215,66857525-66857764</t>
  </si>
  <si>
    <t>LGALS1</t>
  </si>
  <si>
    <t>GBP</t>
  </si>
  <si>
    <t>HGNC:6561</t>
  </si>
  <si>
    <t>3956</t>
  </si>
  <si>
    <t>37675617-37675796,37676841-37677080,37678294-37678688,37679556-37679795</t>
  </si>
  <si>
    <t>38071624-38071803,38072848-38073087,38074301-38074695,38075563-38075802</t>
  </si>
  <si>
    <t>LMAN1</t>
  </si>
  <si>
    <t>ERGIC-53,ERGIC53,F5F8D,FMFD1,gp58,MCFD1,MR60</t>
  </si>
  <si>
    <t>HGNC:6631</t>
  </si>
  <si>
    <t>3998</t>
  </si>
  <si>
    <t>59331021-59331200,59331359-59331598,59333048-59333287,59338502-59338681,59338737-59338976,59345865-59346104,59347452-59347631,59349055-59349294,59353162-59353341,59354460-59354639,59355247-59355700,59359018-59359257</t>
  </si>
  <si>
    <t>56998253-56998432,56998591-56998830,57000280-57000519,57005734-57005913,57005969-57006208,57013097-57013336,57014684-57014863,57016287-57016526,57020394-57020573,57021692-57021871,57022479-57022932,57026250-57026489</t>
  </si>
  <si>
    <t>LRIG2</t>
  </si>
  <si>
    <t>KIAA0806</t>
  </si>
  <si>
    <t>HGNC:20889</t>
  </si>
  <si>
    <t>9860</t>
  </si>
  <si>
    <t>113073376-113073675,113091261-113091440,113093153-113093332,113093377-113093616,113094291-113094530,113094564-113094803,113095826-113096065,113096174-113096413,113098655-113098834,113100157-113100336,113100364-113100543,113107542-113107781,113110222-113110581,113112440-113112799,113114412-113114891,113116242-113116481,113119198-113119557,113123838-113124137</t>
  </si>
  <si>
    <t>113615998-113616297,113633883-113634062,113635775-113635954,113635999-113636238,113636913-113637152,113637186-113637425,113638448-113638687,113638796-113639035,113641277-113641456,113642779-113642958,113642986-113643165,113650164-113650403,113652844-113653203,113655062-113655421,113657034-113657513,113658864-113659103,113661820-113662179,113666460-113666759</t>
  </si>
  <si>
    <t>LRP1</t>
  </si>
  <si>
    <t>A2MR,APOER,APR,CD91,IGFBP-3R,IGFBP3R1,LRP,LRP1A</t>
  </si>
  <si>
    <t>HGNC:6692</t>
  </si>
  <si>
    <t>4035</t>
  </si>
  <si>
    <t>57128908-57129087,57138400-57138639,57141323-57141562,57143619-57143858,57144916-57145155,57145209-57145508,57148961-57149140,57149615-57149794,57154169-57154408,57154457-57154816,57156069-57156308,57156729-57156968,57158370-57158669,57159795-57160034,57160854-57161153,57162298-57162537,57162822-57163061,57165755-57165994,57166027-57166266,57166868-57167107,57167394-57167573,57169104-57169343,57173139-57173378,57173760-57173999,57175433-57175732,57175888-57176127,57177023-57177262,57177389-57177628,57178331-57178630,57178836-57179075,57179293-57179592,57179749-57179988,57180004-57180183,57180285-57180524,57180617-57180856,57181104-57181343,57183325-57183564,57183722-57183961,57184030-57184508,57184795-57185262,57185510-57185929,57187242-57187481,57190787-57191026,57191296-57191535,57192788-57193027,57193120-57193359,57193506-57193745,57193836-57194075,57194309-57194757,57194923-57195162,57195215-57195454,57195599-57196052,57196062-57196301,57196954-57197193,57197252-57197431,57197485-57197724,57198130-57198369,57198448-57198687,57199186-57199425,57199831-57200070,57200399-57200578,57200637-57200876,57200974-57201213,57201438-57201677,57201744-57201983,57202359-57202598,57203114-57203574,57204350-57204807,57205059-57205737,57206457-57206756,57208007-57208246,57208644-57208883,57209021-57209260,57209660-57209899,57209979-57210218,57210274-57210513,57210679-57210918,57211143-57211382,57211418-57211657,57211692-57211871,57211882-57212061,57212069-57212308,57212365-57212604</t>
  </si>
  <si>
    <t>57522691-57522870,57532183-57532422,57535106-57535345,57537402-57537641,57538699-57538938,57538992-57539291,57542744-57542923,57543398-57543577,57547952-57548191,57548240-57548599,57549852-57550091,57550512-57550751,57552153-57552452,57553578-57553817,57554637-57554936,57556081-57556320,57556605-57556844,57559538-57559777,57559810-57560049,57560651-57560890,57561177-57561356,57562887-57563126,57566922-57567161,57567543-57567782,57569216-57569515,57569671-57569910,57570806-57571045,57571172-57571411,57572114-57572413,57572619-57572858,57573076-57573375,57573532-57573771,57573787-57573966,57574068-57574307,57574400-57574639,57574887-57575126,57577108-57577347,57577505-57577744,57577813-57578291,57578578-57579045,57579293-57579712,57581025-57581264,57584570-57584809,57585079-57585318,57586571-57586810,57586903-57587142,57587289-57587528,57587619-57587858,57588092-57588540,57588706-57588945,57588998-57589237,57589382-57589835,57589845-57590084,57590737-57590976,57591035-57591214,57591268-57591507,57591913-57592152,57592231-57592470,57592969-57593208,57593614-57593853,57594182-57594361,57594420-57594659,57594757-57594996,57595221-57595460,57595527-57595766,57596142-57596381,57596897-57597357,57598133-57598590,57598842-57599520,57600240-57600539,57601790-57602029,57602427-57602666,57602804-57603043,57603443-57603682,57603762-57604001,57604057-57604296,57604462-57604701,57604926-57605165,57605201-57605440,57605475-57605654,57605665-57605844,57605852-57606091,57606148-57606387</t>
  </si>
  <si>
    <t>LRRC37A3</t>
  </si>
  <si>
    <t>FLJ34306,KIAA0563</t>
  </si>
  <si>
    <t>HGNC:32427</t>
  </si>
  <si>
    <t>374819</t>
  </si>
  <si>
    <t>64854532-64854711,64855802-64855981,64858711-64858950,64859428-64860987,64862839-64863078,64868409-64868588,64869041-64869220,64886036-64886215,64886761-64886940,64889627-64889806,64892475-64892654,64894633-64897272,64918593-64918772,64919352-64919531</t>
  </si>
  <si>
    <t>62850650-62850829,62851920-62852099,62854829-62855068,62855546-62857105,62858957-62859196,62864527-62864706,62865159-62865338,62882154-62882333,62882879-62883058,62885745-62885924,62888593-62888772,62890751-62893390,62914711-62914890,62915470-62915649</t>
  </si>
  <si>
    <t>LRRK2</t>
  </si>
  <si>
    <t>DKFZp434H2111,FLJ45829,PARK8,RIPK7,ROCO2</t>
  </si>
  <si>
    <t>HGNC:18618</t>
  </si>
  <si>
    <t>120892</t>
  </si>
  <si>
    <t>40225087-40225326,40225508-40225687,40232209-40232448,40235580-40235759,40237916-40238155,40240430-40240669,40243496-40243735,40249766-40250005,40251209-40251594,40252843-40253082,40257193-40257432,40259422-40259661,40263725-40263964,40274535-40274774,40274804-40275043,40277832-40278295,40283854-40284153,40287325-40287564,40293484-40293723,40294825-40295004,40295416-40295655,40298218-40298517,40299063-40299302,40300776-40300955,40302746-40302925,40303911-40304210,40305756-40305995,40308432-40308731,40309050-40309289,40310420-40310659,40313953-40314192,40315166-40315345,40319962-40320201,40320991-40321230,40321988-40322227,40322295-40322534,40323113-40323352,40328251-40328490,40334942-40335181,40340254-40340493,40346718-40346957,40348339-40348578,40351516-40351755,40354276-40354515,40356061-40356240,40359232-40359471,40363358-40363597,40364826-40365065,40366952-40367131,40367585-40367824</t>
  </si>
  <si>
    <t>40618889-40619128,40619310-40619489,40626011-40626250,40629382-40629561,40631718-40631957,40634232-40634471,40637298-40637537,40643568-40643807,40645011-40645396,40646645-40646884,40650995-40651234,40653224-40653463,40657527-40657766,40668337-40668576,40668606-40668845,40671634-40672097,40677656-40677955,40681127-40681366,40687286-40687525,40688627-40688806,40689218-40689457,40692020-40692319,40692865-40693104,40694578-40694757,40696548-40696727,40697713-40698012,40699558-40699797,40702234-40702533,40702852-40703091,40704222-40704461,40707755-40707994,40708968-40709147,40713764-40714003,40714793-40715032,40715790-40716029,40716097-40716336,40716915-40717154,40722053-40722292,40728744-40728983,40734056-40734295,40740520-40740759,40742141-40742380,40745318-40745557,40748078-40748317,40749863-40750042,40753034-40753273,40757160-40757399,40758628-40758867,40760754-40760933,40761387-40761626</t>
  </si>
  <si>
    <t>LZTR1</t>
  </si>
  <si>
    <t>BTBD29,LZTR-1</t>
  </si>
  <si>
    <t>HGNC:6742</t>
  </si>
  <si>
    <t>8216</t>
  </si>
  <si>
    <t>20982354-20982593,20982968-20983147,20985779-20985958,20987454-20987633,20987944-20988183,20988741-20988920,20989514-20989693,20990336-20990575,20991609-20991848,20992172-20992411,20992729-20992968,20993618-20993797,20993882-20994061,20994067-20994306,20994523-20994762,20994828-20995067,20995303-20995542,20995689-20996157,20996629-20997161,20997170-20997409</t>
  </si>
  <si>
    <t>21336643-21336882,21337257-21337436,21340068-21340247,21341743-21341922,21342233-21342472,21343030-21343209,21343803-21343982,21344625-21344864,21345898-21346137,21346461-21346700,21347018-21347257,21347907-21348086,21348171-21348350,21348356-21348595,21348812-21349051,21349117-21349356,21349592-21349831,21349978-21350446,21350918-21351450,21351459-21351698</t>
  </si>
  <si>
    <t>MACF1</t>
  </si>
  <si>
    <t>ABP620,ACF7,FLJ45612,FLJ46776,KIAA0465,KIAA1251,MACF</t>
  </si>
  <si>
    <t>HGNC:13664</t>
  </si>
  <si>
    <t>23499</t>
  </si>
  <si>
    <t>39084209-39084448,39102656-39102895,39105581-39105760,39204957-39205196,39231123-39231302,39249969-39250148,39251804-39251983,39254247-39254426,39257892-39258071,39268669-39269748,39282173-39282412,39283125-39283581,39284006-39284245,39284291-39284470,39285027-39285433,39285561-39285800,39287274-39287573,39291854-39292093,39292715-39292894,39293419-39293658,39294978-39295217,39295745-39295924,39297563-39297802,39299165-39299344,39300166-39300405,39302881-39303120,39309513-39309752,39310217-39310456,39310796-39311035,39315482-39315721,39316340-39316579,39317191-39317430,39318414-39318653,39319616-39319795,39322542-39322781,39322869-39323048,39324149-39324388,39324600-39324779,39327166-39327405,39331182-39336701,39337137-39337376,39340490-39340729,39340759-39340998,39346944-39347243,39349433-39349672,39350752-39351051,39352969-39353268,39357364-39357903,39358665-39358904,39359083-39359322,39360777-39361016,39361339-39361698,39368111-39368350,39369988-39370227,39372418-39372657,39378402-39378581,39379174-39379473,39380189-39380428,39381933-39382172,39385412-39385951,39387173-39388672,39414349-39414528,39422335-39422574,39422695-39422934,39423991-39424230,39427415-39427654,39427944-39428303,39429194-39429373,39429798-39430097,39430685-39430924,39432475-39432714,39432982-39433221,39434403-39434642,39435542-39435781,39436393-39436572,39437593-39438041,39439237-39439536,39440944-39441394,39441883-39442353,39442370-39442609,39442693-39442932,39443390-39443629,39444629-39444868,39447390-39447629,39447675-39447914,39447973-39448212,39448559-39448798,39451012-39451251,39452133-39452372,39452628-39452867,39453659-39453898,39454883-39455122,39458310-39458549,39459048-39459287,39459735-39459914,39460593-39460832,39461840-39462079,39463559-39463738,39465014-39465193,39468554-39468793,39469491-39469670,39479784-39480023,39480855-39481094,39484546-39484785,39485516-39485815</t>
  </si>
  <si>
    <t>39549881-39550120,39568328-39568567,39571253-39571432,39670629-39670868,39696795-39696974,39715641-39715820,39717476-39717655,39719919-39720098,39723564-39723743,39734341-39735420,39747845-39748084,39748797-39749253,39749678-39749917,39749963-39750142,39750699-39751105,39751233-39751472,39752946-39753245,39757526-39757765,39758387-39758566,39759091-39759330,39760650-39760889,39761417-39761596,39763235-39763474,39764837-39765016,39765838-39766077,39768553-39768792,39775185-39775424,39775889-39776128,39776468-39776707,39781154-39781393,39782012-39782251,39782863-39783102,39784086-39784325,39785288-39785467,39788214-39788453,39788541-39788720,39789821-39790060,39790272-39790451,39792838-39793077,39796854-39802373,39802809-39803048,39806162-39806401,39806431-39806670,39812616-39812915,39815105-39815344,39816424-39816723,39818641-39818940,39823036-39823575,39824337-39824576,39824755-39824994,39826449-39826688,39827011-39827370,39833783-39834022,39835660-39835899,39838090-39838329,39844074-39844253,39844846-39845145,39845861-39846100,39847605-39847844,39851084-39851623,39852845-39854344,39880021-39880200,39888007-39888246,39888367-39888606,39889663-39889902,39893087-39893326,39893616-39893975,39894866-39895045,39895470-39895769,39896357-39896596,39898147-39898386,39898654-39898893,39900075-39900314,39901214-39901453,39902065-39902244,39903265-39903713,39904909-39905208,39906616-39907066,39907555-39908025,39908042-39908281,39908365-39908604,39909062-39909301,39910301-39910540,39913062-39913301,39913347-39913586,39913645-39913884,39914231-39914470,39916684-39916923,39917805-39918044,39918300-39918539,39919331-39919570,39920555-39920794,39923982-39924221,39924720-39924959,39925407-39925586,39926265-39926504,39927512-39927751,39929231-39929410,39930686-39930865,39934226-39934465,39935163-39935342,39945456-39945695,39946527-39946766,39950218-39950457,39951188-39951487</t>
  </si>
  <si>
    <t>MALAT1</t>
  </si>
  <si>
    <t>HCN,LINC00047,MALAT-1,mascRNA,NCRNA00047,NEAT2,PRO1073</t>
  </si>
  <si>
    <t>HGNC:29665</t>
  </si>
  <si>
    <t>378938</t>
  </si>
  <si>
    <t>65498243-65498482</t>
  </si>
  <si>
    <t>65265714-65265953</t>
  </si>
  <si>
    <t>MAP2K1</t>
  </si>
  <si>
    <t>MAPKK1,MEK1,PRKMK1</t>
  </si>
  <si>
    <t>HGNC:6840</t>
  </si>
  <si>
    <t>5604</t>
  </si>
  <si>
    <t>66387298-66387477,66435012-66435251,66436699-66436938,66443229-66443408,66444592-66444771,66453434-66453613,66481697-66481936,66484971-66485210,66487170-66487349,66489156-66489335,66489651-66489830,66490439-66490678</t>
  </si>
  <si>
    <t>66679636-66679815,66727350-66727589,66729037-66729276,66735567-66735746,66736930-66737109,66745772-66745951,66774035-66774274,66777309-66777548,66779508-66779687,66781494-66781673,66781989-66782168,66782777-66783016</t>
  </si>
  <si>
    <t>MAP2K4</t>
  </si>
  <si>
    <t>JNKK1,MEK4,MKK4,PRKMK4,SERK1</t>
  </si>
  <si>
    <t>HGNC:6844</t>
  </si>
  <si>
    <t>6416</t>
  </si>
  <si>
    <t>12020745-12021104,12032192-12032371,12054820-12055059,12081323-12081562,12095515-12095754,12107730-12107969,12110311-12110490,12113177-12113416,12125243-12125422,12129093-12129332,12139772-12139951,12141084-12141323</t>
  </si>
  <si>
    <t>11924062-11924421,11935509-11935688,11958137-11958376,11984640-11984879,11998832-11999071,12011047-12011286,12013628-12013807,12016494-12016733,12028560-12028739,12032410-12032649,12043089-12043268,12044401-12044640</t>
  </si>
  <si>
    <t>MAP4K3</t>
  </si>
  <si>
    <t>GLK,MAPKKKK3,RAB8IPL1</t>
  </si>
  <si>
    <t>HGNC:6865</t>
  </si>
  <si>
    <t>8491</t>
  </si>
  <si>
    <t>39250572-39250751,39251768-39251947,39254395-39254574,39258304-39258642,39260572-39260811,39265135-39265374,39267128-39267307,39272222-39272601,39280224-39280403,39282444-39282623,39286788-39287027,39288081-39288320,39290223-39290402,39292710-39292889,39293159-39293338,39299682-39299861,39303026-39303205,39307884-39308063,39309388-39309567,39315259-39315438,39325465-39326019,39326092-39326331,39331863-39332042,39333463-39333642,39336854-39337033,39337464-39337643,39343330-39343509,39356157-39356396,39378005-39378184,39379691-39379870,39436850-39437029</t>
  </si>
  <si>
    <t>39477713-39477892,39478909-39479088,39481536-39481715,39485445-39485783,39487713-39487952,39492276-39492515,39494269-39494448,39499363-39499742,39507365-39507544,39509585-39509764,39513929-39514168,39515222-39515461,39517364-39517543,39519851-39520030,39520300-39520479,39526823-39527002,39530167-39530346,39535025-39535204,39536529-39536708,39542400-39542579,39552606-39553160,39553233-39553472,39559004-39559183,39560604-39560783,39563995-39564174,39564605-39564784,39570471-39570650,39583298-39583537,39605146-39605325,39606832-39607011,39663991-39664170</t>
  </si>
  <si>
    <t>MAP7</t>
  </si>
  <si>
    <t>E-MAP-115</t>
  </si>
  <si>
    <t>HGNC:6869</t>
  </si>
  <si>
    <t>9053</t>
  </si>
  <si>
    <t>136344143-136344322,136345818-136346117,136356623-136356862,136359759-136360095,136360628-136360867,136360972-136361211,136362385-136362624,136362682-136362861,136365697-136366056,136366263-136366502,136372455-136372694,136377692-136377931,136383606-136383845,136388332-136388571,136389316-136389555,136411569-136411748,136421660-136421839,136466682-136466861,136525758-136525997,136550285-136550464</t>
  </si>
  <si>
    <t>136665281-136665460,136666956-136667255,136677761-136678000,136680897-136681233,136681766-136682005,136682110-136682349,136683523-136683762,136683820-136683999,136686835-136687194,136687401-136687640,136693593-136693832,136698830-136699069,136704744-136704983,136709470-136709709,136710454-136710693,136732707-136732886,136742798-136742977,136787820-136787999,136846896-136847135,136871423-136871602</t>
  </si>
  <si>
    <t>MAPK1</t>
  </si>
  <si>
    <t>ERK,ERK2,MAPK2,p41mapk,PRKM1,PRKM2</t>
  </si>
  <si>
    <t>HGNC:6871</t>
  </si>
  <si>
    <t>5594</t>
  </si>
  <si>
    <t>21769142-21769381,21772808-21773047,21788203-21788442,21788631-21788870,21798950-21799189,21805825-21806064,21807635-21807874,21867258-21867437</t>
  </si>
  <si>
    <t>22123431-22123670,22127097-22127336,22142492-22142731,22142920-22143159,22153239-22153478,22160114-22160353,22161924-22162163,22221548-22221727</t>
  </si>
  <si>
    <t>MAPK8IP1</t>
  </si>
  <si>
    <t>IB1,JIP-1,JIP1,PRKM8IP</t>
  </si>
  <si>
    <t>HGNC:6882</t>
  </si>
  <si>
    <t>9479</t>
  </si>
  <si>
    <t>45885751-45885990,45896825-45897004,45898018-45898257,45900320-45900499,45901931-45902110,45902358-45903197,45903313-45903492,45903955-45904194,45904390-45904629,45904656-45904895,45904916-45905095,45905110-45905289,45905595-45905774</t>
  </si>
  <si>
    <t>45907302-45907541,45918376-45918555,45919569-45919808,45921871-45922050,45923482-45923661,45923909-45924748,45924864-45925043,45925506-45925745,45925941-45926180,45926207-45926446,45926467-45926646,45926661-45926840,45927146-45927325</t>
  </si>
  <si>
    <t>MAX</t>
  </si>
  <si>
    <t>bHLHd4,bHLHd5,bHLHd6,bHLHd7,bHLHd8</t>
  </si>
  <si>
    <t>HGNC:6913</t>
  </si>
  <si>
    <t>4149</t>
  </si>
  <si>
    <t>65006154-65006333,65076437-65076676,65077296-65077475,65077513-65077692,65077770-65078069,65084120-65084359,65093642-65093881,65101469-65101648,65102216-65102395</t>
  </si>
  <si>
    <t>65472872-65473051,65543155-65543394,65544014-65544193,65544231-65544410,65544488-65544787,65550838-65551077,65560360-65560599,65568187-65568366,65568934-65569113</t>
  </si>
  <si>
    <t>MBD1</t>
  </si>
  <si>
    <t>CXXC3,PCM1</t>
  </si>
  <si>
    <t>HGNC:6916</t>
  </si>
  <si>
    <t>4152</t>
  </si>
  <si>
    <t>50267536-50267715,50269463-50269865,50269958-50270137,50271431-50271610,50272618-50273009,50273283-50273522,50273534-50273893,50274150-50274389,50274921-50275306,50275317-50275496,50275544-50275783,50275788-50276027,50276308-50276487,50276613-50276792,50276795-50277266,50279815-50280054,50281100-50281279</t>
  </si>
  <si>
    <t>47793906-47794085,47795833-47796235,47796328-47796507,47797801-47797980,47798988-47799379,47799653-47799892,47799904-47800263,47800520-47800759,47801291-47801676,47801687-47801866,47801914-47802153,47802158-47802397,47802678-47802857,47802983-47803162,47803165-47803636,47806185-47806424,47807470-47807649</t>
  </si>
  <si>
    <t>MDM2</t>
  </si>
  <si>
    <t>HDM2,MGC5370</t>
  </si>
  <si>
    <t>HGNC:6973</t>
  </si>
  <si>
    <t>4193</t>
  </si>
  <si>
    <t>68808395-68808574,68809163-68809342,68813501-68813680,68814555-68814734,68816759-68816998,68820260-68820439,68824308-68824487,68824513-68824692,68828731-68828970,68835787-68836026,68836621-68836800,68839262-68839861</t>
  </si>
  <si>
    <t>69202175-69202354,69202943-69203122,69207281-69207460,69208335-69208514,69210539-69210778,69214040-69214219,69218088-69218267,69218293-69218472,69222511-69222750,69229567-69229806,69230401-69230580,69233042-69233641</t>
  </si>
  <si>
    <t>MED23</t>
  </si>
  <si>
    <t>CRSP130,CRSP3,DRIP130,Sur2</t>
  </si>
  <si>
    <t>HGNC:2372</t>
  </si>
  <si>
    <t>9439</t>
  </si>
  <si>
    <t>131574204-131574383,131586883-131587062,131587643-131587882,131589409-131589648,131590262-131590501,131591300-131591539,131592334-131592513,131592969-131593208,131594067-131594366,131595935-131596174,131596483-131596722,131598239-131598478,131598539-131598778,131599980-131600219,131602180-131602419,131602997-131603236,131604129-131604368,131605213-131605512,131606432-131606671,131607880-131608119,131610035-131610274,131615243-131615422,131615539-131615718,131615832-131616071,131618343-131618582,131619772-131619951,131620559-131620798,131621840-131622019,131623287-131623526,131624807-131625046,131627350-131627529,131627567-131627746,131627940-131628119</t>
  </si>
  <si>
    <t>131895344-131895523,131908023-131908202,131908783-131909022,131910549-131910788,131911402-131911641,131912440-131912679,131913474-131913653,131914109-131914348,131915207-131915506,131917075-131917314,131917623-131917862,131919379-131919618,131919679-131919918,131921120-131921359,131923320-131923559,131924137-131924376,131925269-131925508,131926353-131926652,131927572-131927811,131929020-131929259,131931175-131931414,131936383-131936562,131936679-131936858,131936972-131937211,131939483-131939722,131940912-131941091,131941699-131941938,131942980-131943159,131944427-131944666,131945947-131946186,131948490-131948669,131948707-131948886,131949080-131949259</t>
  </si>
  <si>
    <t>MEDAG</t>
  </si>
  <si>
    <t>C13orf33,AWMS3,FLJ14834,MEDA-4</t>
  </si>
  <si>
    <t>HGNC:25926</t>
  </si>
  <si>
    <t>84935</t>
  </si>
  <si>
    <t>30906504-30906803,30917301-30917540,30920950-30921189,30921524-30921883,30924253-30924492</t>
  </si>
  <si>
    <t>31480641-31480940,31491438-31491677,31495087-31495326,31495661-31496020,31498390-31498629</t>
  </si>
  <si>
    <t>MEN1</t>
  </si>
  <si>
    <t>HGNC:7010</t>
  </si>
  <si>
    <t>4221</t>
  </si>
  <si>
    <t>64804305-64804844,64804996-64805235,64805583-64805822,64806180-64806419,64806965-64807288,64807496-64807735,64807875-64808114,64809640-64810119</t>
  </si>
  <si>
    <t>64571777-64572316,64572468-64572707,64573055-64573294,64573652-64573891,64574437-64574760,64574968-64575207,64575347-64575586,64577112-64577591</t>
  </si>
  <si>
    <t>METTL14</t>
  </si>
  <si>
    <t>KIAA1627</t>
  </si>
  <si>
    <t>HGNC:29330</t>
  </si>
  <si>
    <t>57721</t>
  </si>
  <si>
    <t>118685478-118685657,118686505-118686744,118687864-118688043,118689329-118689508,118691482-118691661,118691935-118692114,118694391-118694570,118697133-118697372,118700506-118700685,118703873-118704112,118705596-118705835,118709970-118710329</t>
  </si>
  <si>
    <t>119606633-119606812,119607660-119607899,119609019-119609198,119610484-119610663,119612637-119612816,119613090-119613269,119615546-119615725,119618288-119618527,119621661-119621840,119625028-119625267,119626751-119626990,119631125-119631484</t>
  </si>
  <si>
    <t>MIER3</t>
  </si>
  <si>
    <t>DKFZp686L09111,DKFZp781I1119,FLJ35954</t>
  </si>
  <si>
    <t>HGNC:26678</t>
  </si>
  <si>
    <t>166968</t>
  </si>
  <si>
    <t>56923117-56923596,56923642-56924098,56928706-56928885,56930615-56930794,56933203-56933442,56935374-56935553,56935619-56935798,56937518-56937757,56938227-56938406,56938830-56939069,56946886-56947125,56950550-56950729,56952008-56952187,56959311-56959490</t>
  </si>
  <si>
    <t>56218944-56219423,56219469-56219925,56224533-56224712,56226442-56226621,56229030-56229269,56231201-56231380,56231446-56231625,56233345-56233584,56234054-56234233,56234657-56234896,56242713-56242952,56246377-56246556,56247835-56248014,56255138-56255317</t>
  </si>
  <si>
    <t>MIR1277</t>
  </si>
  <si>
    <t>hsa-mir-1277,MIRN1277</t>
  </si>
  <si>
    <t>HGNC:35350</t>
  </si>
  <si>
    <t>100302214</t>
  </si>
  <si>
    <t>118386242-118386421,118386440-118386619</t>
  </si>
  <si>
    <t>117520205-117520384,117520403-117520582</t>
  </si>
  <si>
    <t>MIR142</t>
  </si>
  <si>
    <t>hsa-mir-142,MIRN142</t>
  </si>
  <si>
    <t>HGNC:31529</t>
  </si>
  <si>
    <t>406934</t>
  </si>
  <si>
    <t>58331185-58331364</t>
  </si>
  <si>
    <t>56408546-56408725</t>
  </si>
  <si>
    <t>MIR1911</t>
  </si>
  <si>
    <t>hsa-mir-1911,MIRN1911</t>
  </si>
  <si>
    <t>HGNC:35395</t>
  </si>
  <si>
    <t>100302222</t>
  </si>
  <si>
    <t>114763134-114763313</t>
  </si>
  <si>
    <t>113997694-113997873</t>
  </si>
  <si>
    <t>MIR543</t>
  </si>
  <si>
    <t>hsa-mir-543,MIRN543</t>
  </si>
  <si>
    <t>HGNC:33664</t>
  </si>
  <si>
    <t>100126335</t>
  </si>
  <si>
    <t>101031936-101032115</t>
  </si>
  <si>
    <t>101498273-101498452</t>
  </si>
  <si>
    <t>MME</t>
  </si>
  <si>
    <t>CALLA,CD10,NEP</t>
  </si>
  <si>
    <t>HGNC:7154</t>
  </si>
  <si>
    <t>4311</t>
  </si>
  <si>
    <t>155084128-155084367,155084986-155085165,155114955-155115194,155116429-155116608,155116622-155116801,155116807-155117046,155118689-155118868,155138049-155138288,155140122-155140361,155141939-155142178,155142194-155142373,155143387-155143626,155144318-155144497,155147094-155147273,155148482-155148721,155160301-155160480,155166842-155167081,155168439-155168854,155172075-155172254,155172484-155172663,155180320-155180499</t>
  </si>
  <si>
    <t>154801917-154802156,154802775-154802954,154832744-154832983,154834218-154834397,154834411-154834590,154834596-154834835,154836478-154836657,154855838-154856077,154857911-154858150,154859728-154859967,154859983-154860162,154861176-154861415,154862107-154862286,154864883-154865062,154866271-154866510,154878090-154878269,154884631-154884870,154886228-154886643,154889864-154890043,154890273-154890452,154898109-154898288</t>
  </si>
  <si>
    <t>MMP11</t>
  </si>
  <si>
    <t>STMY3</t>
  </si>
  <si>
    <t>HGNC:7157</t>
  </si>
  <si>
    <t>4320</t>
  </si>
  <si>
    <t>23772942-23773121,23779154-23779453,23780311-23780768,23780830-23781129,23781181-23781420,23781735-23781914,23782205-23782504,23783358-23783597</t>
  </si>
  <si>
    <t>24115129-24115308,24121341-24121640,24122498-24122955,24123017-24123316,24123368-24123607,24123922-24124101,24124392-24124691,24125545-24125784</t>
  </si>
  <si>
    <t>MMP14</t>
  </si>
  <si>
    <t>MT1-MMP</t>
  </si>
  <si>
    <t>HGNC:7160</t>
  </si>
  <si>
    <t>4323</t>
  </si>
  <si>
    <t>22836752-22836991,22837114-22837494,22841445-22841684,22841854-22842093,22842384-22842743,22843218-22843457,22843670-22843909,22844320-22844559,22844585-22844824,22845189-22845428,22845694-22846053</t>
  </si>
  <si>
    <t>23305961-23306200,23306323-23306703,23310654-23310893,23311063-23311302,23311593-23311952,23312427-23312666,23312879-23313118,23313529-23313768,23313794-23314033,23314398-23314637,23314903-23315262</t>
  </si>
  <si>
    <t>MMP2</t>
  </si>
  <si>
    <t>CLG4,CLG4A,TBE-1</t>
  </si>
  <si>
    <t>HGNC:7166</t>
  </si>
  <si>
    <t>4313</t>
  </si>
  <si>
    <t>55479436-55479675,55481860-55481979,55482872-55483171,55483977-55484216,55485243-55485482,55485571-55485810,55488510-55488749,55489618-55489857,55491759-55491998,55493106-55493345,55496874-55497113,55498249-55498488,55502714-55502953,55505271-55505510</t>
  </si>
  <si>
    <t>55513348-55513587,55515772-55515891,55516784-55517083,55517889-55518128,55519155-55519394,55519483-55519722,55522422-55522661,55523530-55523769,55525671-55525910,55527018-55527257,55530786-55531025,55532161-55532400,55536626-55536865,55539183-55539422</t>
  </si>
  <si>
    <t>MMP9</t>
  </si>
  <si>
    <t>CLG4B</t>
  </si>
  <si>
    <t>HGNC:7176</t>
  </si>
  <si>
    <t>4318</t>
  </si>
  <si>
    <t>46008876-46009115,46009832-46010131,46010437-46010676,46010866-46011105,46011110-46011349,46011541-46011780,46012105-46012344,46012385-46012624,46013202-46013381,46013408-46013587,46013607-46013846,46014079-46014542,46016189-46016428</t>
  </si>
  <si>
    <t>44637515-44637754,44638471-44638770,44639076-44639315,44639505-44639744,44639749-44639988,44640180-44640419,44640744-44640983,44641024-44641263,44641841-44642020,44642047-44642226,44642246-44642485,44642718-44643181,44644828-44645067</t>
  </si>
  <si>
    <t>MORC4</t>
  </si>
  <si>
    <t>FLJ11565,ZCW4,ZCWCC2</t>
  </si>
  <si>
    <t>HGNC:23485</t>
  </si>
  <si>
    <t>79710</t>
  </si>
  <si>
    <t>106941436-106941675,106941900-106942259,106942500-106943219,106954881-106955120,106956417-106956596,106956880-106957059,106958280-106958519,106961971-106962150,106976514-106976753,106978020-106978259,106980835-106981074,106981291-106981530,106985050-106985289,106985972-106986211,106993176-106993415,106999623-106999802,106999936-107000115</t>
  </si>
  <si>
    <t>106184666-106184905,106185130-106185489,106185730-106186449,106198111-106198350,106199647-106199826,106200110-106200289,106201510-106201749,106205201-106205380,106219744-106219983,106221250-106221489,106224065-106224304,106224521-106224760,106228280-106228519,106229202-106229441,106236406-106236645,106242853-106243032,106243166-106243345</t>
  </si>
  <si>
    <t>MPO</t>
  </si>
  <si>
    <t>HGNC:7218</t>
  </si>
  <si>
    <t>4353</t>
  </si>
  <si>
    <t>58270640-58270879,58271624-58271923,58272713-58272952,58273392-58273691,58275502-58275741,58277806-58278165,58278991-58279230,58279262-58279681,58279807-58280046,58280323-58280502,58280562-58280801</t>
  </si>
  <si>
    <t>56348001-56348240,56348985-56349284,56350074-56350313,56350753-56351052,56352863-56353102,56355167-56355526,56356352-56356591,56356623-56357042,56357168-56357407,56357684-56357863,56357923-56358162</t>
  </si>
  <si>
    <t>MRPS31</t>
  </si>
  <si>
    <t>IMOGN38</t>
  </si>
  <si>
    <t>HGNC:16632</t>
  </si>
  <si>
    <t>10240</t>
  </si>
  <si>
    <t>40729337-40729636,40749090-40749329,40753966-40754145,40756823-40757062,40758889-40759128,40766710-40767069,40770941-40771180</t>
  </si>
  <si>
    <t>41303473-41303772,41323226-41323465,41328102-41328281,41330959-41331198,41333025-41333264,41340846-41341205,41345077-41345316</t>
  </si>
  <si>
    <t>MSH2</t>
  </si>
  <si>
    <t>COCA1,HNPCC,HNPCC1</t>
  </si>
  <si>
    <t>HGNC:7325</t>
  </si>
  <si>
    <t>4436</t>
  </si>
  <si>
    <t>47403177-47403416,47408358-47408597,47410086-47410385,47412366-47412605,47416243-47416482,47429725-47429964,47445483-47445722,47462973-47463212,47466613-47466852,47470927-47471106,47474998-47475297,47476349-47476588,47478246-47478545,47480664-47480903,47482744-47482983,47512249-47512488</t>
  </si>
  <si>
    <t>47630316-47630555,47635497-47635736,47637225-47637524,47639505-47639744,47643382-47643621,47656864-47657103,47672622-47672861,47690112-47690351,47693752-47693991,47698066-47698245,47702137-47702436,47703488-47703727,47705385-47705684,47707803-47708042,47709883-47710122,47739388-47739627</t>
  </si>
  <si>
    <t>MSH6</t>
  </si>
  <si>
    <t>GTBP</t>
  </si>
  <si>
    <t>HGNC:7329</t>
  </si>
  <si>
    <t>2956</t>
  </si>
  <si>
    <t>47783214-47783513,47790905-47791144,47795859-47796098,47798593-47801172,47803403-47803702,47804849-47805088,47805573-47805752,47806161-47806400,47806432-47806671,47806759-47806938</t>
  </si>
  <si>
    <t>48010353-48010652,48018044-48018283,48022998-48023237,48025732-48028311,48030542-48030841,48031988-48032227,48032712-48032891,48033300-48033539,48033571-48033810,48033898-48034077</t>
  </si>
  <si>
    <t>MSR1</t>
  </si>
  <si>
    <t>CD204,SCARA1,SR-A,SR-AI,SR-AII,SR-AIII</t>
  </si>
  <si>
    <t>HGNC:7376</t>
  </si>
  <si>
    <t>4481</t>
  </si>
  <si>
    <t>16110032-16110271,16120392-16120631,16121067-16121246,16140934-16141113,16143495-16143674,16150181-16150360,16155014-16155193,16164038-16164277,16168424-16168903,16175124-16175363,16177819-16178058,16186094-16186273,16265097-16265276</t>
  </si>
  <si>
    <t>15967541-15967780,15977901-15978140,15978576-15978755,15998443-15998622,16001004-16001183,16007690-16007869,16012523-16012702,16021547-16021786,16025933-16026412,16032633-16032872,16035328-16035567,16043603-16043782,16122606-16122785</t>
  </si>
  <si>
    <t>MTHFR</t>
  </si>
  <si>
    <t>HGNC:7436</t>
  </si>
  <si>
    <t>4524</t>
  </si>
  <si>
    <t>11790665-11790904,11791147-11791386,11792209-11792448,11793878-11794117,11794328-11794567,11794676-11794915,11795073-11795372,11796183-11796422,11800147-11800386,11801130-11801429,11802853-11803212,11803340-11803579</t>
  </si>
  <si>
    <t>11850722-11850961,11851204-11851443,11852266-11852505,11853935-11854174,11854385-11854624,11854733-11854972,11855130-11855429,11856240-11856479,11860204-11860443,11861187-11861486,11862910-11863269,11863397-11863636</t>
  </si>
  <si>
    <t>MUC4</t>
  </si>
  <si>
    <t>HGNC:7514</t>
  </si>
  <si>
    <t>4585</t>
  </si>
  <si>
    <t>195747158-195747397,195748863-195749102,195750851-195751328,195752320-195752499,195753021-195753260,195754173-195754412,195757118-195757357,195759073-195759312,195760851-195761150,195761415-195761654,195762051-195762290,195762810-195762989,195763417-195763656,195763985-195764224,195764940-195765179,195765240-195765479,195766617-195766796,195768967-195769206,195770174-195770413,195770793-195770972,195771614-195771853,195774119-195774358,195778252-195778491,195778749-195791528,195811687-195811866</t>
  </si>
  <si>
    <t>195474029-195474268,195475734-195475973,195477722-195478199,195479191-195479370,195479892-195480131,195481044-195481283,195483989-195484228,195485944-195486183,195487722-195488021,195488286-195488525,195488922-195489161,195489681-195489860,195490288-195490527,195490856-195491095,195491811-195492050,195492111-195492350,195493488-195493667,195495838-195496077,195497045-195497284,195497664-195497843,195498485-195498724,195500990-195501229,195505123-195505362,195505620-195518399,195538558-195538737</t>
  </si>
  <si>
    <t>MUC5AC</t>
  </si>
  <si>
    <t>MUC5</t>
  </si>
  <si>
    <t>HGNC:7515</t>
  </si>
  <si>
    <t>4586</t>
  </si>
  <si>
    <t>1157946-1158125,1160561-1160740,1161467-1161646,1161888-1162187,1162469-1162708,1162910-1163089,1163817-1164056,1164093-1164332,1164350-1164589,1165241-1165481,1165571-1165810,1167812-1168051,1168428-1169063,1191729-1192568,1192763-1193002,1193452-1193691,1194085-1194384,1194459-1194698,1194996-1195295,1195845-1196084,1196342-1196521,1196549-1196788,1196803-1196982,1197434-1197673,1197834-1198073,1198197-1198376,1198815-1199225,1199311-1199550,1199640-1200031,1200420-1200719</t>
  </si>
  <si>
    <t>1151573-1151752,1154177-1154356,1155084-1155263,1155505-1155804,1156086-1156325,1156527-1156706,1157434-1157673,1157710-1157949,1157967-1158206,1158891-1159130,1159220-1159459,1161147-1161386,1161763-1162398,1212954-1213793,1213988-1214227,1214678-1214917,1215311-1215610,1215685-1215924,1216222-1216521,1217071-1217310,1217568-1217747,1217775-1218014,1218029-1218208,1218660-1218899,1219060-1219299,1219423-1219602,1220041-1220451,1220537-1220776,1220866-1221257,1221646-1221945</t>
  </si>
  <si>
    <t>MUC5B</t>
  </si>
  <si>
    <t>MG1,MUC5</t>
  </si>
  <si>
    <t>HGNC:7516</t>
  </si>
  <si>
    <t>727897</t>
  </si>
  <si>
    <t>1223069-1223248,1225619-1225798,1226151-1226330,1226596-1226895,1226968-1227207,1227263-1227442,1227608-1227847,1228545-1228784,1229117-1229356,1229629-1229868,1229954-1230193,1230425-1230664,1230881-1231060,1231372-1231611,1231958-1232197,1232407-1232826,1232991-1233290,1233699-1233878,1234135-1234374,1234485-1234724,1235034-1235477,1236354-1236593,1236895-1237194,1238829-1239068,1239382-1239621,1239751-1240396,1240804-1248821,1248824-1250743,1250854-1251753,1252314-1252553,1252775-1253014,1254072-1254371,1254667-1254906,1255004-1255303,1255351-1255590,1256101-1256280,1256601-1256840,1257166-1257345,1257500-1257739,1258031-1258438,1258882-1259121,1259709-1259888,1259904-1260143,1260282-1260461,1260557-1260796,1261379-1261618,1261941-1262120</t>
  </si>
  <si>
    <t>1244299-1244478,1246849-1247028,1247381-1247560,1247826-1248125,1248198-1248437,1248493-1248672,1248838-1249077,1249775-1250014,1250347-1250586,1250859-1251098,1251184-1251423,1251655-1251894,1252111-1252290,1252602-1252841,1253188-1253427,1253637-1254056,1254221-1254520,1254929-1255108,1255365-1255604,1255715-1255954,1256264-1256707,1257584-1257823,1258125-1258424,1260059-1260298,1260612-1260851,1260981-1261626,1262034-1270051,1270054-1271973,1272084-1272983,1273544-1273783,1274005-1274244,1275302-1275601,1275897-1276136,1276234-1276533,1276581-1276820,1277331-1277510,1277831-1278070,1278396-1278575,1278730-1278969,1279261-1279668,1280112-1280351,1280939-1281118,1281134-1281373,1281512-1281691,1281787-1282026,1282609-1282848,1283171-1283350</t>
  </si>
  <si>
    <t>MVK</t>
  </si>
  <si>
    <t>LRBP,MK</t>
  </si>
  <si>
    <t>HGNC:7530</t>
  </si>
  <si>
    <t>4598</t>
  </si>
  <si>
    <t>109574772-109574951,109575952-109576191,109579104-109579343,109579754-109579993,109581353-109581592,109585954-109586193,109586687-109586866,109590726-109590905,109591179-109591418,109594985-109595224,109596382-109596621</t>
  </si>
  <si>
    <t>110012577-110012756,110013757-110013996,110016909-110017148,110017559-110017798,110019158-110019397,110023759-110023998,110024492-110024671,110028531-110028710,110028984-110029223,110032790-110033029,110034187-110034426</t>
  </si>
  <si>
    <t>MVP</t>
  </si>
  <si>
    <t>LRP,VAULT1</t>
  </si>
  <si>
    <t>HGNC:7531</t>
  </si>
  <si>
    <t>9961</t>
  </si>
  <si>
    <t>29830493-29830732,29830856-29831095,29833675-29834131,29835661-29835840,29836690-29836989,29840139-29840498,29841568-29841867,29841894-29842133,29844476-29844895,29845801-29846040,29846101-29846340,29847171-29847410,29847726-29848025</t>
  </si>
  <si>
    <t>29841814-29842053,29842177-29842416,29844996-29845452,29846982-29847161,29848011-29848310,29851460-29851819,29852889-29853188,29853215-29853454,29855797-29856216,29857122-29857361,29857422-29857661,29858492-29858731,29859047-29859346</t>
  </si>
  <si>
    <t>MXRA5</t>
  </si>
  <si>
    <t>DKFZp564I1922</t>
  </si>
  <si>
    <t>HGNC:7539</t>
  </si>
  <si>
    <t>25878</t>
  </si>
  <si>
    <t>3309680-3311659,3317073-3318032,3319972-3325011,3330003-3330422,3330559-3330798,3343620-3343859</t>
  </si>
  <si>
    <t>3227721-3229700,3235114-3236073,3238013-3243052,3248044-3248463,3248600-3248839,3261661-3261900</t>
  </si>
  <si>
    <t>MYC</t>
  </si>
  <si>
    <t>bHLHe39,c-Myc,MYCC</t>
  </si>
  <si>
    <t>HGNC:7553</t>
  </si>
  <si>
    <t>4609</t>
  </si>
  <si>
    <t>127736519-127736698,127738214-127739053,127740377-127740976</t>
  </si>
  <si>
    <t>128748765-128748944,128750460-128751299,128752623-128753222</t>
  </si>
  <si>
    <t>MYD88</t>
  </si>
  <si>
    <t>HGNC:7562</t>
  </si>
  <si>
    <t>4615</t>
  </si>
  <si>
    <t>38138635-38139054,38139811-38140050,38140370-38140609,38140713-38140892,38141089-38141328</t>
  </si>
  <si>
    <t>38180126-38180545,38181302-38181541,38181861-38182100,38182204-38182383,38182580-38182819</t>
  </si>
  <si>
    <t>MYO1B</t>
  </si>
  <si>
    <t>myr1</t>
  </si>
  <si>
    <t>HGNC:7596</t>
  </si>
  <si>
    <t>4430</t>
  </si>
  <si>
    <t>191276843-191277082,191296049-191296288,191329892-191330071,191341393-191341632,191346169-191346348,191350104-191350283,191360590-191360769,191362200-191362439,191363682-191363921,191364097-191364336,191369495-191369674,191370170-191370349,191381394-191381633,191383221-191383400,191385864-191386103,191387187-191387486,191390272-191390511,191392065-191392244,191393028-191393267,191396373-191396552,191400335-191400514,191400702-191400881,191402585-191402764,191408062-191408241,191408991-191409230,191411014-191411253,191413994-191414233,191414473-191414712,191416086-191416325,191423779-191424018</t>
  </si>
  <si>
    <t>192141569-192141808,192160775-192161014,192194618-192194797,192206119-192206358,192210895-192211074,192214830-192215009,192225316-192225495,192226926-192227165,192228408-192228647,192228823-192229062,192234221-192234400,192234896-192235075,192246120-192246359,192247947-192248126,192250590-192250829,192251913-192252212,192254998-192255237,192256791-192256970,192257754-192257993,192261099-192261278,192265061-192265240,192265428-192265607,192267311-192267490,192272788-192272967,192273717-192273956,192275740-192275979,192278720-192278959,192279199-192279438,192280812-192281051,192288505-192288744</t>
  </si>
  <si>
    <t>MYOCD</t>
  </si>
  <si>
    <t>MYCD</t>
  </si>
  <si>
    <t>HGNC:16067</t>
  </si>
  <si>
    <t>93649</t>
  </si>
  <si>
    <t>12666126-12666305,12705071-12705250,12710407-12710586,12715457-12715636,12717294-12717473,12722808-12723047,12736129-12736368,12739146-12739385,12744154-12744558,12745876-12746115,12752400-12753359,12756366-12756605,12758035-12758274,12760589-12760768,12763059-12763658</t>
  </si>
  <si>
    <t>12569443-12569622,12608388-12608567,12613724-12613903,12618774-12618953,12620611-12620790,12626125-12626364,12639446-12639685,12642463-12642702,12647471-12647875,12649193-12649432,12655717-12656676,12659683-12659922,12661352-12661591,12663906-12664085,12666376-12666975</t>
  </si>
  <si>
    <t>MYT1</t>
  </si>
  <si>
    <t>MTF1,MYTI,NZF2,PLPB1,ZC2H2C1,ZC2HC4A</t>
  </si>
  <si>
    <t>HGNC:7622</t>
  </si>
  <si>
    <t>4661</t>
  </si>
  <si>
    <t>64198799-64198978,64199817-64199996,64204976-64205155,64205527-64205826,64207566-64207985,64208097-64208516,64211153-64211392,64211994-64212173,64213471-64213710,64217054-64217293,64218813-64219052,64219632-64220038,64221850-64222089,64223052-64223231,64223235-64223414,64227356-64227535,64227842-64228081,64232125-64232424,64236511-64236690,64237219-64237458,64239712-64239951,64240264-64240503</t>
  </si>
  <si>
    <t>62830152-62830331,62831170-62831349,62836329-62836508,62836880-62837179,62838919-62839338,62839450-62839869,62842506-62842745,62843347-62843526,62844824-62845063,62848407-62848646,62850166-62850405,62850985-62851391,62853203-62853442,62854405-62854584,62854588-62854767,62858709-62858888,62859195-62859434,62863478-62863777,62867864-62868043,62868572-62868811,62871065-62871304,62871617-62871856</t>
  </si>
  <si>
    <t>NAA25</t>
  </si>
  <si>
    <t>C12orf30,FLJ13089</t>
  </si>
  <si>
    <t>HGNC:25783</t>
  </si>
  <si>
    <t>80018</t>
  </si>
  <si>
    <t>112029472-112029711,112033186-112033425,112039164-112039403,112040440-112040619,112041982-112042161,112043030-112043269,112043597-112043896,112047608-112047847,112048248-112048487,112053518-112053697,112054358-112054597,112060225-112060404,112061165-112061404,112068816-112069055,112071860-112072099,112074630-112074809,112075614-112075853,112078137-112078316,112078568-112078807,112081007-112081186,112087622-112087861,112090675-112090914,112093004-112093183,112108655-112108834</t>
  </si>
  <si>
    <t>112467276-112467515,112470990-112471229,112476968-112477207,112478244-112478423,112479786-112479965,112480834-112481073,112481401-112481700,112485412-112485651,112486052-112486291,112491322-112491501,112492162-112492401,112498029-112498208,112498969-112499208,112506620-112506859,112509664-112509903,112512434-112512613,112513418-112513657,112515941-112516120,112516372-112516611,112518811-112518990,112525426-112525665,112528479-112528718,112530808-112530987,112546459-112546638</t>
  </si>
  <si>
    <t>NADK</t>
  </si>
  <si>
    <t>FLJ13052</t>
  </si>
  <si>
    <t>HGNC:29831</t>
  </si>
  <si>
    <t>65220</t>
  </si>
  <si>
    <t>1752748-1753157,1753518-1753697,1754010-1754423,1754501-1754740,1755305-1755544,1756211-1756390,1756460-1756699,1756763-1756942,1757089-1757328,1758328-1758567,1759052-1759291,1759698-1759937,1761904-1762083,1765197-1765436</t>
  </si>
  <si>
    <t>1684187-1684596,1684957-1685136,1685449-1685862,1685940-1686179,1686744-1686983,1687650-1687829,1687899-1688138,1688202-1688381,1688528-1688767,1689767-1690006,1690491-1690730,1691137-1691376,1693343-1693522,1696636-1696875</t>
  </si>
  <si>
    <t>NAV3</t>
  </si>
  <si>
    <t>KIAA0938,POMFIL1</t>
  </si>
  <si>
    <t>HGNC:15998</t>
  </si>
  <si>
    <t>89795</t>
  </si>
  <si>
    <t>77831433-77831732,77940258-77940497,77941017-77941196,77966175-77966354,77968491-77968730,77994747-77994926,77998287-77998526,78006392-78007471,78021685-78021924,78049927-78050166,78050746-78051165,78058936-78059175,78116718-78116957,78118012-78118311,78119201-78119980,78121914-78122453,78127098-78127277,78128666-78128905,78137151-78137390,78140218-78140397,78146291-78146470,78148791-78148970,78159155-78159334,78168691-78168930,78175247-78175486,78176359-78176538,78177107-78177346,78177563-78177742,78179486-78179725,78180838-78181077,78185560-78185739,78188206-78188385,78188573-78188812,78189952-78190251,78197204-78197443,78198582-78198761,78199016-78199255,78199313-78199552,78200394-78200633,78204917-78205156,78210338-78210577</t>
  </si>
  <si>
    <t>78225213-78225512,78334038-78334277,78334797-78334976,78359955-78360134,78362271-78362510,78388527-78388706,78392067-78392306,78400172-78401251,78415465-78415704,78443707-78443946,78444526-78444945,78452716-78452955,78510498-78510737,78511792-78512091,78512981-78513760,78515694-78516233,78520878-78521057,78522446-78522685,78530931-78531170,78533998-78534177,78540071-78540250,78542571-78542750,78552935-78553114,78562471-78562710,78569027-78569266,78570139-78570318,78570887-78571126,78571343-78571522,78573266-78573505,78574618-78574857,78579340-78579519,78581986-78582165,78582353-78582592,78583732-78584031,78590984-78591223,78592362-78592541,78592796-78593035,78593093-78593332,78594174-78594413,78598697-78598936,78604118-78604357</t>
  </si>
  <si>
    <t>NBL1</t>
  </si>
  <si>
    <t>D1S1733E,DAN,DAND1,NB,NO3</t>
  </si>
  <si>
    <t>HGNC:7650</t>
  </si>
  <si>
    <t>4681</t>
  </si>
  <si>
    <t>19643265-19643444,19645902-19646081,19654986-19655225,19655260-19655499,19656805-19657217</t>
  </si>
  <si>
    <t>19969759-19969938,19972396-19972575,19981479-19981718,19981753-19981992,19983298-19983710</t>
  </si>
  <si>
    <t>NBPF1</t>
  </si>
  <si>
    <t>FLJ20719,KIAA1693</t>
  </si>
  <si>
    <t>HGNC:26088</t>
  </si>
  <si>
    <t>55672</t>
  </si>
  <si>
    <t>16563915-16564214,16564667-16564846,16564892-16565071,16565601-16565840,16566343-16566522,16567145-16567384,16567915-16568094,16569035-16569274,16573078-16573257,16574470-16574709,16575103-16575282,16576254-16576493,16577248-16577487,16579178-16579417,16580731-16580970,16581366-16581545,16582531-16582770,16583525-16583764,16585474-16585713,16587036-16587275,16587671-16587850,16588836-16589075,16589830-16590069,16591814-16592053</t>
  </si>
  <si>
    <t>16890410-16890709,16891162-16891341,16891387-16891566,16892096-16892335,16892838-16893017,16893640-16893879,16894410-16894589,16895530-16895769,16899573-16899752,16900965-16901204,16901598-16901777,16902749-16902988,16903743-16903982,16905673-16905912,16907226-16907465,16907861-16908040,16909026-16909265,16910020-16910259,16911969-16912208,16913531-16913770,16914166-16914345,16915331-16915570,16916325-16916564,16918309-16918548</t>
  </si>
  <si>
    <t>NCAM1</t>
  </si>
  <si>
    <t>CD56,NCAM</t>
  </si>
  <si>
    <t>HGNC:7656</t>
  </si>
  <si>
    <t>4684</t>
  </si>
  <si>
    <t>112961400-112961699,113202355-113202534,113204275-113204514,113205475-113205714,113205992-113206231,113207200-113207439,113207798-113208037,113214320-113214559,113221221-113221400,113231118-113231297,113231600-113231839,113232142-113232381,113232676-113232855,113233112-113233351,113234979-113235391,113236218-113236397,113240720-113240899,113242736-113242915,113243496-113243675,113246279-113246458,113255818-113256057,113260115-113260354,113262796-113262975,113270172-113270411,113271695-113271934,113275207-113275446</t>
  </si>
  <si>
    <t>112832122-112832421,113073077-113073256,113074997-113075236,113076197-113076436,113076714-113076953,113077922-113078161,113078520-113078759,113085042-113085281,113091943-113092122,113101840-113102019,113102322-113102561,113102864-113103103,113103398-113103577,113103834-113104073,113105701-113106113,113106940-113107119,113111442-113111621,113113458-113113637,113114218-113114397,113117001-113117180,113126540-113126779,113130837-113131076,113133518-113133697,113140894-113141133,113142417-113142656,113145929-113146168</t>
  </si>
  <si>
    <t>NCOA3</t>
  </si>
  <si>
    <t>ACTR,AIB1,bHLHe42,CAGH16,KAT13B,p/CIP,RAC3,SRC-3,SRC3,TNRC16,TRAM-1</t>
  </si>
  <si>
    <t>HGNC:7670</t>
  </si>
  <si>
    <t>8202</t>
  </si>
  <si>
    <t>47622199-47622378,47623877-47624116,47625311-47625550,47626969-47627208,47627535-47627774,47627853-47628092,47633446-47633685,47633987-47634226,47635308-47635727,47635877-47636776,47637596-47637835,47638985-47639224,47639550-47639849,47639868-47640107,47642179-47642418,47647040-47647399,47648937-47649176,47650910-47651089,47651139-47651378,47652373-47652612,47652882-47653121,47653372-47653551</t>
  </si>
  <si>
    <t>46250943-46251122,46252621-46252860,46254055-46254294,46255713-46255952,46256279-46256518,46256597-46256836,46262190-46262429,46262731-46262970,46264052-46264471,46264621-46265520,46266340-46266579,46267729-46267968,46268294-46268593,46268612-46268851,46270923-46271162,46275784-46276143,46277681-46277920,46279654-46279833,46279883-46280122,46281117-46281356,46281626-46281865,46282116-46282295</t>
  </si>
  <si>
    <t>NDUFB9</t>
  </si>
  <si>
    <t>B22,LYRM3,UQOR22</t>
  </si>
  <si>
    <t>HGNC:7704</t>
  </si>
  <si>
    <t>4715</t>
  </si>
  <si>
    <t>124539117-124539356,124543063-124543302,124546971-124547270,124549707-124549946,124567626-124567925</t>
  </si>
  <si>
    <t>125551358-125551597,125555304-125555543,125559212-125559511,125561948-125562187,125579867-125580166</t>
  </si>
  <si>
    <t>NEB</t>
  </si>
  <si>
    <t>NEB177D,NEM2</t>
  </si>
  <si>
    <t>HGNC:7720</t>
  </si>
  <si>
    <t>4703</t>
  </si>
  <si>
    <t>NFE2L2</t>
  </si>
  <si>
    <t>NRF2</t>
  </si>
  <si>
    <t>HGNC:7782</t>
  </si>
  <si>
    <t>4780</t>
  </si>
  <si>
    <t>177230767-177232026,177232368-177232607,177233139-177233378,177233988-177234287,177264464-177264643</t>
  </si>
  <si>
    <t>178095495-178096754,178097096-178097335,178097867-178098106,178098716-178099015,178129192-178129371</t>
  </si>
  <si>
    <t>NIPBL</t>
  </si>
  <si>
    <t>DKFZp434L1319,FLJ11203,FLJ12597,FLJ13354,FLJ13648,IDN3,Scc2</t>
  </si>
  <si>
    <t>HGNC:28862</t>
  </si>
  <si>
    <t>25836</t>
  </si>
  <si>
    <t>36953639-36953818,36955435-36955674,36958048-36958287,36961444-36961623,36962079-36962318,36970836-36971075,36971903-36972082,36975759-36976418,36984649-36986328,36995593-36995832,37000352-37000591,37000763-37000942,37000944-37001123,37002594-37002833,37003214-37003393,37006323-37006622,37007279-37007518,37007958-37008137,37008553-37008792,37010036-37010275,37014634-37014813,37015984-37016223,37016971-37017210,37019266-37019445,37020446-37020685,37020706-37020945,37022010-37022189,37022197-37022436,37024532-37024771,37026188-37026367,37027296-37027475,37036359-37036538,37038550-37038789,37044297-37044536,37044593-37044772,37045400-37045639,37046064-37046243,37048469-37048708,37049086-37049325,37051713-37051952,37052346-37052585,37057139-37057378,37058878-37059177,37060811-37061050,37063757-37064056,37064500-37064919</t>
  </si>
  <si>
    <t>36953741-36953920,36955537-36955776,36958150-36958389,36961546-36961725,36962181-36962420,36970938-36971177,36972005-36972184,36975861-36976520,36984751-36986430,36995695-36995934,37000454-37000693,37000865-37001044,37001046-37001225,37002696-37002935,37003316-37003495,37006425-37006724,37007381-37007620,37008060-37008239,37008655-37008894,37010138-37010377,37014736-37014915,37016086-37016325,37017073-37017312,37019368-37019547,37020548-37020787,37020808-37021047,37022112-37022291,37022299-37022538,37024634-37024873,37026290-37026469,37027398-37027577,37036461-37036640,37038652-37038891,37044399-37044638,37044695-37044874,37045502-37045741,37046166-37046345,37048571-37048810,37049188-37049427,37051815-37052054,37052448-37052687,37057241-37057480,37058980-37059279,37060913-37061152,37063859-37064158,37064602-37065021</t>
  </si>
  <si>
    <t>NKAP</t>
  </si>
  <si>
    <t>FLJ22626</t>
  </si>
  <si>
    <t>HGNC:29873</t>
  </si>
  <si>
    <t>79576</t>
  </si>
  <si>
    <t>119925187-119925426,119929971-119930210,119931884-119932281,119934442-119934621,119936244-119936483,119936557-119936736,119938703-119938882,119943203-119943622</t>
  </si>
  <si>
    <t>119059150-119059389,119063934-119064173,119065847-119066244,119068405-119068584,119070207-119070446,119070520-119070699,119072666-119072845,119077166-119077585</t>
  </si>
  <si>
    <t>NKX3-1</t>
  </si>
  <si>
    <t>BAPX2,NKX3.1,NKX3A</t>
  </si>
  <si>
    <t>HGNC:7838</t>
  </si>
  <si>
    <t>4824</t>
  </si>
  <si>
    <t>23681190-23681669,23682567-23682926</t>
  </si>
  <si>
    <t>23538703-23539182,23540080-23540439</t>
  </si>
  <si>
    <t>NLRP3</t>
  </si>
  <si>
    <t>AGTAVPRL,AII,AVP,C1orf7,CIAS1,CLR1.1,FCAS,FCU,MWS,NALP3,PYPAF1</t>
  </si>
  <si>
    <t>HGNC:16400</t>
  </si>
  <si>
    <t>114548</t>
  </si>
  <si>
    <t>247418756-247419115,247423170-247423409,247423823-247425622,247429550-247429789,247434068-247434307,247435935-247436174,247443937-247444176,247444616-247444855,247448365-247448544</t>
  </si>
  <si>
    <t>247582058-247582417,247586472-247586711,247587125-247588924,247592852-247593091,247597370-247597609,247599237-247599476,247607239-247607478,247607918-247608157,247611667-247611846</t>
  </si>
  <si>
    <t>NOS1</t>
  </si>
  <si>
    <t>nNOS,NOS</t>
  </si>
  <si>
    <t>HGNC:7872</t>
  </si>
  <si>
    <t>4842</t>
  </si>
  <si>
    <t>117215227-117215406,117217985-117218224,117220052-117220291,117222669-117222908,117224957-117225196,117226637-117226816,117227416-117227655,117231927-117232166,117234542-117234781,117242576-117242755,117243246-117243485,117247315-117247554,117253576-117253815,117255867-117256106,117258336-117258515,117258935-117259174,117260417-117260656,117263842-117264021,117265293-117265532,117267974-117268213,117272352-117272591,117277909-117278148,117280676-117280915,117285197-117285376,117286065-117286304,117288027-117288266,117290242-117290481,117311409-117311648,117330317-117331096</t>
  </si>
  <si>
    <t>117653032-117653211,117655790-117656029,117657857-117658096,117660474-117660713,117662762-117663001,117664442-117664621,117665221-117665460,117669732-117669971,117672347-117672586,117680381-117680560,117681051-117681290,117685120-117685359,117691381-117691620,117693672-117693911,117696141-117696320,117696740-117696979,117698222-117698461,117701647-117701826,117703098-117703337,117705779-117706018,117710157-117710396,117715714-117715953,117718481-117718720,117723002-117723181,117723870-117724109,117725832-117726071,117728047-117728286,117749214-117749453,117768122-117768901</t>
  </si>
  <si>
    <t>NOS2</t>
  </si>
  <si>
    <t>HEP-NOS,iNOS,NOS,NOS2A</t>
  </si>
  <si>
    <t>HGNC:7873</t>
  </si>
  <si>
    <t>4843</t>
  </si>
  <si>
    <t>27757180-27757419,27758858-27759097,27759984-27760223,27760564-27760803,27761098-27761277,27762782-27763021,27763943-27764182,27765506-27765745,27766459-27766638,27767651-27767890,27768944-27769183,27769470-27769649,27770845-27771084,27772260-27772499,27773112-27773291,27774234-27774473,27778621-27779088,27780717-27780956,27780987-27781226,27781971-27782150,27782905-27783144,27787632-27787871,27788750-27788989,27789556-27789735,27798635-27798874</t>
  </si>
  <si>
    <t>26084206-26084445,26085884-26086123,26087010-26087249,26087590-26087829,26088124-26088303,26089808-26090047,26090969-26091208,26092532-26092771,26093485-26093664,26094677-26094916,26095970-26096209,26096496-26096675,26097871-26098110,26099286-26099525,26100138-26100317,26101260-26101499,26105647-26106114,26107743-26107982,26108013-26108252,26108997-26109176,26109931-26110170,26114658-26114897,26115776-26116015,26116582-26116761,26125661-26125900</t>
  </si>
  <si>
    <t>NOS3</t>
  </si>
  <si>
    <t>ECNOS,eNOS</t>
  </si>
  <si>
    <t>HGNC:7876</t>
  </si>
  <si>
    <t>4846</t>
  </si>
  <si>
    <t>150993763-150994002,150995139-150995378,150996474-150996653,150996724-150996963,150998313-150998729,150998896-150999135,150999157-150999396,151000429-151000668,151001208-151001447,151001491-151001670,151001773-151002012,151002132-151002371,151003586-151003765,151006371-151006550,151006827-151007066,151007069-151007308,151008876-151009115,151009138-151009317,151009372-151009611,151010081-151010320,151010582-151010821,151010853-151011032,151011803-151011982,151012292-151012531,151013185-151013424,151013701-151013940,151013969-151014208</t>
  </si>
  <si>
    <t>150690851-150691090,150692227-150692466,150693562-150693741,150693812-150694051,150695401-150695817,150695984-150696223,150696245-150696484,150697517-150697756,150698296-150698535,150698579-150698758,150698861-150699100,150699220-150699459,150700674-150700853,150703459-150703638,150703915-150704154,150704157-150704396,150705964-150706203,150706226-150706405,150706460-150706699,150707169-150707408,150707670-150707909,150707941-150708120,150708891-150709070,150709380-150709619,150710273-150710512,150710789-150711028,150711057-150711296</t>
  </si>
  <si>
    <t>NOTCH2NL</t>
  </si>
  <si>
    <t>N2N</t>
  </si>
  <si>
    <t>HGNC:31862</t>
  </si>
  <si>
    <t>388677</t>
  </si>
  <si>
    <t>146147629-146147808,146156102-146156281,146156468-146156827,146164731-146165030,146189229-146189408</t>
  </si>
  <si>
    <t>145248786-145248965,145273165-145273464,145281357-145281716,145281903-145282082,145290368-145290547</t>
  </si>
  <si>
    <t>NPM1</t>
  </si>
  <si>
    <t>B23,NPM</t>
  </si>
  <si>
    <t>HGNC:7910</t>
  </si>
  <si>
    <t>4869</t>
  </si>
  <si>
    <t>171387888-171388067,171390001-171390180,171391245-171391484,171391663-171391842,171392643-171392952,171392957-171393136,171400792-171400971,171405233-171405472,171406311-171406490,171407647-171407826,171410456-171410635</t>
  </si>
  <si>
    <t>170814892-170815071,170817005-170817184,170818249-170818488,170818667-170818846,170819647-170819956,170819961-170820140,170827796-170827975,170832237-170832476,170833315-170833494,170834651-170834830,170837460-170837639</t>
  </si>
  <si>
    <t>NPNT</t>
  </si>
  <si>
    <t>EGFL6L,POEM</t>
  </si>
  <si>
    <t>HGNC:27405</t>
  </si>
  <si>
    <t>255743</t>
  </si>
  <si>
    <t>105895598-105895777,105897831-105898070,105912123-105912302,105927292-105927471,105932569-105932748,105936949-105937188,105938241-105938480,105940022-105940261,105940455-105940694,105942295-105942714,105958424-105958603,105958987-105959166,105967166-105967465,105968853-105969032,105970357-105970656,105971067-105971246,106003644-106003823</t>
  </si>
  <si>
    <t>106816755-106816934,106818988-106819227,106833280-106833459,106848449-106848628,106853726-106853905,106858106-106858345,106859398-106859637,106861179-106861418,106861612-106861851,106863452-106863871,106879581-106879760,106880144-106880323,106888323-106888622,106890010-106890189,106891514-106891813,106892224-106892403,106924801-106924980</t>
  </si>
  <si>
    <t>NRAS</t>
  </si>
  <si>
    <t>N-ras</t>
  </si>
  <si>
    <t>HGNC:7989</t>
  </si>
  <si>
    <t>4893</t>
  </si>
  <si>
    <t>114708475-114708714,114709529-114709768,114713769-114714008,114715985-114716224</t>
  </si>
  <si>
    <t>115251096-115251335,115252150-115252389,115256390-115256629,115258606-115258845</t>
  </si>
  <si>
    <t>NRP1</t>
  </si>
  <si>
    <t>CD304,NRP,VEGF165R</t>
  </si>
  <si>
    <t>HGNC:8004</t>
  </si>
  <si>
    <t>8829</t>
  </si>
  <si>
    <t>33180041-33180400,33182633-33182812,33185586-33185765,33186204-33186503,33192230-33192469,33194657-33194836,33195445-33195624,33197584-33197763,33202608-33203027,33206150-33206389,33207524-33207763,33213192-33213731,33221671-33221910,33226092-33226331,33249365-33249604,33253991-33254230,33256274-33256513,33263610-33263909,33270646-33270885,33330675-33330914,33334256-33334435</t>
  </si>
  <si>
    <t>33468969-33469328,33471561-33471740,33474514-33474693,33475132-33475431,33481158-33481397,33483585-33483764,33484373-33484552,33486512-33486691,33491536-33491955,33495078-33495317,33496452-33496691,33502120-33502659,33510599-33510838,33515020-33515259,33538293-33538532,33542919-33543158,33545202-33545441,33552538-33552837,33559574-33559813,33619603-33619842,33623184-33623363</t>
  </si>
  <si>
    <t>NTN4</t>
  </si>
  <si>
    <t>HGNC:13658</t>
  </si>
  <si>
    <t>59277</t>
  </si>
  <si>
    <t>95659034-95659273,95665775-95666014,95670022-95670201,95682645-95682884,95683485-95683724,95710415-95710654,95713155-95713394,95737855-95738154,95786904-95787503,95790192-95790371</t>
  </si>
  <si>
    <t>96052810-96053049,96059551-96059790,96063798-96063977,96076421-96076660,96077261-96077500,96104193-96104432,96106933-96107172,96131633-96131932,96180682-96181281,96183970-96184149</t>
  </si>
  <si>
    <t>NUP210L</t>
  </si>
  <si>
    <t>HGNC:29915</t>
  </si>
  <si>
    <t>91181</t>
  </si>
  <si>
    <t>153992765-153993141,153995010-153995249,154000838-154001077,154001710-154002009,154009927-154010166,154012187-154012426,154018881-154019120,154022115-154022354,154023090-154023329,154025509-154025748,154027462-154027641,154029855-154030094,154046015-154046418,154054198-154054437,154054711-154054890,154056761-154057000,154058033-154058272,154058509-154058748,154060471-154060710,154060874-154061113,154061540-154061719,154070249-154070488,154089388-154089627,154094896-154095195,154099947-154100186,154103991-154104230,154117683-154117922,154118620-154118859,154126273-154126512,154127244-154127483,154129221-154129400,154135773-154136012,154138052-154138291,154139757-154139996,154141388-154141567,154143392-154143631,154152684-154152923,154154823-154155062</t>
  </si>
  <si>
    <t>153965241-153965617,153967486-153967725,153973314-153973553,153974186-153974485,153982403-153982642,153984663-153984902,153991357-153991596,153994591-153994830,153995566-153995805,153997985-153998224,153999938-154000117,154002331-154002570,154018491-154018894,154026674-154026913,154027187-154027366,154029237-154029476,154030509-154030748,154030985-154031224,154032947-154033186,154033350-154033589,154034016-154034195,154042725-154042964,154061864-154062103,154067372-154067671,154072423-154072662,154076467-154076706,154090159-154090398,154091096-154091335,154098749-154098988,154099720-154099959,154101697-154101876,154108249-154108488,154110528-154110767,154112233-154112472,154113864-154114043,154115868-154116107,154125160-154125399,154127299-154127538</t>
  </si>
  <si>
    <t>NXNL2</t>
  </si>
  <si>
    <t>C9orf121,RdCVF2</t>
  </si>
  <si>
    <t>HGNC:30482</t>
  </si>
  <si>
    <t>158046</t>
  </si>
  <si>
    <t>88535406-88535765,88544343-88544582,88571020-88571259</t>
  </si>
  <si>
    <t>91150321-91150680,91159258-91159497,91185935-91186174</t>
  </si>
  <si>
    <t>ODAM</t>
  </si>
  <si>
    <t>APin,FLJ20513</t>
  </si>
  <si>
    <t>HGNC:26043</t>
  </si>
  <si>
    <t>54959</t>
  </si>
  <si>
    <t>70196479-70196802,70197208-70197387,70197891-70198190,70198513-70198692,70200016-70200195,70200429-70200668,70201388-70201567,70202204-70202383,70202717-70202956,70203081-70203260</t>
  </si>
  <si>
    <t>71062196-71062519,71062925-71063104,71063608-71063907,71064230-71064409,71065733-71065912,71066146-71066385,71067105-71067284,71067921-71068100,71068434-71068673,71068798-71068977</t>
  </si>
  <si>
    <t>OGG1</t>
  </si>
  <si>
    <t>HMMH,HOGG1,MUTM,OGH1</t>
  </si>
  <si>
    <t>HGNC:8125</t>
  </si>
  <si>
    <t>4968</t>
  </si>
  <si>
    <t>9750235-9750474,9750919-9751218,9751740-9751979,9754675-9754914,9756426-9756665,9756715-9756894,9757006-9757365,9759147-9759326,9765792-9766151,9781467-9781646,9787640-9787819</t>
  </si>
  <si>
    <t>9791919-9792158,9792603-9792902,9793424-9793663,9796359-9796598,9798110-9798349,9798399-9798578,9798690-9799049,9800831-9801010,9807476-9807835,9823151-9823330,9829324-9829503</t>
  </si>
  <si>
    <t>OMA1</t>
  </si>
  <si>
    <t>FLJ33782,MPRP-1,YKR087C,ZMPOMA1</t>
  </si>
  <si>
    <t>HGNC:29661</t>
  </si>
  <si>
    <t>115209</t>
  </si>
  <si>
    <t>58473831-58474010,58480949-58481188,58506015-58506254,58527208-58527387,58530545-58530784,58533887-58534364,58536477-58536776,58538775-58539314</t>
  </si>
  <si>
    <t>58939503-58939682,58946621-58946860,58971687-58971926,58992880-58993059,58996217-58996456,58999559-59000036,59002149-59002448,59004447-59004986</t>
  </si>
  <si>
    <t>OTUD7A</t>
  </si>
  <si>
    <t>C15orf16,CEZANNE2,OTUD7</t>
  </si>
  <si>
    <t>HGNC:20718</t>
  </si>
  <si>
    <t>161725</t>
  </si>
  <si>
    <t>31483317-31483556,31483590-31483829,31484041-31484812,31487146-31487325,31487389-31487628,31501645-31501884,31503635-31503874,31526285-31526524,31527125-31527364,31530638-31530877,31558958-31559197,31569988-31570227,31649634-31649873,31655051-31655290</t>
  </si>
  <si>
    <t>31775520-31775759,31775793-31776032,31776244-31777015,31779349-31779528,31779592-31779831,31793848-31794087,31795838-31796077,31818488-31818727,31819328-31819567,31822841-31823080,31851161-31851400,31862191-31862430,31941837-31942076,31947254-31947493</t>
  </si>
  <si>
    <t>OXA1L</t>
  </si>
  <si>
    <t>MGC133129,OXA1</t>
  </si>
  <si>
    <t>HGNC:8526</t>
  </si>
  <si>
    <t>5018</t>
  </si>
  <si>
    <t>22766493-22766792,22766954-22767133,22767211-22767450,22767945-22768184,22769743-22769982,22770146-22770325,22770423-22770662,22770737-22770976,22770979-22771615</t>
  </si>
  <si>
    <t>23235702-23236001,23236163-23236342,23236420-23236659,23237154-23237393,23238952-23239191,23239355-23239534,23239632-23239871,23239946-23240185,23240188-23240824</t>
  </si>
  <si>
    <t>PAIP1</t>
  </si>
  <si>
    <t>HGNC:16945</t>
  </si>
  <si>
    <t>10605</t>
  </si>
  <si>
    <t>43527333-43527512,43529743-43529922,43533675-43533854,43534792-43535031,43535467-43535706,43536762-43537001,43538860-43539099,43542940-43543179,43547701-43547940,43555795-43556034,43556560-43556859</t>
  </si>
  <si>
    <t>43527435-43527614,43529845-43530024,43533777-43533956,43534894-43535133,43535569-43535808,43536864-43537103,43538962-43539201,43543042-43543281,43547803-43548042,43555897-43556136,43556662-43556961</t>
  </si>
  <si>
    <t>PALB2</t>
  </si>
  <si>
    <t>FANCN,FLJ21816</t>
  </si>
  <si>
    <t>HGNC:26144</t>
  </si>
  <si>
    <t>79728</t>
  </si>
  <si>
    <t>23603444-23603683,23607818-23608057,23613958-23614137,23621326-23621565,23622930-23623169,23623962-23624141,23626197-23626436,23629150-23629329,23629605-23630504,23634848-23636347,23637781-23638189,23638485-23638664,23640189-23640368,23641044-23641223</t>
  </si>
  <si>
    <t>23614765-23615004,23619139-23619378,23625279-23625458,23632647-23632886,23634251-23634490,23635283-23635462,23637518-23637757,23640471-23640650,23640926-23641825,23646169-23647668,23649102-23649510,23649806-23649985,23651510-23651689,23652365-23652544</t>
  </si>
  <si>
    <t>PAPD5</t>
  </si>
  <si>
    <t>TRF4-2,TUT3</t>
  </si>
  <si>
    <t>HGNC:30758</t>
  </si>
  <si>
    <t>64282</t>
  </si>
  <si>
    <t>50152903-50153082,50153858-50154277,50211265-50211504,50214154-50214333,50216015-50216254,50217490-50217729,50222250-50222489,50223161-50223400,50224600-50225062,50225072-50225311,50227801-50228040,50229120-50229359</t>
  </si>
  <si>
    <t>50186814-50186993,50187769-50188188,50245176-50245415,50248065-50248244,50249926-50250165,50251401-50251640,50256161-50256400,50257072-50257311,50258511-50258973,50258983-50259222,50261712-50261951,50263031-50263270</t>
  </si>
  <si>
    <t>PAX6</t>
  </si>
  <si>
    <t>AN,AN2,D11S812E,WAGR</t>
  </si>
  <si>
    <t>HGNC:8620</t>
  </si>
  <si>
    <t>5080</t>
  </si>
  <si>
    <t>31789917-31790096,31790665-31790904,31793376-31793846,31793983-31794162,31794589-31794828,31800654-31800893,31801549-31801788,31801801-31801980,31802628-31802867,31806317-31806496</t>
  </si>
  <si>
    <t>31811465-31811644,31812213-31812452,31814924-31815394,31815531-31815710,31816137-31816376,31822202-31822441,31823097-31823336,31823349-31823528,31824176-31824415,31827865-31828044</t>
  </si>
  <si>
    <t>PCBP1</t>
  </si>
  <si>
    <t>hnRNP-E1,hnRNP-X,HNRPE1,HNRPX</t>
  </si>
  <si>
    <t>HGNC:8647</t>
  </si>
  <si>
    <t>5093</t>
  </si>
  <si>
    <t>70087709-70088848</t>
  </si>
  <si>
    <t>70314841-70315980</t>
  </si>
  <si>
    <t>PCED1B</t>
  </si>
  <si>
    <t>FAM113B,MGC16044</t>
  </si>
  <si>
    <t>HGNC:28255</t>
  </si>
  <si>
    <t>91523</t>
  </si>
  <si>
    <t>47235053-47236012,47236023-47236382</t>
  </si>
  <si>
    <t>47628836-47629795,47629806-47630165</t>
  </si>
  <si>
    <t>PDAP1</t>
  </si>
  <si>
    <t>HASPP28,PAP,PAP1</t>
  </si>
  <si>
    <t>HGNC:14634</t>
  </si>
  <si>
    <t>11333</t>
  </si>
  <si>
    <t>99396621-99396800,99397818-99398057,99400244-99400483,99403347-99403586,99404818-99404997,99408396-99408575</t>
  </si>
  <si>
    <t>98994244-98994423,98995441-98995680,98997867-98998106,99000970-99001209,99002441-99002620,99006019-99006198</t>
  </si>
  <si>
    <t>PDCD2L</t>
  </si>
  <si>
    <t>MGC13096</t>
  </si>
  <si>
    <t>HGNC:28194</t>
  </si>
  <si>
    <t>84306</t>
  </si>
  <si>
    <t>34404365-34404604,34404612-34404851,34404870-34405049,34409126-34409545,34413672-34413911,34421473-34421712,34425909-34426148</t>
  </si>
  <si>
    <t>34895270-34895509,34895517-34895756,34895775-34895954,34900031-34900450,34904577-34904816,34912378-34912617,34916814-34917053</t>
  </si>
  <si>
    <t>PGR</t>
  </si>
  <si>
    <t>NR3C3,PR</t>
  </si>
  <si>
    <t>HGNC:8910</t>
  </si>
  <si>
    <t>5241</t>
  </si>
  <si>
    <t>101039074-101039313,101041904-101042143,101049874-101050113,101051376-101051615,101062420-101062779,101091698-101091937,101125963-101126202,101127412-101129091</t>
  </si>
  <si>
    <t>100909805-100910044,100912635-100912874,100920605-100920844,100922107-100922346,100933151-100933510,100962429-100962668,100996694-100996933,100998143-100999822</t>
  </si>
  <si>
    <t>PHF6</t>
  </si>
  <si>
    <t>BFLS,BORJ,CENP-31,KIAA1823,MGC14797</t>
  </si>
  <si>
    <t>HGNC:18145</t>
  </si>
  <si>
    <t>84295</t>
  </si>
  <si>
    <t>134377567-134377806,134377936-134378175,134393448-134393687,134393841-134394020,134413453-134413692,134413775-134414014,134414999-134415238,134417118-134417357,134425146-134425385</t>
  </si>
  <si>
    <t>133511597-133511836,133511966-133512205,133527478-133527717,133527871-133528050,133547483-133547722,133547805-133548044,133549029-133549268,133551148-133551387,133559176-133559415</t>
  </si>
  <si>
    <t>PLB1</t>
  </si>
  <si>
    <t>FLJ30866,PLB</t>
  </si>
  <si>
    <t>HGNC:30041</t>
  </si>
  <si>
    <t>151056</t>
  </si>
  <si>
    <t>28496052-28496231,28516749-28516928,28518409-28518588,28519644-28519823,28525155-28525334,28525835-28526014,28529272-28529451,28529664-28529843,28532061-28532240,28538244-28538423,28539049-28539228,28540314-28540493,28541630-28541869,28543150-28543329,28548443-28548622,28548806-28548985,28549957-28550136,28552870-28553049,28562980-28563159,28565227-28565406,28566728-28566907,28573131-28573370,28578043-28578222,28579577-28579756,28582011-28582190,28582335-28582574,28585712-28585891,28589382-28589621,28589633-28589812,28589951-28590130,28591062-28591241,28591640-28591819,28592600-28592779,28593628-28593807,28593923-28594102,28597937-28598116,28598586-28598825,28600745-28600924,28601202-28601381,28601842-28602021,28602751-28602990,28603917-28604096,28604587-28604826,28605811-28605990,28606442-28606621,28613974-28614153,28617667-28617846,28618280-28618459,28620209-28620388,28620532-28620711,28620839-28621018,28624993-28625172,28626368-28626607,28628506-28628685,28629050-28629229,28630535-28630714,28631968-28632207,28632902-28633082,28640874-28641053,28642840-28643079</t>
  </si>
  <si>
    <t>28718919-28719098,28739616-28739795,28741276-28741455,28742511-28742690,28748022-28748201,28748702-28748881,28752139-28752318,28752531-28752710,28754928-28755107,28761111-28761290,28761916-28762095,28763181-28763360,28764497-28764736,28766017-28766196,28771310-28771489,28771673-28771852,28772824-28773003,28775737-28775916,28785847-28786026,28788094-28788273,28789595-28789774,28795998-28796237,28800910-28801089,28802444-28802623,28804878-28805057,28805202-28805441,28808579-28808758,28812249-28812488,28812500-28812679,28812818-28812997,28813929-28814108,28814507-28814686,28815467-28815646,28816495-28816674,28816790-28816969,28820804-28820983,28821453-28821692,28823612-28823791,28824069-28824248,28824709-28824888,28825618-28825857,28826784-28826963,28827454-28827693,28828678-28828857,28829309-28829488,28836841-28837020,28840534-28840713,28841147-28841326,28843076-28843255,28843399-28843578,28843706-28843885,28847860-28848039,28849235-28849474,28851373-28851552,28851917-28852096,28853402-28853581,28854835-28855074,28855769-28855948,28863740-28863919,28865706-28865945</t>
  </si>
  <si>
    <t>PLCG1</t>
  </si>
  <si>
    <t>NCKAP3,PLC-II,PLC1,PLC148,PLCgamma1</t>
  </si>
  <si>
    <t>HGNC:9065</t>
  </si>
  <si>
    <t>5335</t>
  </si>
  <si>
    <t>41137630-41137869,41159562-41159801,41159827-41160006,41160040-41160219,41162404-41162583,41162594-41162773,41162885-41163064,41163149-41163548,41163654-41164260,41164897-41165136,41165186-41165852,41166174-41166413,41166416-41166888,41167801-41167980,41168699-41168938,41169037-41169216,41169402-41169581,41170071-41170310,41172151-41172330,41172383-41172922,41173357-41173596,41173613-41173852,41173877-41174056,41174098-41174337,41174398-41174577,41180421-41180600</t>
  </si>
  <si>
    <t>39766270-39766509,39788202-39788441,39788467-39788646,39788680-39788859,39791044-39791223,39791234-39791413,39791525-39791704,39791789-39792188,39792294-39792900,39793537-39793776,39793826-39794492,39794814-39795053,39795056-39795528,39796441-39796620,39797339-39797578,39797677-39797856,39798042-39798221,39798711-39798950,39800791-39800970,39801023-39801562,39801997-39802236,39802253-39802492,39802517-39802696,39802738-39802977,39803038-39803217,39809061-39809240</t>
  </si>
  <si>
    <t>PLCG2</t>
  </si>
  <si>
    <t>HGNC:9066</t>
  </si>
  <si>
    <t>5336</t>
  </si>
  <si>
    <t>81785966-81786205,81854396-81854635,81858220-81858399,81859050-81859229,81869166-81869345,81870804-81870983,81880842-81881021,81883215-81883394,81889103-81889342,81891411-81891650,81893662-81893841,81895747-81895986,81897826-81898005,81900576-81900815,81905335-81905574,81907640-81907819,81908384-81908623,81910500-81910739,81912537-81912776,81919454-81919693,81921144-81921323,81923420-81923659,81927040-81927219,81928501-81928680,81931456-81931695,81934360-81934599,81936154-81936393,81937711-81937950,81938738-81938977,81939856-81940095,81946129-81946308,81956667-81956906,81957887-81958066</t>
  </si>
  <si>
    <t>81819571-81819810,81888001-81888240,81891825-81892004,81892655-81892834,81902771-81902950,81904409-81904588,81914447-81914626,81916820-81916999,81922708-81922947,81925016-81925255,81927267-81927446,81929352-81929591,81931431-81931610,81934181-81934420,81938940-81939179,81941245-81941424,81941989-81942228,81944105-81944344,81946142-81946381,81953059-81953298,81954749-81954928,81957025-81957264,81960645-81960824,81962106-81962285,81965061-81965300,81967965-81968204,81969759-81969998,81971316-81971555,81972343-81972582,81973461-81973700,81979734-81979913,81990272-81990511,81991492-81991671</t>
  </si>
  <si>
    <t>PMS2</t>
  </si>
  <si>
    <t>H_DJ0042M02.9,HNPCC4,MLH4,PMSL2</t>
  </si>
  <si>
    <t>HGNC:9122</t>
  </si>
  <si>
    <t>5395</t>
  </si>
  <si>
    <t>5973351-5973590,5977553-5977792,5978552-5978791,5982788-5983027,5986740-5987639,5989758-5989997,5991925-5992104,5995494-5995673,5997285-5997464,5999072-5999311,6002425-6002664,6003621-6003860,6003906-6004085,6005842-6006081,6008918-6009097</t>
  </si>
  <si>
    <t>6012982-6013221,6017184-6017423,6018183-6018422,6022419-6022658,6026371-6027270,6029389-6029628,6031556-6031735,6035125-6035304,6036916-6037095,6038703-6038942,6042056-6042295,6043252-6043491,6043537-6043716,6045473-6045712,6048549-6048728</t>
  </si>
  <si>
    <t>POLQ</t>
  </si>
  <si>
    <t>POLH</t>
  </si>
  <si>
    <t>HGNC:9186</t>
  </si>
  <si>
    <t>10721</t>
  </si>
  <si>
    <t>121432241-121432480,121432856-121433095,121436079-121436318,121439934-121440173,121449254-121449493,121460022-121460261,121467460-121467699,121468248-121468487,121471957-121472196,121473299-121473538,121476517-121476756,121481542-121481841,121483361-121483600,121484993-121485232,121487278-121490457,121493450-121493749,121496750-121496989,121498454-121498693,121509512-121509751,121510021-121510260,121511838-121512077,121519857-121520096,121521956-121522195,121529599-121529838,121532980-121533219,121537034-121537273,121539391-121539630,121541294-121541533,121544697-121544936,121545676-121545915</t>
  </si>
  <si>
    <t>121151088-121151327,121151703-121151942,121154926-121155165,121158781-121159020,121168101-121168340,121178869-121179108,121186307-121186546,121187095-121187334,121190804-121191043,121192146-121192385,121195364-121195603,121200389-121200688,121202208-121202447,121203840-121204079,121206125-121209304,121212297-121212596,121215597-121215836,121217301-121217540,121228359-121228598,121228868-121229107,121230685-121230924,121238704-121238943,121240803-121241042,121248446-121248685,121251827-121252066,121255881-121256120,121258238-121258477,121260141-121260380,121263544-121263783,121264523-121264762</t>
  </si>
  <si>
    <t>POU2AF1</t>
  </si>
  <si>
    <t>BOB1,OBF1</t>
  </si>
  <si>
    <t>HGNC:9211</t>
  </si>
  <si>
    <t>5450</t>
  </si>
  <si>
    <t>111354238-111354597,111357428-111357905,111358760-111358999,111379080-111379259,111404542-111404721</t>
  </si>
  <si>
    <t>111224963-111225322,111228153-111228630,111229485-111229724,111249805-111249984,111275267-111275446</t>
  </si>
  <si>
    <t>POU2F2</t>
  </si>
  <si>
    <t>OCT2,OTF2</t>
  </si>
  <si>
    <t>HGNC:9213</t>
  </si>
  <si>
    <t>5452</t>
  </si>
  <si>
    <t>42091168-42091347,42091360-42091959,42091971-42092150,42092193-42092372,42093711-42093950,42095254-42095493,42095499-42095978,42096043-42096282,42099483-42099888,42110539-42110718,42116606-42116845,42117221-42117460,42122048-42122227,42122271-42122450,42122456-42122635,42132308-42132487</t>
  </si>
  <si>
    <t>42595320-42595499,42595512-42596111,42596123-42596302,42596345-42596524,42597863-42598102,42599406-42599645,42599651-42600130,42600195-42600434,42603635-42604040,42614691-42614870,42620758-42620997,42621373-42621612,42626200-42626379,42626423-42626602,42626608-42626787,42636460-42636639</t>
  </si>
  <si>
    <t>PPIAL4G</t>
  </si>
  <si>
    <t>HGNC:33996</t>
  </si>
  <si>
    <t>644591</t>
  </si>
  <si>
    <t>148482735-148483274</t>
  </si>
  <si>
    <t>143767331-143767870</t>
  </si>
  <si>
    <t>PPM1J</t>
  </si>
  <si>
    <t>DKFZp434P1514,FLJ35951,MGC19531,PP2Czeta,PPP2CZ</t>
  </si>
  <si>
    <t>HGNC:20785</t>
  </si>
  <si>
    <t>333926</t>
  </si>
  <si>
    <t>112710117-112710356,112710416-112710655,112710678-112710917,112710950-112711129,112711205-112711534,112711923-112712102,112712283-112712522,112712708-112713067,112713434-112713673,112714591-112714770,112714959-112715318</t>
  </si>
  <si>
    <t>113252739-113252978,113253038-113253277,113253300-113253539,113253572-113253751,113253827-113254156,113254545-113254724,113254905-113255144,113255330-113255689,113256056-113256295,113257213-113257392,113257581-113257940</t>
  </si>
  <si>
    <t>PRDM2</t>
  </si>
  <si>
    <t>HUMHOXY1,KMT8,KMT8A,MTB-ZF,RIZ,RIZ1,RIZ2</t>
  </si>
  <si>
    <t>HGNC:9347</t>
  </si>
  <si>
    <t>7799</t>
  </si>
  <si>
    <t>13715520-13715699,13730939-13731178,13732711-13732950,13741961-13742200,13749350-13749469,13773039-13773278,13778372-13778611,13778675-13780954,13781000-13782859,13786431-13786610,13816379-13816618,13823082-13823261</t>
  </si>
  <si>
    <t>14042015-14042194,14057434-14057673,14059206-14059445,14068456-14068695,14075845-14075964,14099534-14099773,14104867-14105106,14105170-14107449,14107495-14109354,14112926-14113105,14142874-14143113,14149577-14149756</t>
  </si>
  <si>
    <t>PRKAR1A</t>
  </si>
  <si>
    <t>CNC1,PRKAR1,TSE1</t>
  </si>
  <si>
    <t>HGNC:9388</t>
  </si>
  <si>
    <t>5573</t>
  </si>
  <si>
    <t>68515368-68515607,68522721-68522960,68523645-68523884,68523957-68524136,68524845-68525024,68525713-68525952,68527780-68527959,68528548-68528727,68528811-68529050,68529879-68530118,68530243-68530482,68551014-68551193</t>
  </si>
  <si>
    <t>66511509-66511748,66518862-66519101,66519786-66520025,66520098-66520277,66520986-66521165,66521854-66522093,66523921-66524100,66524689-66524868,66524952-66525191,66526020-66526259,66526384-66526623,66547155-66547334</t>
  </si>
  <si>
    <t>PRKCA</t>
  </si>
  <si>
    <t>PKCA</t>
  </si>
  <si>
    <t>HGNC:9393</t>
  </si>
  <si>
    <t>5578</t>
  </si>
  <si>
    <t>66302818-66303057,66306022-66306201,66496152-66496331,66554459-66554638,66641291-66641530,66645327-66645566,66687069-66687308,66688249-66688488,66688909-66689088,66696341-66696520,66732637-66732876,66735456-66735695,66738720-66738899,66741600-66741779,66742571-66742810,66773937-66774116,66786801-66787040,66788789-66789028,66803835-66804074</t>
  </si>
  <si>
    <t>64298936-64299175,64302140-64302319,64492270-64492449,64550577-64550756,64637409-64637648,64641445-64641684,64683187-64683426,64684367-64684606,64685027-64685206,64692459-64692638,64728755-64728994,64731574-64731813,64734838-64735017,64737718-64737897,64738689-64738928,64770055-64770234,64782919-64783158,64784907-64785146,64799953-64800192</t>
  </si>
  <si>
    <t>PRPF18</t>
  </si>
  <si>
    <t>hPrp18</t>
  </si>
  <si>
    <t>HGNC:17351</t>
  </si>
  <si>
    <t>8559</t>
  </si>
  <si>
    <t>13587030-13587209,13591788-13591967,13597407-13597747,13600176-13600415,13605584-13605823,13609992-13610231,13611559-13611738,13613691-13613930,13613961-13614140,13616356-13616595,13630210-13630389</t>
  </si>
  <si>
    <t>13629030-13629209,13633788-13633967,13639407-13639747,13642176-13642415,13647584-13647823,13651992-13652231,13653559-13653738,13655691-13655930,13655961-13656140,13658356-13658595,13672210-13672389</t>
  </si>
  <si>
    <t>PRX</t>
  </si>
  <si>
    <t>KIAA1620</t>
  </si>
  <si>
    <t>HGNC:13797</t>
  </si>
  <si>
    <t>57716</t>
  </si>
  <si>
    <t>40393927-40397997,40398537-40398836,40403664-40403903,40407829-40408008</t>
  </si>
  <si>
    <t>40899834-40903904,40904444-40904743,40909571-40909810,40913736-40913915</t>
  </si>
  <si>
    <t>PTCH1</t>
  </si>
  <si>
    <t>BCNS,NBCCS,PTCH</t>
  </si>
  <si>
    <t>HGNC:9585</t>
  </si>
  <si>
    <t>5727</t>
  </si>
  <si>
    <t>95446882-95447481,95449046-95449345,95449801-95449980,95453429-95453668,95456225-95456464,95457973-95458332,95459572-95459811,95461807-95462046,95467091-95467450,95468712-95469191,95469752-95469991,95473988-95474167,95475977-95476216,95476718-95476897,95477505-95477744,95478001-95478240,95478954-95479193,95479910-95480149,95480369-95480608,95481903-95482305,95485660-95485899,95506383-95506622,95508138-95508377,95516380-95516675,95516690-95516929</t>
  </si>
  <si>
    <t>98209164-98209763,98211328-98211627,98212083-98212262,98215711-98215950,98218507-98218746,98220255-98220614,98221854-98222093,98224089-98224328,98229373-98229732,98230994-98231473,98232034-98232273,98236270-98236449,98238259-98238498,98239000-98239179,98239787-98240026,98240283-98240522,98241236-98241475,98242192-98242431,98242651-98242890,98244185-98244587,98247942-98248181,98268665-98268904,98270420-98270659,98278662-98278957,98278972-98279211</t>
  </si>
  <si>
    <t>PTEN</t>
  </si>
  <si>
    <t>BZS,MHAM,MMAC1,PTEN1,TEP1</t>
  </si>
  <si>
    <t>HGNC:9588</t>
  </si>
  <si>
    <t>5728</t>
  </si>
  <si>
    <t>87863807-87864575,87893977-87894156,87925445-87925624,87930978-87931157,87932982-87933281,87952069-87952308,87957816-87958055,87960890-87961129,87965260-87965499</t>
  </si>
  <si>
    <t>89623564-89624332,89653734-89653913,89685202-89685381,89690735-89690914,89692739-89693038,89711826-89712065,89717573-89717812,89720647-89720886,89725017-89725256</t>
  </si>
  <si>
    <t>PTGS1</t>
  </si>
  <si>
    <t>COX1,PGHS-1,PTGHS</t>
  </si>
  <si>
    <t>HGNC:9604</t>
  </si>
  <si>
    <t>5742</t>
  </si>
  <si>
    <t>122370998-122371318,122371651-122371998,122377837-122378076,122378383-122378622,122378727-122378966,122381342-122381581,122381616-122381795,122383482-122383781,122386409-122386768,122390152-122390391,122392157-122392576</t>
  </si>
  <si>
    <t>125133277-125133597,125133930-125134277,125140116-125140355,125140662-125140901,125141006-125141245,125143621-125143860,125143895-125144074,125145761-125146060,125148688-125149047,125152431-125152670,125154436-125154855</t>
  </si>
  <si>
    <t>PTGS2</t>
  </si>
  <si>
    <t>COX2</t>
  </si>
  <si>
    <t>HGNC:9605</t>
  </si>
  <si>
    <t>5743</t>
  </si>
  <si>
    <t>186674318-186674797,186675203-186675442,186675861-186676220,186676434-186676733,186676785-186676964,186677620-186677859,186678213-186678452,186679010-186679249,186679260-186679499,186680175-186680354</t>
  </si>
  <si>
    <t>186643450-186643929,186644335-186644574,186644993-186645352,186645566-186645865,186645917-186646096,186646752-186646991,186647345-186647584,186648142-186648381,186648392-186648631,186649307-186649486</t>
  </si>
  <si>
    <t>PTPN12</t>
  </si>
  <si>
    <t>PTP-PEST,PTPG1</t>
  </si>
  <si>
    <t>HGNC:9645</t>
  </si>
  <si>
    <t>5782</t>
  </si>
  <si>
    <t>77537506-77537685,77571012-77571251,77581375-77581554,77583513-77583692,77585472-77585651,77592131-77592310,77597782-77597961,77600615-77600854,77604796-77604975,77607195-77607374,77610714-77610893,77610907-77611086,77618433-77618612,77626680-77627699,77632297-77632476,77635726-77635905,77636943-77637122,77638558-77638797,77639160-77639339</t>
  </si>
  <si>
    <t>77166823-77167002,77200329-77200568,77210692-77210871,77212830-77213009,77214789-77214968,77221448-77221627,77227099-77227278,77229932-77230171,77234113-77234292,77236512-77236691,77240031-77240210,77240224-77240403,77247750-77247929,77255997-77257016,77261614-77261793,77265043-77265222,77266260-77266439,77267875-77268114,77268477-77268656</t>
  </si>
  <si>
    <t>PTPN14</t>
  </si>
  <si>
    <t>PEZ</t>
  </si>
  <si>
    <t>HGNC:9647</t>
  </si>
  <si>
    <t>5784</t>
  </si>
  <si>
    <t>214357866-214358105,214364474-214364713,214369424-214369723,214372655-214372894,214376208-214376447,214377911-214378150,214383300-214384799,214386793-214386972,214390927-214391106,214393646-214393825,214394853-214395032,214397867-214398046,214401639-214401818,214402828-214403007,214411628-214411807,214414588-214414767,214451770-214452009,214464597-214464836</t>
  </si>
  <si>
    <t>214531209-214531448,214537817-214538056,214542767-214543066,214545998-214546237,214549551-214549790,214551254-214551493,214556643-214558142,214560136-214560315,214564270-214564449,214566989-214567168,214568196-214568375,214571210-214571389,214574982-214575161,214576171-214576350,214584971-214585150,214587931-214588110,214625113-214625352,214637940-214638179</t>
  </si>
  <si>
    <t>PTPN23</t>
  </si>
  <si>
    <t>DKFZP564F0923,HD-PTP,KIAA1471</t>
  </si>
  <si>
    <t>HGNC:14406</t>
  </si>
  <si>
    <t>25930</t>
  </si>
  <si>
    <t>47381049-47381228,47396090-47396269,47404596-47404835,47404953-47405132,47405684-47406100,47406275-47406816,47407068-47407427,47407455-47408012,47408298-47408537,47408752-47409111,47409120-47409359,47409373-47409612,47409625-47409864,47409893-47410672,47410677-47411696,47411755-47411994,47412026-47413215</t>
  </si>
  <si>
    <t>47422539-47422718,47437580-47437759,47446086-47446325,47446443-47446622,47447174-47447590,47447765-47448306,47448558-47448917,47448945-47449502,47449788-47450027,47450242-47450601,47450610-47450849,47450863-47451102,47451115-47451354,47451383-47452162,47452167-47453186,47453245-47453484,47453516-47454705</t>
  </si>
  <si>
    <t>PTPRC</t>
  </si>
  <si>
    <t>CD45,GP180,LCA,T200</t>
  </si>
  <si>
    <t>HGNC:9666</t>
  </si>
  <si>
    <t>5788</t>
  </si>
  <si>
    <t>198639193-198639372,198692218-198692397,198696691-198696930,198699514-198699753,198702339-198702578,198703245-198703424,198704395-198704574,198706721-198706960,198708077-198708316,198709636-198709875,198712893-198713132,198716641-198716880,198718078-198718317,198728302-198728421,198729064-198729243,198731552-198731791,198732255-198732607,198734124-198734466,198735133-198735252,198741828-198742067,198742180-198742419,198744009-198744248,198748064-198748243,198749363-198749602,198750439-198750678,198752190-198752429,198752563-198752802,198754217-198754456,198755894-198756193</t>
  </si>
  <si>
    <t>198608323-198608502,198661347-198661526,198665820-198666059,198668643-198668882,198671468-198671707,198672374-198672553,198673524-198673703,198675850-198676089,198677206-198677445,198678765-198679004,198682022-198682261,198685770-198686009,198687207-198687446,198697431-198697550,198698193-198698372,198700681-198700920,198701384-198701736,198703253-198703595,198704262-198704381,198710957-198711196,198711309-198711548,198713138-198713377,198717193-198717372,198718492-198718731,198719568-198719807,198721319-198721558,198721692-198721931,198723346-198723585,198725023-198725322</t>
  </si>
  <si>
    <t>QKI</t>
  </si>
  <si>
    <t>QK3</t>
  </si>
  <si>
    <t>HGNC:21100</t>
  </si>
  <si>
    <t>9444</t>
  </si>
  <si>
    <t>163415205-163415324,163455230-163455469,163457294-163457473,163478718-163478957,163534934-163535173,163561936-163562115,163563403-163563762,163564599-163564778,163565869-163566048,163566668-163566847,163569371-163569550,163570663-163570842</t>
  </si>
  <si>
    <t>163836237-163836356,163876262-163876501,163878326-163878505,163899750-163899989,163955966-163956205,163982968-163983147,163984435-163984794,163985631-163985810,163986901-163987080,163987700-163987879,163990403-163990582,163991695-163991874</t>
  </si>
  <si>
    <t>RAB40A</t>
  </si>
  <si>
    <t>Rar-2,RAR2A</t>
  </si>
  <si>
    <t>HGNC:18283</t>
  </si>
  <si>
    <t>142684</t>
  </si>
  <si>
    <t>103499890-103500789</t>
  </si>
  <si>
    <t>102754818-102755717</t>
  </si>
  <si>
    <t>RAB42</t>
  </si>
  <si>
    <t>MGC45806</t>
  </si>
  <si>
    <t>HGNC:28702</t>
  </si>
  <si>
    <t>115273</t>
  </si>
  <si>
    <t>28592492-28592791,28593666-28594145</t>
  </si>
  <si>
    <t>28919004-28919303,28920178-28920657</t>
  </si>
  <si>
    <t>RAC1</t>
  </si>
  <si>
    <t>p21-Rac1,Rac-1,TC-25</t>
  </si>
  <si>
    <t>HGNC:9801</t>
  </si>
  <si>
    <t>5879</t>
  </si>
  <si>
    <t>6374666-6374845,6387158-6387337,6391863-6392102,6398600-6398779,6400067-6400246,6401828-6402067,6402261-6402500</t>
  </si>
  <si>
    <t>6414297-6414476,6426789-6426968,6431494-6431733,6438231-6438410,6439698-6439877,6441459-6441698,6441892-6442131</t>
  </si>
  <si>
    <t>RAD21</t>
  </si>
  <si>
    <t>hHR21,KIAA0078,SCC1</t>
  </si>
  <si>
    <t>HGNC:9811</t>
  </si>
  <si>
    <t>5885</t>
  </si>
  <si>
    <t>116847476-116847715,116848898-116849077,116850476-116850829,116851902-116852141,116852489-116852728,116854207-116854506,116856072-116856311,116856589-116856828,116857250-116857489,116858285-116858524,116861801-116861980,116863075-116863314,116866538-116866777</t>
  </si>
  <si>
    <t>117859715-117859954,117861137-117861316,117862715-117863068,117864141-117864380,117864728-117864967,117866446-117866745,117868311-117868550,117868828-117869067,117869489-117869728,117870524-117870763,117874040-117874219,117875314-117875553,117878777-117879016</t>
  </si>
  <si>
    <t>RAPGEF5</t>
  </si>
  <si>
    <t>GFR,KIAA0277,MR-GEF</t>
  </si>
  <si>
    <t>HGNC:16862</t>
  </si>
  <si>
    <t>9771</t>
  </si>
  <si>
    <t>22122344-22122583,22125541-22125720,22130979-22131158,22135992-22136171,22136868-22137047,22139980-22140159,22145013-22145252,22146838-22147077,22150366-22150545,22154410-22154649,22156759-22156938,22157780-22157959,22160477-22160656,22162349-22162588,22167019-22167198,22191513-22191692,22193334-22193798,22193854-22194093,22219836-22220075,22230793-22230972,22266898-22267077,22291118-22291297,22308303-22308542,22309910-22310149,22315303-22315542,22317922-22318101,22356795-22357094</t>
  </si>
  <si>
    <t>22161962-22162201,22165159-22165338,22170597-22170776,22175610-22175789,22176486-22176665,22179598-22179777,22184631-22184870,22186456-22186695,22189984-22190163,22194028-22194267,22196377-22196556,22197398-22197577,22200095-22200274,22201967-22202206,22206637-22206816,22231131-22231310,22232952-22233416,22233472-22233711,22259455-22259694,22270412-22270591,22306517-22306696,22330737-22330916,22347922-22348161,22349529-22349768,22354922-22355161,22357541-22357720,22396414-22396713</t>
  </si>
  <si>
    <t>RASA1</t>
  </si>
  <si>
    <t>CM-AVM,GAP,p120,p120GAP,p120RASGAP,RASA</t>
  </si>
  <si>
    <t>HGNC:9871</t>
  </si>
  <si>
    <t>5921</t>
  </si>
  <si>
    <t>87268432-87268731,87268769-87269141,87269179-87269358,87330873-87331052,87331304-87331543,87332455-87332694,87333212-87333391,87337944-87338183,87346608-87346787,87349169-87349408,87353106-87353285,87362491-87362730,87363306-87363545,87366266-87366445,87369767-87369946,87372067-87372246,87374143-87374382,87374788-87374967,87376359-87376598,87376841-87377080,87378347-87378586,87379673-87379912,87380462-87380641,87383681-87383860,87385255-87385434,87386775-87386954,87389340-87389579,87390752-87390931</t>
  </si>
  <si>
    <t>86564249-86564548,86564586-86564958,86564996-86565175,86626690-86626869,86627121-86627360,86628272-86628511,86629029-86629208,86633761-86634000,86642425-86642604,86644986-86645225,86648923-86649102,86658308-86658547,86659123-86659362,86662083-86662262,86665584-86665763,86667884-86668063,86669960-86670199,86670605-86670784,86672176-86672415,86672658-86672897,86674164-86674403,86675490-86675729,86676279-86676458,86679498-86679677,86681072-86681251,86682592-86682771,86685157-86685396,86686569-86686748</t>
  </si>
  <si>
    <t>RBBP6</t>
  </si>
  <si>
    <t>P2P-R,PACT,SNAMA</t>
  </si>
  <si>
    <t>HGNC:9889</t>
  </si>
  <si>
    <t>5930</t>
  </si>
  <si>
    <t>24540590-24540829,24546123-24546302,24548900-24549079,24553445-24553624,24555569-24555748,24555779-24555958,24556258-24556497,24559471-24559710,24561544-24561783,24561813-24562172,24563179-24563358,24563388-24563726,24567114-24567533,24567723-24567962,24568722-24570521,24570863-24572242,24572472-24572591</t>
  </si>
  <si>
    <t>24551911-24552150,24557444-24557623,24560221-24560400,24564766-24564945,24566890-24567069,24567100-24567279,24567579-24567818,24570792-24571031,24572865-24573104,24573134-24573493,24574500-24574679,24574709-24575047,24578435-24578854,24579044-24579283,24580043-24581842,24582184-24583563,24583793-24583912</t>
  </si>
  <si>
    <t>RBM10</t>
  </si>
  <si>
    <t>DXS8237E,GPATC9,GPATCH9,KIAA0122,ZRANB5</t>
  </si>
  <si>
    <t>HGNC:9896</t>
  </si>
  <si>
    <t>8241</t>
  </si>
  <si>
    <t>47145392-47145571,47147308-47147547,47169287-47169526,47170941-47171180,47171187-47171366,47173073-47173252,47174966-47175145,47176453-47176632,47179043-47179222,47179287-47179526,47179840-47180079,47180169-47180348,47180373-47180552,47181188-47181427,47181457-47182086,47182124-47182363,47185010-47185655,47185663-47185842,47185998-47186656</t>
  </si>
  <si>
    <t>47004791-47004970,47006707-47006946,47028686-47028925,47030340-47030579,47030586-47030765,47032472-47032651,47034365-47034544,47035852-47036031,47038442-47038621,47038686-47038925,47039239-47039478,47039568-47039747,47039772-47039951,47040587-47040826,47040856-47041485,47041523-47041762,47044409-47045054,47045062-47045241,47045397-47046055</t>
  </si>
  <si>
    <t>RBM28</t>
  </si>
  <si>
    <t>FLJ10377</t>
  </si>
  <si>
    <t>HGNC:21863</t>
  </si>
  <si>
    <t>55131</t>
  </si>
  <si>
    <t>128310744-128310983,128313135-128313314,128314742-128315041,128317606-128317785,128317912-128318151,128321225-128321464,128323469-128323648,128324507-128324746,128325765-128325944,128330754-128330993,128333236-128333415,128335491-128335730,128335740-128335919,128335940-128336119,128337077-128337256,128338206-128338385,128338674-128338853,128339184-128339363,128339592-128339831,128341057-128341296,128343615-128343854</t>
  </si>
  <si>
    <t>127950797-127951036,127953188-127953367,127954795-127955094,127957659-127957838,127957965-127958204,127961278-127961517,127963522-127963701,127964560-127964799,127965818-127965997,127970807-127971046,127973290-127973469,127975545-127975784,127975794-127975973,127975994-127976173,127977131-127977310,127978260-127978439,127978728-127978907,127979238-127979417,127979646-127979885,127981111-127981350,127983669-127983908</t>
  </si>
  <si>
    <t>RBMX</t>
  </si>
  <si>
    <t>hnRNP-G,HNRNPG,RNMX</t>
  </si>
  <si>
    <t>HGNC:9910</t>
  </si>
  <si>
    <t>27316</t>
  </si>
  <si>
    <t>136872230-136872409,136874117-136874476,136874994-136875647,136876459-136876698,136877881-136878120,136878950-136879245,136879255-136879494</t>
  </si>
  <si>
    <t>135954389-135954568,135956276-135956635,135957153-135957806,135958618-135958857,135960040-135960279,135961109-135961404,135961414-135961653</t>
  </si>
  <si>
    <t>RCAN2</t>
  </si>
  <si>
    <t>DSCR1L1,ZAKI-4</t>
  </si>
  <si>
    <t>HGNC:3041</t>
  </si>
  <si>
    <t>10231</t>
  </si>
  <si>
    <t>46223101-46223340,46246714-46246953,46248690-46248929,46325346-46325525,46456714-46457013</t>
  </si>
  <si>
    <t>46190838-46191077,46214451-46214690,46216427-46216666,46293083-46293262,46424451-46424750</t>
  </si>
  <si>
    <t>RHEB</t>
  </si>
  <si>
    <t>RHEB2</t>
  </si>
  <si>
    <t>HGNC:10011</t>
  </si>
  <si>
    <t>6009</t>
  </si>
  <si>
    <t>151467075-151467254,151470522-151470701,151471328-151471666,151477284-151477463,151484681-151484860,151490889-151491068,151498045-151498224,151519396-151519575</t>
  </si>
  <si>
    <t>151164161-151164340,151167608-151167787,151168414-151168752,151174370-151174549,151181767-151181946,151187975-151188154,151195131-151195310,151216482-151216661</t>
  </si>
  <si>
    <t>RHOA</t>
  </si>
  <si>
    <t>ARH12,ARHA,Rho12,RhoA,RHOH12</t>
  </si>
  <si>
    <t>HGNC:667</t>
  </si>
  <si>
    <t>387</t>
  </si>
  <si>
    <t>49360176-49360415,49360877-49361116,49362441-49362680,49368368-49368607,49373171-49373410,49375392-49375631</t>
  </si>
  <si>
    <t>49397609-49397848,49398310-49398549,49399874-49400113,49405801-49406040,49410604-49410843,49412825-49413064</t>
  </si>
  <si>
    <t>RHOB</t>
  </si>
  <si>
    <t>ARH6,ARHB,MST081,RhoB,RHOH6</t>
  </si>
  <si>
    <t>HGNC:668</t>
  </si>
  <si>
    <t>388</t>
  </si>
  <si>
    <t>20447431-20448090</t>
  </si>
  <si>
    <t>20647192-20647851</t>
  </si>
  <si>
    <t>RIT1</t>
  </si>
  <si>
    <t>MGC125864,MGC125865,RIBB,RIT,ROC1</t>
  </si>
  <si>
    <t>HGNC:10023</t>
  </si>
  <si>
    <t>6016</t>
  </si>
  <si>
    <t>155900353-155900652,155904287-155904857,155910388-155910567,155910610-155910971</t>
  </si>
  <si>
    <t>155870144-155870443,155874078-155874648,155880179-155880358,155880401-155880762</t>
  </si>
  <si>
    <t>RNF111</t>
  </si>
  <si>
    <t>ARK,Arkadia,DKFZP761D081,FLJ38008</t>
  </si>
  <si>
    <t>HGNC:17384</t>
  </si>
  <si>
    <t>54778</t>
  </si>
  <si>
    <t>59004060-59004239,59030773-59031732,59052241-59052480,59055644-59055883,59058337-59058576,59066744-59067103,59075935-59076234,59080900-59081319,59084058-59084297,59085602-59085841,59089623-59089802,59091017-59091196,59092457-59092696,59094722-59094961</t>
  </si>
  <si>
    <t>59296259-59296438,59322972-59323931,59344440-59344679,59347843-59348082,59350536-59350775,59358943-59359302,59368134-59368433,59373099-59373518,59376257-59376496,59377801-59378040,59381822-59382001,59383216-59383395,59384656-59384895,59386921-59387160</t>
  </si>
  <si>
    <t>RNF168</t>
  </si>
  <si>
    <t>FLJ35794</t>
  </si>
  <si>
    <t>HGNC:26661</t>
  </si>
  <si>
    <t>165918</t>
  </si>
  <si>
    <t>196471786-196472805,196475182-196475361,196483711-196483950,196487369-196487608,196488555-196488734,196502843-196503202</t>
  </si>
  <si>
    <t>196198657-196199676,196202053-196202232,196210582-196210821,196214240-196214479,196215426-196215605,196229714-196230073</t>
  </si>
  <si>
    <t>RPL5</t>
  </si>
  <si>
    <t>L5,PPP1R135,uL18</t>
  </si>
  <si>
    <t>HGNC:10360</t>
  </si>
  <si>
    <t>6125</t>
  </si>
  <si>
    <t>92832026-92832205,92833334-92833869,92834726-92834965,92836173-92836412,92837425-92837664,92840505-92840684,92841726-92841905</t>
  </si>
  <si>
    <t>93297583-93297762,93298891-93299426,93300283-93300522,93301730-93301969,93302982-93303221,93306062-93306241,93307283-93307462</t>
  </si>
  <si>
    <t>RPS15</t>
  </si>
  <si>
    <t>MGC111130,RIG,S15</t>
  </si>
  <si>
    <t>HGNC:10388</t>
  </si>
  <si>
    <t>6209</t>
  </si>
  <si>
    <t>1438394-1438693,1438736-1438915,1439878-1440525</t>
  </si>
  <si>
    <t>1438393-1438692,1438735-1438914,1439877-1440524</t>
  </si>
  <si>
    <t>RPS2</t>
  </si>
  <si>
    <t>LLREP3,S2</t>
  </si>
  <si>
    <t>HGNC:10404</t>
  </si>
  <si>
    <t>6187</t>
  </si>
  <si>
    <t>1962064-1962303,1962444-1962683,1962703-1962942,1963083-1963322,1963700-1963879,1964232-1964411,1964417-1964656</t>
  </si>
  <si>
    <t>2012065-2012304,2012445-2012684,2012704-2012943,2013084-2013323,2013701-2013880,2014233-2014412,2014418-2014657</t>
  </si>
  <si>
    <t>RPS27</t>
  </si>
  <si>
    <t>MPS-1,MPS1,S27</t>
  </si>
  <si>
    <t>HGNC:10416</t>
  </si>
  <si>
    <t>6232</t>
  </si>
  <si>
    <t>153990710-153990889,153991092-153991331,153991501-153991740,153991989-153992168</t>
  </si>
  <si>
    <t>153963186-153963365,153963568-153963807,153963977-153964216,153964465-153964644</t>
  </si>
  <si>
    <t>RRN3P2</t>
  </si>
  <si>
    <t>HGNC:37619</t>
  </si>
  <si>
    <t>653390</t>
  </si>
  <si>
    <t>29074805-29116721</t>
  </si>
  <si>
    <t>29086126-29128042</t>
  </si>
  <si>
    <t>RSBN1L</t>
  </si>
  <si>
    <t>FLJ42526,FLJ45813,MGC71764</t>
  </si>
  <si>
    <t>HGNC:24765</t>
  </si>
  <si>
    <t>222194</t>
  </si>
  <si>
    <t>77696433-77697092,77736248-77736427,77736460-77736639,77749379-77750098,77765444-77765683,77768612-77768851,77773111-77773350,77778272-77778511,77778519-77779178</t>
  </si>
  <si>
    <t>77325750-77326409,77365565-77365744,77365777-77365956,77378696-77379415,77394761-77395000,77397929-77398168,77402428-77402667,77407589-77407828,77407836-77408495</t>
  </si>
  <si>
    <t>RXRA</t>
  </si>
  <si>
    <t>NR2B1</t>
  </si>
  <si>
    <t>HGNC:10477</t>
  </si>
  <si>
    <t>6256</t>
  </si>
  <si>
    <t>134401606-134401905,134408104-134408343,134408910-134409149,134417123-134417362,134421621-134421860,134429054-134429293,134431861-134432040,134434035-134434274,134436421-134436660</t>
  </si>
  <si>
    <t>137293452-137293751,137299950-137300189,137300756-137300995,137308969-137309208,137313467-137313706,137320900-137321139,137323707-137323886,137325881-137326120,137328267-137328506</t>
  </si>
  <si>
    <t>SACS</t>
  </si>
  <si>
    <t>ARSACS,DKFZp686B15167,DNAJC29,KIAA0730,PPP1R138,SPAX6</t>
  </si>
  <si>
    <t>HGNC:10519</t>
  </si>
  <si>
    <t>26278</t>
  </si>
  <si>
    <t>23329340-23329519,23330123-23341702,23353741-23353920,23354483-23356042,23358288-23358527,23365102-23365341,23368355-23368534,23371032-23371211,23375074-23375313,23411140-23411319</t>
  </si>
  <si>
    <t>23903479-23903658,23904262-23915841,23927880-23928059,23928622-23930181,23932427-23932666,23939241-23939480,23942494-23942673,23945171-23945350,23949213-23949452,23985279-23985458</t>
  </si>
  <si>
    <t>SAV1</t>
  </si>
  <si>
    <t>salvador,WW45,WWP4</t>
  </si>
  <si>
    <t>HGNC:17795</t>
  </si>
  <si>
    <t>60485</t>
  </si>
  <si>
    <t>50634074-50634253,50635164-50635403,50640702-50640941,50644729-50645028,50665159-50665638,50667321-50667560,50667831-50668010</t>
  </si>
  <si>
    <t>51100792-51100971,51101882-51102121,51107420-51107659,51111447-51111746,51131877-51132356,51134039-51134278,51134549-51134728</t>
  </si>
  <si>
    <t>SDK1</t>
  </si>
  <si>
    <t>FLJ31425</t>
  </si>
  <si>
    <t>HGNC:19307</t>
  </si>
  <si>
    <t>221935</t>
  </si>
  <si>
    <t>3301428-3301607,3619049-3619288,3638937-3639176,3641912-3642151,3821397-3821636,3950857-3951096,3951705-3951944,3957958-3958137,3958883-3959062,3962634-3962873,3967256-3967495,3969221-3969460,3971397-3971636,3974337-3974576,3987134-3987373,4010920-4011159,4012045-4012284,4017142-4017381,4049286-4049525,4051614-4051853,4067797-4067976,4076974-4077213,4079404-4079643,4110598-4110837,4113244-4113483,4114006-4114305,4127319-4127558,4129883-4130122,4132279-4132458,4145699-4145938,4149243-4149482,4158380-4158619,4161731-4161910,4174170-4174409,4175715-4175894,4178416-4178655,4205817-4206056,4208072-4208311,4209974-4210213,4220070-4220309,4221182-4221421,4233217-4233456,4237596-4237835,4241733-4241972,4245621-4245860,4265104-4265403,4268624-4268803</t>
  </si>
  <si>
    <t>3341060-3341239,3658681-3658920,3678569-3678808,3681544-3681783,3861029-3861268,3990489-3990728,3991337-3991576,3997590-3997769,3998515-3998694,4002266-4002505,4006888-4007127,4008853-4009092,4011029-4011268,4013969-4014208,4026766-4027005,4050552-4050791,4051677-4051916,4056774-4057013,4088918-4089157,4091246-4091485,4107429-4107608,4116606-4116845,4119036-4119275,4150230-4150469,4152876-4153115,4153638-4153937,4166951-4167190,4169515-4169754,4171911-4172090,4185331-4185570,4188875-4189114,4198012-4198251,4201363-4201542,4213802-4214041,4215347-4215526,4218048-4218287,4245449-4245688,4247704-4247943,4249606-4249845,4259702-4259941,4260814-4261053,4272849-4273088,4277228-4277467,4281365-4281604,4285253-4285492,4304736-4305035,4308256-4308435</t>
  </si>
  <si>
    <t>SELP</t>
  </si>
  <si>
    <t>CD62,CD62P,GMP140,GRMP,PADGEM,PSEL</t>
  </si>
  <si>
    <t>HGNC:10721</t>
  </si>
  <si>
    <t>6403</t>
  </si>
  <si>
    <t>169590085-169590264,169591351-169591530,169593545-169593784,169594665-169594904,169595910-169596149,169596964-169597203,169602999-169603238,169606919-169607158,169609477-169609716,169611465-169611704,169612190-169612429,169612902-169613141,169613520-169613759,169617011-169617430,169619085-169619264,169629983-169630162</t>
  </si>
  <si>
    <t>169559323-169559502,169560589-169560768,169562783-169563022,169563903-169564142,169565148-169565387,169566202-169566441,169572237-169572476,169576157-169576396,169578715-169578954,169580703-169580942,169581428-169581667,169582140-169582379,169582758-169582997,169586249-169586668,169588323-169588502,169599221-169599400</t>
  </si>
  <si>
    <t>SEPT12</t>
  </si>
  <si>
    <t>FLJ25410</t>
  </si>
  <si>
    <t>HGNC:26348</t>
  </si>
  <si>
    <t>124404</t>
  </si>
  <si>
    <t>4777778-4778017,4778022-4778201,4779648-4779827,4783334-4783573,4783588-4783827,4783880-4784119,4785942-4786181,4787439-4787678</t>
  </si>
  <si>
    <t>4827779-4828018,4828023-4828202,4829649-4829828,4833335-4833574,4833589-4833828,4833881-4834120,4835943-4836182,4837440-4837679</t>
  </si>
  <si>
    <t>SERPINB8</t>
  </si>
  <si>
    <t>CAP2,PI8</t>
  </si>
  <si>
    <t>HGNC:8952</t>
  </si>
  <si>
    <t>5271</t>
  </si>
  <si>
    <t>63978273-63978512,63979750-63979989,63981660-63981899,63983530-63983769,63985049-63985288,63986172-63986351,63986836-63987315</t>
  </si>
  <si>
    <t>61645507-61645746,61646984-61647223,61648894-61649133,61650764-61651003,61652283-61652522,61653406-61653585,61654070-61654549</t>
  </si>
  <si>
    <t>SESN3</t>
  </si>
  <si>
    <t>MGC29667,SEST3</t>
  </si>
  <si>
    <t>HGNC:23060</t>
  </si>
  <si>
    <t>143686</t>
  </si>
  <si>
    <t>95173208-95173387,95175450-95175689,95177694-95177933,95178649-95178888,95184373-95184612,95185224-95185523,95189750-95189989,95191383-95191622,95193400-95193579,95224366-95224545,95230732-95230911</t>
  </si>
  <si>
    <t>94906372-94906551,94908614-94908853,94910858-94911097,94911813-94912052,94917537-94917776,94918388-94918687,94922914-94923153,94924547-94924786,94926564-94926743,94957530-94957709,94963896-94964075</t>
  </si>
  <si>
    <t>SETD2</t>
  </si>
  <si>
    <t>FLJ23184,HIF-1,HYPB,KIAA1732,KMT3A</t>
  </si>
  <si>
    <t>HGNC:18420</t>
  </si>
  <si>
    <t>29072</t>
  </si>
  <si>
    <t>47017054-47017293,47017569-47017808,47019710-47019889,47037602-47037841,47042511-47042750,47046434-47046673,47056796-47057515,47062135-47062374,47064468-47064587,47067004-47067183,47083691-47084410,47086135-47086374,47088060-47088299,47097898-47098137,47101417-47101596,47103295-47103474,47105939-47106178,47113826-47114065,47116569-47116808,47119742-47119921,47120145-47124584,47126566-47126745,47163799-47163978</t>
  </si>
  <si>
    <t>47058544-47058783,47059059-47059298,47061200-47061379,47079092-47079331,47084001-47084240,47087924-47088163,47098286-47099005,47103625-47103864,47105958-47106077,47108494-47108673,47125181-47125900,47127625-47127864,47129550-47129789,47139388-47139627,47142907-47143086,47144785-47144964,47147429-47147668,47155316-47155555,47158059-47158298,47161232-47161411,47161635-47166074,47168056-47168235,47205289-47205468</t>
  </si>
  <si>
    <t>SETDB1</t>
  </si>
  <si>
    <t>ESET,KG1T,KIAA0067,KMT1E,TDRD21</t>
  </si>
  <si>
    <t>HGNC:10761</t>
  </si>
  <si>
    <t>9869</t>
  </si>
  <si>
    <t>150926703-150926882,150927689-150927988,150929923-150930162,150939867-150940046,150941289-150941468,150942506-150942745,150942833-150943072,150943867-150944046,150944890-150945189,150946829-150947068,150949080-150949319,150949326-150949565,150950444-150951103,150951303-150951542,150959143-150959382,150960547-150961206,150962007-150962186,150962533-150962772,150962937-150963176,150963511-150963870,150963949-150964128,150964186-150964425</t>
  </si>
  <si>
    <t>150899179-150899358,150900165-150900464,150902399-150902638,150912343-150912522,150913765-150913944,150914982-150915221,150915309-150915548,150916343-150916522,150917366-150917665,150919305-150919544,150921556-150921795,150921802-150922041,150922920-150923579,150923779-150924018,150931619-150931858,150933023-150933682,150934483-150934662,150935009-150935248,150935413-150935652,150935987-150936346,150936425-150936604,150936662-150936901</t>
  </si>
  <si>
    <t>SF3B1</t>
  </si>
  <si>
    <t>Hsh155,Prp10,PRPF10,SAP155,SF3b155</t>
  </si>
  <si>
    <t>HGNC:10768</t>
  </si>
  <si>
    <t>23451</t>
  </si>
  <si>
    <t>197392262-197392501,197392960-197393199,197396042-197396341,197397947-197398186,197398401-197398640,197398909-197399088,197399991-197400454,197400676-197400975,197401343-197401582,197401669-197401908,197401938-197402177,197402541-197402840,197402902-197403081,197403555-197403794,197405021-197405493,197407939-197408178,197408355-197408594,197409739-197410038,197416706-197416945,197418459-197418638,197418852-197419031,197420340-197420579,197420961-197421200,197423771-197424010,197434896-197435075</t>
  </si>
  <si>
    <t>198256986-198257225,198257684-198257923,198260766-198261065,198262671-198262910,198263125-198263364,198263633-198263812,198264715-198265178,198265400-198265699,198266067-198266306,198266393-198266632,198266662-198266901,198267265-198267564,198267626-198267805,198268279-198268518,198269745-198270217,198272663-198272902,198273079-198273318,198274463-198274762,198281430-198281669,198283183-198283362,198283576-198283755,198285064-198285303,198285685-198285924,198288495-198288734,198299620-198299799</t>
  </si>
  <si>
    <t>SGK1</t>
  </si>
  <si>
    <t>SGK</t>
  </si>
  <si>
    <t>HGNC:10810</t>
  </si>
  <si>
    <t>6446</t>
  </si>
  <si>
    <t>134170232-134170471,134170781-134170960,134170981-134171220,134171595-134171774,134172135-134172374,134172598-134172837,134172969-134173208,134173226-134173633,134173953-134174132,134174452-134174859,134175483-134175722,134177623-134177862,134207304-134207483,134214957-134215136,134261753-134262172,134317336-134317515</t>
  </si>
  <si>
    <t>134491370-134491609,134491919-134492098,134492119-134492358,134492733-134492912,134493273-134493512,134493736-134493975,134494107-134494346,134494364-134494771,134495091-134495270,134495590-134495997,134496621-134496860,134498761-134499000,134528442-134528621,134536095-134536274,134582891-134583310,134638474-134638653</t>
  </si>
  <si>
    <t>SIN3A</t>
  </si>
  <si>
    <t>DKFZP434K2235,KIAA0700</t>
  </si>
  <si>
    <t>HGNC:19353</t>
  </si>
  <si>
    <t>25942</t>
  </si>
  <si>
    <t>75371940-75372239,75375649-75375888,75380586-75380765,75381569-75381748,75384231-75384470,75389617-75389856,75392229-75392828,75394652-75394891,75396227-75396526,75399978-75400217,75400715-75400954,75401791-75402030,75407010-75407189,75409794-75410033,75410090-75410329,75411468-75411767,75412622-75412801,75412826-75413065,75414138-75414377,75422503-75422862,75430161-75430400</t>
  </si>
  <si>
    <t>75664281-75664580,75667990-75668229,75672927-75673106,75673910-75674089,75676572-75676811,75681958-75682197,75684570-75685169,75686993-75687232,75688568-75688867,75692319-75692558,75693056-75693295,75694132-75694371,75699351-75699530,75702135-75702374,75702431-75702670,75703809-75704108,75704963-75705142,75705167-75705406,75706479-75706718,75714844-75715203,75722502-75722741</t>
  </si>
  <si>
    <t>SIRPB1</t>
  </si>
  <si>
    <t>CD172b,SIRP-BETA-1</t>
  </si>
  <si>
    <t>HGNC:15928</t>
  </si>
  <si>
    <t>10326</t>
  </si>
  <si>
    <t>1566091-1566330,1570750-1571169,1571699-1572058,1578306-1578725,1588506-1588685,1598760-1598999,1603087-1603266,1603796-1604155,1604721-1605080,1605812-1605991,1611325-1611744,1619817-1619996</t>
  </si>
  <si>
    <t>1546737-1546976,1551396-1551815,1552345-1552704,1558952-1559371,1569152-1569331,1579406-1579645,1583733-1583912,1584442-1584801,1585367-1585726,1586458-1586637,1591971-1592390,1600463-1600642</t>
  </si>
  <si>
    <t>SIRT4</t>
  </si>
  <si>
    <t>SIR2L4</t>
  </si>
  <si>
    <t>HGNC:14932</t>
  </si>
  <si>
    <t>23409</t>
  </si>
  <si>
    <t>120303540-120304079,120312423-120312782,120312840-120313079</t>
  </si>
  <si>
    <t>120741343-120741882,120750226-120750585,120750643-120750882</t>
  </si>
  <si>
    <t>SLC1A3</t>
  </si>
  <si>
    <t>EA6,EAAT1,GLAST</t>
  </si>
  <si>
    <t>HGNC:10941</t>
  </si>
  <si>
    <t>6507</t>
  </si>
  <si>
    <t>36608403-36608642,36612745-36612984,36629424-36629663,36671011-36671250,36673980-36674159,36676858-36677217,36679594-36679893,36680372-36680611,36683811-36684050,36686047-36686286</t>
  </si>
  <si>
    <t>36608505-36608744,36612847-36613086,36629526-36629765,36671113-36671352,36674082-36674261,36676960-36677319,36679696-36679995,36680474-36680713,36683913-36684152,36686149-36686388</t>
  </si>
  <si>
    <t>SLC26A3</t>
  </si>
  <si>
    <t>CLD,DRA</t>
  </si>
  <si>
    <t>HGNC:3018</t>
  </si>
  <si>
    <t>1811</t>
  </si>
  <si>
    <t>107765777-107765956,107767522-107767701,107767717-107767956,107771991-107772170,107773887-107774186,107774735-107774914,107776408-107776761,107778108-107778347,107779626-107779805,107782746-107783156,107783159-107783398,107786778-107786957,107787313-107787552,107789486-107789725,107791022-107791261,107791765-107792004,107793726-107793965,107794324-107794563</t>
  </si>
  <si>
    <t>107406222-107406401,107407967-107408146,107408162-107408401,107412436-107412615,107414332-107414631,107415180-107415359,107416853-107417206,107418553-107418792,107420071-107420250,107423191-107423601,107423604-107423843,107427223-107427402,107427758-107427997,107429931-107430170,107431467-107431706,107432210-107432449,107434171-107434410,107434769-107435008</t>
  </si>
  <si>
    <t>SLC2A3</t>
  </si>
  <si>
    <t>GLUT3</t>
  </si>
  <si>
    <t>HGNC:11007</t>
  </si>
  <si>
    <t>6515</t>
  </si>
  <si>
    <t>7921402-7921641,7922803-7923042,7924341-7924580,7925776-7926015,7929658-7929897,7930441-7930680,7931215-7931514,7932963-7933202,7933766-7933945,7935937-7936116</t>
  </si>
  <si>
    <t>8073998-8074237,8075399-8075638,8076937-8077176,8078372-8078611,8082254-8082493,8083037-8083276,8083811-8084110,8085559-8085798,8086362-8086541,8088533-8088712</t>
  </si>
  <si>
    <t>SLC44A3</t>
  </si>
  <si>
    <t>CTL3,MGC45474</t>
  </si>
  <si>
    <t>HGNC:28689</t>
  </si>
  <si>
    <t>126969</t>
  </si>
  <si>
    <t>94820359-94820538,94820883-94821122,94824444-94824683,94825746-94825985,94827455-94827694,94828450-94828629,94837671-94837910,94839903-94840082,94841942-94842181,94845251-94845490,94857298-94857537,94864701-94864940,94867284-94867463,94891079-94891318,94892249-94892548,94894750-94894989</t>
  </si>
  <si>
    <t>95285915-95286094,95286439-95286678,95290000-95290239,95291302-95291541,95293011-95293250,95294006-95294185,95303227-95303466,95305459-95305638,95307498-95307737,95310807-95311046,95322854-95323093,95330257-95330496,95332840-95333019,95356635-95356874,95357805-95358104,95360306-95360545</t>
  </si>
  <si>
    <t>SLC4A5</t>
  </si>
  <si>
    <t>NBC4</t>
  </si>
  <si>
    <t>HGNC:18168</t>
  </si>
  <si>
    <t>57835</t>
  </si>
  <si>
    <t>74221394-74221573,74222820-74222999,74224806-74225045,74226924-74227163,74227395-74227574,74227754-74227933,74231182-74231361,74232438-74232677,74233363-74233602,74235038-74235277,74239315-74239554,74241933-74242112,74247022-74247321,74248300-74248539,74250310-74250549,74252099-74252278,74252289-74252468,74252931-74253170,74254551-74254730,74255734-74255973,74259526-74259705,74262095-74262274,74264103-74264342,74265064-74265303,74285718-74285957,74304465-74304704,74314888-74315067</t>
  </si>
  <si>
    <t>74448521-74448700,74449947-74450126,74451933-74452172,74454051-74454290,74454522-74454701,74454881-74455060,74458309-74458488,74459565-74459804,74460490-74460729,74462165-74462404,74466442-74466681,74469060-74469239,74474149-74474448,74475427-74475666,74477437-74477676,74479226-74479405,74479416-74479595,74480058-74480297,74481678-74481857,74482861-74483100,74486653-74486832,74489222-74489401,74491230-74491469,74492191-74492430,74512845-74513084,74531592-74531831,74542015-74542194</t>
  </si>
  <si>
    <t>SLC6A3</t>
  </si>
  <si>
    <t>DAT,DAT1</t>
  </si>
  <si>
    <t>HGNC:11049</t>
  </si>
  <si>
    <t>6531</t>
  </si>
  <si>
    <t>1394657-1394836,1400861-1401040,1401114-1401353,1402886-1403125,1406118-1406357,1408986-1409165,1409665-1409904,1411179-1411418,1414633-1414872,1416028-1416267,1420516-1420755,1421825-1422064,1432431-1432730,1441305-1441544,1442875-1443234</t>
  </si>
  <si>
    <t>1394772-1394951,1400976-1401155,1401229-1401468,1403001-1403240,1406233-1406472,1409101-1409280,1409780-1410019,1411294-1411533,1414748-1414987,1416143-1416382,1420631-1420870,1421940-1422179,1432546-1432845,1441420-1441659,1442990-1443349</t>
  </si>
  <si>
    <t>SLC9C2</t>
  </si>
  <si>
    <t>SLC9A11,MGC43026</t>
  </si>
  <si>
    <t>HGNC:28664</t>
  </si>
  <si>
    <t>284525</t>
  </si>
  <si>
    <t>173501006-173501185,173503206-173503385,173505199-173505378,173506829-173507068,173509537-173509776,173517501-173517740,173521260-173521439,173523912-173524151,173524733-173524972,173526599-173526778,173529860-173530099,173533583-173533822,173534463-173534702,173535770-173536009,173536901-173537080,173547647-173547826,173548351-173548590,173554684-173554863,173557304-173557543,173573134-173573373,173576621-173576800,173581808-173582047,173583444-173583683,173587628-173587867,173597848-173598087,173600057-173600236,173601593-173601832</t>
  </si>
  <si>
    <t>173470145-173470324,173472345-173472524,173474338-173474517,173475968-173476207,173478676-173478915,173486640-173486879,173490399-173490578,173493051-173493290,173493872-173494111,173495738-173495917,173498999-173499238,173502722-173502961,173503602-173503841,173504909-173505148,173506040-173506219,173516786-173516965,173517490-173517729,173523823-173524002,173526443-173526682,173542273-173542512,173545760-173545939,173550947-173551186,173552583-173552822,173556767-173557006,173566987-173567226,173569196-173569375,173570732-173570971</t>
  </si>
  <si>
    <t>SMARCC2</t>
  </si>
  <si>
    <t>BAF170,CRACC2,Rsc8</t>
  </si>
  <si>
    <t>HGNC:11105</t>
  </si>
  <si>
    <t>6601</t>
  </si>
  <si>
    <t>56163637-56163816,56164277-56164756,56165299-56165718,56168007-56168246,56169443-56169622,56169665-56169963,56170086-56170265,56171232-56171471,56171658-56171957,56172369-56172764,56172893-56173072,56173653-56173892,56174588-56174827,56177968-56178147,56178349-56178588,56178739-56178918,56178937-56179116,56180919-56181158,56181420-56181889,56181952-56182131,56183806-56183985,56184120-56184299,56184800-56184979,56184981-56185160,56186108-56186287,56187127-56187366,56189346-56189465</t>
  </si>
  <si>
    <t>56557421-56557600,56558061-56558540,56559083-56559502,56561791-56562030,56563227-56563406,56563449-56563747,56563870-56564049,56565016-56565255,56565442-56565741,56566153-56566548,56566677-56566856,56567437-56567676,56568372-56568611,56571752-56571931,56572133-56572372,56572523-56572702,56572721-56572900,56574703-56574942,56575204-56575673,56575736-56575915,56577590-56577769,56577904-56578083,56578584-56578763,56578765-56578944,56579892-56580071,56580911-56581150,56583130-56583249</t>
  </si>
  <si>
    <t>SMC1A</t>
  </si>
  <si>
    <t>DXS423E,KIAA0178,SB1.8,SMC1L1,Smcb</t>
  </si>
  <si>
    <t>HGNC:11111</t>
  </si>
  <si>
    <t>8243</t>
  </si>
  <si>
    <t>53380055-53380234,53380555-53380794,53380963-53381142,53382188-53382427,53382463-53382702,53383055-53383294,53394713-53394952,53396184-53396423,53396425-53396664,53399540-53399779,53403499-53403954,53404932-53405171,53405198-53405437,53405463-53405702,53405744-53405983,53409046-53409285,53409372-53409551,53411711-53411950,53411974-53412273,53412784-53413189,53413214-53413453,53414694-53414933,53414955-53415194,53421836-53422075,53422426-53422665</t>
  </si>
  <si>
    <t>53406976-53407155,53407476-53407715,53407884-53408063,53409109-53409348,53409384-53409623,53409976-53410215,53421633-53421872,53423104-53423343,53423345-53423584,53426462-53426701,53430431-53430886,53431864-53432103,53432130-53432369,53432395-53432634,53432676-53432915,53435977-53436216,53436303-53436482,53438661-53438900,53438924-53439223,53439734-53440139,53440164-53440403,53441643-53441882,53441904-53442143,53448786-53449025,53449375-53449614</t>
  </si>
  <si>
    <t>SMTNL2</t>
  </si>
  <si>
    <t>FLJ42461</t>
  </si>
  <si>
    <t>HGNC:24764</t>
  </si>
  <si>
    <t>342527</t>
  </si>
  <si>
    <t>4584566-4585088,4592315-4592494,4592900-4593199,4593770-4593949,4595116-4595355,4596799-4597038,4597128-4597367,4607304-4607543</t>
  </si>
  <si>
    <t>4487861-4488383,4495610-4495789,4496195-4496494,4497065-4497244,4498411-4498650,4500094-4500333,4500423-4500662,4510599-4510838</t>
  </si>
  <si>
    <t>SNX25</t>
  </si>
  <si>
    <t>SBBI31</t>
  </si>
  <si>
    <t>HGNC:21883</t>
  </si>
  <si>
    <t>83891</t>
  </si>
  <si>
    <t>185247278-185247457,185258836-185259075,185264404-185264643,185266942-185267181,185287957-185288136,185310606-185310845,185320679-185320918,185323514-185323813,185332557-185332796,185339325-185339564,185341926-185342165,185346474-185346713,185351407-185351646,185353424-185353663,185357614-185357793,185361895-185362134,185362541-185362780,185363335-185363514</t>
  </si>
  <si>
    <t>186168432-186168611,186179990-186180229,186185558-186185797,186188096-186188335,186209111-186209290,186231760-186231999,186241833-186242072,186244668-186244967,186253711-186253950,186260479-186260718,186263080-186263319,186267628-186267867,186272561-186272800,186274578-186274817,186278768-186278947,186283049-186283288,186283695-186283934,186284489-186284668</t>
  </si>
  <si>
    <t>SOD2</t>
  </si>
  <si>
    <t>HGNC:11180</t>
  </si>
  <si>
    <t>6648</t>
  </si>
  <si>
    <t>159682446-159682685,159684824-159685063,159688064-159688303,159692454-159692873,159693098-159693277,159726808-159726987,159727214-159727393</t>
  </si>
  <si>
    <t>160103478-160103717,160105856-160106095,160109096-160109335,160113486-160113905,160114130-160114309,160147840-160148019,160148246-160148425</t>
  </si>
  <si>
    <t>SOHLH2</t>
  </si>
  <si>
    <t>bHLHe81,FLJ20449,SPATA28,TEB1</t>
  </si>
  <si>
    <t>HGNC:26026</t>
  </si>
  <si>
    <t>54937</t>
  </si>
  <si>
    <t>36168954-36169133,36170509-36170808,36173631-36173870,36174432-36174611,36174676-36174915,36189881-36190120,36191755-36191934,36193553-36193926,36201866-36202105,36214413-36214592,36227275-36227454,36248554-36248733,36253740-36253919,36253984-36254163,36283509-36283688</t>
  </si>
  <si>
    <t>36743091-36743270,36744646-36744945,36747768-36748007,36748569-36748748,36748813-36749052,36764018-36764257,36765892-36766071,36767690-36768063,36776003-36776242,36788550-36788729,36801412-36801591,36822691-36822870,36827877-36828056,36828121-36828300,36857646-36857825</t>
  </si>
  <si>
    <t>SOS1</t>
  </si>
  <si>
    <t>GF1,GINGF,HGF</t>
  </si>
  <si>
    <t>HGNC:11187</t>
  </si>
  <si>
    <t>6654</t>
  </si>
  <si>
    <t>38985800-38986339,38987412-38987651,38989202-38989381,38995105-38995404,38996835-38997074,38997219-38997458,39006351-39006590,39006992-39007231,39010524-39010763,39012077-39012376,39013392-39013631,39013808-39014047,39014738-39014917,39022538-39023257,39023954-39024193,39034748-39034927,39035171-39035564,39051096-39051335,39054599-39054838,39056664-39056903,39058619-39058858,39067571-39067810,39120289-39120468</t>
  </si>
  <si>
    <t>39212941-39213480,39214553-39214792,39216343-39216522,39222246-39222545,39223976-39224215,39224360-39224599,39233492-39233731,39234133-39234372,39237665-39237904,39239218-39239517,39240533-39240772,39240949-39241188,39241879-39242058,39249679-39250398,39251095-39251334,39261889-39262068,39262312-39262705,39278237-39278476,39281740-39281979,39283805-39284044,39285760-39285999,39294712-39294951,39347430-39347609</t>
  </si>
  <si>
    <t>SOX9</t>
  </si>
  <si>
    <t>CMD1,CMPD1,SRA1</t>
  </si>
  <si>
    <t>HGNC:11204</t>
  </si>
  <si>
    <t>6662</t>
  </si>
  <si>
    <t>72121367-72121846,72122696-72122995,72123526-72123885,72123987-72124406</t>
  </si>
  <si>
    <t>70117508-70117987,70118837-70119136,70119667-70120026,70120128-70120547</t>
  </si>
  <si>
    <t>SPOP</t>
  </si>
  <si>
    <t>BTBD32,TEF2</t>
  </si>
  <si>
    <t>HGNC:11254</t>
  </si>
  <si>
    <t>8405</t>
  </si>
  <si>
    <t>49600330-49600569,49601816-49602055,49607191-49607430,49607812-49607991,49611249-49611488,49618465-49618644,49618925-49619164,49619190-49619429,49620580-49620759,49621887-49622126,49622165-49622344,49622682-49622861</t>
  </si>
  <si>
    <t>47677692-47677931,47679178-47679417,47684553-47684792,47685174-47685353,47688611-47688850,47695827-47696006,47696287-47696526,47696552-47696791,47697942-47698121,47699249-47699488,47699527-47699706,47700044-47700223</t>
  </si>
  <si>
    <t>SRCAP</t>
  </si>
  <si>
    <t>DOMO1,EAF1,KIAA0309,SWR1</t>
  </si>
  <si>
    <t>HGNC:16974</t>
  </si>
  <si>
    <t>10847</t>
  </si>
  <si>
    <t>30700762-30700941,30704040-30704339,30707156-30707395,30707522-30707761,30709474-30709773,30709840-30710139,30710711-30710890,30710954-30711133,30711538-30711777,30711816-30712175,30712231-30712470,30712627-30712866,30713173-30713412,30713495-30713734,30716014-30716253,30716266-30716505,30720127-30720366,30720696-30720995,30721153-30721512,30722084-30722323,30722536-30722775,30722946-30723245,30723553-30725112,30728949-30729248,30729351-30729590,30733245-30733484,30733580-30733819,30733831-30734070,30734436-30734675,30736177-30736416,30736493-30736672,30737023-30737502,30737539-30739758</t>
  </si>
  <si>
    <t>30712083-30712262,30715361-30715660,30718477-30718716,30718843-30719082,30720795-30721094,30721161-30721460,30722032-30722211,30722275-30722454,30722859-30723098,30723137-30723496,30723552-30723791,30723948-30724187,30724494-30724733,30724816-30725055,30727335-30727574,30727587-30727826,30731448-30731687,30732017-30732316,30732474-30732833,30733405-30733644,30733857-30734096,30734267-30734566,30734874-30736433,30740270-30740569,30740672-30740911,30744566-30744805,30744901-30745140,30745152-30745391,30745757-30745996,30747498-30747737,30747814-30747993,30748344-30748823,30748860-30751079</t>
  </si>
  <si>
    <t>SRSF2</t>
  </si>
  <si>
    <t>SFRS2,PR264,SC-35,SC35,SFRS2A</t>
  </si>
  <si>
    <t>HGNC:10783</t>
  </si>
  <si>
    <t>6427</t>
  </si>
  <si>
    <t>76736133-76736492,76736770-76737189</t>
  </si>
  <si>
    <t>74732215-74732574,74732852-74733271</t>
  </si>
  <si>
    <t>ST3GAL6</t>
  </si>
  <si>
    <t>SIAT10,ST3GALVI</t>
  </si>
  <si>
    <t>HGNC:18080</t>
  </si>
  <si>
    <t>10402</t>
  </si>
  <si>
    <t>98732818-98733057,98756304-98756483,98763312-98763491,98768390-98768569,98770828-98771007,98771066-98771245,98772745-98772984,98773862-98774041,98782140-98782379,98784903-98785082,98788009-98788248,98788275-98788514,98791797-98792036,98793628-98793807</t>
  </si>
  <si>
    <t>98451662-98451901,98475148-98475327,98482156-98482335,98487234-98487413,98489672-98489851,98489910-98490089,98491589-98491828,98492706-98492885,98500984-98501223,98503747-98503926,98506853-98507092,98507119-98507358,98510641-98510880,98512472-98512651</t>
  </si>
  <si>
    <t>STAT3</t>
  </si>
  <si>
    <t>APRF</t>
  </si>
  <si>
    <t>HGNC:11364</t>
  </si>
  <si>
    <t>6774</t>
  </si>
  <si>
    <t>42315683-42315862,42316725-42316964,42317113-42317292,42322268-42322507,42322954-42323193,42323217-42323396,42323509-42323688,42324659-42324898,42324922-42325101,42326065-42326244,42329344-42329851,42331412-42331591,42333629-42333808,42333850-42334089,42337391-42337630,42337720-42337899,42338682-42338861,42339272-42339451,42345518-42345697,42346521-42346760,42348333-42348572,42373971-42374150</t>
  </si>
  <si>
    <t>40467701-40467880,40468743-40468982,40469131-40469310,40474286-40474525,40474972-40475211,40475235-40475414,40475527-40475706,40476677-40476916,40476940-40477119,40478083-40478262,40481362-40481869,40483430-40483609,40485647-40485826,40485868-40486107,40489409-40489648,40489738-40489917,40490700-40490879,40491290-40491469,40497536-40497715,40498539-40498778,40500351-40500590,40525989-40526168</t>
  </si>
  <si>
    <t>STK19</t>
  </si>
  <si>
    <t>D6S60,G11,RP1</t>
  </si>
  <si>
    <t>HGNC:11398</t>
  </si>
  <si>
    <t>8859</t>
  </si>
  <si>
    <t>31971987-31972226,31972287-31972526,31972569-31972808,31978837-31979076,31979364-31979603,31980410-31980589,31980608-31980847,31980937-31981116,32013674-32013853</t>
  </si>
  <si>
    <t>31939764-31940003,31940064-31940303,31940346-31940585,31946614-31946853,31947141-31947380,31948187-31948366,31948385-31948624,31948714-31948893,31981451-31981630</t>
  </si>
  <si>
    <t>STX2</t>
  </si>
  <si>
    <t>EPIM,EPM,STX2A,STX2B,STX2C</t>
  </si>
  <si>
    <t>HGNC:3403</t>
  </si>
  <si>
    <t>2054</t>
  </si>
  <si>
    <t>130791849-130792028,130795990-130796169,130798460-130798699,130801102-130801341,130801362-130801541,130806916-130807155,130808578-130808757,130812272-130812511,130812863-130813042,130821649-130821828,130827140-130827319,130838995-130839174</t>
  </si>
  <si>
    <t>131276394-131276573,131280535-131280714,131283005-131283244,131285647-131285886,131285907-131286086,131291461-131291700,131293123-131293302,131296817-131297056,131297408-131297587,131306194-131306373,131311685-131311864,131323540-131323719</t>
  </si>
  <si>
    <t>SUCLG2</t>
  </si>
  <si>
    <t>HGNC:11450</t>
  </si>
  <si>
    <t>8801</t>
  </si>
  <si>
    <t>67360579-67360818,67375682-67375921,67400671-67400910,67408906-67409085,67495749-67495988,67498095-67498334,67508765-67508944,67518202-67518381,67520438-67520677,67528087-67528266,67529047-67529226,67609406-67609645,67654455-67654634</t>
  </si>
  <si>
    <t>67411003-67411242,67426106-67426345,67451095-67451334,67459330-67459509,67546173-67546412,67548519-67548758,67559189-67559368,67568626-67568805,67570862-67571101,67578511-67578690,67579471-67579650,67659830-67660069,67704879-67705058</t>
  </si>
  <si>
    <t>TAP1</t>
  </si>
  <si>
    <t>ABCB2,D6S114E,PSF1,RING4</t>
  </si>
  <si>
    <t>HGNC:43</t>
  </si>
  <si>
    <t>6890</t>
  </si>
  <si>
    <t>32845562-32845801,32847016-32847255,32847474-32847713,32847886-32848125,32848626-32848865,32848934-32849173,32850299-32850538,32850927-32851166,32852054-32852293,32852325-32852564,32853008-32853847</t>
  </si>
  <si>
    <t>32813339-32813578,32814793-32815032,32815251-32815490,32815663-32815902,32816403-32816642,32816711-32816950,32818076-32818315,32818704-32818943,32819831-32820070,32820102-32820341,32820785-32821624</t>
  </si>
  <si>
    <t>TAP2</t>
  </si>
  <si>
    <t>ABCB3,D6S217E,PSF2,RING11</t>
  </si>
  <si>
    <t>HGNC:44</t>
  </si>
  <si>
    <t>6891</t>
  </si>
  <si>
    <t>32813710-32813889,32814281-32814640,32815003-32815242,32816817-32816996,32822214-32822393,32828825-32829064,32829348-32829587,32829890-32830129,32830234-32830473,32830592-32830831,32832277-32832516,32832606-32832845,32835137-32835376,32835588-32835827,32837474-32837713,32837717-32838256</t>
  </si>
  <si>
    <t>32781487-32781666,32782058-32782417,32782780-32783019,32784594-32784773,32789991-32790170,32796602-32796841,32797125-32797364,32797667-32797906,32798011-32798250,32798369-32798608,32800054-32800293,32800383-32800622,32802914-32803153,32803365-32803604,32805251-32805490,32805494-32806033</t>
  </si>
  <si>
    <t>TBC1D12</t>
  </si>
  <si>
    <t>KIAA0608</t>
  </si>
  <si>
    <t>HGNC:29082</t>
  </si>
  <si>
    <t>23232</t>
  </si>
  <si>
    <t>94402539-94402778,94402786-94403085,94403116-94403595,94441838-94442077,94474594-94474833,94493316-94493495,94496994-94497233,94500154-94500393,94507217-94507396,94510045-94510224,94511529-94511708,94521899-94522138,94522279-94522518,94531181-94531480,94532972-94533151</t>
  </si>
  <si>
    <t>96162296-96162535,96162543-96162842,96162873-96163352,96201595-96201834,96234351-96234590,96253073-96253252,96256751-96256990,96259911-96260150,96266974-96267153,96269802-96269981,96271286-96271465,96281656-96281895,96282036-96282275,96290938-96291237,96292729-96292908</t>
  </si>
  <si>
    <t>TBL1XR1</t>
  </si>
  <si>
    <t>C21,DC42,FLJ12894,IRA1,TBLR1</t>
  </si>
  <si>
    <t>HGNC:29529</t>
  </si>
  <si>
    <t>79718</t>
  </si>
  <si>
    <t>177025421-177025600,177026304-177026543,177032934-177033173,177034142-177034381,177038045-177038224,177038254-177038493,177046069-177046248,177047259-177047607,177049948-177050187,177050424-177050663,177051465-177051764,177053726-177053965,177064859-177065038</t>
  </si>
  <si>
    <t>176743209-176743388,176744092-176744331,176750722-176750961,176751930-176752169,176755833-176756012,176756042-176756281,176763857-176764036,176765047-176765395,176767736-176767975,176768212-176768451,176769253-176769552,176771514-176771753,176782647-176782826</t>
  </si>
  <si>
    <t>TBX3</t>
  </si>
  <si>
    <t>TBX3-ISO,UMS,XHL</t>
  </si>
  <si>
    <t>HGNC:11602</t>
  </si>
  <si>
    <t>6926</t>
  </si>
  <si>
    <t>114671802-114672341,114674140-114674859,114676272-114676511,114677528-114677707,114679458-114679697,114679853-114680032,114680863-114681162,114682796-114683215</t>
  </si>
  <si>
    <t>115109607-115110146,115111945-115112664,115114077-115114316,115115333-115115512,115117263-115117502,115117658-115117837,115118668-115118967,115120601-115121020</t>
  </si>
  <si>
    <t>ELOC</t>
  </si>
  <si>
    <t>TCEB1,SIII</t>
  </si>
  <si>
    <t>HGNC:11617</t>
  </si>
  <si>
    <t>6921</t>
  </si>
  <si>
    <t>73941491-73941670,73946605-73946854,73955403-73955642,73955653-73955832,73955863-73956102,73959677-73959856</t>
  </si>
  <si>
    <t>74853726-74853905,74858840-74859089,74867638-74867877,74867888-74868067,74868098-74868337,74871912-74872091</t>
  </si>
  <si>
    <t>TCERG1</t>
  </si>
  <si>
    <t>CA150,TAF2S,Urn1</t>
  </si>
  <si>
    <t>HGNC:15630</t>
  </si>
  <si>
    <t>10915</t>
  </si>
  <si>
    <t>146447289-146447468,146455019-146455318,146457116-146457355,146458819-146458998,146459173-146459412,146463522-146463821,146468282-146468461,146469524-146469763,146470572-146470811,146471440-146471619,146478453-146478692,146479793-146479972,146480000-146480179,146482540-146482779,146483495-146483674,146492859-146493098,146498491-146498730,146503337-146503576,146503795-146504034,146506998-146507237,146507825-146508004,146509075-146509314,146509979-146510158,146510422-146510661</t>
  </si>
  <si>
    <t>145826852-145827031,145834582-145834881,145836679-145836918,145838382-145838561,145838736-145838975,145843085-145843384,145847845-145848024,145849087-145849326,145850135-145850374,145851003-145851182,145858016-145858255,145859356-145859535,145859563-145859742,145862103-145862342,145863058-145863237,145872422-145872661,145878054-145878293,145882900-145883139,145883358-145883597,145886561-145886800,145887388-145887567,145888638-145888877,145889542-145889721,145889985-145890224</t>
  </si>
  <si>
    <t>TCP11L2</t>
  </si>
  <si>
    <t>MGC40368</t>
  </si>
  <si>
    <t>HGNC:28627</t>
  </si>
  <si>
    <t>255394</t>
  </si>
  <si>
    <t>106311034-106311273,106312275-106312454,106314306-106314545,106318284-106318523,106321446-106321745,106323482-106323721,106329254-106329433,106335613-106335852,106336008-106336247,106340792-106341031,106346258-106346557</t>
  </si>
  <si>
    <t>106704812-106705051,106706053-106706232,106708084-106708323,106712062-106712301,106715224-106715523,106717260-106717499,106723032-106723211,106729391-106729630,106729786-106730025,106734570-106734809,106740036-106740335</t>
  </si>
  <si>
    <t>TDRD10</t>
  </si>
  <si>
    <t>DKFZp434M202</t>
  </si>
  <si>
    <t>HGNC:25316</t>
  </si>
  <si>
    <t>126668</t>
  </si>
  <si>
    <t>154506815-154506994,154507191-154507370,154508362-154508541,154520249-154520428,154521281-154521520,154541955-154542134,154542686-154542865,154543917-154544156,154544325-154544564,154544752-154544991,154547363-154547602,154547604-154547783</t>
  </si>
  <si>
    <t>154479291-154479470,154479667-154479846,154480838-154481017,154492725-154492904,154493757-154493996,154514431-154514610,154515162-154515341,154516393-154516632,154516801-154517040,154517228-154517467,154519839-154520078,154520080-154520259</t>
  </si>
  <si>
    <t>TEK</t>
  </si>
  <si>
    <t>CD202b,TIE-2,TIE2,VMCM,VMCM1</t>
  </si>
  <si>
    <t>HGNC:11724</t>
  </si>
  <si>
    <t>7010</t>
  </si>
  <si>
    <t>27109494-27109673,27157807-27158166,27168430-27168669,27169433-27169672,27172562-27172801,27173172-27173411,27180184-27180423,27183415-27183654,27185437-27185676,27190490-27190729,27192436-27192675,27197277-27197636,27202790-27203149,27204868-27205107,27206567-27206806,27209056-27209295,27212682-27212921,27213421-27213660,27217633-27217812,27218707-27218886,27220007-27220186,27228166-27228345,27229105-27229284</t>
  </si>
  <si>
    <t>27109492-27109671,27157805-27158164,27168428-27168667,27169431-27169670,27172560-27172799,27173170-27173409,27180182-27180421,27183413-27183652,27185435-27185674,27190488-27190727,27192434-27192673,27197275-27197634,27202788-27203147,27204866-27205105,27206565-27206804,27209054-27209293,27212680-27212919,27213419-27213658,27217631-27217810,27218705-27218884,27220005-27220184,27228164-27228343,27229103-27229282</t>
  </si>
  <si>
    <t>TGFA</t>
  </si>
  <si>
    <t>HGNC:11765</t>
  </si>
  <si>
    <t>7039</t>
  </si>
  <si>
    <t>70449523-70449702,70450773-70450952,70451664-70451843,70453153-70453392,70456294-70456533,70465556-70465795,70514796-70514975,70553123-70553302,70553658-70553837</t>
  </si>
  <si>
    <t>70676655-70676834,70677905-70678084,70678796-70678975,70680285-70680524,70683426-70683665,70692688-70692927,70741928-70742107,70780255-70780434,70780790-70780969</t>
  </si>
  <si>
    <t>THBS1</t>
  </si>
  <si>
    <t>THBS,THBS-1,TSP,TSP-1,TSP1</t>
  </si>
  <si>
    <t>HGNC:11785</t>
  </si>
  <si>
    <t>7057</t>
  </si>
  <si>
    <t>39581801-39581980,39582173-39582772,39583565-39583744,39583968-39584207,39584241-39584480,39585427-39585606,39587314-39587553,39588010-39588249,39588493-39588732,39588903-39589142,39589158-39589397,39589794-39590033,39590450-39590689,39591151-39591390,39591444-39591683,39592535-39592834,39592964-39593263,39593383-39593682,39594058-39594237,39594251-39594490,39595276-39595455</t>
  </si>
  <si>
    <t>39874002-39874181,39874374-39874973,39875766-39875945,39876169-39876408,39876442-39876681,39877628-39877807,39879515-39879754,39880211-39880450,39880694-39880933,39881104-39881343,39881359-39881598,39881995-39882234,39882651-39882890,39883352-39883591,39883645-39883884,39884736-39885035,39885165-39885464,39885584-39885883,39886259-39886438,39886452-39886691,39887477-39887656</t>
  </si>
  <si>
    <t>TLR6</t>
  </si>
  <si>
    <t>CD286</t>
  </si>
  <si>
    <t>HGNC:16711</t>
  </si>
  <si>
    <t>10333</t>
  </si>
  <si>
    <t>38827048-38829507</t>
  </si>
  <si>
    <t>38828669-38831128</t>
  </si>
  <si>
    <t>TMEM216</t>
  </si>
  <si>
    <t>CORS2,HSPC244,JBTS2,MGC13379,MKS2</t>
  </si>
  <si>
    <t>HGNC:25018</t>
  </si>
  <si>
    <t>51259</t>
  </si>
  <si>
    <t>61392559-61392738,61393162-61393401,61393840-61394019,61397755-61397994,61398179-61398358</t>
  </si>
  <si>
    <t>61160031-61160210,61160634-61160873,61161312-61161491,61165227-61165466,61165651-61165830</t>
  </si>
  <si>
    <t>TMEM63A</t>
  </si>
  <si>
    <t>KIAA0792</t>
  </si>
  <si>
    <t>HGNC:29118</t>
  </si>
  <si>
    <t>9725</t>
  </si>
  <si>
    <t>225847007-225847246,225848433-225848612,225848835-225849074,225849876-225850115,225852597-225852836,225853590-225853829,225855819-225855998,225856605-225856784,225856844-225857083,225859153-225859392,225860807-225861046,225862165-225862636,225862721-225862900,225865842-225866021,225866508-225866747,225867048-225867227,225867839-225868078,225871005-225871184,225871930-225872109,225874240-225874419,225877368-225877607</t>
  </si>
  <si>
    <t>226034708-226034947,226036134-226036313,226036536-226036775,226037577-226037816,226040298-226040537,226041291-226041530,226043520-226043699,226044306-226044485,226044544-226044783,226046853-226047092,226048507-226048746,226049865-226050336,226050421-226050600,226053542-226053721,226054208-226054447,226054748-226054927,226055539-226055778,226058705-226058884,226059630-226059809,226061940-226062119,226065068-226065307</t>
  </si>
  <si>
    <t>TNF</t>
  </si>
  <si>
    <t>DIF,TNF-alpha,TNFA,TNFSF2</t>
  </si>
  <si>
    <t>HGNC:11892</t>
  </si>
  <si>
    <t>7124</t>
  </si>
  <si>
    <t>31575715-31575954,31576467-31576646,31576701-31576880,31577087-31577566</t>
  </si>
  <si>
    <t>31543492-31543731,31544244-31544423,31544478-31544657,31544864-31545343</t>
  </si>
  <si>
    <t>TNFAIP6</t>
  </si>
  <si>
    <t>TSG-6,TSG6</t>
  </si>
  <si>
    <t>HGNC:11898</t>
  </si>
  <si>
    <t>7130</t>
  </si>
  <si>
    <t>151357624-151357803,151363892-151364131,151366017-151366256,151369984-151370283,151373479-151373658,151379329-151379568</t>
  </si>
  <si>
    <t>152214138-152214317,152220406-152220645,152222531-152222770,152226498-152226797,152229993-152230172,152235843-152236082</t>
  </si>
  <si>
    <t>TP53BP1</t>
  </si>
  <si>
    <t>53BP1,p202,TDRD30</t>
  </si>
  <si>
    <t>HGNC:11999</t>
  </si>
  <si>
    <t>7158</t>
  </si>
  <si>
    <t>43407357-43407596,43407896-43408135,43408877-43409116,43409604-43409783,43412630-43412809,43413107-43413346,43414020-43414199,43415582-43415821,43416201-43416440,43420280-43420759,43420980-43421219,43421780-43422139,43427972-43428211,43432166-43432705,43438280-43438459,43441465-43441644,43446369-43446608,43446816-43446995,43447268-43447507,43455865-43457244,43469842-43470081,43474630-43474809,43475510-43475749,43477556-43477795,43479342-43479581,43479818-43480057,43480772-43480951,43480968-43481147,43491621-43491800,43491959-43492138,43492256-43492495,43492950-43493129</t>
  </si>
  <si>
    <t>43699555-43699794,43700094-43700333,43701075-43701314,43701802-43701981,43704828-43705007,43705305-43705544,43706218-43706397,43707780-43708019,43708399-43708638,43712478-43712957,43713178-43713417,43713978-43714337,43720170-43720409,43724364-43724903,43730478-43730657,43733663-43733842,43738567-43738806,43739014-43739193,43739466-43739705,43748063-43749442,43762040-43762279,43766828-43767007,43767708-43767947,43769754-43769993,43771540-43771779,43772016-43772255,43772970-43773149,43773166-43773345,43783819-43783998,43784157-43784336,43784454-43784693,43785148-43785327</t>
  </si>
  <si>
    <t>TP63</t>
  </si>
  <si>
    <t>EEC3,KET,NBP,OFC8,p51,p53CP,p63,p73H,p73L,SHFM4,TP53CP,TP53L,TP73L</t>
  </si>
  <si>
    <t>HGNC:15979</t>
  </si>
  <si>
    <t>8626</t>
  </si>
  <si>
    <t>189631457-189631636,189737684-189737923,189738588-189738827,189789732-189789911,189808249-189808548,189844185-189844424,189864205-189864444,189866620-189866859,189867768-189868007,189868528-189868767,189869275-189869454,189872807-189873046,189879979-189880240,189886353-189886592,189889292-189889531,189890746-189890925,189894174-189894533</t>
  </si>
  <si>
    <t>189349246-189349425,189455473-189455712,189456377-189456616,189507521-189507700,189526038-189526337,189561974-189562213,189581994-189582233,189584409-189584648,189585557-189585796,189586317-189586556,189587064-189587243,189590596-189590835,189597768-189598029,189604142-189604381,189607081-189607320,189608535-189608714,189611963-189612322</t>
  </si>
  <si>
    <t>TPX2</t>
  </si>
  <si>
    <t>C20orf1,C20orf2,DIL-2,p100</t>
  </si>
  <si>
    <t>HGNC:1249</t>
  </si>
  <si>
    <t>22974</t>
  </si>
  <si>
    <t>31757410-31757649,31759998-31760237,31766499-31766738,31770305-31770544,31771501-31771740,31775808-31776047,31777443-31777682,31778779-31779018,31782200-31782439,31783693-31783932,31792693-31792872,31793816-31794055,31794355-31794594,31797340-31797579,31798339-31798578,31800905-31801144</t>
  </si>
  <si>
    <t>30345213-30345452,30347801-30348040,30354302-30354541,30358108-30358347,30359304-30359543,30363611-30363850,30365246-30365485,30366582-30366821,30370003-30370242,30371496-30371735,30380496-30380675,30381619-30381858,30382158-30382397,30385143-30385382,30386142-30386381,30388708-30388947</t>
  </si>
  <si>
    <t>TRAF3</t>
  </si>
  <si>
    <t>CAP-1,CD40bp,CRAF1,LAP1,RNF118</t>
  </si>
  <si>
    <t>HGNC:12033</t>
  </si>
  <si>
    <t>7187</t>
  </si>
  <si>
    <t>102870174-102870473,102871853-102872032,102875556-102875795,102876322-102876561,102886139-102886318,102889507-102889686,102891281-102891460,102895013-102895192,102897211-102897450,102903222-102903461,102905199-102905798</t>
  </si>
  <si>
    <t>103336511-103336810,103338190-103338369,103341893-103342132,103342659-103342898,103352476-103352655,103355844-103356023,103357618-103357797,103361350-103361529,103363548-103363787,103369559-103369798,103371536-103372135</t>
  </si>
  <si>
    <t>TRIM23</t>
  </si>
  <si>
    <t>ARD1,ARFD1,RNF46</t>
  </si>
  <si>
    <t>HGNC:660</t>
  </si>
  <si>
    <t>373</t>
  </si>
  <si>
    <t>65590211-65590390,65591385-65591564,65591739-65591978,65594463-65594702,65596356-65596595,65596964-65597203,65604858-65605097,65609231-65609470,65610832-65611071,65611592-65611891,65613758-65613937,65614039-65614278,65618054-65618293,65624144-65624323</t>
  </si>
  <si>
    <t>64886038-64886217,64887212-64887391,64887566-64887805,64890290-64890529,64892183-64892422,64892791-64893030,64900685-64900924,64905058-64905297,64906659-64906898,64907419-64907718,64909585-64909764,64909866-64910105,64913881-64914120,64919971-64920150</t>
  </si>
  <si>
    <t>TRIO</t>
  </si>
  <si>
    <t>ARHGEF23</t>
  </si>
  <si>
    <t>HGNC:12303</t>
  </si>
  <si>
    <t>7204</t>
  </si>
  <si>
    <t>14143780-14143959,14183865-14184044,14270772-14270951,14280259-14280498,14286847-14287086,14290702-14291241,14292953-14293192,14297048-14297287,14304407-14304646,14316478-14316777,14330719-14330958,14336512-14336751,14358143-14358382,14359324-14359563,14363710-14363949,14364613-14364852,14366800-14367039,14368684-14368923,14369329-14369568,14374166-14374405,14377950-14378189,14381071-14381310,14387415-14387654,14387670-14387909,14388556-14388735,14389224-14389463,14390176-14390355,14390856-14391035,14393994-14394173,14396979-14397218,14398855-14399154,14400894-14401133,14405799-14406038,14406533-14406712,14419750-14420049,14460985-14461344,14462720-14462959,14465503-14465682,14471272-14471511,14472535-14472714,14473926-14474165,14476839-14477018,14479216-14479395,14479875-14480054,14481169-14481348,14481490-14481669,14482558-14482797,14485038-14485277,14487339-14487518,14487631-14487750,14487806-14488285,14488885-14489124,14490730-14490909,14492541-14492840,14496828-14497067,14497771-14497950,14498050-14498289,14498460-14498699,14502528-14502707,14504373-14504612,14507071-14507310,14507851-14508450,14531669-14531848</t>
  </si>
  <si>
    <t>14143889-14144068,14183974-14184153,14270881-14271060,14280368-14280607,14286956-14287195,14290811-14291350,14293062-14293301,14297157-14297396,14304516-14304755,14316587-14316886,14330828-14331067,14336621-14336860,14358252-14358491,14359433-14359672,14363819-14364058,14364722-14364961,14366909-14367148,14368793-14369032,14369438-14369677,14374275-14374514,14378059-14378298,14381180-14381419,14387524-14387763,14387779-14388018,14388665-14388844,14389333-14389572,14390285-14390464,14390965-14391144,14394103-14394282,14397088-14397327,14398964-14399263,14401003-14401242,14405908-14406147,14406642-14406821,14419859-14420158,14461094-14461453,14462829-14463068,14465612-14465791,14471381-14471620,14472644-14472823,14474035-14474274,14476948-14477127,14479325-14479504,14479984-14480163,14481278-14481457,14481599-14481778,14482667-14482906,14485147-14485386,14487448-14487627,14487740-14487859,14487915-14488394,14488994-14489233,14490839-14491018,14492650-14492949,14496937-14497176,14497880-14498059,14498159-14498398,14498569-14498808,14502637-14502816,14504482-14504721,14507180-14507419,14507960-14508559,14531778-14531957</t>
  </si>
  <si>
    <t>TROVE2</t>
  </si>
  <si>
    <t>Ro60,SSA2</t>
  </si>
  <si>
    <t>HGNC:11313</t>
  </si>
  <si>
    <t>6738</t>
  </si>
  <si>
    <t>193069045-193069644,193070497-193070676,193075780-193076079,193076454-193076693,193076862-193077101,193081302-193081541,193082123-193082362,193082515-193082754,193084535-193084774,193084906-193085085,193091578-193091757</t>
  </si>
  <si>
    <t>193038175-193038774,193039627-193039806,193044910-193045209,193045584-193045823,193045992-193046231,193050432-193050671,193051253-193051492,193051645-193051884,193053665-193053904,193054036-193054215,193060708-193060887</t>
  </si>
  <si>
    <t>TSHZ3</t>
  </si>
  <si>
    <t>KIAA1474,TSH3,ZNF537</t>
  </si>
  <si>
    <t>HGNC:30700</t>
  </si>
  <si>
    <t>57616</t>
  </si>
  <si>
    <t>31276509-31279328,31279349-31279768,31305590-31305829,31308589-31308768</t>
  </si>
  <si>
    <t>31767415-31770234,31770255-31770674,31796496-31796735,31799495-31799674</t>
  </si>
  <si>
    <t>TTLL9</t>
  </si>
  <si>
    <t>C20orf125,dJ310O13.1</t>
  </si>
  <si>
    <t>HGNC:16118</t>
  </si>
  <si>
    <t>164395</t>
  </si>
  <si>
    <t>31871091-31871270,31879800-31879979,31887120-31887299,31898429-31898608,31908527-31908766,31909710-31909949,31919808-31919987,31922930-31923109,31924939-31925118,31925827-31926159,31933739-31933918,31934670-31934909,31937333-31937572,31938133-31938312,31939084-31939323,31942880-31943119,31943682-31943861</t>
  </si>
  <si>
    <t>30458894-30459073,30467603-30467782,30474923-30475102,30486232-30486411,30496330-30496569,30497513-30497752,30507611-30507790,30510733-30510912,30512742-30512921,30513630-30513962,30521542-30521721,30522473-30522712,30525136-30525375,30525936-30526115,30526887-30527126,30530683-30530922,30531485-30531664</t>
  </si>
  <si>
    <t>TXNDC8</t>
  </si>
  <si>
    <t>bA427L11.2,SPTRX-3,TRX6</t>
  </si>
  <si>
    <t>HGNC:31454</t>
  </si>
  <si>
    <t>255220</t>
  </si>
  <si>
    <t>110303462-110303784,110304410-110304589,110323816-110324055,110326118-110326297,110329172-110329351,110334148-110334387,110337695-110337874</t>
  </si>
  <si>
    <t>113065742-113066064,113066690-113066869,113086096-113086335,113088398-113088577,113091452-113091631,113096428-113096667,113099975-113100154</t>
  </si>
  <si>
    <t>TXNIP</t>
  </si>
  <si>
    <t>ARRDC6,EST01027,HHCPA78,THIF,VDUP1</t>
  </si>
  <si>
    <t>HGNC:16952</t>
  </si>
  <si>
    <t>10628</t>
  </si>
  <si>
    <t>145993779-145993958,145993972-145994211,145994240-145994479,145994523-145994822,145994861-145995337,145995363-145995602,145995992-145996291</t>
  </si>
  <si>
    <t>145438778-145439077,145439467-145439706,145439732-145440208,145440247-145440546,145440590-145440829,145440858-145441097,145441111-145441290</t>
  </si>
  <si>
    <t>TYRP1</t>
  </si>
  <si>
    <t>b-PROTEIN,CAS2,CATB,GP75,OCA3,TRP,TYRP</t>
  </si>
  <si>
    <t>HGNC:12450</t>
  </si>
  <si>
    <t>7306</t>
  </si>
  <si>
    <t>12693979-12694398,12695496-12695855,12698433-12698672,12702237-12702476,12704496-12704735,12707956-12708195,12708960-12709199</t>
  </si>
  <si>
    <t>U2AF1</t>
  </si>
  <si>
    <t>RN,RNU2AF1,U2AF35,U2AFBP</t>
  </si>
  <si>
    <t>HGNC:12453</t>
  </si>
  <si>
    <t>7307</t>
  </si>
  <si>
    <t>43092996-43093175,43093181-43093360,43094427-43094841,43095397-43095576,43095629-43095808,43100396-43100575,43101309-43101488,43104269-43104448</t>
  </si>
  <si>
    <t>44513106-44513285,44513291-44513470,44514537-44514951,44515507-44515686,44515739-44515918,44520506-44520685,44521419-44521598,44524379-44524558</t>
  </si>
  <si>
    <t>VCAM1</t>
  </si>
  <si>
    <t>CD106</t>
  </si>
  <si>
    <t>HGNC:12663</t>
  </si>
  <si>
    <t>7412</t>
  </si>
  <si>
    <t>100719803-100719982,100720464-100720763,100723000-100723359,100724607-100724906,100729095-100729394,100731178-100731537,100732401-100732700,100734485-100734784,100738083-100738322</t>
  </si>
  <si>
    <t>101185359-101185538,101186020-101186319,101188556-101188915,101190163-101190462,101194651-101194950,101196734-101197093,101197957-101198256,101200041-101200340,101203639-101203878</t>
  </si>
  <si>
    <t>VEZF1</t>
  </si>
  <si>
    <t>DB1,ZNF161</t>
  </si>
  <si>
    <t>HGNC:12949</t>
  </si>
  <si>
    <t>7716</t>
  </si>
  <si>
    <t>57974447-57974926,57979065-57979244,57979265-57979444,57980584-57980823,57981815-57981994,57982687-57983406,57985167-57985346</t>
  </si>
  <si>
    <t>56051808-56052287,56056426-56056605,56056626-56056805,56057945-56058184,56059176-56059355,56060048-56060767,56062528-56062707</t>
  </si>
  <si>
    <t>VHL</t>
  </si>
  <si>
    <t>VHL1</t>
  </si>
  <si>
    <t>HGNC:12687</t>
  </si>
  <si>
    <t>7428</t>
  </si>
  <si>
    <t>10141838-10142197,10146455-10146694,10149756-10149995</t>
  </si>
  <si>
    <t>10183522-10183881,10188139-10188378,10191440-10191679</t>
  </si>
  <si>
    <t>VPS13A</t>
  </si>
  <si>
    <t>CHAC,KIAA0986</t>
  </si>
  <si>
    <t>HGNC:1908</t>
  </si>
  <si>
    <t>23230</t>
  </si>
  <si>
    <t>77177665-77177844,77199877-77200056,77201296-77201475,77205253-77205432,77205909-77206148,77209358-77209597,77210556-77210735,77212909-77213088,77213184-77213363,77214268-77214447,77219898-77220137,77220175-77220414,77221151-77221390,77225867-77226046,77226412-77226651,77227348-77227527,77228073-77228312,77237977-77238448,77247207-77247446,77250043-77250282,77252174-77252413,77260035-77260274,77273225-77273404,77275455-77275694,77276012-77276251,77280139-77280318,77281807-77281986,77282078-77282317,77283293-77283718,77293293-77293532,77295514-77295873,77302869-77303108,77305500-77305679,77307897-77308136,77313936-77314175,77314460-77314699,77315242-77315481,77316148-77316447,77317563-77317742,77318203-77318622,77319514-77319693,77321128-77321367,77321469-77321768,77323027-77323266,77331942-77332181,77337224-77337583,77339507-77339926,77340110-77340349,77340357-77340596,77344097-77344336,77344956-77345195,77351262-77351501,77353375-77353674,77356671-77356910,77357645-77357884,77358308-77358487,77359278-77359457,77360467-77360706,77365397-77365636,77366680-77366919,77368006-77368185,77369236-77369475,77370205-77370616,77370823-77371207,77381994-77382113,77382199-77382378,77384471-77384825,77403189-77403368,77405806-77406045,77407452-77407797,77415891-77416070</t>
  </si>
  <si>
    <t>79792581-79792760,79814793-79814972,79816212-79816391,79820169-79820348,79820825-79821064,79824274-79824513,79825472-79825651,79827825-79828004,79828100-79828279,79829184-79829363,79834814-79835053,79835091-79835330,79836067-79836306,79840783-79840962,79841328-79841567,79842264-79842443,79842989-79843228,79852893-79853364,79862123-79862362,79864959-79865198,79867090-79867329,79874951-79875190,79888141-79888320,79890371-79890610,79890928-79891167,79895055-79895234,79896723-79896902,79896994-79897233,79898209-79898634,79908209-79908448,79910430-79910789,79917785-79918024,79920416-79920595,79922813-79923052,79928852-79929091,79929376-79929615,79930158-79930397,79931064-79931363,79932479-79932658,79933119-79933538,79934430-79934609,79936044-79936283,79936385-79936684,79937943-79938182,79946858-79947097,79952140-79952499,79954423-79954842,79955026-79955265,79955273-79955512,79959013-79959252,79959872-79960111,79966178-79966417,79968291-79968590,79971587-79971826,79972561-79972800,79973224-79973403,79974194-79974373,79975383-79975622,79980313-79980552,79981596-79981835,79982922-79983101,79984152-79984391,79985121-79985532,79985739-79986123,79996910-79997029,79997115-79997294,79999387-79999741,80018105-80018284,80020722-80020961,80022368-80022713,80030807-80030986</t>
  </si>
  <si>
    <t>VWF</t>
  </si>
  <si>
    <t>F8VWF</t>
  </si>
  <si>
    <t>HGNC:12726</t>
  </si>
  <si>
    <t>7450</t>
  </si>
  <si>
    <t>5948989-5949228,5949745-5949924,5951774-5951953,5952335-5952574,5953455-5953634,5967424-5967663,5968057-5968236,5969181-5969420,5971534-5971773,5976066-5976305,5981769-5982008,5983082-5983321,5984992-5985171,5985494-5985733,5991799-5992038,5993823-5994242,5994391-5994630,5995962-5996261,6011586-6011825,6012019-6012198,6013443-6013682,6016041-6016280,6016466-6016931,6018334-6019773,6021848-6022087,6022699-6022938,6023589-6023828,6025517-6025756,6025856-6026095,6029295-6029534,6031391-6031630,6034637-6034876,6036320-6036559,6044251-6044490,6046680-6046859,6052513-6052812,6056845-6057084,6057827-6058066,6062884-6063123,6064195-6064434,6065085-6065324,6071230-6071409,6072267-6072506,6073560-6073799,6075323-6075562,6095375-6095614,6110358-6110597,6110797-6111036,6121136-6121375,6122603-6122782,6122827-6123006,6123079-6123258</t>
  </si>
  <si>
    <t>6058155-6058394,6058911-6059090,6060940-6061119,6061501-6061740,6062621-6062800,6076590-6076829,6077223-6077402,6078347-6078586,6080700-6080939,6085232-6085471,6090935-6091174,6092248-6092487,6094158-6094337,6094660-6094899,6100965-6101204,6102989-6103408,6103557-6103796,6105128-6105427,6120752-6120991,6121185-6121364,6122609-6122848,6125207-6125446,6125632-6126097,6127500-6128939,6131014-6131253,6131865-6132104,6132755-6132994,6134683-6134922,6135022-6135261,6138461-6138700,6140557-6140796,6143803-6144042,6145486-6145725,6153417-6153656,6155846-6156025,6161679-6161978,6166011-6166250,6166993-6167232,6172050-6172289,6173361-6173600,6174251-6174490,6180396-6180575,6181433-6181672,6182726-6182965,6184489-6184728,6204541-6204780,6219524-6219763,6219963-6220202,6230302-6230541,6231769-6231948,6231993-6232172,6232245-6232424</t>
  </si>
  <si>
    <t>WASF3</t>
  </si>
  <si>
    <t>KIAA0900,SCAR3,WAVE3</t>
  </si>
  <si>
    <t>HGNC:12734</t>
  </si>
  <si>
    <t>10810</t>
  </si>
  <si>
    <t>26642217-26642456,26664975-26665214,26667474-26667713,26671811-26672050,26676517-26676756,26679998-26680237,26681037-26681336,26682581-26683000,26685647-26685886</t>
  </si>
  <si>
    <t>27216354-27216593,27239112-27239351,27241611-27241850,27245948-27246187,27250654-27250893,27254135-27254374,27255174-27255473,27256718-27257137,27259784-27260023</t>
  </si>
  <si>
    <t>WDR12</t>
  </si>
  <si>
    <t>FLJ10881,YTM1</t>
  </si>
  <si>
    <t>HGNC:14098</t>
  </si>
  <si>
    <t>55759</t>
  </si>
  <si>
    <t>202880809-202880988,202882657-202882836,202883555-202883794,202884131-202884584,202892570-202892749,202894514-202894693,202896022-202896261,202897238-202897477,202899464-202899703,202900982-202901161,202907822-202908001,202911366-202911545</t>
  </si>
  <si>
    <t>203745532-203745711,203747380-203747559,203748278-203748517,203748854-203749307,203757293-203757472,203759237-203759416,203760745-203760984,203761961-203762200,203764187-203764426,203765705-203765884,203772545-203772724,203776089-203776268</t>
  </si>
  <si>
    <t>WT1</t>
  </si>
  <si>
    <t>AWT1,GUD,NPHS4,WAGR,WIT-2</t>
  </si>
  <si>
    <t>HGNC:12796</t>
  </si>
  <si>
    <t>7490</t>
  </si>
  <si>
    <t>32388999-32389238,32391928-32392107,32392621-32392800,32396212-32396451,32399906-32400085,32416425-32416604,32417524-32417703,32427887-32428126,32428438-32428677,32430473-32430652,32434658-32434957,32434960-32435379</t>
  </si>
  <si>
    <t>32410545-32410784,32413474-32413653,32414167-32414346,32417758-32417997,32421452-32421631,32437971-32438150,32439070-32439249,32449433-32449672,32449984-32450223,32452019-32452198,32456204-32456503,32456506-32456925</t>
  </si>
  <si>
    <t>XBP1</t>
  </si>
  <si>
    <t>XBP2</t>
  </si>
  <si>
    <t>HGNC:12801</t>
  </si>
  <si>
    <t>7494</t>
  </si>
  <si>
    <t>28795154-28795753,28796000-28796239,28797021-28797260,28798978-28799217,28799908-28800087,28800271-28800570</t>
  </si>
  <si>
    <t>29191142-29191741,29191988-29192227,29193009-29193248,29194966-29195205,29195896-29196075,29196259-29196558</t>
  </si>
  <si>
    <t>XDH</t>
  </si>
  <si>
    <t>XO,XOR</t>
  </si>
  <si>
    <t>HGNC:12805</t>
  </si>
  <si>
    <t>7498</t>
  </si>
  <si>
    <t>31335893-31336072,31337609-31337848,31339463-31339702,31341272-31341451,31342120-31342359,31344620-31344799,31346716-31346895,31347466-31347705,31348226-31348405,31348850-31349029,31349639-31349878,31350008-31350247,31364111-31364290,31365411-31365590,31365923-31366162,31366812-31367051,31367919-31368098,31368481-31368720,31370297-31370536,31372193-31372432,31373825-31374004,31375347-31375586,31377025-31377264,31379802-31380041,31381590-31381769,31382957-31383196,31383711-31383890,31386365-31386604,31387764-31387943,31388171-31388350,31397609-31397788,31398516-31398755,31401154-31401393,31403006-31403185,31405846-31406025,31414556-31414735</t>
  </si>
  <si>
    <t>31558759-31558938,31560475-31560714,31562329-31562568,31564138-31564317,31564986-31565225,31567486-31567665,31569582-31569761,31570332-31570571,31571092-31571271,31571716-31571895,31572505-31572744,31572874-31573113,31586977-31587156,31588277-31588456,31588789-31589028,31589678-31589917,31590785-31590964,31591347-31591586,31593163-31593402,31595059-31595298,31596691-31596870,31598213-31598452,31599891-31600130,31602668-31602907,31604456-31604635,31605823-31606062,31606577-31606756,31609231-31609470,31610630-31610809,31611037-31611216,31620475-31620654,31621382-31621621,31624020-31624259,31625872-31626051,31628712-31628891,31637422-31637601</t>
  </si>
  <si>
    <t>XRCC1</t>
  </si>
  <si>
    <t>RCC</t>
  </si>
  <si>
    <t>HGNC:12828</t>
  </si>
  <si>
    <t>7515</t>
  </si>
  <si>
    <t>43543361-43543739,43544099-43544278,43545768-43546168,43546569-43546808,43546841-43547020,43551509-43551748,43551996-43552295,43552733-43553156,43553337-43553735,43554605-43554844,43560845-43561084,43574866-43575045,43575343-43575522,43580311-43580490</t>
  </si>
  <si>
    <t>44047513-44047891,44048251-44048430,44049920-44050320,44050721-44050960,44050993-44051172,44055661-44055900,44056148-44056447,44056885-44057308,44057489-44057887,44058757-44058996,44064997-44065236,44079018-44079197,44079495-44079674,44084463-44084642</t>
  </si>
  <si>
    <t>XRCC5</t>
  </si>
  <si>
    <t>KARP-1,KU80,Ku86,KUB2</t>
  </si>
  <si>
    <t>HGNC:12833</t>
  </si>
  <si>
    <t>7520</t>
  </si>
  <si>
    <t>216109357-216109536,216112953-216113192,216116620-216116859,216117678-216117857,216118984-216119223,216122038-216122277,216125854-216126093,216127485-216127724,216130811-216131050,216132266-216132445,216137037-216137276,216138044-216138223,216141133-216141372,216148060-216148299,216160025-216160204,216161924-216162103,216190160-216190399,216192592-216192771,216194863-216195042,216204269-216204448,216205105-216205284</t>
  </si>
  <si>
    <t>216974080-216974259,216977676-216977915,216981343-216981582,216982401-216982580,216983707-216983946,216986761-216987000,216990577-216990816,216992208-216992447,216995534-216995773,216996989-216997168,217001760-217001999,217002767-217002946,217005856-217006095,217012783-217013022,217024748-217024927,217026647-217026826,217054883-217055122,217057315-217057494,217059586-217059765,217068992-217069171,217069828-217070007</t>
  </si>
  <si>
    <t>ZBTB20</t>
  </si>
  <si>
    <t>DKFZp566F123,DPZF,ODA-8S,ZNF288</t>
  </si>
  <si>
    <t>HGNC:13503</t>
  </si>
  <si>
    <t>26137</t>
  </si>
  <si>
    <t>114338976-114339455,114350236-114351915,114380191-114380430,114380692-114380871</t>
  </si>
  <si>
    <t>114057823-114058302,114069083-114070762,114099038-114099277,114099539-114099718</t>
  </si>
  <si>
    <t>ZDHHC4</t>
  </si>
  <si>
    <t>FLJ10479,ZNF374</t>
  </si>
  <si>
    <t>HGNC:18471</t>
  </si>
  <si>
    <t>55146</t>
  </si>
  <si>
    <t>6580500-6580739,6581554-6581733,6582042-6582281,6583249-6583488,6584988-6585287,6588584-6588943</t>
  </si>
  <si>
    <t>6620131-6620370,6621185-6621364,6621673-6621912,6622880-6623119,6624619-6624918,6628215-6628574</t>
  </si>
  <si>
    <t>ZFP36L1</t>
  </si>
  <si>
    <t>Berg36,BRF1,cMG1,ERF1,RNF162B,TIS11B</t>
  </si>
  <si>
    <t>HGNC:1107</t>
  </si>
  <si>
    <t>677</t>
  </si>
  <si>
    <t>68789503-68790522,68790965-68791204,68792856-68793095,68795774-68796313</t>
  </si>
  <si>
    <t>69256220-69257239,69257682-69257921,69259573-69259812,69262491-69263030</t>
  </si>
  <si>
    <t>ZFX</t>
  </si>
  <si>
    <t>ZNF926</t>
  </si>
  <si>
    <t>HGNC:12869</t>
  </si>
  <si>
    <t>7543</t>
  </si>
  <si>
    <t>24172682-24172861,24179147-24179806,24207281-24207520,24207664-24207903,24208174-24208413,24208880-24209119,24210155-24211414</t>
  </si>
  <si>
    <t>24190799-24190978,24197264-24197923,24225398-24225637,24225781-24226020,24226291-24226530,24226997-24227236,24228272-24229531</t>
  </si>
  <si>
    <t>ZNF180</t>
  </si>
  <si>
    <t>HHZ168</t>
  </si>
  <si>
    <t>HGNC:12970</t>
  </si>
  <si>
    <t>7733</t>
  </si>
  <si>
    <t>44476374-44478173,44479226-44479465,44484308-44484487,44484977-44485216,44496495-44496743,44497241-44497420,44500129-44500308</t>
  </si>
  <si>
    <t>44980591-44982390,44983443-44983682,44988519-44988698,44989188-44989427,45000556-45000795,45001293-45001472,45004181-45004360</t>
  </si>
  <si>
    <t>ZNF217</t>
  </si>
  <si>
    <t>ZABC1</t>
  </si>
  <si>
    <t>HGNC:13009</t>
  </si>
  <si>
    <t>7764</t>
  </si>
  <si>
    <t>53569070-53569309,53571679-53571918,53575694-53577313,53578272-53578511,53581424-53582863</t>
  </si>
  <si>
    <t>52185609-52185848,52188218-52188457,52192233-52193852,52194811-52195050,52197963-52199402</t>
  </si>
  <si>
    <t>ZNF28</t>
  </si>
  <si>
    <t>DKFZp781D0275,KOX24</t>
  </si>
  <si>
    <t>HGNC:13073</t>
  </si>
  <si>
    <t>7576</t>
  </si>
  <si>
    <t>52799675-52801714,52807950-52808189,52817861-52818040</t>
  </si>
  <si>
    <t>53302928-53304967,53311203-53311442,53321114-53321293</t>
  </si>
  <si>
    <t>ZNF292</t>
  </si>
  <si>
    <t>bA393I2.3,KIAA0530,ZFP292,Zn-15,Zn-16</t>
  </si>
  <si>
    <t>HGNC:18410</t>
  </si>
  <si>
    <t>23036</t>
  </si>
  <si>
    <t>87155556-87155795,87215860-87216099,87216248-87216427,87218544-87218783,87233306-87233545,87243423-87243662,87245454-87245693,87249408-87249587,87254626-87261825</t>
  </si>
  <si>
    <t>87865274-87865513,87925578-87925817,87925966-87926145,87928262-87928501,87943024-87943263,87953141-87953380,87955172-87955411,87959126-87959305,87964344-87971543</t>
  </si>
  <si>
    <t>ZNF471</t>
  </si>
  <si>
    <t>KIAA1396,Z1971</t>
  </si>
  <si>
    <t>HGNC:23226</t>
  </si>
  <si>
    <t>57573</t>
  </si>
  <si>
    <t>56511498-56511677,56516218-56516457,56518440-56518619,56524296-56525975</t>
  </si>
  <si>
    <t>57022867-57023046,57027587-57027826,57029809-57029988,57035665-57037344</t>
  </si>
  <si>
    <t>ZNF483</t>
  </si>
  <si>
    <t>KIAA1962,ZKSCAN16,ZSCAN48</t>
  </si>
  <si>
    <t>HGNC:23384</t>
  </si>
  <si>
    <t>158399</t>
  </si>
  <si>
    <t>111527364-111527963,111530829-111531008,111533682-111533921,111534217-111534396,111539321-111539500,111541634-111543193</t>
  </si>
  <si>
    <t>114289644-114290243,114293109-114293288,114295962-114296201,114296497-114296676,114301601-114301780,114303914-114305473</t>
  </si>
  <si>
    <t>ZNF620</t>
  </si>
  <si>
    <t>MGC50836</t>
  </si>
  <si>
    <t>HGNC:28742</t>
  </si>
  <si>
    <t>253639</t>
  </si>
  <si>
    <t>40506275-40506454,40508591-40508830,40511413-40511652,40512339-40512578,40515822-40516901</t>
  </si>
  <si>
    <t>40547766-40547945,40550082-40550321,40552904-40553143,40553830-40554069,40557313-40558392</t>
  </si>
  <si>
    <t>ZNF703</t>
  </si>
  <si>
    <t>FLJ14299,NLZ1,ZEPPO1,ZNF503L,Zpo1</t>
  </si>
  <si>
    <t>HGNC:25883</t>
  </si>
  <si>
    <t>80139</t>
  </si>
  <si>
    <t>37695862-37696271,37697124-37697423,37697456-37698415,37698471-37698710</t>
  </si>
  <si>
    <t>37553380-37553789,37554642-37554941,37554974-37555933,37555989-37556228</t>
  </si>
  <si>
    <t>ZNF91</t>
  </si>
  <si>
    <t>HPF7,HTF10</t>
  </si>
  <si>
    <t>HGNC:13166</t>
  </si>
  <si>
    <t>7644</t>
  </si>
  <si>
    <t>23359498-23362737,23373700-23373879,23374581-23374820,23395250-23395429</t>
  </si>
  <si>
    <t>23542300-23545539,23556502-23556681,23557383-23557622,23578052-23578231</t>
  </si>
  <si>
    <t>ZRANB3</t>
  </si>
  <si>
    <t>DKFZP434B1727</t>
  </si>
  <si>
    <t>HGNC:25249</t>
  </si>
  <si>
    <t>84083</t>
  </si>
  <si>
    <t>135162424-135162663,135165059-135165238,135200301-135200480,135202778-135203017,135207395-135207874,135208803-135209042,135217416-135217655,135219008-135219247,135224382-135224561,135227789-135228028,135230480-135230959,135265490-135265729,135268932-135269171,135271265-135271444,135271708-135271947,135275576-135275815,135313427-135313666,135315325-135315564,135345503-135345682,135349950-135350249,135353409-135353648,135504123-135504528</t>
  </si>
  <si>
    <t>135919994-135920233,135922629-135922808,135957871-135958050,135960348-135960587,135964965-135965444,135966373-135966612,135974986-135975225,135976578-135976817,135981952-135982131,135985359-135985598,135988050-135988529,136023060-136023299,136026502-136026741,136028835-136029014,136029278-136029517,136033146-136033385,136070997-136071236,136072895-136073134,136103073-136103252,136107520-136107819,136110979-136111218,136261693-136262098</t>
  </si>
  <si>
    <t>Column Name</t>
  </si>
  <si>
    <t>Description</t>
  </si>
  <si>
    <t>Other names and IDs for the gene</t>
  </si>
  <si>
    <t>Gene chromosome</t>
  </si>
  <si>
    <t>Total gene CDS length in longest splicing isoform</t>
  </si>
  <si>
    <t>Rank of stomach expression in this list, expressed as a percentile</t>
  </si>
  <si>
    <t>Standard deviation of expression across different tissues</t>
  </si>
  <si>
    <t>TRUE if gene is in COSMIC cancer gene census (Futreal, P. a. A. et al., 2004. A census of human cancer genes. Nat. Rev. Cancer, 4(3), pp.177–183. Available at: http://www.nature.com/doifinder/10.1038/nrc1299.)</t>
  </si>
  <si>
    <t>HGNC gene ID (Gray, K.A. et al., 2015. Genenames.org: The HGNC resources in 2015. Nucleic Acids Research, 43(D1), pp.D1079–D1085.)</t>
  </si>
  <si>
    <t>HGNC preferred gene name (Genenames.org, New HGNC Gene Family dataset. Available at: http://www.genenames.org/cgi-bin/genefamilies/download-all/tsv [Accessed August 3, 2016].)</t>
  </si>
  <si>
    <t>Entrez gene ID (Maglott, D., Ostell, J. &amp; Pruitt, K.D., 2007. Entrez Gene: gene-centered information at NCBI. Nucleic Acids Res., 35, pp.D26–31.)</t>
  </si>
  <si>
    <t>Number of reviewed papers that identified this gene as a cancer driver</t>
  </si>
  <si>
    <t>Reviewed papers that identified this gene as a cancer driver (see tab Papers)</t>
  </si>
  <si>
    <t>Paper Title</t>
  </si>
  <si>
    <t>Paper Title Abbr</t>
  </si>
  <si>
    <t>Link/doi</t>
  </si>
  <si>
    <t>Paper Year</t>
  </si>
  <si>
    <t>Cancer Type</t>
  </si>
  <si>
    <t>Cancer Type Abbr</t>
  </si>
  <si>
    <t>Cancer Subtype</t>
  </si>
  <si>
    <t>Cancer Subtype Abbr</t>
  </si>
  <si>
    <t>Type of Sequencing</t>
  </si>
  <si>
    <t>Source(s) in Paper</t>
  </si>
  <si>
    <t>Notes</t>
  </si>
  <si>
    <t>(2012) Comprehensive molecular characterization of human colon and rectal cancer. Nature. 487(7407):330-337.</t>
  </si>
  <si>
    <t>TCGA_CRC</t>
  </si>
  <si>
    <t>Colorectal carcinoma</t>
  </si>
  <si>
    <t>CRC</t>
  </si>
  <si>
    <t>Hypermutated</t>
  </si>
  <si>
    <t>H-Mut</t>
  </si>
  <si>
    <t>WES</t>
  </si>
  <si>
    <t>Supp. Tbl. 3</t>
  </si>
  <si>
    <t>3 SMGs were excludes based on expression, six were included based on manual curation</t>
  </si>
  <si>
    <t>Non-hypermutated</t>
  </si>
  <si>
    <t>NH-Mut</t>
  </si>
  <si>
    <t>(2012) Comprehensive genomic characterization of squamous cell lung cancers. Nature. 489(7417):519-525.</t>
  </si>
  <si>
    <t>TCGA_LUSC</t>
  </si>
  <si>
    <t>Lung squamous cell carcinoma</t>
  </si>
  <si>
    <t>LUSC</t>
  </si>
  <si>
    <t>Fig. 1, Supp. Tbl. 3.1b</t>
  </si>
  <si>
    <t>Fig. 1 is SMG out of ALL genes, Tbl S3.1b is SMG out of COSMIC genes and frequency was not given.  Four types of LungSqCC were defined but SMG's for each are not given.</t>
  </si>
  <si>
    <t>(2014) Comprehensive molecular profiling of lung adenocarninoma</t>
  </si>
  <si>
    <t>TCGA_LUAD</t>
  </si>
  <si>
    <t xml:space="preserve">Lung adenocarcinoma </t>
  </si>
  <si>
    <t>LUAD</t>
  </si>
  <si>
    <t>Supplemental Table S4</t>
  </si>
  <si>
    <t>(2014) Comprehensive molecular characterization of urothelial bladder carcinoma</t>
  </si>
  <si>
    <t>TCGA_BLCA</t>
  </si>
  <si>
    <t>Bladder urothelial carcinoma</t>
  </si>
  <si>
    <t>BLCA</t>
  </si>
  <si>
    <t xml:space="preserve">Supplemetal Table S 2.1.2 and 2.1.3 </t>
  </si>
  <si>
    <t xml:space="preserve">(2016) Comprehensive Pan-Genomic Characterization of Adrenocortical Carcinoma.Cancer Cell. </t>
  </si>
  <si>
    <t>TCGA_ACC</t>
  </si>
  <si>
    <t>Adrenocortical carcinoma</t>
  </si>
  <si>
    <t>ACC</t>
  </si>
  <si>
    <t>Text</t>
  </si>
  <si>
    <t>91 samples; 4 subtypes but only determine significant drivers in full cohort (note: no analysis results in excel format, input data from article text)</t>
  </si>
  <si>
    <t xml:space="preserve">(2016) Molecular Profiling Reveals Biologically Discrete Subsets and Pathways of Progression in Diffuse Glioma. Cell. </t>
  </si>
  <si>
    <t>TCGA_DGLIO</t>
  </si>
  <si>
    <t>Diffuse glioma</t>
  </si>
  <si>
    <t>DGLIO</t>
  </si>
  <si>
    <t>Table S2</t>
  </si>
  <si>
    <t xml:space="preserve">(2015) The molecular taxonomy of primary prostate cancer. Cell. </t>
  </si>
  <si>
    <t>TCGA_PRAD</t>
  </si>
  <si>
    <t>Prostate adenocarcinoma</t>
  </si>
  <si>
    <t>PRAD</t>
  </si>
  <si>
    <t>Table S1</t>
  </si>
  <si>
    <t xml:space="preserve">(2015) Comprehensive molecular characterization of papillary renal cell carcinoma. N Engl J Med. </t>
  </si>
  <si>
    <t>TCGA_KIRP</t>
  </si>
  <si>
    <t>Kidney renal papillary cell carcinoma</t>
  </si>
  <si>
    <t>KIRP</t>
  </si>
  <si>
    <t>Supplementary Appendix 4</t>
  </si>
  <si>
    <t>5 genes determined to be drivers due to MutSig, 45 additional genes determined to be drivers through other methods (no frequency for some of them). Other methods include comparison to another gene set (6 of them), and analysis of pathways with potential drivers</t>
  </si>
  <si>
    <t>(2013) Comprehensive molecular characterization of clear cell renal cell carcinoma</t>
  </si>
  <si>
    <t>TCGA_KIRC</t>
  </si>
  <si>
    <t xml:space="preserve">Kidney renal clear cell carcinoma </t>
  </si>
  <si>
    <t>KIRC</t>
  </si>
  <si>
    <t>Data_file_S3_mut-sig_genes-intersect</t>
  </si>
  <si>
    <t xml:space="preserve">(2015) Comprehensive molecular portraits of invasive lobular breast cancer. Cell. </t>
  </si>
  <si>
    <t>TCGA_BRCA</t>
  </si>
  <si>
    <t>Breast invasive carcinoma</t>
  </si>
  <si>
    <t>BRCA</t>
  </si>
  <si>
    <t>IDC</t>
  </si>
  <si>
    <t>Table 1</t>
  </si>
  <si>
    <t>IDC Basal</t>
  </si>
  <si>
    <t>IDC-Bas</t>
  </si>
  <si>
    <t>IDC Her2-enriched</t>
  </si>
  <si>
    <t>IDC-Her2</t>
  </si>
  <si>
    <t>IDC Luminal A</t>
  </si>
  <si>
    <t>IDC-LumA</t>
  </si>
  <si>
    <t>IDC Luminal B</t>
  </si>
  <si>
    <t>IDC-LumB</t>
  </si>
  <si>
    <t>ILC</t>
  </si>
  <si>
    <t>ILC Luminal A</t>
  </si>
  <si>
    <t>ILC-LumA</t>
  </si>
  <si>
    <t>(2013) Integrated genomic characterization of endometrial carcinoma</t>
  </si>
  <si>
    <t>TCGA_UCEC</t>
  </si>
  <si>
    <t>Uterine corpus endometrial carcinoma</t>
  </si>
  <si>
    <t>UCEC</t>
  </si>
  <si>
    <t>Ultramutated</t>
  </si>
  <si>
    <t>UMUT</t>
  </si>
  <si>
    <t>EC</t>
  </si>
  <si>
    <t>MSI hypermutated</t>
  </si>
  <si>
    <t>MSI</t>
  </si>
  <si>
    <t>datafile.S3.2.SmgListTopGenes</t>
  </si>
  <si>
    <t>doi: 10.1038/nature12113</t>
  </si>
  <si>
    <t>MSS endometroid</t>
  </si>
  <si>
    <t>MSS</t>
  </si>
  <si>
    <t xml:space="preserve">CN high serous </t>
  </si>
  <si>
    <t>CN-High</t>
  </si>
  <si>
    <t>(2013) Genomic and epigenomic landscapes of adult de novo acute myeloid leukemia</t>
  </si>
  <si>
    <t>TCGA_DNAML</t>
  </si>
  <si>
    <t>de novo Acute myeloid leukemia</t>
  </si>
  <si>
    <t>DN-AML</t>
  </si>
  <si>
    <t xml:space="preserve">Text, Figure 2, supplemental Table S7 </t>
  </si>
  <si>
    <t xml:space="preserve">(2015) Genomic classification of cutaneous melanoma. Cell. </t>
  </si>
  <si>
    <t>TCGA_SKCM</t>
  </si>
  <si>
    <t>Skin cutaneous melanoma</t>
  </si>
  <si>
    <t>SKCM</t>
  </si>
  <si>
    <t>Table S2A</t>
  </si>
  <si>
    <t>only 13 were identified by InVEx, and 42 (including the 13 identified by InVEx) were identified by MutSig</t>
  </si>
  <si>
    <t>(2014) Comprehensive molecular characterization of gastric adenocarcinoma. Nature.</t>
  </si>
  <si>
    <t>TCGA_STAD</t>
  </si>
  <si>
    <t>Stomach (gastric) adenocarcinoma</t>
  </si>
  <si>
    <t>STAD</t>
  </si>
  <si>
    <t>Figure 3</t>
  </si>
  <si>
    <t>Figure S3.9</t>
  </si>
  <si>
    <t xml:space="preserve">(2015) Comprehensive genomic characterization of head and neck squamous cell carcinomas. Nature. </t>
  </si>
  <si>
    <t>TCGA_HNSC</t>
  </si>
  <si>
    <t>Head and neck squamous cell carcinoma</t>
  </si>
  <si>
    <t>HNSC</t>
  </si>
  <si>
    <t>Supplemental Data 4.1</t>
  </si>
  <si>
    <t xml:space="preserve">(2014) Integrated genomic characterization of papillary thyroid carcinoma. Cell. </t>
  </si>
  <si>
    <t>TCGA_PTHC</t>
  </si>
  <si>
    <t>Papillary thyroid carcinoma</t>
  </si>
  <si>
    <t>PTHC</t>
  </si>
  <si>
    <t>Figure 1</t>
  </si>
  <si>
    <t xml:space="preserve">(2014) The somatic genomic landscape of chromophobe renal cell carcinoma. Cancer Cell. </t>
  </si>
  <si>
    <t>TCGA_KICH</t>
  </si>
  <si>
    <t>Kidney renal chromophobe carcinoma</t>
  </si>
  <si>
    <t>KICH</t>
  </si>
  <si>
    <t>In Text</t>
  </si>
  <si>
    <t>low power so only detected significantly mutated genes with high frequencies</t>
  </si>
  <si>
    <t>(2011) Integrated genomic analyses of ovarian carcinoma. Nature.474(7353):609-615</t>
  </si>
  <si>
    <t>TCGA_HG-OV</t>
  </si>
  <si>
    <t>doi:10.1038/nature10166</t>
  </si>
  <si>
    <t>High-grade ovarian serous cystadenocarcinoma</t>
  </si>
  <si>
    <t>HG-OV</t>
  </si>
  <si>
    <t xml:space="preserve">Table 2, text </t>
  </si>
  <si>
    <t>(2013) Mutational landscape and significance across 12 major cancer types,Nature</t>
  </si>
  <si>
    <t>TCGA_PANCAN12</t>
  </si>
  <si>
    <t xml:space="preserve">Pan cancer 12 tumor types </t>
  </si>
  <si>
    <t>PANCAN12</t>
  </si>
  <si>
    <t xml:space="preserve">Sup Tbale 4 </t>
  </si>
  <si>
    <t>(2008)Comprehensive genomic characterization defines human glioblastoma genes and core pathways. Nature. 455(7216):1061-1068.</t>
  </si>
  <si>
    <t>TCGA_GBM</t>
  </si>
  <si>
    <t>doi: 10.1038/nature07385</t>
  </si>
  <si>
    <t>Glioblastoma multiforme</t>
  </si>
  <si>
    <t>GBM</t>
  </si>
  <si>
    <t xml:space="preserve">Genotyping/Targeted resequencing </t>
  </si>
  <si>
    <t>(2013)Comprehensive identification of mutational cancer driver genes across 12 tumor types, Scientific Reports</t>
  </si>
  <si>
    <t>SciRprt_PANCAN12</t>
  </si>
  <si>
    <t xml:space="preserve">Pan cancer 12 types </t>
  </si>
  <si>
    <t>Sup Fig 4</t>
  </si>
  <si>
    <t>(2014)Discovery and saturation analysis of cancer genes across 21 tumour types,Nature</t>
  </si>
  <si>
    <t>Nature_PANCAN21</t>
  </si>
  <si>
    <t xml:space="preserve">Pan Cancer 21 tumor types </t>
  </si>
  <si>
    <t>PANCAN21</t>
  </si>
  <si>
    <t>Supp Table 2</t>
  </si>
  <si>
    <t xml:space="preserve">This analysis finds candidate cancer genes from 12 TCGA +9 nonTCGA studies. </t>
  </si>
  <si>
    <t>NatMed_PC-Het</t>
  </si>
  <si>
    <t>Pan Cancer Heterogeneity</t>
  </si>
  <si>
    <t>PC-Het</t>
  </si>
  <si>
    <t>N/A</t>
  </si>
  <si>
    <t>No frequency</t>
  </si>
  <si>
    <t>Cervical squamous cell carcinoma</t>
  </si>
  <si>
    <t>CESC</t>
  </si>
  <si>
    <t>Lung adenocarcinoma</t>
  </si>
  <si>
    <t>Low-grade glioblastoma multiforme</t>
  </si>
  <si>
    <t>LG-GBM</t>
  </si>
  <si>
    <t>Kidney</t>
  </si>
  <si>
    <t>KID</t>
  </si>
  <si>
    <t>Thyroid carcinoma</t>
  </si>
  <si>
    <t>THCA</t>
  </si>
  <si>
    <t xml:space="preserve">(2016)Landscape of somatic mutations in 560 breast cancer whole-genome sequences, Nature, </t>
  </si>
  <si>
    <t>Nature_WG_BRCA</t>
  </si>
  <si>
    <t>(2010) Integrated genomic analysis identifies clinically relevant subtypes of glioblastoma characterized by abnormalities in PDGFRA, IDH1, EGFR, and NF1. Cancer Cell. 17(1):98-110</t>
  </si>
  <si>
    <t>TCGA_GBM_Sub</t>
  </si>
  <si>
    <t xml:space="preserve">Proneural </t>
  </si>
  <si>
    <t>PRO-Neur</t>
  </si>
  <si>
    <t>Table 3</t>
  </si>
  <si>
    <t>Neural</t>
  </si>
  <si>
    <t>NEUR</t>
  </si>
  <si>
    <t>Table 4</t>
  </si>
  <si>
    <t>Classical</t>
  </si>
  <si>
    <t>CLAS</t>
  </si>
  <si>
    <t>Table 5</t>
  </si>
  <si>
    <t>Mesenchymal</t>
  </si>
  <si>
    <t>MESEN</t>
  </si>
  <si>
    <t>Table 6</t>
  </si>
  <si>
    <t>(2013)Emerging landscape of oncogenic signatures across human cancers, Nature,</t>
  </si>
  <si>
    <t>NatGen_PC-OncSig</t>
  </si>
  <si>
    <t>PanCan</t>
  </si>
  <si>
    <t>PC-OncSig</t>
  </si>
  <si>
    <t>Class M</t>
  </si>
  <si>
    <t>Figure 2</t>
  </si>
  <si>
    <t>Ngenes</t>
  </si>
  <si>
    <t>nSigMuteGenes or Drivers</t>
  </si>
  <si>
    <t xml:space="preserve">This paper classified tumors into mutation class (M class) or copy number alteration class (C class). SMGs ate listed only for Class M as C class is dominatede by copy number changes </t>
  </si>
  <si>
    <t>Panel target regions on the gene using HG38 reference genome coordinates.</t>
  </si>
  <si>
    <t>Panel target regions on the gene using HG19 reference genome coordinates.</t>
  </si>
  <si>
    <t>ALPK2</t>
  </si>
  <si>
    <t>CYLC1</t>
  </si>
  <si>
    <t>CYP4B1</t>
  </si>
  <si>
    <t>LIMCH1</t>
  </si>
  <si>
    <t>MUC16</t>
  </si>
  <si>
    <t>MUC17</t>
  </si>
  <si>
    <t>TET2</t>
  </si>
  <si>
    <t>UBE2NL</t>
  </si>
  <si>
    <t>ABCB11</t>
  </si>
  <si>
    <t>ADH1B</t>
  </si>
  <si>
    <t>ALDH2</t>
  </si>
  <si>
    <t>ATRIP</t>
  </si>
  <si>
    <t>BACH1</t>
  </si>
  <si>
    <t>BARD1</t>
  </si>
  <si>
    <t>BCCIP</t>
  </si>
  <si>
    <t>BLM</t>
  </si>
  <si>
    <t>BMPR1A</t>
  </si>
  <si>
    <t>BRAP</t>
  </si>
  <si>
    <t>BRIP1</t>
  </si>
  <si>
    <t>CACNA1E</t>
  </si>
  <si>
    <t>CAT</t>
  </si>
  <si>
    <t>CBL</t>
  </si>
  <si>
    <t>CDC73</t>
  </si>
  <si>
    <t>CDH11</t>
  </si>
  <si>
    <t>chr5:1295163-1296162</t>
  </si>
  <si>
    <t>CLDN8</t>
  </si>
  <si>
    <t>COL12A1</t>
  </si>
  <si>
    <t>COL6A5</t>
  </si>
  <si>
    <t>COL7A1</t>
  </si>
  <si>
    <t>CUBN</t>
  </si>
  <si>
    <t>CYLD</t>
  </si>
  <si>
    <t>CYP2E1</t>
  </si>
  <si>
    <t>DDB2</t>
  </si>
  <si>
    <t>DICER1</t>
  </si>
  <si>
    <t>DIS3L2</t>
  </si>
  <si>
    <t>DKC1</t>
  </si>
  <si>
    <t>DNA2</t>
  </si>
  <si>
    <t>DNAH10</t>
  </si>
  <si>
    <t>DNAH17</t>
  </si>
  <si>
    <t>DOCK2</t>
  </si>
  <si>
    <t>DOCK8</t>
  </si>
  <si>
    <t>ELANE</t>
  </si>
  <si>
    <t>EME1</t>
  </si>
  <si>
    <t>EME2</t>
  </si>
  <si>
    <t>EMSY</t>
  </si>
  <si>
    <t>EPCAM</t>
  </si>
  <si>
    <t>ERCC1</t>
  </si>
  <si>
    <t>ERCC3</t>
  </si>
  <si>
    <t>ERCC5</t>
  </si>
  <si>
    <t>EXO1</t>
  </si>
  <si>
    <t>EXT1</t>
  </si>
  <si>
    <t>EXT2</t>
  </si>
  <si>
    <t>EYS</t>
  </si>
  <si>
    <t>FAH</t>
  </si>
  <si>
    <t>FAM205BP</t>
  </si>
  <si>
    <t>FAN1</t>
  </si>
  <si>
    <t>FANCA</t>
  </si>
  <si>
    <t>FANCB</t>
  </si>
  <si>
    <t>FANCC</t>
  </si>
  <si>
    <t>FANCD2</t>
  </si>
  <si>
    <t>FANCE</t>
  </si>
  <si>
    <t>FANCF</t>
  </si>
  <si>
    <t>FANCG</t>
  </si>
  <si>
    <t>FANCI</t>
  </si>
  <si>
    <t>FANCL</t>
  </si>
  <si>
    <t>FANCM</t>
  </si>
  <si>
    <t>FAS</t>
  </si>
  <si>
    <t>FAT3</t>
  </si>
  <si>
    <t>FAT4</t>
  </si>
  <si>
    <t>FEN1</t>
  </si>
  <si>
    <t>FLCN</t>
  </si>
  <si>
    <t>FSIP2</t>
  </si>
  <si>
    <t>GATA2</t>
  </si>
  <si>
    <t>GBA</t>
  </si>
  <si>
    <t>GJB2</t>
  </si>
  <si>
    <t>GPC3</t>
  </si>
  <si>
    <t>GREM1</t>
  </si>
  <si>
    <t>HELQ</t>
  </si>
  <si>
    <t>HFE</t>
  </si>
  <si>
    <t>HMBS</t>
  </si>
  <si>
    <t>INIP</t>
  </si>
  <si>
    <t>ITK</t>
  </si>
  <si>
    <t>KIAA0586</t>
  </si>
  <si>
    <t>MAD2L2</t>
  </si>
  <si>
    <t>MITF</t>
  </si>
  <si>
    <t>MLH3</t>
  </si>
  <si>
    <t>MORF4L1</t>
  </si>
  <si>
    <t>MTAP</t>
  </si>
  <si>
    <t>MUS81</t>
  </si>
  <si>
    <t>MUTYH</t>
  </si>
  <si>
    <t>MYH6</t>
  </si>
  <si>
    <t>NBN</t>
  </si>
  <si>
    <t>PARPBP</t>
  </si>
  <si>
    <t>PCDHA1</t>
  </si>
  <si>
    <t>PCLO</t>
  </si>
  <si>
    <t>PHOX2B</t>
  </si>
  <si>
    <t>POLD1</t>
  </si>
  <si>
    <t>PRSS1</t>
  </si>
  <si>
    <t>PTPRS</t>
  </si>
  <si>
    <t>RAD50</t>
  </si>
  <si>
    <t>RAD51AP1</t>
  </si>
  <si>
    <t>RAD51B</t>
  </si>
  <si>
    <t>RAD51C</t>
  </si>
  <si>
    <t>RAD51D</t>
  </si>
  <si>
    <t>RAD52</t>
  </si>
  <si>
    <t>RAD54B</t>
  </si>
  <si>
    <t>RAD54L</t>
  </si>
  <si>
    <t>RAD54L2</t>
  </si>
  <si>
    <t>RBBP8</t>
  </si>
  <si>
    <t>RECQL</t>
  </si>
  <si>
    <t>RECQL4</t>
  </si>
  <si>
    <t>RECQL5</t>
  </si>
  <si>
    <t>RET</t>
  </si>
  <si>
    <t>REV1</t>
  </si>
  <si>
    <t>REV3L</t>
  </si>
  <si>
    <t>RHBDF2</t>
  </si>
  <si>
    <t>RMI1</t>
  </si>
  <si>
    <t>RMI2</t>
  </si>
  <si>
    <t>RMRP</t>
  </si>
  <si>
    <t>RPA1</t>
  </si>
  <si>
    <t>RPA2</t>
  </si>
  <si>
    <t>RPA3</t>
  </si>
  <si>
    <t>RPA4</t>
  </si>
  <si>
    <t>RTEL1</t>
  </si>
  <si>
    <t>SBDS</t>
  </si>
  <si>
    <t>SDHA</t>
  </si>
  <si>
    <t>SDHAF2</t>
  </si>
  <si>
    <t>SDHB</t>
  </si>
  <si>
    <t>SDHC</t>
  </si>
  <si>
    <t>SDHD</t>
  </si>
  <si>
    <t>SERPINA1</t>
  </si>
  <si>
    <t>SH2D1A</t>
  </si>
  <si>
    <t>SLC25A13</t>
  </si>
  <si>
    <t>SMARCE1</t>
  </si>
  <si>
    <t>SOD1</t>
  </si>
  <si>
    <t>SRY</t>
  </si>
  <si>
    <t>SUFU</t>
  </si>
  <si>
    <t>SWSAP1</t>
  </si>
  <si>
    <t>SYCP3</t>
  </si>
  <si>
    <t>TDRD15</t>
  </si>
  <si>
    <t>TERT</t>
  </si>
  <si>
    <t>TGFBR1</t>
  </si>
  <si>
    <t>TMEM127</t>
  </si>
  <si>
    <t>TOP3A</t>
  </si>
  <si>
    <t>TRIM37</t>
  </si>
  <si>
    <t>UIMC1</t>
  </si>
  <si>
    <t>UROD</t>
  </si>
  <si>
    <t>WAS</t>
  </si>
  <si>
    <t>WRN</t>
  </si>
  <si>
    <t>XPA</t>
  </si>
  <si>
    <t>XPC</t>
  </si>
  <si>
    <t>XRCC2</t>
  </si>
  <si>
    <t>XRCC3</t>
  </si>
  <si>
    <t>ZNF716</t>
  </si>
  <si>
    <t xml:space="preserve">(2016)Pan-cancer analysis of the extent and consequences of intratumor heterogeneity, Nature Medicine, </t>
  </si>
  <si>
    <t>origins</t>
  </si>
  <si>
    <t>Nsamp_TCGA_GC_MSS</t>
  </si>
  <si>
    <t>Nsamp_LCC_GC_MSS</t>
  </si>
  <si>
    <t>Cancer Papers(3), LCC_GC_MSS(1)</t>
  </si>
  <si>
    <t>NatMed_PC-Het,NatMed_PC-Het_GC,NatMed_PC-Het_MELA</t>
  </si>
  <si>
    <t>Cancer Papers(7), TCGA_GC_MSS(21), LCC_GC_MSS(4)</t>
  </si>
  <si>
    <t>NatMed_PC-Het,NatMed_PC-Het_GC,NatMed_PC-Het_BLAD,NatMed_PC-Het_HDNK,NatMed_PC-Het_GLIO,NatMed_PC-Het_LG-Gli,NatMed_PC-Het_MELA</t>
  </si>
  <si>
    <t>ABC16,BSEP,PFIC-2,PFIC2,PGY4,SPGP</t>
  </si>
  <si>
    <t>HGNC:42</t>
  </si>
  <si>
    <t>8647</t>
  </si>
  <si>
    <t>Rahman cancer gene list</t>
  </si>
  <si>
    <t>168923602-168923841,168924610-168924849,168927139-168927378,168930644-168930883,168932350-168932589,168935155-168935454,168936212-168936451,168944566-168945028,168957926-168958165,168964137-168964376,168968369-168968548,168969331-168969570,168970010-168970429,168971829-168972068,168973658-168973897,168976512-168976751,168979803-168980042,168986077-168986316,168990743-168990982,168993677-168993916,168995296-168995535,168996589-168996768,169013241-169013540,169014239-169014418,169016699-169016878,169017998-169018177</t>
  </si>
  <si>
    <t>169780112-169780351,169781120-169781359,169783649-169783888,169787154-169787393,169788860-169789099,169791665-169791964,169792722-169792961,169801076-169801538,169814436-169814675,169820647-169820886,169824879-169825058,169825841-169826080,169826520-169826939,169828339-169828578,169830168-169830407,169833022-169833261,169836313-169836552,169842587-169842826,169847253-169847492,169850187-169850426,169851806-169852045,169853099-169853278,169869751-169870050,169870749-169870928,169873209-169873388,169874508-169874687</t>
  </si>
  <si>
    <t>Cancer Papers(5), LCC_GC_MSS(1)</t>
  </si>
  <si>
    <t>NatMed_PC-Het,NatMed_PC-Het_GC,NatMed_PC-Het_BLAD,NatMed_PC-Het_LUSC,NatMed_PC-Het_MELA</t>
  </si>
  <si>
    <t>Cancer Papers(1), LCC_GC_MSS(1)</t>
  </si>
  <si>
    <t>Cancer Papers(1)</t>
  </si>
  <si>
    <t>TCGA_CMELA</t>
  </si>
  <si>
    <t>Cancer Papers(5), TCGA_GC_MSS(8), LCC_GC_MSS(1)</t>
  </si>
  <si>
    <t>TCGA_PRENCC,NatMed_PC-Het,NatMed_PC-Het_GC,NatMed_PC-Het_BLAD,NatMed_PC-Het_MELA</t>
  </si>
  <si>
    <t>TCGA_BC</t>
  </si>
  <si>
    <t>Cancer Papers(3), TCGA_GC_MSS(11)</t>
  </si>
  <si>
    <t>TCGA_CRC,TCGA_PANCAN12,Nature_PANCAN21</t>
  </si>
  <si>
    <t>Cancer Papers(2), TCGA_GC_MSS(8), LCC_GC_MSS(3)</t>
  </si>
  <si>
    <t>TCGA_CRC,TCGA_PANCAN12</t>
  </si>
  <si>
    <t>Cancer Papers(1), TCGA_GC_MSS(13), LCC_GC_MSS(1)</t>
  </si>
  <si>
    <t>TCGA_GAC</t>
  </si>
  <si>
    <t>ADH2</t>
  </si>
  <si>
    <t>HGNC:250</t>
  </si>
  <si>
    <t>125</t>
  </si>
  <si>
    <t>DNA repair list, Dispensible, Rescued</t>
  </si>
  <si>
    <t>99307762-99307941,99310714-99310953,99311469-99311708,99313801-99314100,99315888-99316127,99316169-99316348,99317995-99318234,99318716-99318955,99320813-99320992,99321233-99321412</t>
  </si>
  <si>
    <t>100228919-100229098,100231871-100232110,100232626-100232865,100234958-100235257,100237045-100237284,100237326-100237505,100239152-100239391,100239873-100240112,100241970-100242149,100242390-100242569</t>
  </si>
  <si>
    <t>Cancer Papers(1), LCC_GC_MSS(3)</t>
  </si>
  <si>
    <t>Cancer Papers(1), COSMIC cancer gene census, LCC_GC_MSS(1)</t>
  </si>
  <si>
    <t>Nature_WG_BC</t>
  </si>
  <si>
    <t>Cancer Papers(3), TCGA_GC_MSS(2)</t>
  </si>
  <si>
    <t>TCGA_HDNKSC,TCGA_PANCAN12,Nature_PANCAN21</t>
  </si>
  <si>
    <t>Cancer Papers(8), COSMIC cancer gene census, TCGA_GC_MSS(3), LCC_GC_MSS(1)</t>
  </si>
  <si>
    <t>TCGA_PROS,TCGA_BC,TCGA_PANCAN12,Nature_PANCAN21,NatMed_PC-Het,NatMed_PC-Het_GC,NatMed_PC-Het_THY,Nature_WG_BC</t>
  </si>
  <si>
    <t>Cancer Papers(1), COSMIC cancer gene census, TCGA_GC_MSS(8)</t>
  </si>
  <si>
    <t>HGNC:404</t>
  </si>
  <si>
    <t>217</t>
  </si>
  <si>
    <t>DNA repair list, TCGA_GC_MSS(6), COSMIC cancer gene census</t>
  </si>
  <si>
    <t>111766920-111767159,111775543-111775782,111781850-111782089,111783108-111783347,111785217-111785396,111789759-111789998,111790378-111790617,111791243-111791482,111791992-111792231,111792570-111792809,111798040-111798279,111799865-111800104,111803796-111804035,111809469-111809648</t>
  </si>
  <si>
    <t>112204724-112204963,112213347-112213586,112219654-112219893,112220912-112221151,112223021-112223200,112227563-112227802,112228182-112228421,112229047-112229286,112229796-112230035,112230374-112230613,112235844-112236083,112237669-112237908,112241600-112241839,112247273-112247452</t>
  </si>
  <si>
    <t>Cancer Papers(1), COSMIC cancer gene census, TCGA_GC_MSS(12), LCC_GC_MSS(1), Rahman cancer gene list</t>
  </si>
  <si>
    <t>HAK</t>
  </si>
  <si>
    <t>HGNC:20565</t>
  </si>
  <si>
    <t>115701</t>
  </si>
  <si>
    <t>Cancer Papers(3), LCC_GC_MSS(3), Dispensible, Rescued</t>
  </si>
  <si>
    <t>TCGA_EC,TCGA_GAC,Nature_PANCAN21</t>
  </si>
  <si>
    <t>58481811-58482050,58497983-58498162,58503920-58504159,58514947-58515126,58516895-58517194,58523734-58524118,58529045-58529284,58534819-58538238,58578781-58580580,58607261-58607500,58611623-58611862</t>
  </si>
  <si>
    <t>56149043-56149282,56165215-56165394,56171152-56171391,56182179-56182358,56184127-56184426,56190966-56191350,56196277-56196516,56202051-56205470,56246013-56247812,56274493-56274732,56278855-56279094</t>
  </si>
  <si>
    <t>Cancer Papers(2), COSMIC cancer gene census, TCGA_GC_MSS(14)</t>
  </si>
  <si>
    <t>TCGA_CRC,TCGA_LUSCC</t>
  </si>
  <si>
    <t>Cancer Papers(4)</t>
  </si>
  <si>
    <t>NatMed_PC-Het,NatMed_PC-Het_LUAD,NatMed_PC-Het_LUSC,NatMed_PC-Het_MELA</t>
  </si>
  <si>
    <t>Cancer Papers(1), LCC_GC_MSS(2)</t>
  </si>
  <si>
    <t>Cancer Papers(3)</t>
  </si>
  <si>
    <t>NatMed_PC-Het,NatMed_PC-Het_LUAD,NatMed_PC-Het_LUSC</t>
  </si>
  <si>
    <t>Cancer Papers(11), COSMIC cancer gene census, TCGA_GC_MSS(42), LCC_GC_MSS(3), Color Genomics, Rahman cancer gene list</t>
  </si>
  <si>
    <t>TCGA_CRC,TCGA_LUSCC,TCGA_GAC,TCGA_PANCAN12,SciRprt_PANCAN12,Nature_PANCAN21,NatMed_PC-Het,NatMed_PC-Het_GC,NatMed_PC-Het_BLAD,Nature_WG_BC,NatGen_PC-OncSig</t>
  </si>
  <si>
    <t>Cancer Papers(1), COSMIC cancer gene census, TCGA_GC_MSS(14)</t>
  </si>
  <si>
    <t>Cancer Papers(3), TCGA_GC_MSS(14)</t>
  </si>
  <si>
    <t>TCGA_BC,TCGA_PANCAN12,Nature_PANCAN21</t>
  </si>
  <si>
    <t>Cancer Papers(12), COSMIC cancer gene census, TCGA_GC_MSS(90), LCC_GC_MSS(7)</t>
  </si>
  <si>
    <t>TCGA_LUAC,TCGA_BLADU,TCGA_DGLIO,TCGA_PRENCC,TCGA_CCRENCC,TCGA_EC,TCGA_GAC,TCGA_PANCAN12,SciRprt_PANCAN12,Nature_PANCAN21,Nature_WG_BC,NatGen_PC-OncSig</t>
  </si>
  <si>
    <t>Cancer Papers(1), COSMIC cancer gene census, TCGA_GC_MSS(27), LCC_GC_MSS(1)</t>
  </si>
  <si>
    <t>Cancer Papers(4), COSMIC cancer gene census, TCGA_GC_MSS(22), LCC_GC_MSS(1)</t>
  </si>
  <si>
    <t>TCGA_DGLIO,TCGA_PRENCC,TCGA_CMELA,Nature_PANCAN21</t>
  </si>
  <si>
    <t>Cancer Papers(3), TCGA_GC_MSS(11), LCC_GC_MSS(1)</t>
  </si>
  <si>
    <t>TCGA_EC,TCGA_PANCAN12,Nature_PANCAN21</t>
  </si>
  <si>
    <t>Cancer Papers(3), COSMIC cancer gene census, TCGA_GC_MSS(12), LCC_GC_MSS(1)</t>
  </si>
  <si>
    <t>TCGA_PANCAN12,Nature_PANCAN21,Nature_WG_BC</t>
  </si>
  <si>
    <t>Cancer Papers(1), TCGA_GC_MSS(10), LCC_GC_MSS(3)</t>
  </si>
  <si>
    <t>Cancer Papers(8), COSMIC cancer gene census, TCGA_GC_MSS(30), LCC_GC_MSS(2), Color Genomics, Rahman cancer gene list, DNA repair list</t>
  </si>
  <si>
    <t>TCGA_BLADU,TCGA_PROS,TCGA_PRENCC,TCGA_PANCAN12,SciRprt_PANCAN12,Nature_PANCAN21,Nature_WG_BC,NatGen_PC-OncSig</t>
  </si>
  <si>
    <t>Cancer Papers(0), LCC_GC_MSS(1)</t>
  </si>
  <si>
    <t>Cancer Papers(3), COSMIC cancer gene census, TCGA_GC_MSS(15), LCC_GC_MSS(4), DNA repair list</t>
  </si>
  <si>
    <t>TCGA_EC,TCGA_PANCAN12,Nature_WG_BC</t>
  </si>
  <si>
    <t>FLJ12343,MGC20625,MGC21482,MGC26740</t>
  </si>
  <si>
    <t>HGNC:33499</t>
  </si>
  <si>
    <t>84126</t>
  </si>
  <si>
    <t>DNA repair list</t>
  </si>
  <si>
    <t>48446726-48446905,48446917-48447156,48449984-48450223,48450422-48450601,48451694-48451933,48454239-48454478,48457218-48457457,48459317-48459496,48459732-48459971,48460095-48460814,48463693-48463932,48463997-48464176,48464532-48464711,48464807-48465106,48465431-48465610,48466476-48467615</t>
  </si>
  <si>
    <t>48488130-48488309,48488321-48488560,48491390-48491629,48491828-48492007,48493100-48493339,48495639-48495878,48498618-48498857,48500716-48500895,48501131-48501370,48501494-48502213,48505092-48505331,48505396-48505575,48505931-48506110,48506206-48506505,48506830-48507009,48507875-48509014</t>
  </si>
  <si>
    <t>Cancer Papers(3), COSMIC cancer gene census, TCGA_GC_MSS(21), LCC_GC_MSS(2)</t>
  </si>
  <si>
    <t>TCGA_DGLIO,TCGA_PANCAN12,Nature_WG_BC</t>
  </si>
  <si>
    <t>Cancer Papers(2), COSMIC cancer gene census, TCGA_GC_MSS(15), Rahman cancer gene list</t>
  </si>
  <si>
    <t>TCGA_PANCAN12,Nature_PANCAN21</t>
  </si>
  <si>
    <t>Cancer Papers(3), TCGA_GC_MSS(18), LCC_GC_MSS(1)</t>
  </si>
  <si>
    <t>Cancer Papers(3), TCGA_GC_MSS(17), LCC_GC_MSS(2)</t>
  </si>
  <si>
    <t>TCGA_CMELA,TCGA_GAC,Nature_PANCAN21</t>
  </si>
  <si>
    <t>Cancer Papers(1), TCGA_GC_MSS(2)</t>
  </si>
  <si>
    <t>BACH-1,BTBD24</t>
  </si>
  <si>
    <t>HGNC:935</t>
  </si>
  <si>
    <t>571</t>
  </si>
  <si>
    <t>DNA repair list, TCGA_GC_MSS(5)</t>
  </si>
  <si>
    <t>29321248-29321547,29326036-29327415,29329470-29329709,29342376-29342855,29582242-29582421,29597512-29597751,29630458-29630637</t>
  </si>
  <si>
    <t>30693569-30693868,30698357-30699736,30701791-30702030,30714697-30715176,30954562-30954741,30969832-30970071,31002778-31002957</t>
  </si>
  <si>
    <t>Cancer Papers(5), COSMIC cancer gene census, TCGA_GC_MSS(11), LCC_GC_MSS(1), Color Genomics, Rahman cancer gene list</t>
  </si>
  <si>
    <t>TCGA_PRENCC,TCGA_CCRENCC,TCGA_PANCAN12,SciRprt_PANCAN12,Nature_PANCAN21</t>
  </si>
  <si>
    <t>HGNC:952</t>
  </si>
  <si>
    <t>580</t>
  </si>
  <si>
    <t>Color Genomics, TCGA_GC_MSS(6)</t>
  </si>
  <si>
    <t>214728662-214729021,214730370-214730549,214730826-214731005,214745023-214745202,214745668-214745907,214752403-214752642,214767448-214767687,214769182-214769361,214780525-214781544,214792226-214792465,214796999-214797178,214809371-214809610</t>
  </si>
  <si>
    <t>215593386-215593745,215595094-215595273,215595550-215595729,215609747-215609926,215610392-215610631,215617127-215617366,215632172-215632411,215633906-215634085,215645249-215646268,215656950-215657189,215661723-215661902,215674095-215674334</t>
  </si>
  <si>
    <t>BCCIPalpha,TOK-1</t>
  </si>
  <si>
    <t>HGNC:978</t>
  </si>
  <si>
    <t>56647</t>
  </si>
  <si>
    <t>125823470-125823814,125826538-125826717,125827508-125827687,125830542-125830721,125831394-125831633,125833739-125833978,125836069-125836308,125841187-125841426,125853064-125853303</t>
  </si>
  <si>
    <t>127512039-127512383,127515107-127515286,127516077-127516256,127519111-127519290,127519963-127520202,127522308-127522547,127524638-127524877,127529756-127529995,127541633-127541872</t>
  </si>
  <si>
    <t>Cancer Papers(5), COSMIC cancer gene census, TCGA_GC_MSS(21)</t>
  </si>
  <si>
    <t>TCGA_DGLIO,TCGA_EC,TCGA_GAC,Nature_PANCAN21,Nature_WG_BC</t>
  </si>
  <si>
    <t>Cancer Papers(1), TCGA_GC_MSS(20), LCC_GC_MSS(1)</t>
  </si>
  <si>
    <t>BS,RECQ2,RECQL3</t>
  </si>
  <si>
    <t>HGNC:1058</t>
  </si>
  <si>
    <t>641</t>
  </si>
  <si>
    <t>Rahman cancer gene list, DNA repair list, TCGA_GC_MSS(8), COSMIC cancer gene census</t>
  </si>
  <si>
    <t>90747352-90747531,90749327-90750106,90751747-90751986,90754755-90754994,90760072-90760311,90760565-90761284,90762942-90763181,90765235-90765474,90766808-90767047,90769092-90769271,90769392-90769631,90782755-90782994,90784881-90785120,90790627-90790866,90794142-90794381,90798144-90798383,90803501-90803740,90804143-90804382,90809078-90809317,90811186-90811425,90815071-90815310</t>
  </si>
  <si>
    <t>91290582-91290761,91292557-91293336,91294977-91295216,91297985-91298224,91303302-91303541,91303795-91304514,91306172-91306411,91308465-91308704,91310038-91310277,91312322-91312501,91312622-91312861,91325985-91326224,91328111-91328350,91333857-91334096,91337372-91337611,91341374-91341613,91346731-91346970,91347373-91347612,91352308-91352547,91354416-91354655,91358301-91358540</t>
  </si>
  <si>
    <t>NatMed_PC-Het,NatMed_PC-Het_BLAD,NatMed_PC-Het_MELA</t>
  </si>
  <si>
    <t>ACVRLK3,ALK3,CD292</t>
  </si>
  <si>
    <t>HGNC:1076</t>
  </si>
  <si>
    <t>657</t>
  </si>
  <si>
    <t>Color Genomics, Rahman cancer gene list, TCGA_GC_MSS(4), COSMIC cancer gene census</t>
  </si>
  <si>
    <t>86875962-86876141,86890023-86890262,86892106-86892285,86899752-86899931,86899987-86900166,86912192-86912431,86917110-86917349,86919141-86919500,86921488-86921727,86923321-86923776</t>
  </si>
  <si>
    <t>88635719-88635898,88649780-88650019,88651863-88652042,88659509-88659688,88659744-88659923,88671949-88672188,88676867-88677106,88678898-88679257,88681245-88681484,88683078-88683533</t>
  </si>
  <si>
    <t>Cancer Papers(17), COSMIC cancer gene census, TCGA_GC_MSS(16)</t>
  </si>
  <si>
    <t>TCGA_CRC,TCGA_LUSCC,TCGA_LUAC,TCGA_DGLIO,TCGA_PROS,TCGA_CMELA,TCGA_PTHY,TCGA_PANCAN12,Nature_PANCAN21,NatMed_PC-Het,NatMed_PC-Het_GC,NatMed_PC-Het_BLAD,NatMed_PC-Het_LUAD,NatMed_PC-Het_GLIO,NatMed_PC-Het_MELA,NatMed_PC-Het_THY,Nature_WG_BC</t>
  </si>
  <si>
    <t>BRAP2,IMP,RNF52</t>
  </si>
  <si>
    <t>HGNC:1099</t>
  </si>
  <si>
    <t>8315</t>
  </si>
  <si>
    <t>111644171-111644590,111649871-111650110,111655521-111655700,111658671-111658910,111659156-111659395,111660548-111660727,111665593-111665832,111672598-111672837,111679126-111679365,111681616-111681855,111683107-111683346,111685662-111685841</t>
  </si>
  <si>
    <t>112081975-112082394,112087675-112087914,112093325-112093504,112096475-112096714,112096960-112097199,112098352-112098531,112103397-112103636,112110402-112110641,112116930-112117169,112119420-112119659,112120911-112121150,112123466-112123645</t>
  </si>
  <si>
    <t>Cancer Papers(4), COSMIC cancer gene census, TCGA_GC_MSS(14), LCC_GC_MSS(1), Color Genomics, Rahman cancer gene list, DNA repair list</t>
  </si>
  <si>
    <t>TCGA_HGS-OvCa,TCGA_PANCAN12,Nature_PANCAN21,Nature_WG_BC</t>
  </si>
  <si>
    <t>Cancer Papers(9), COSMIC cancer gene census, TCGA_GC_MSS(28), LCC_GC_MSS(4), Color Genomics, Rahman cancer gene list, DNA repair list</t>
  </si>
  <si>
    <t>TCGA_HGS-OvCa,TCGA_PANCAN12,NatMed_PC-Het,NatMed_PC-Het_GC,NatMed_PC-Het_HDNK,NatMed_PC-Het_LUAD,NatMed_PC-Het_LUSC,Nature_WG_BC,NatGen_PC-OncSig</t>
  </si>
  <si>
    <t>Cancer Papers(0)</t>
  </si>
  <si>
    <t>Cancer Papers(2), TCGA_GC_MSS(21), LCC_GC_MSS(2)</t>
  </si>
  <si>
    <t>TCGA_AML,NatGen_PC-OncSig</t>
  </si>
  <si>
    <t>BACH1,FANCJ,OF</t>
  </si>
  <si>
    <t>HGNC:20473</t>
  </si>
  <si>
    <t>83990</t>
  </si>
  <si>
    <t>Color Genomics, Rahman cancer gene list, DNA repair list, TCGA_GC_MSS(3), COSMIC cancer gene census</t>
  </si>
  <si>
    <t>61683268-61684167,61685721-61686200,61693381-61693560,61715844-61716083,61739201-61739440,61742954-61743193,61744392-61744631,61776362-61776601,61780211-61780450,61780803-61781042,61784227-61784466,61793543-61793782,61799080-61799319,61801214-61801513,61808432-61808791,61847041-61847280,61849073-61849312,61857025-61857264,61859732-61859971,61861403-61861582</t>
  </si>
  <si>
    <t>59760629-59761528,59763082-59763561,59770742-59770921,59793205-59793444,59816562-59816801,59820315-59820554,59821753-59821992,59853723-59853962,59857572-59857811,59858164-59858403,59861588-59861827,59870904-59871143,59876441-59876680,59878575-59878874,59885793-59886152,59924402-59924641,59926434-59926673,59934386-59934625,59937093-59937332,59938764-59938943</t>
  </si>
  <si>
    <t>TCGA_BLADU</t>
  </si>
  <si>
    <t>TCGA_CCRENCC</t>
  </si>
  <si>
    <t>Cancer Papers(1), COSMIC cancer gene census, TCGA_GC_MSS(9), Rahman cancer gene list</t>
  </si>
  <si>
    <t>NatMed_PC-Het,NatMed_PC-Het_GC,NatMed_PC-Het_HDNK</t>
  </si>
  <si>
    <t>BII,CACH6,CACNL1A6,Cav2.3</t>
  </si>
  <si>
    <t>HGNC:1392</t>
  </si>
  <si>
    <t>777</t>
  </si>
  <si>
    <t>LCC_GC_MSS(3)</t>
  </si>
  <si>
    <t>181483728-181484027,181510409-181510648,181511321-181511560,181577698-181577937,181579028-181579267,181580566-181580805,181651270-181651509,181710892-181711131,181715275-181715454,181715995-181716174,181717078-181717317,181717991-181718230,181719687-181719926,181720152-181720391,181720729-181720908,181721697-181721936,181724414-181724593,181726024-181726203,181731113-181731292,181732362-181733074,181733414-181733773,181736167-181736346,181736354-181736533,181737470-181737709,181738307-181738486,181739080-181739319,181745337-181745516,181750392-181750571,181751908-181752087,181752101-181752280,181755197-181755436,181755905-181756144,181756906-181757145,181757909-181758148,181758693-181758932,181762526-181762705,181763349-181763588,181766489-181766668,181771249-181771428,181772029-181772268,181776045-181776284,181779401-181779580,181781385-181781564,181783612-181783851,181784595-181784834,181785248-181785487,181785646-181785885,181790381-181790620,181793609-181793848,181794834-181795073,181796643-181796882,181798263-181798862</t>
  </si>
  <si>
    <t>181452864-181453163,181479545-181479784,181480457-181480696,181546834-181547073,181548164-181548403,181549702-181549941,181620406-181620645,181680028-181680267,181684411-181684590,181685131-181685310,181686214-181686453,181687127-181687366,181688823-181689062,181689288-181689527,181689865-181690044,181690833-181691072,181693550-181693729,181695160-181695339,181700249-181700428,181701498-181702210,181702550-181702909,181705303-181705482,181705490-181705669,181706606-181706845,181707443-181707622,181708216-181708455,181714473-181714652,181719528-181719707,181721044-181721223,181721237-181721416,181724333-181724572,181725041-181725280,181726042-181726281,181727045-181727284,181727829-181728068,181731662-181731841,181732485-181732724,181735625-181735804,181740385-181740564,181741165-181741404,181745181-181745420,181748537-181748716,181750521-181750700,181752748-181752987,181753731-181753970,181754384-181754623,181754782-181755021,181759517-181759756,181762745-181762984,181763970-181764209,181765779-181766018,181767399-181767998</t>
  </si>
  <si>
    <t>NatMed_PC-Het,NatMed_PC-Het_GC,NatMed_PC-Het_LUSC</t>
  </si>
  <si>
    <t>Cancer Papers(1), COSMIC cancer gene census, TCGA_GC_MSS(18), LCC_GC_MSS(3)</t>
  </si>
  <si>
    <t>Cancer Papers(5), COSMIC cancer gene census, TCGA_GC_MSS(18)</t>
  </si>
  <si>
    <t>TCGA_CRC,TCGA_BC,TCGA_HDNKSC,Nature_PANCAN21,Nature_WG_BC</t>
  </si>
  <si>
    <t>HGNC:1516</t>
  </si>
  <si>
    <t>847</t>
  </si>
  <si>
    <t>34438957-34439136,34449158-34449397,34450923-34451162,34452022-34452261,34453022-34453261,34453744-34453983,34455987-34456226,34456621-34456860,34461200-34461439,34464050-34464289,34468222-34468461,34470910-34471089,34471311-34471490</t>
  </si>
  <si>
    <t>34460504-34460683,34470705-34470944,34472470-34472709,34473569-34473808,34474569-34474808,34475291-34475530,34477534-34477773,34478168-34478407,34482747-34482986,34485597-34485836,34489769-34490008,34492457-34492636,34492858-34493037</t>
  </si>
  <si>
    <t>Cancer Papers(4), COSMIC cancer gene census, TCGA_GC_MSS(6)</t>
  </si>
  <si>
    <t>TCGA_BC,TCGA_PANCAN12,Nature_PANCAN21,Nature_WG_BC</t>
  </si>
  <si>
    <t>c-Cbl,CBL2,RNF55</t>
  </si>
  <si>
    <t>HGNC:1541</t>
  </si>
  <si>
    <t>867</t>
  </si>
  <si>
    <t>Rahman cancer gene list, TCGA_GC_MSS(2), COSMIC cancer gene census</t>
  </si>
  <si>
    <t>119206362-119206541,119232422-119232721,119271688-119271927,119273826-119274065,119274773-119275012,119275946-119276185,119277711-119277890,119278112-119278351,119278492-119278731,119284915-119285154,119285168-119285587,119287809-119287988,119296856-119297095,119297343-119297522,119298329-119298568,119299458-119299817</t>
  </si>
  <si>
    <t>119077072-119077251,119103132-119103431,119142398-119142637,119144536-119144775,119145483-119145722,119146656-119146895,119148421-119148600,119148822-119149061,119149202-119149441,119155625-119155864,119155878-119156297,119158519-119158698,119167566-119167805,119168053-119168232,119169039-119169278,119170168-119170527</t>
  </si>
  <si>
    <t>Cancer Papers(1), COSMIC cancer gene census, TCGA_GC_MSS(3)</t>
  </si>
  <si>
    <t>Cancer Papers(4), COSMIC cancer gene census, TCGA_GC_MSS(1)</t>
  </si>
  <si>
    <t>TCGA_EC,TCGA_PANCAN12,Nature_PANCAN21,Nature_WG_BC</t>
  </si>
  <si>
    <t>Cancer Papers(2), COSMIC cancer gene census, TCGA_GC_MSS(2)</t>
  </si>
  <si>
    <t>TCGA_BLADU,Nature_WG_BC</t>
  </si>
  <si>
    <t>Cancer Papers(4), COSMIC cancer gene census, TCGA_GC_MSS(5)</t>
  </si>
  <si>
    <t>NatMed_PC-Het,NatMed_PC-Het_GC,NatMed_PC-Het_LUAD,Nature_WG_BC</t>
  </si>
  <si>
    <t>Cancer Papers(1), COSMIC cancer gene census, TCGA_GC_MSS(2)</t>
  </si>
  <si>
    <t>NatMed_PC-Het,NatMed_PC-Het_LUSC,NatMed_PC-Het_LG-Gli</t>
  </si>
  <si>
    <t>Cancer Papers(2)</t>
  </si>
  <si>
    <t>TCGA_CRC,Nature_PANCAN21</t>
  </si>
  <si>
    <t>C1orf28,FIHP,HRPT1,HRPT2,parafibromin</t>
  </si>
  <si>
    <t>HGNC:16783</t>
  </si>
  <si>
    <t>79577</t>
  </si>
  <si>
    <t>Rahman cancer gene list, TCGA_GC_MSS(7), COSMIC cancer gene census</t>
  </si>
  <si>
    <t>193122153-193122392,193125036-193125275,193130118-193130297,193135332-193135652,193138039-193138218,193141838-193142077,193147826-193148005,193150253-193150432,193152322-193152501,193203734-193203913,193211993-193212172,193212344-193212523,193232954-193233193,193236186-193236425,193249681-193249920,193250604-193250783</t>
  </si>
  <si>
    <t>193091283-193091522,193094166-193094405,193099248-193099427,193104462-193104782,193107169-193107348,193110968-193111207,193116956-193117135,193119383-193119562,193121452-193121631,193172864-193173043,193181123-193181302,193181474-193181653,193202084-193202323,193205316-193205555,193218811-193219050,193219734-193219913</t>
  </si>
  <si>
    <t>Cancer Papers(8), COSMIC cancer gene census, TCGA_GC_MSS(29), LCC_GC_MSS(3), Color Genomics, Rahman cancer gene list</t>
  </si>
  <si>
    <t>TCGA_BC,TCGA_GAC,TCGA_PANCAN12,Nature_PANCAN21,NatMed_PC-Het,NatMed_PC-Het_GC,NatMed_PC-Het_MELA,Nature_WG_BC</t>
  </si>
  <si>
    <t>CAD11,OB</t>
  </si>
  <si>
    <t>HGNC:1750</t>
  </si>
  <si>
    <t>1009</t>
  </si>
  <si>
    <t>LCC_GC_MSS(3), TCGA_GC_MSS(15), COSMIC cancer gene census</t>
  </si>
  <si>
    <t>64947581-64948120,64948578-64948817,64950743-64951042,64971518-64971757,64971878-64972117,64972852-64973091,64982025-64982324,64988131-64988370,64991732-64991971,64992855-64993094,64998529-64998888,65004606-65004905</t>
  </si>
  <si>
    <t>64981484-64982023,64982481-64982720,64984646-64984945,65005421-65005660,65005781-65006020,65006755-65006994,65015928-65016227,65022034-65022273,65025635-65025874,65026758-65026997,65032432-65032791,65038509-65038808</t>
  </si>
  <si>
    <t>Cancer Papers(4), LCC_GC_MSS(1)</t>
  </si>
  <si>
    <t>NatMed_PC-Het,NatMed_PC-Het_GC,NatMed_PC-Het_BLAD,NatMed_PC-Het_MELA</t>
  </si>
  <si>
    <t>Cancer Papers(3), COSMIC cancer gene census, TCGA_GC_MSS(19)</t>
  </si>
  <si>
    <t>TCGA_HGS-OvCa,TCGA_PANCAN12,Nature_PANCAN21</t>
  </si>
  <si>
    <t>Cancer Papers(1), COSMIC cancer gene census, Color Genomics, Rahman cancer gene list</t>
  </si>
  <si>
    <t>Cancer Papers(8), TCGA_GC_MSS(3)</t>
  </si>
  <si>
    <t>TCGA_BLADU,TCGA_PANCAN12,SciRprt_PANCAN12,Nature_PANCAN21,NatMed_PC-Het,NatMed_PC-Het_GC,NatMed_PC-Het_BLAD,NatMed_PC-Het_MELA</t>
  </si>
  <si>
    <t>Cancer Papers(5), COSMIC cancer gene census, Rahman cancer gene list</t>
  </si>
  <si>
    <t>TCGA_PROS,TCGA_BC,TCGA_PANCAN12,Nature_PANCAN21,Nature_WG_BC</t>
  </si>
  <si>
    <t>Cancer Papers(15), COSMIC cancer gene census, TCGA_GC_MSS(77), Color Genomics, Rahman cancer gene list</t>
  </si>
  <si>
    <t>TCGA_LUSCC,TCGA_LUAC,TCGA_BLADU,TCGA_PRENCC,TCGA_CMELA,TCGA_HDNKSC,TCGA_PANCAN12,SciRprt_PANCAN12,Nature_PANCAN21,NatMed_PC-Het,NatMed_PC-Het_BLAD,NatMed_PC-Het_HDNK,NatMed_PC-Het_LUSC,Nature_WG_BC,NatGen_PC-OncSig</t>
  </si>
  <si>
    <t>Cancer Papers(1), COSMIC cancer gene census</t>
  </si>
  <si>
    <t>Cancer Papers(6)</t>
  </si>
  <si>
    <t>NatMed_PC-Het,NatMed_PC-Het_GC,NatMed_PC-Het_BLAD,NatMed_PC-Het_HDNK,NatMed_PC-Het_GLIO,NatMed_PC-Het_MELA</t>
  </si>
  <si>
    <t>Cancer Papers(3), COSMIC cancer gene census, Rahman cancer gene list</t>
  </si>
  <si>
    <t>TCGA_AML,TCGA_PANCAN12,Nature_PANCAN21</t>
  </si>
  <si>
    <t>Cancer Papers(2), COSMIC cancer gene census, TCGA_GC_MSS(26), LCC_GC_MSS(2)</t>
  </si>
  <si>
    <t>TCGA_EC,Nature_PANCAN21</t>
  </si>
  <si>
    <t>Cancer Papers(7), COSMIC cancer gene census, TCGA_GC_MSS(7), LCC_GC_MSS(1), Color Genomics, Rahman cancer gene list</t>
  </si>
  <si>
    <t>TCGA_PTHY,TCGA_PANCAN12,NatMed_PC-Het,NatMed_PC-Het_GC,NatMed_PC-Het_BLAD,NatMed_PC-Het_GLIO,NatMed_PC-Het_MELA</t>
  </si>
  <si>
    <t>TERT_PROMOTER</t>
  </si>
  <si>
    <t>TERTpromoter</t>
  </si>
  <si>
    <t>1295162-1296061</t>
  </si>
  <si>
    <t>1295277-1296176</t>
  </si>
  <si>
    <t>Cancer Papers(3), COSMIC cancer gene census, TCGA_GC_MSS(26)</t>
  </si>
  <si>
    <t>TCGA_DGLIO,TCGA_GAC,Nature_WG_BC</t>
  </si>
  <si>
    <t>HGNC:2050</t>
  </si>
  <si>
    <t>9073</t>
  </si>
  <si>
    <t>30215227-30215946</t>
  </si>
  <si>
    <t>31587545-31588264</t>
  </si>
  <si>
    <t>Cancer Papers(1), TCGA_GC_MSS(18)</t>
  </si>
  <si>
    <t>COL12A1L</t>
  </si>
  <si>
    <t>HGNC:2188</t>
  </si>
  <si>
    <t>1303</t>
  </si>
  <si>
    <t>LCC_GC_MSS(3), TCGA_GC_MSS(33)</t>
  </si>
  <si>
    <t>75085158-75085397,75086462-75086641,75087532-75087771,75089050-75089229,75090084-75090323,75091266-75091597,75095054-75095233,75097190-75097369,75101537-75101716,75101936-75102115,75102555-75102734,75103694-75103873,75105159-75105338,75106368-75106547,75108973-75109212,75113150-75113389,75113539-75113778,75115733-75116127,75117344-75117583,75118995-75119234,75119292-75119531,75121252-75121491,75123245-75123424,75123901-75124140,75124193-75124432,75125080-75125319,75126291-75126530,75128241-75128480,75130042-75130281,75130797-75131036,75131891-75132130,75133238-75133477,75133808-75134047,75134671-75134910,75137417-75137656,75138399-75138638,75138772-75139011,75141977-75142216,75143198-75143437,75145271-75145510,75146053-75146292,75147620-75147859,75148308-75148547,75151094-75151333,75151829-75152068,75152071-75152527,75154357-75154596,75155638-75155877,75156240-75156539,75165493-75165792,75175024-75175323,75177649-75177948,75180925-75181224,75183021-75183680,75183819-75184178,75188329-75188568,75189179-75189418,75189534-75189833,75191641-75191820,75192183-75192422,75194769-75195008,75202666-75202845</t>
  </si>
  <si>
    <t>75794874-75795113,75796178-75796357,75797248-75797487,75798766-75798945,75799800-75800039,75800982-75801313,75804770-75804949,75806906-75807085,75811253-75811432,75811652-75811831,75812271-75812450,75813410-75813589,75814875-75815054,75816084-75816263,75818689-75818928,75822866-75823105,75823255-75823494,75825449-75825843,75827060-75827299,75828711-75828950,75829008-75829247,75830968-75831207,75832961-75833140,75833617-75833856,75833909-75834148,75834796-75835035,75836007-75836246,75837957-75838196,75839758-75839997,75840513-75840752,75841607-75841846,75842954-75843193,75843524-75843763,75844387-75844626,75847133-75847372,75848115-75848354,75848488-75848727,75851693-75851932,75852914-75853153,75854987-75855226,75855769-75856008,75857336-75857575,75858024-75858263,75860810-75861049,75861545-75861784,75861787-75862243,75864073-75864312,75865354-75865593,75865956-75866255,75875209-75875508,75884740-75885039,75887365-75887664,75890641-75890940,75892737-75893396,75893535-75893894,75898045-75898284,75898895-75899134,75899250-75899549,75901357-75901536,75901899-75902138,75904485-75904724,75912382-75912561</t>
  </si>
  <si>
    <t>NatMed_PC-Het,NatMed_PC-Het_BLAD,NatMed_PC-Het_HDNK,NatMed_PC-Het_MELA</t>
  </si>
  <si>
    <t>COL29A1,FLJ35880,VWA4</t>
  </si>
  <si>
    <t>HGNC:26674</t>
  </si>
  <si>
    <t>256076</t>
  </si>
  <si>
    <t>130373583-130373762,130376207-130376866,130379404-130380063,130384784-130385383,130388557-130389156,130391167-130391766,130394878-130395477,130397543-130397962,130397968-130398147,130400982-130401221,130401718-130401897,130403536-130403715,130405534-130405713,130405916-130406384,130409267-130409446,130409952-130410131,130410408-130410587,130413473-130413652,130414010-130414189,130415586-130415765,130416698-130416877,130418810-130418989,130421088-130421432,130422661-130422840,130423779-130423958,130426142-130426474,130429489-130429668,130431208-130431387,130431435-130431974,130439479-130439658,130440136-130440855,130443431-130443610,130455441-130455680,130468778-130469497,130470829-130471008,130471654-130471953,130476797-130476976,130477034-130477213,130483958-130484137</t>
  </si>
  <si>
    <t>130092426-130092605,130095050-130095709,130098247-130098906,130103627-130104226,130107400-130107999,130110010-130110609,130113721-130114320,130116387-130116806,130116812-130116991,130119826-130120065,130120562-130120741,130122380-130122559,130124378-130124557,130124760-130125228,130128111-130128290,130128796-130128975,130129252-130129431,130132317-130132496,130132854-130133033,130134430-130134609,130135542-130135721,130137654-130137833,130139932-130140276,130141505-130141684,130142623-130142802,130144986-130145318,130148333-130148512,130150052-130150231,130150279-130150818,130158323-130158502,130158980-130159699,130162275-130162454,130174285-130174524,130187622-130188341,130189673-130189852,130190498-130190797,130195641-130195820,130195878-130196057,130202802-130202981</t>
  </si>
  <si>
    <t>EBD1,EBDCT,EBR1</t>
  </si>
  <si>
    <t>HGNC:2214</t>
  </si>
  <si>
    <t>1294</t>
  </si>
  <si>
    <t>Rahman cancer gene list, LCC_GC_MSS(1)</t>
  </si>
  <si>
    <t>48564324-48564503,48564762-48565001,48565065-48565244,48565363-48565698,48566201-48566380,48566484-48566788,48566845-48567248,48567515-48567954,48568040-48568219,48568427-48568606,48568730-48568909,48569321-48569500,48569530-48569987,48570066-48570572,48570585-48570764,48570795-48571034,48571041-48571350,48571427-48571606,48571933-48572238,48572311-48572610,48572615-48572794,48572812-48573421,48573445-48573962,48574194-48574373,48574429-48574920,48575005-48575314,48575319-48575558,48575567-48575974,48576183-48576629,48576634-48577099,48578253-48578573,48578847-48579026,48579147-48579889,48579954-48580133,48580232-48580411,48580527-48580706,48580814-48580993,48581050-48581822,48581837-48582016,48582251-48582720,48582941-48583194,48583321-48584137,48584247-48584426,48584431-48584610,48584662-48585165,48585498-48586279,48586285-48586745,48586920-48587606,48587746-48587985,48588223-48588462,48588595-48589052,48589279-48589518,48589539-48589778,48590165-48590864,48591408-48592976,48593063-48593302,48593313-48593492,48593497-48593736,48594338-48594577,48595027-48595206</t>
  </si>
  <si>
    <t>48601757-48601936,48602195-48602434,48602498-48602677,48602796-48603131,48603634-48603813,48603917-48604221,48604278-48604681,48604948-48605387,48605473-48605652,48605860-48606039,48606163-48606342,48606754-48606933,48606963-48607420,48607499-48608005,48608018-48608197,48608228-48608467,48608474-48608783,48608860-48609039,48609366-48609671,48609744-48610043,48610048-48610227,48610245-48610854,48610878-48611395,48611627-48611806,48611862-48612353,48612438-48612747,48612752-48612991,48613000-48613407,48613616-48614062,48614067-48614532,48615686-48616006,48616280-48616459,48616580-48617322,48617387-48617566,48617665-48617844,48617960-48618139,48618247-48618426,48618483-48619255,48619270-48619449,48619684-48620153,48620374-48620627,48620754-48621570,48621680-48621859,48621864-48622043,48622095-48622598,48622931-48623712,48623718-48624178,48624353-48625039,48625179-48625418,48625656-48625895,48626028-48626485,48626712-48626951,48626972-48627211,48627598-48628297,48628841-48630409,48630496-48630735,48630746-48630925,48630930-48631169,48631771-48632010,48632460-48632639</t>
  </si>
  <si>
    <t>NatMed_PC-Het,NatMed_PC-Het_GC,NatMed_PC-Het_CERV,NatMed_PC-Het_MELA</t>
  </si>
  <si>
    <t>Cancer Papers(4), COSMIC cancer gene census, TCGA_GC_MSS(30)</t>
  </si>
  <si>
    <t>TCGA_LUSCC,TCGA_PRENCC,Nature_PANCAN21,Nature_WG_BC</t>
  </si>
  <si>
    <t>Cancer Papers(1), TCGA_GC_MSS(10)</t>
  </si>
  <si>
    <t>TCGA_EC</t>
  </si>
  <si>
    <t>Cancer Papers(2), LCC_GC_MSS(4)</t>
  </si>
  <si>
    <t>TCGA_EC,TCGA_HGS-OvCa</t>
  </si>
  <si>
    <t>Cancer Papers(7), COSMIC cancer gene census, TCGA_GC_MSS(18), LCC_GC_MSS(3)</t>
  </si>
  <si>
    <t>TCGA_BC,TCGA_EC,TCGA_GAC,TCGA_PANCAN12,SciRprt_PANCAN12,Nature_PANCAN21,Nature_WG_BC</t>
  </si>
  <si>
    <t>Cancer Papers(13), COSMIC cancer gene census, TCGA_GC_MSS(18)</t>
  </si>
  <si>
    <t>TCGA_CRC,TCGA_BLADU,TCGA_ACC,TCGA_PROS,TCGA_EC,TCGA_CMELA,TCGA_GAC,TCGA_PANCAN12,SciRprt_PANCAN12,Nature_PANCAN21,NatMed_PC-Het,NatMed_PC-Het_BLAD,NatMed_PC-Het_MELA</t>
  </si>
  <si>
    <t>NatMed_PC-Het,NatMed_PC-Het_GC,NatMed_PC-Het_BLAD</t>
  </si>
  <si>
    <t>gp280,IFCR,MGA1</t>
  </si>
  <si>
    <t>HGNC:2548</t>
  </si>
  <si>
    <t>8029</t>
  </si>
  <si>
    <t>LCC_GC_MSS(4)</t>
  </si>
  <si>
    <t>16824909-16825148,16828773-16829072,16831215-16831454,16834985-16835224,16836189-16836428,16840313-16840552,16840846-16841085,16851219-16851458,16869625-16869864,16874319-16874558,16876877-16877116,16888372-16888611,16890329-16890568,16898970-16899209,16900588-16900887,16901279-16901518,16903921-16904160,16906186-16906425,16907474-16907713,16913782-16914021,16914983-16915222,16915803-16916042,16918595-16918834,16919930-16920169,16925213-16925452,16925559-16925798,16928110-16928349,16933066-16933305,16937568-16937807,16938935-16939174,16940015-16940254,16947181-16947420,16948422-16948661,16949936-16950175,16952213-16952452,16954349-16954588,16965885-16966064,16982449-16982688,16984072-16984311,16990305-16990544,17019788-17020027,17041007-17041246,17043785-17044024,17044978-17045217,17045894-17046133,17047389-17047628,17065453-17065692,17068052-17068291,17068568-17068807,17071395-17071634,17071779-17072018,17084246-17084485,17085558-17085797,17088135-17088374,17099972-17100271,17103061-17103300,17104392-17104631,17105396-17105635,17109598-17109777,17110865-17111104,17113988-17114227,17115414-17115653,17122464-17122643,17122727-17122966,17123507-17123746,17126690-17126869,17127787-17127966,17129066-17129305,17129585-17129824</t>
  </si>
  <si>
    <t>16866908-16867147,16870772-16871071,16873214-16873453,16876984-16877223,16878188-16878427,16882312-16882551,16882845-16883084,16893218-16893457,16911624-16911863,16916318-16916557,16918876-16919115,16930371-16930610,16932328-16932567,16940969-16941208,16942587-16942886,16943278-16943517,16945920-16946159,16948185-16948424,16949473-16949712,16955781-16956020,16956982-16957221,16957802-16958041,16960594-16960833,16961929-16962168,16967212-16967451,16967558-16967797,16970109-16970348,16975065-16975304,16979567-16979806,16980934-16981173,16982014-16982253,16989180-16989419,16990421-16990660,16991935-16992174,16994212-16994451,16996348-16996587,17007884-17008063,17024448-17024687,17026071-17026310,17032304-17032543,17061787-17062026,17083006-17083245,17085784-17086023,17086977-17087216,17087893-17088132,17089388-17089627,17107452-17107691,17110051-17110290,17110567-17110806,17113394-17113633,17113778-17114017,17126245-17126484,17127557-17127796,17130134-17130373,17141971-17142270,17145060-17145299,17146391-17146630,17147395-17147634,17151597-17151776,17152864-17153103,17155987-17156226,17157413-17157652,17164463-17164642,17164726-17164965,17165506-17165745,17168689-17168868,17169786-17169965,17171065-17171304,17171584-17171823</t>
  </si>
  <si>
    <t>Cancer Papers(1), TCGA_GC_MSS(6), LCC_GC_MSS(1)</t>
  </si>
  <si>
    <t>TCGA_PRENCC</t>
  </si>
  <si>
    <t>Cancer Papers(2), COSMIC cancer gene census, TCGA_GC_MSS(24), LCC_GC_MSS(1)</t>
  </si>
  <si>
    <t>Nature_PANCAN21,Nature_WG_BC</t>
  </si>
  <si>
    <t>HGNC:2582</t>
  </si>
  <si>
    <t>1538</t>
  </si>
  <si>
    <t>Cancer Papers(1), TCGA_GC_MSS(19), LCC_GC_MSS(3), Dispensible, Rescued</t>
  </si>
  <si>
    <t>83861049-83861228,83869795-83869974,83871391-83871630,83872847-83873746,83873802-83874641,83886478-83886657</t>
  </si>
  <si>
    <t>83116057-83116236,83124803-83124982,83126399-83126638,83127855-83128754,83128810-83129649,83141486-83141665</t>
  </si>
  <si>
    <t>CYLD1,KIAA0849,USPL2</t>
  </si>
  <si>
    <t>HGNC:2584</t>
  </si>
  <si>
    <t>1540</t>
  </si>
  <si>
    <t>Rahman cancer gene list, TCGA_GC_MSS(9), COSMIC cancer gene census</t>
  </si>
  <si>
    <t>50749681-50750220,50751575-50751934,50754252-50754499,50775080-50775259,50776104-50776343,50777763-50778002,50779645-50780064,50781209-50781448,50782276-50782515,50784270-50784509,50786811-50786990,50787729-50787908,50791504-50791743,50792531-50792770,50793485-50793724,50794195-50794494,50795486-50795665,50796296-50796535,50800741-50800920</t>
  </si>
  <si>
    <t>50783592-50784131,50785486-50785845,50788163-50788410,50808991-50809170,50810015-50810254,50811674-50811913,50813556-50813975,50815120-50815359,50816187-50816426,50818181-50818420,50820722-50820901,50821640-50821819,50825415-50825654,50826442-50826681,50827396-50827635,50828106-50828405,50829397-50829576,50830207-50830446,50834652-50834831</t>
  </si>
  <si>
    <t>CYP2E</t>
  </si>
  <si>
    <t>HGNC:2631</t>
  </si>
  <si>
    <t>1571</t>
  </si>
  <si>
    <t>133527364-133527603,133528441-133528680,133531540-133531779,133532084-133532323,133532660-133532899,133533707-133533946,133537037-133537276,133537702-133537941,133538752-133538991</t>
  </si>
  <si>
    <t>135340868-135341107,135341945-135342184,135345044-135345283,135345588-135345827,135346164-135346403,135347211-135347450,135350541-135350780,135351206-135351445,135352256-135352495</t>
  </si>
  <si>
    <t>HGNC:2644</t>
  </si>
  <si>
    <t>1580</t>
  </si>
  <si>
    <t>Cancer Papers(3), Dispensible, Rescued</t>
  </si>
  <si>
    <t>NatMed_PC-Het,NatMed_PC-Het_BLAD,NatMed_PC-Het_GLIO</t>
  </si>
  <si>
    <t>46799052-46799291,46810759-46810998,46811072-46811251,46812134-46812313,46812440-46812679,46813424-46813663,46813866-46814105,46814142-46814381,46815049-46815288,46816995-46817234,46817907-46818261,46818603-46818842</t>
  </si>
  <si>
    <t>47264724-47264963,47276431-47276670,47276744-47276923,47277806-47277985,47278112-47278351,47279096-47279335,47279538-47279777,47279814-47280053,47280721-47280960,47282667-47282906,47283579-47283933,47284275-47284514</t>
  </si>
  <si>
    <t>Cancer Papers(6), LCC_GC_MSS(2)</t>
  </si>
  <si>
    <t>NatMed_PC-Het,NatMed_PC-Het_GC,NatMed_PC-Het_BLAD,NatMed_PC-Het_CERV,NatMed_PC-Het_LUAD,NatMed_PC-Het_LUSC</t>
  </si>
  <si>
    <t>DDBB,FLJ34321,UV-DDB2,XPE</t>
  </si>
  <si>
    <t>HGNC:2718</t>
  </si>
  <si>
    <t>1643</t>
  </si>
  <si>
    <t>47215080-47215319,47216284-47216523,47216834-47217073,47232767-47233006,47234533-47234712,47234726-47234965,47235221-47235460,47237799-47238038,47238071-47238250,47238735-47238914</t>
  </si>
  <si>
    <t>47236631-47236870,47237835-47238074,47238385-47238624,47254318-47254557,47256084-47256263,47256277-47256516,47256772-47257011,47259350-47259589,47259622-47259801,47260286-47260465</t>
  </si>
  <si>
    <t>Cancer Papers(5)</t>
  </si>
  <si>
    <t>NatMed_PC-Het,NatMed_PC-Het_GC,NatMed_PC-Het_LUAD,NatMed_PC-Het_LUSC,NatMed_PC-Het_MELA</t>
  </si>
  <si>
    <t>Cancer Papers(2), TCGA_GC_MSS(9), LCC_GC_MSS(2)</t>
  </si>
  <si>
    <t>TCGA_CMELA,Nature_PANCAN21</t>
  </si>
  <si>
    <t>Cancer Papers(2), COSMIC cancer gene census, TCGA_GC_MSS(4), LCC_GC_MSS(1)</t>
  </si>
  <si>
    <t>TCGA_DGLIO,Nature_PANCAN21</t>
  </si>
  <si>
    <t>Dicer,HERNA,K12H4.8-LIKE,KIAA0928,MNG1</t>
  </si>
  <si>
    <t>HGNC:17098</t>
  </si>
  <si>
    <t>23405</t>
  </si>
  <si>
    <t>95090461-95090700,95090982-95091161,95091164-95091403,95093872-95094171,95095753-95096829,95099754-95099993,95103316-95104155,95105039-95105278,95105611-95105850,95106012-95106251,95107565-95107804,95107867-95108106,95108294-95108533,95111267-95111506,95112120-95112299,95113038-95113277,95115624-95115863,95116424-95116723,95117568-95117807,95124162-95124701,95126544-95126783,95129432-95129671,95130005-95130244,95131454-95131693,95132476-95132715,95133267-95133506</t>
  </si>
  <si>
    <t>95556798-95557037,95557319-95557498,95557501-95557740,95560209-95560508,95562090-95563166,95566091-95566330,95569653-95570492,95571376-95571615,95571948-95572187,95572349-95572588,95573902-95574141,95574204-95574443,95574631-95574870,95577604-95577843,95578457-95578636,95579375-95579614,95581961-95582200,95582761-95583060,95583905-95584144,95590499-95591038,95592881-95593120,95595769-95596008,95596342-95596581,95597791-95598030,95598813-95599052,95599604-95599843</t>
  </si>
  <si>
    <t>Cancer Papers(1), TCGA_GC_MSS(7), LCC_GC_MSS(1)</t>
  </si>
  <si>
    <t>FAM6A,FLJ36974,MGC42174</t>
  </si>
  <si>
    <t>HGNC:28648</t>
  </si>
  <si>
    <t>129563</t>
  </si>
  <si>
    <t>232014864-232015043,232015473-232015712,232024214-232024393,232029910-232030149,232087454-232087753,232111038-232111386,232130573-232130812,232136448-232136747,232163426-232163665,232210276-232210455,232238469-232238708,232249173-232249412,232263174-232263473,232299990-232300169,232329785-232330024,232330643-232330822,232333794-232334033,232334314-232334553,232334563-232334802,232335704-232335943,232336079-232336649,232340666-232340905,232343310-232343609</t>
  </si>
  <si>
    <t>232879574-232879753,232880183-232880422,232888924-232889103,232894620-232894859,232952164-232952463,232975748-232976096,232995283-232995522,233001158-233001457,233028136-233028375,233074986-233075165,233103179-233103418,233113883-233114122,233127884-233128183,233164700-233164879,233194495-233194734,233195353-233195532,233198504-233198743,233199024-233199263,233199273-233199512,233200414-233200653,233200789-233201359,233205376-233205615,233208020-233208319</t>
  </si>
  <si>
    <t>Cbf5,DKC,dyskerin,NAP57,NOLA4,XAP101</t>
  </si>
  <si>
    <t>HGNC:2890</t>
  </si>
  <si>
    <t>1736</t>
  </si>
  <si>
    <t>Rahman cancer gene list, TCGA_GC_MSS(2)</t>
  </si>
  <si>
    <t>154762884-154763063,154764843-154765022,154765397-154765576,154765863-154766042,154766188-154766427,154766939-154767118,154767199-154767438,154768231-154768470,154769119-154769358,154770699-154770938,154773070-154773309,154774536-154774877,154775144-154775323,154776086-154776443,154776653-154776997</t>
  </si>
  <si>
    <t>153991159-153991338,153993118-153993297,153993672-153993851,153994138-153994317,153994463-153994702,153995214-153995393,153995474-153995713,153996506-153996745,153997394-153997633,153998974-153999213,154001345-154001584,154002811-154003152,154003419-154003598,154004361-154004718,154004928-154005272</t>
  </si>
  <si>
    <t>Cancer Papers(4), LCC_GC_MSS(4)</t>
  </si>
  <si>
    <t>NatMed_PC-Het,NatMed_PC-Het_GC,NatMed_PC-Het_LUAD,NatMed_PC-Het_LUSC</t>
  </si>
  <si>
    <t>Cancer Papers(1), TCGA_GC_MSS(47), LCC_GC_MSS(1)</t>
  </si>
  <si>
    <t>DNA2L,KIAA0083</t>
  </si>
  <si>
    <t>HGNC:2939</t>
  </si>
  <si>
    <t>1763</t>
  </si>
  <si>
    <t>68414983-68415162,68416638-68416877,68419004-68419243,68419758-68419937,68422207-68422446,68422470-68422649,68422674-68422913,68430398-68430697,68431794-68432033,68432141-68432571,68436976-68437275,68442894-68443133,68444882-68445121,68446235-68446474,68450018-68450257,68459050-68459289,68465620-68465859,68468095-68468334,68469952-68470191,68471777-68472136</t>
  </si>
  <si>
    <t>70174740-70174919,70176395-70176634,70178761-70179000,70179515-70179694,70181964-70182203,70182227-70182406,70182431-70182670,70190155-70190454,70191551-70191790,70191898-70192328,70196733-70197032,70202651-70202890,70204639-70204878,70205992-70206231,70209775-70210014,70218807-70219046,70225377-70225616,70227852-70228091,70229709-70229948,70231534-70231893</t>
  </si>
  <si>
    <t>FLJ43808</t>
  </si>
  <si>
    <t>HGNC:2941</t>
  </si>
  <si>
    <t>196385</t>
  </si>
  <si>
    <t>123762445-123762624,123767558-123767737,123771560-123771739,123772768-123773007,123774087-123774326,123781070-123781309,123783066-123783305,123783912-123784211,123785721-123785960,123787783-123788022,123789904-123790143,123796624-123796863,123799189-123799428,123800182-123800421,123801237-123801476,123803637-123803876,123804817-123805056,123808755-123808994,123813132-123813671,123813713-123813952,123818888-123819318,123820549-123820788,123826673-123826912,123830503-123830742,123833081-123833380,123835347-123835586,123838423-123838722,123841284-123841583,123845585-123845884,123845943-123846182,123847908-123848147,123848686-123848925,123850862-123851101,123853159-123853398,123857032-123857271,123859089-123859328,123860964-123861203,123864543-123864782,123865892-123866131,123867414-123867653,123867891-123868130,123870306-123870545,123871400-123871639,123873514-123873753,123875211-123875510,123877702-123877941,123879221-123879400,123879598-123879837,123881599-123881838,123887108-123887347,123893215-123893454,123894593-123894772,123897749-123897988,123898614-123898853,123902906-123903145,123908285-123908584,123909232-123909471,123910484-123910723,123913087-123913326,123914298-123914597,123914806-123915045,123916447-123916746,123917549-123917848,123918663-123918962,123923695-123923934,123924235-123924474,123925007-123925246,123926609-123926848,123928367-123928606,123929260-123929499,123929622-123929801,123930368-123930607,123931287-123931526,123931622-123931861,123931905-123932144,123933301-123933540,123934574-123934813,123935288-123935527</t>
  </si>
  <si>
    <t>124246992-124247171,124252105-124252284,124256107-124256286,124257315-124257554,124258634-124258873,124265617-124265856,124267613-124267852,124268459-124268758,124270268-124270507,124272330-124272569,124274451-124274690,124281171-124281410,124283736-124283975,124284729-124284968,124285784-124286023,124288184-124288423,124289364-124289603,124293302-124293541,124297679-124298218,124298260-124298499,124303435-124303865,124305096-124305335,124311220-124311459,124315050-124315289,124317628-124317927,124319894-124320133,124322970-124323269,124325831-124326130,124330132-124330431,124330490-124330729,124332455-124332694,124333233-124333472,124335409-124335648,124337706-124337945,124341579-124341818,124343636-124343875,124345511-124345750,124349090-124349329,124350439-124350678,124351961-124352200,124352438-124352677,124354853-124355092,124355947-124356186,124358061-124358300,124359758-124360057,124362249-124362488,124363768-124363947,124364145-124364384,124366146-124366385,124371655-124371894,124377762-124378001,124379140-124379319,124382296-124382535,124383161-124383400,124387453-124387692,124392832-124393131,124393779-124394018,124395031-124395270,124397634-124397873,124398845-124399144,124399353-124399592,124400994-124401293,124402096-124402395,124403210-124403509,124408242-124408481,124408782-124409021,124409554-124409793,124411156-124411395,124412914-124413153,124413807-124414046,124414169-124414348,124414915-124415154,124415834-124416073,124416169-124416408,124416452-124416691,124417848-124418087,124419121-124419360,124419835-124420074</t>
  </si>
  <si>
    <t>Cancer Papers(1), TCGA_GC_MSS(4)</t>
  </si>
  <si>
    <t>DNAHL1,DNEL2,FLJ40457</t>
  </si>
  <si>
    <t>HGNC:2946</t>
  </si>
  <si>
    <t>8632</t>
  </si>
  <si>
    <t>78423880-78424179,78425319-78425618,78426409-78426648,78426910-78427149,78428435-78428734,78429091-78429330,78434005-78434244,78437605-78437904,78439022-78439261,78441005-78441244,78444581-78444820,78445499-78445738,78449379-78449618,78450204-78450443,78450644-78450883,78451451-78451690,78453284-78453523,78454438-78454737,78455620-78455859,78458503-78458742,78458985-78459224,78459773-78460012,78460120-78460299,78461506-78461745,78462811-78463110,78466616-78466855,78468600-78468899,78472598-78472837,78475254-78475493,78475631-78475870,78476533-78476772,78478981-78479160,78479439-78479678,78480615-78480854,78484843-78485082,78485534-78485773,78485927-78486166,78486185-78486544,78490653-78490892,78491387-78491626,78492579-78492818,78493985-78494224,78494557-78494856,78494908-78495147,78495834-78496073,78498940-78499179,78500263-78500502,78501144-78501383,78501688-78501927,78502525-78502764,78502829-78503068,78505249-78505488,78506663-78506902,78507234-78507413,78507422-78507841,78510325-78510564,78514748-78515047,78524965-78525204,78526566-78526805,78526818-78527057,78529433-78529732,78530308-78530547,78532459-78532758,78537270-78537509,78539689-78539928,78543807-78544046,78551461-78551700,78552631-78552870,78558061-78558300,78560718-78560957,78561698-78561997,78566552-78566791,78566963-78567202,78569119-78569298,78569331-78569570,78570190-78570429,78570901-78571080,78571239-78571418,78571566-78571805,78572678-78572917,78574675-78575094</t>
  </si>
  <si>
    <t>76419961-76420260,76421400-76421699,76422490-76422729,76422991-76423230,76424516-76424815,76425172-76425411,76430086-76430325,76433687-76433986,76435104-76435343,76437087-76437326,76440663-76440902,76441581-76441820,76445461-76445700,76446286-76446525,76446726-76446965,76447533-76447772,76449366-76449605,76450520-76450819,76451702-76451941,76454585-76454824,76455067-76455306,76455855-76456094,76456202-76456381,76457588-76457827,76458893-76459192,76462698-76462937,76464682-76464981,76468680-76468919,76471336-76471575,76471713-76471952,76472615-76472854,76475063-76475242,76475521-76475760,76476697-76476936,76480925-76481164,76481616-76481855,76482009-76482248,76482267-76482626,76486735-76486974,76487469-76487708,76488661-76488900,76490067-76490306,76490639-76490938,76490990-76491229,76491916-76492155,76495022-76495261,76496345-76496584,76497226-76497465,76497770-76498009,76498607-76498846,76498911-76499150,76501331-76501570,76502745-76502984,76503316-76503495,76503504-76503923,76506407-76506646,76510830-76511129,76521047-76521286,76522648-76522887,76522900-76523139,76525515-76525814,76526390-76526629,76528541-76528840,76533352-76533591,76535771-76536010,76539889-76540128,76547543-76547782,76548713-76548952,76554143-76554382,76556800-76557039,76557780-76558079,76562634-76562873,76563045-76563284,76565201-76565380,76565413-76565652,76566272-76566511,76566983-76567162,76567321-76567500,76567648-76567887,76568760-76568999,76570757-76571176</t>
  </si>
  <si>
    <t>Cancer Papers(6), COSMIC cancer gene census, TCGA_GC_MSS(8)</t>
  </si>
  <si>
    <t>TCGA_DGLIO,TCGA_AML,TCGA_PANCAN12,SciRprt_PANCAN12,Nature_PANCAN21,Nature_WG_BC</t>
  </si>
  <si>
    <t>KIAA0209</t>
  </si>
  <si>
    <t>HGNC:2988</t>
  </si>
  <si>
    <t>1794</t>
  </si>
  <si>
    <t>LCC_GC_MSS(3), TCGA_GC_MSS(18)</t>
  </si>
  <si>
    <t>169637258-169637437,169654355-169654534,169669218-169669397,169670516-169670695,169671036-169671215,169674251-169674490,169681692-169681931,169684153-169684392,169689203-169689382,169695751-169695990,169698322-169698501,169699330-169699509,169699957-169700196,169702245-169702484,169708128-169708307,169711881-169712291,169714000-169714239,169714319-169714498,169716168-169716347,169717314-169717553,169718604-169718843,169747330-169747569,169759650-169759829,169761452-169761691,169803012-169803251,169840715-169840894,169983027-169983206,169985785-169985964,169996035-169996214,169997934-169998113,170008427-170008806,170018914-170019153,170027816-170027995,170034357-170034596,170036445-170036624,170041010-170041189,170041953-170042192,170045771-170045950,170047442-170047681,170050207-170050446,170055256-170055435,170056636-170056815,170057533-170057712,170067478-170067717,170069089-170069268,170075896-170076135,170077654-170077893,170078941-170079180,170080103-170080342,170081793-170082032,170082737-170082916</t>
  </si>
  <si>
    <t>169064262-169064441,169081359-169081538,169096222-169096401,169097520-169097699,169098040-169098219,169101255-169101494,169108696-169108935,169111157-169111396,169116207-169116386,169122755-169122994,169125326-169125505,169126334-169126513,169126961-169127200,169129249-169129488,169135132-169135311,169138885-169139295,169141004-169141243,169141323-169141502,169143172-169143351,169144318-169144557,169145608-169145847,169174334-169174573,169186654-169186833,169188456-169188695,169230016-169230255,169267719-169267898,169410031-169410210,169412789-169412968,169423039-169423218,169424938-169425117,169435431-169435810,169445918-169446157,169454820-169454999,169461361-169461600,169463449-169463628,169468014-169468193,169468957-169469196,169472775-169472954,169474446-169474685,169477211-169477450,169482260-169482439,169483640-169483819,169484537-169484716,169494482-169494721,169496093-169496272,169502900-169503139,169504658-169504897,169505945-169506184,169507107-169507346,169508797-169509036,169509741-169509920</t>
  </si>
  <si>
    <t>FLJ00026,FLJ00152,FLJ00346,ZIR8</t>
  </si>
  <si>
    <t>HGNC:19191</t>
  </si>
  <si>
    <t>81704</t>
  </si>
  <si>
    <t>214913-215092,271558-271797,286429-286668,289447-289626,304523-304762,311940-312179,316996-317175,325614-325793,327977-328216,332348-332527,334185-334424,336530-336769,338963-339142,340119-340358,365506-365685,367979-368338,370175-370354,371377-371616,372116-372355,376168-376347,376944-377243,379733-379972,382479-382718,386289-386468,390429-390608,396720-396959,399083-399322,404888-405127,406880-407119,414747-414986,418018-418257,420372-420611,420894-421133,422002-422181,426843-427022,428309-428548,429658-429897,432125-432364,433805-434044,434759-434998,439197-439436,441232-441471,441822-442061,443382-443561,446338-446637,449736-449975,452006-452125,463482-463721,464099-464278</t>
  </si>
  <si>
    <t>Cancer Papers(1), TCGA_GC_MSS(11)</t>
  </si>
  <si>
    <t>NatMed_PC-Het,NatMed_PC-Het_GC,NatMed_PC-Het_GLIO,NatMed_PC-Het_MELA</t>
  </si>
  <si>
    <t>Cancer Papers(3), LCC_GC_MSS(2)</t>
  </si>
  <si>
    <t>Cancer Papers(5), TCGA_GC_MSS(25)</t>
  </si>
  <si>
    <t>TCGA_CRC,NatMed_PC-Het,NatMed_PC-Het_BLAD,NatMed_PC-Het_LUAD,NatMed_PC-Het_LUSC</t>
  </si>
  <si>
    <t>Cancer Papers(19), COSMIC cancer gene census, TCGA_GC_MSS(15), LCC_GC_MSS(1), Rahman cancer gene list</t>
  </si>
  <si>
    <t>TCGA_LUSCC,TCGA_LUAC,TCGA_DGLIO,TCGA_PANCAN12,TCGA_GLIO,SciRprt_PANCAN12,Nature_PANCAN21,NatMed_PC-Het,NatMed_PC-Het_GC,NatMed_PC-Het_BLAD,NatMed_PC-Het_CERV,NatMed_PC-Het_HDNK,NatMed_PC-Het_LUAD,NatMed_PC-Het_GLIO,NatMed_PC-Het_LG-Gli,NatMed_PC-Het_MELA,Nature_WG_BC,TCGA_GLIO_Sub_GLIO,NatGen_PC-OncSig</t>
  </si>
  <si>
    <t>Cancer Papers(1), TCGA_GC_MSS(6)</t>
  </si>
  <si>
    <t>Cancer Papers(2), TCGA_GC_MSS(2)</t>
  </si>
  <si>
    <t>TCGA_DGLIO,TCGA_PTHY</t>
  </si>
  <si>
    <t>Cancer Papers(1), COSMIC cancer gene census, TCGA_GC_MSS(6)</t>
  </si>
  <si>
    <t>ELA2,HLE,HNE,NE</t>
  </si>
  <si>
    <t>HGNC:3309</t>
  </si>
  <si>
    <t>1991</t>
  </si>
  <si>
    <t>Rahman cancer gene list, TCGA_GC_MSS(4)</t>
  </si>
  <si>
    <t>852272-852451,852834-853073,853188-853427,855529-855828,855941-856180</t>
  </si>
  <si>
    <t>TCGA_BLADU,TCGA_PANCAN12,Nature_PANCAN21</t>
  </si>
  <si>
    <t>FLJ31364,MMS4L,SLX2A</t>
  </si>
  <si>
    <t>HGNC:24965</t>
  </si>
  <si>
    <t>146956</t>
  </si>
  <si>
    <t>50375176-50376249,50378548-50378954,50379026-50379265,50379390-50379629,50380287-50380526,50380731-50380970</t>
  </si>
  <si>
    <t>48452537-48453610,48455909-48456315,48456387-48456626,48456751-48456990,48457648-48457887,48458092-48458331</t>
  </si>
  <si>
    <t>FLJ00151,SLX2B</t>
  </si>
  <si>
    <t>HGNC:27289</t>
  </si>
  <si>
    <t>197342</t>
  </si>
  <si>
    <t>1773201-1773500,1773653-1773892,1774216-1774395,1774995-1775453,1775528-1775767,1775772-1776011,1776033-1776272</t>
  </si>
  <si>
    <t>1823202-1823501,1823654-1823893,1824217-1824396,1824996-1825454,1825529-1825768,1825773-1826012,1826034-1826273</t>
  </si>
  <si>
    <t>C11orf30</t>
  </si>
  <si>
    <t>HGNC:18071</t>
  </si>
  <si>
    <t>56946</t>
  </si>
  <si>
    <t>DNA repair list, TCGA_GC_MSS(2)</t>
  </si>
  <si>
    <t>76446884-76447063,76451818-76451997,76453263-76453442,76454680-76454859,76458151-76458390,76459889-76460128,76463801-76464100,76472552-76472851,76496192-76496491,76513341-76513580,76516114-76516353,76523103-76523342,76526429-76526668,76528247-76528486,76535857-76536096,76537753-76537992,76539530-76539709,76542148-76542387,76544241-76544840,76545777-76546316,76546974-76547153,76549929-76550168</t>
  </si>
  <si>
    <t>76157928-76158107,76162862-76163041,76164307-76164486,76165724-76165903,76169195-76169434,76170933-76171172,76174845-76175144,76183596-76183895,76207236-76207535,76224385-76224624,76227158-76227397,76234147-76234386,76237473-76237712,76239291-76239530,76246901-76247140,76248797-76249036,76250574-76250753,76253192-76253431,76255285-76255884,76256821-76257360,76258018-76258197,76260973-76261212</t>
  </si>
  <si>
    <t>NatMed_PC-Het,NatMed_PC-Het_BLAD,NatMed_PC-Het_HDNK</t>
  </si>
  <si>
    <t>Cancer Papers(6), COSMIC cancer gene census, TCGA_GC_MSS(18), LCC_GC_MSS(1)</t>
  </si>
  <si>
    <t>TCGA_BLADU,TCGA_PRENCC,TCGA_GAC,TCGA_PANCAN12,SciRprt_PANCAN12,Nature_PANCAN21</t>
  </si>
  <si>
    <t>17-1A,323/A3,CD326,CO-17A,EGP-2,EGP34,EGP40,Ep-CAM,ESA,GA733-2,HEA125,KS1/4,KSA,Ly74,M4S1,MH99,MIC18,MK-1,MOC31,TACST-1,TACSTD1,TROP1</t>
  </si>
  <si>
    <t>HGNC:11529</t>
  </si>
  <si>
    <t>4072</t>
  </si>
  <si>
    <t>Color Genomics, LCC_GC_MSS(1), TCGA_GC_MSS(2)</t>
  </si>
  <si>
    <t>47369036-47369275,47369478-47369837,47373397-47373636,47373778-47374077,47375177-47375356,47376956-47377135,47378884-47379123,47379749-47379988,47385098-47385277,47386503-47386682</t>
  </si>
  <si>
    <t>47596175-47596414,47596617-47596976,47600536-47600775,47600917-47601216,47602316-47602495,47604095-47604274,47606023-47606262,47606888-47607127,47612237-47612416,47613642-47613821</t>
  </si>
  <si>
    <t>Cancer Papers(6), TCGA_GC_MSS(23), LCC_GC_MSS(1)</t>
  </si>
  <si>
    <t>Nature_PANCAN21,NatMed_PC-Het,NatMed_PC-Het_GC,NatMed_PC-Het_BLAD,NatMed_PC-Het_CERV,NatMed_PC-Het_MELA</t>
  </si>
  <si>
    <t>Cancer Papers(2), TCGA_GC_MSS(19), LCC_GC_MSS(1)</t>
  </si>
  <si>
    <t>TCGA_DGLIO,TCGA_PANCAN12</t>
  </si>
  <si>
    <t>Cancer Papers(3), TCGA_GC_MSS(8)</t>
  </si>
  <si>
    <t>Cancer Papers(1), TCGA_GC_MSS(11), LCC_GC_MSS(2)</t>
  </si>
  <si>
    <t>Cancer Papers(1), TCGA_GC_MSS(22), LCC_GC_MSS(1)</t>
  </si>
  <si>
    <t>Cancer Papers(13), COSMIC cancer gene census, TCGA_GC_MSS(14), LCC_GC_MSS(1)</t>
  </si>
  <si>
    <t>TCGA_BLADU,TCGA_BC,TCGA_GAC,TCGA_GLIO,Nature_PANCAN21,NatMed_PC-Het,NatMed_PC-Het_GC,NatMed_PC-Het_BLAD,NatMed_PC-Het_HDNK,NatMed_PC-Het_LUAD,NatMed_PC-Het_MELA,Nature_WG_BC,TCGA_GLIO_Sub_GLIO</t>
  </si>
  <si>
    <t>Cancer Papers(4), COSMIC cancer gene census, TCGA_GC_MSS(31), LCC_GC_MSS(3)</t>
  </si>
  <si>
    <t>TCGA_BLADU,TCGA_GAC,Nature_PANCAN21,Nature_WG_BC</t>
  </si>
  <si>
    <t>Cancer Papers(1), COSMIC cancer gene census, TCGA_GC_MSS(39), LCC_GC_MSS(2)</t>
  </si>
  <si>
    <t>RAD10</t>
  </si>
  <si>
    <t>HGNC:3433</t>
  </si>
  <si>
    <t>2067</t>
  </si>
  <si>
    <t>45409610-45409789,45413557-45413796,45413909-45414088,45414821-45415000,45416769-45416948,45419058-45419237,45419360-45419539,45420256-45420495,45421166-45421405,45423202-45423441</t>
  </si>
  <si>
    <t>45912868-45913047,45916815-45917054,45917167-45917346,45918079-45918258,45920027-45920206,45922316-45922495,45922618-45922797,45923514-45923753,45924424-45924663,45926460-45926699</t>
  </si>
  <si>
    <t>Cancer Papers(4), COSMIC cancer gene census, TCGA_GC_MSS(7), Rahman cancer gene list</t>
  </si>
  <si>
    <t>TCGA_BLADU,TCGA_PANCAN12,SciRprt_PANCAN12,Nature_PANCAN21</t>
  </si>
  <si>
    <t>BTF2,GTF2H,RAD25,TFIIH,XPB</t>
  </si>
  <si>
    <t>HGNC:3435</t>
  </si>
  <si>
    <t>2071</t>
  </si>
  <si>
    <t>Rahman cancer gene list, TCGA_GC_MSS(6), COSMIC cancer gene census</t>
  </si>
  <si>
    <t>127257542-127257781,127259252-127259491,127261167-127261406,127271275-127271514,127272823-127273002,127279154-127279393,127280419-127280658,127286680-127287039,127288642-127288881,127289308-127289547,127289637-127289876,127290160-127290339,127292578-127292877,127293496-127293735,127293854-127294093</t>
  </si>
  <si>
    <t>128015118-128015357,128016828-128017067,128018743-128018982,128028851-128029090,128030399-128030578,128036730-128036969,128037995-128038234,128044256-128044615,128046218-128046457,128046884-128047123,128047213-128047452,128047736-128047915,128050154-128050453,128051072-128051311,128051430-128051669</t>
  </si>
  <si>
    <t>Cancer Papers(1), COSMIC cancer gene census, TCGA_GC_MSS(10), LCC_GC_MSS(1), Rahman cancer gene list, DNA repair list</t>
  </si>
  <si>
    <t>ERCM2,XPGC</t>
  </si>
  <si>
    <t>HGNC:3437</t>
  </si>
  <si>
    <t>2073</t>
  </si>
  <si>
    <t>Rahman cancer gene list, TCGA_GC_MSS(5), COSMIC cancer gene census</t>
  </si>
  <si>
    <t>102846221-102846400,102849066-102849245,102852086-102852325,102853719-102853958,102854241-102854420,102855992-102856171,102858227-102858466,102858834-102859013,102861491-102861730,102861997-102863136,102865639-102865938,102866202-102866441,102866619-102866858,102868082-102868321,102872178-102872417,102873211-102873390,102875275-102875934</t>
  </si>
  <si>
    <t>103498571-103498750,103501416-103501595,103504436-103504675,103506069-103506308,103506591-103506770,103508342-103508521,103510577-103510816,103511184-103511363,103513841-103514080,103514347-103515486,103517989-103518288,103518552-103518791,103518969-103519208,103520432-103520671,103524528-103524767,103525561-103525740,103527625-103528284</t>
  </si>
  <si>
    <t>Cancer Papers(2), COSMIC cancer gene census, TCGA_GC_MSS(9), LCC_GC_MSS(1)</t>
  </si>
  <si>
    <t>TCGA_EC,Nature_WG_BC</t>
  </si>
  <si>
    <t>HEX1,hExoI</t>
  </si>
  <si>
    <t>HGNC:3511</t>
  </si>
  <si>
    <t>9156</t>
  </si>
  <si>
    <t>241850386-241850625,241852232-241852471,241853300-241853539,241857294-241857533,241858492-241858731,241860491-241860730,241861364-241861543,241866793-241867092,241872005-241872304,241878716-241879375,241881864-241882043,241885291-241885530,241889413-241889652</t>
  </si>
  <si>
    <t>242013688-242013927,242015534-242015773,242016602-242016841,242020596-242020835,242021794-242022033,242023793-242024032,242024666-242024845,242030095-242030394,242035307-242035606,242042018-242042677,242045166-242045345,242048593-242048832,242052715-242052954</t>
  </si>
  <si>
    <t>LGCR,LGS,ttv</t>
  </si>
  <si>
    <t>HGNC:3512</t>
  </si>
  <si>
    <t>2131</t>
  </si>
  <si>
    <t>Rahman cancer gene list, TCGA_GC_MSS(12), COSMIC cancer gene census</t>
  </si>
  <si>
    <t>117799685-117799924,117804688-117804927,117807177-117807416,117812827-117813006,117818393-117818572,117819615-117819854,117822411-117822650,117830170-117830409,117831536-117831715,117835378-117835617,117837065-117837244,118110056-118111067</t>
  </si>
  <si>
    <t>118811924-118812163,118816927-118817166,118819416-118819655,118825066-118825245,118830632-118830811,118831854-118832093,118834650-118834889,118842409-118842648,118843775-118843954,118847617-118847856,118849304-118849483,119122295-119123306</t>
  </si>
  <si>
    <t>SOTV</t>
  </si>
  <si>
    <t>HGNC:3513</t>
  </si>
  <si>
    <t>2132</t>
  </si>
  <si>
    <t>Rahman cancer gene list, LCC_GC_MSS(2), TCGA_GC_MSS(4), COSMIC cancer gene census</t>
  </si>
  <si>
    <t>44096197-44096376,44107666-44108265,44109149-44109328,44114123-44114362,44124767-44125006,44126766-44127005,44130002-44130181,44144203-44144382,44171557-44171796,44197804-44198043,44206756-44206995,44232305-44232544,44234045-44234284,44236244-44236423,44244098-44244337</t>
  </si>
  <si>
    <t>44117747-44117926,44129216-44129815,44130699-44130878,44135673-44135912,44146317-44146556,44148316-44148555,44151552-44151731,44165753-44165932,44193107-44193346,44219354-44219593,44228306-44228545,44253855-44254094,44255595-44255834,44257794-44257973,44265648-44265887</t>
  </si>
  <si>
    <t>bA166P24.2,bA307F22.3,bA74E24.1,C6orf178,C6orf179,C6orf180,dJ1018A4.2,dJ303F19.1,EGFL10,EGFL11,RP25,SPAM</t>
  </si>
  <si>
    <t>HGNC:21555</t>
  </si>
  <si>
    <t>346007</t>
  </si>
  <si>
    <t>63720567-63721826,63726480-63726719,63741854-63742033,63762427-63762666,63777973-63778212,63788057-63788296,63789021-63789260,63806161-63806400,63864152-63864391,63984343-63984642,63999010-63999249,64066295-64066534,64081809-64082048,64230558-64230857,64306864-64307103,64388656-64388895,64436130-64436309,64439137-64439376,64590206-64592005,64593093-64593332,64617356-64617595,64626084-64626323,64813358-64813597,64821594-64821773,64822617-64822856,64886650-64886889,64902082-64902321,64902362-64902541,64912460-64912759,64945734-64945973,64997523-64997762,65057551-65057790,65295841-65296140,65332312-65332431,65334934-65335173,65343988-65344227,65353418-65353657,65384323-65384562,65402422-65402661,65405151-65405390,65490531-65490770,65491441-65491620,65494647-65495426</t>
  </si>
  <si>
    <t>64430463-64431722,64436373-64436612,64451747-64451926,64472320-64472559,64487866-64488105,64497950-64498189,64498914-64499153,64516054-64516293,64574045-64574284,64694236-64694535,64708903-64709142,64776188-64776427,64791702-64791941,64940451-64940750,65016757-65016996,65098549-65098788,65146023-65146202,65149030-65149269,65300099-65301898,65302986-65303225,65327249-65327488,65335977-65336216,65523251-65523490,65531487-65531666,65532510-65532749,65596543-65596782,65611975-65612214,65612255-65612434,65622353-65622652,65655627-65655866,65707416-65707655,65767444-65767683,66005734-66006033,66042205-66042324,66044827-66045066,66053881-66054120,66063311-66063550,66094216-66094455,66112315-66112554,66115044-66115283,66200424-66200663,66201334-66201513,66204540-66205319</t>
  </si>
  <si>
    <t>TCGA_PRENCC,Nature_PANCAN21</t>
  </si>
  <si>
    <t>Cancer Papers(3), COSMIC cancer gene census, TCGA_GC_MSS(6)</t>
  </si>
  <si>
    <t>HGNC:3579</t>
  </si>
  <si>
    <t>2184</t>
  </si>
  <si>
    <t>80153005-80153184,80157995-80158234,80159697-80159936,80160345-80160524,80162201-80162380,80168011-80168190,80168200-80168379,80172109-80172288,80172959-80173198,80174964-80175143,80177470-80177649,80180065-80180304,80180981-80181220,80186080-80186259</t>
  </si>
  <si>
    <t>80445347-80445526,80450337-80450576,80452039-80452278,80452687-80452866,80454543-80454722,80460353-80460532,80460542-80460721,80464451-80464630,80465301-80465540,80467306-80467485,80469812-80469991,80472407-80472646,80473323-80473562,80478422-80478601</t>
  </si>
  <si>
    <t>C9orf144,C9orf144A,DKFZp434J193,FAM205B</t>
  </si>
  <si>
    <t>HGNC:24504</t>
  </si>
  <si>
    <t>389715</t>
  </si>
  <si>
    <t>34833812-34835491</t>
  </si>
  <si>
    <t>34833809-34835488</t>
  </si>
  <si>
    <t>Cancer Papers(1), COSMIC cancer gene census, TCGA_GC_MSS(3), LCC_GC_MSS(1)</t>
  </si>
  <si>
    <t>KIAA1018,MTMR15</t>
  </si>
  <si>
    <t>HGNC:29170</t>
  </si>
  <si>
    <t>22909</t>
  </si>
  <si>
    <t>DNA repair list, LCC_GC_MSS(1)</t>
  </si>
  <si>
    <t>30904475-30905910,30906310-30906489,30908068-30908307,30910586-30910885,30913825-30914124,30918110-30918349,30920479-30920718,30922175-30922414,30925089-30925328,30925744-30925983,30928522-30928761,30929180-30929419,30930487-30930726,30937068-30937307</t>
  </si>
  <si>
    <t>31196678-31198113,31198513-31198692,31200271-31200510,31202789-31203088,31206028-31206327,31210313-31210552,31212682-31212921,31214378-31214617,31217292-31217531,31217947-31218186,31220725-31220964,31221383-31221622,31222690-31222929,31229271-31229510</t>
  </si>
  <si>
    <t>FA-H,FAA,FACA,FAH,FANCH</t>
  </si>
  <si>
    <t>HGNC:3582</t>
  </si>
  <si>
    <t>2175</t>
  </si>
  <si>
    <t>Rahman cancer gene list, DNA repair list, TCGA_GC_MSS(5), COSMIC cancer gene census</t>
  </si>
  <si>
    <t>89738535-89739302,89739426-89739605,89739927-89740166,89740745-89740924,89742749-89742988,89744895-89745134,89746516-89746755,89746771-89746950,89748593-89748832,89749696-89749935,89752090-89752269,89758543-89758782,89761906-89762085,89764787-89765086,89767099-89767278,89769809-89770048,89770123-89770302,89770509-89770688,89771626-89771865,89773208-89773447,89775689-89775868,89778736-89779062,89779823-89780002,89782799-89783144,89784789-89785028,89791350-89791589,89791878-89792117,89792419-89792598,89795842-89796081,89798979-89799289,89799532-89799711,89803210-89803389,89805216-89805455,89808210-89808389,89810665-89810844,89810880-89811119,89814477-89814656,89815812-89816051,89816058-89816297,89816334-89816633</t>
  </si>
  <si>
    <t>89804943-89805710,89805834-89806013,89806335-89806574,89807153-89807332,89809157-89809396,89811303-89811542,89812924-89813163,89813179-89813358,89815001-89815240,89816104-89816343,89818498-89818677,89824951-89825190,89828314-89828493,89831195-89831494,89833507-89833686,89836217-89836456,89836531-89836710,89836917-89837096,89838034-89838273,89839616-89839855,89842097-89842276,89845144-89845470,89846231-89846410,89849207-89849552,89851197-89851436,89857758-89857997,89858286-89858525,89858827-89859006,89862250-89862489,89865387-89865697,89865940-89866119,89869618-89869797,89871624-89871863,89874618-89874797,89877073-89877252,89877288-89877527,89880885-89881064,89882220-89882459,89882466-89882705,89882742-89883041</t>
  </si>
  <si>
    <t>FAAP95,FAB,FLJ34064</t>
  </si>
  <si>
    <t>HGNC:3583</t>
  </si>
  <si>
    <t>2187</t>
  </si>
  <si>
    <t>14843574-14843993,14844472-14844771,14844831-14845310,14850470-14850709,14852983-14853222,14857796-14857975,14859138-14859377,14864525-14865544</t>
  </si>
  <si>
    <t>14861696-14862115,14862594-14862893,14862953-14863432,14868592-14868831,14871105-14871344,14875918-14876097,14877260-14877499,14882647-14883666</t>
  </si>
  <si>
    <t>FA3,FAC,FACC</t>
  </si>
  <si>
    <t>HGNC:3584</t>
  </si>
  <si>
    <t>2176</t>
  </si>
  <si>
    <t>Rahman cancer gene list, DNA repair list, TCGA_GC_MSS(4), COSMIC cancer gene census</t>
  </si>
  <si>
    <t>95101659-95101898,95107048-95107287,95111151-95111390,95111430-95111669,95114580-95114759,95117263-95117442,95125046-95125225,95126465-95126644,95135304-95135543,95149885-95150124,95171021-95171200,95171972-95172211,95240606-95240785,95247384-95247563,95249089-95249328</t>
  </si>
  <si>
    <t>97863941-97864180,97869330-97869569,97873433-97873672,97873712-97873951,97876862-97877041,97879545-97879724,97887328-97887507,97888747-97888926,97897586-97897825,97912167-97912406,97933303-97933482,97934254-97934493,98002888-98003067,98009666-98009845,98011371-98011610</t>
  </si>
  <si>
    <t>FA-D2,FACD,FAD,FANCD</t>
  </si>
  <si>
    <t>HGNC:3585</t>
  </si>
  <si>
    <t>2177</t>
  </si>
  <si>
    <t>DNA repair list, LCC_GC_MSS(1), TCGA_GC_MSS(7), COSMIC cancer gene census</t>
  </si>
  <si>
    <t>10028600-10028779,10032782-10033021,10034413-10034592,10034667-10034906,10035113-10035292,10036223-10036402,10039228-10039407,10039679-10039918,10040478-10040657,10041577-10041756,10042491-10042730,10042980-10043219,10043418-10043657,10043757-10043936,10046532-10046771,10047864-10048103,10049320-10049559,10052302-10052541,10060229-10060468,10063732-10063971,10064303-10064482,10064682-10064921,10065324-10065563,10065802-10066041,10067143-10067382,10072806-10073045,10073188-10073427,10074482-10074721,10078019-10078258,10081044-10081283,10081285-10081524,10085747-10085986,10087061-10087300,10088406-10088585,10088769-10089008,10090249-10090428,10092127-10092306,10093214-10093393,10094236-10094415,10095147-10095326,10096279-10096518,10098685-10098984,10101135-10101314</t>
  </si>
  <si>
    <t>10070284-10070463,10074466-10074705,10076097-10076276,10076351-10076590,10076797-10076976,10077907-10078086,10080912-10081091,10081363-10081602,10082162-10082341,10083261-10083440,10084175-10084414,10084664-10084903,10085102-10085341,10085441-10085620,10088216-10088455,10089548-10089787,10091004-10091243,10093986-10094225,10101913-10102152,10105416-10105655,10105987-10106166,10106366-10106605,10107008-10107247,10107486-10107725,10108827-10109066,10114490-10114729,10114872-10115111,10116166-10116405,10119703-10119942,10122728-10122967,10122969-10123208,10127431-10127670,10128745-10128984,10130090-10130269,10130453-10130692,10131933-10132112,10133811-10133990,10134898-10135077,10135920-10136099,10136831-10137010,10137963-10138202,10140369-10140668,10142819-10142998</t>
  </si>
  <si>
    <t>FACE,FAE</t>
  </si>
  <si>
    <t>HGNC:3586</t>
  </si>
  <si>
    <t>2178</t>
  </si>
  <si>
    <t>DNA repair list, TCGA_GC_MSS(5), COSMIC cancer gene census</t>
  </si>
  <si>
    <t>35452520-35452819,35455720-35456379,35457488-35457667,35457860-35458039,35458249-35458488,35459273-35459512,35459631-35459810,35460495-35460674,35462732-35462971,35466175-35466414</t>
  </si>
  <si>
    <t>35420297-35420596,35423497-35424156,35425265-35425444,35425637-35425816,35426026-35426265,35427050-35427289,35427408-35427587,35428272-35428451,35430509-35430748,35433952-35434191</t>
  </si>
  <si>
    <t>FAF</t>
  </si>
  <si>
    <t>HGNC:3587</t>
  </si>
  <si>
    <t>2188</t>
  </si>
  <si>
    <t>DNA repair list, COSMIC cancer gene census</t>
  </si>
  <si>
    <t>22624648-22625847</t>
  </si>
  <si>
    <t>22646194-22647393</t>
  </si>
  <si>
    <t>FAG,XRCC9</t>
  </si>
  <si>
    <t>HGNC:3588</t>
  </si>
  <si>
    <t>2189</t>
  </si>
  <si>
    <t>Rahman cancer gene list, DNA repair list, TCGA_GC_MSS(3), COSMIC cancer gene census</t>
  </si>
  <si>
    <t>35074042-35074281,35074313-35074552,35074885-35075124,35075212-35075391,35075430-35075789,35075905-35076084,35076388-35076627,35076677-35077155,35077212-35077451,35078122-35078361,35078551-35078790,35079106-35079285,35079393-35079572</t>
  </si>
  <si>
    <t>35074039-35074278,35074310-35074549,35074882-35075121,35075209-35075388,35075427-35075786,35075902-35076081,35076385-35076624,35076674-35077152,35077209-35077448,35078119-35078358,35078548-35078787,35079103-35079282,35079390-35079569</t>
  </si>
  <si>
    <t>FLJ10719,KIAA1794</t>
  </si>
  <si>
    <t>HGNC:25568</t>
  </si>
  <si>
    <t>55215</t>
  </si>
  <si>
    <t>DNA repair list, TCGA_GC_MSS(4)</t>
  </si>
  <si>
    <t>89247600-89247779,89258650-89258829,89260658-89260897,89261543-89261939,89263350-89263529,89263850-89264089,89264477-89264656,89268351-89268590,89273333-89273512,89274131-89274370,89276681-89276920,89278641-89278820,89281115-89281354,89281710-89281889,89283073-89283312,89285037-89285276,89290157-89290336,89291544-89291783,89292594-89293122,89293795-89294034,89294894-89295133,89299763-89300002,89300253-89300432,89301264-89301503,89303800-89303979,89305059-89305464,89305562-89305741,89305981-89306220,89307413-89307732,89312848-89313027,89314570-89314749,89315216-89315455,89316338-89316517</t>
  </si>
  <si>
    <t>89790831-89791010,89801881-89802060,89803889-89804128,89804774-89805170,89806581-89806760,89807081-89807320,89807708-89807887,89811582-89811821,89816564-89816743,89817362-89817601,89819912-89820151,89821872-89822051,89824346-89824585,89824941-89825120,89826304-89826543,89828268-89828507,89833388-89833567,89834775-89835014,89835825-89836353,89837026-89837265,89838125-89838364,89842994-89843233,89843484-89843663,89844495-89844734,89847031-89847210,89848290-89848695,89848793-89848972,89849212-89849451,89850644-89850963,89856079-89856258,89857801-89857980,89858447-89858686,89859569-89859748</t>
  </si>
  <si>
    <t>FAAP43,FLJ10335,PHF9,Pog</t>
  </si>
  <si>
    <t>HGNC:20748</t>
  </si>
  <si>
    <t>55120</t>
  </si>
  <si>
    <t>DNA repair list, TCGA_GC_MSS(3)</t>
  </si>
  <si>
    <t>58159693-58159872,58160054-58160233,58161460-58161699,58162817-58163099,58163386-58163565,58165679-58165918,58194161-58194340,58198531-58198710,58204088-58204267,58221872-58222111,58226666-58226845,58229754-58229933,58231993-58232172,58241176-58241355</t>
  </si>
  <si>
    <t>58386828-58387007,58387189-58387368,58388595-58388834,58389952-58390234,58390521-58390700,58392814-58393053,58421296-58421475,58425666-58425845,58431223-58431402,58449007-58449246,58453801-58453980,58456889-58457068,58459128-58459307,58468311-58468490</t>
  </si>
  <si>
    <t>FAAP250,KIAA1596</t>
  </si>
  <si>
    <t>HGNC:23168</t>
  </si>
  <si>
    <t>57697</t>
  </si>
  <si>
    <t>DNA repair list, TCGA_GC_MSS(11)</t>
  </si>
  <si>
    <t>45136016-45136555,45137035-45137274,45140581-45140760,45148796-45149035,45151343-45151582,45153866-45154105,45154653-45154892,45155326-45155505,45159068-45159307,45164342-45164581,45166911-45167210,45170548-45170787,45173013-45173252,45175034-45177013,45181410-45181760,45183718-45183957,45185175-45185414,45187714-45187953,45188782-45189381,45195413-45195652,45196150-45196569,45198610-45198969,45199819-45200058</t>
  </si>
  <si>
    <t>45605219-45605758,45606238-45606477,45609784-45609963,45617999-45618238,45620546-45620785,45623069-45623308,45623856-45624095,45624529-45624708,45628271-45628510,45633545-45633784,45636114-45636413,45639751-45639990,45642216-45642455,45644237-45646216,45650613-45650963,45652921-45653160,45654378-45654617,45656917-45657156,45657985-45658584,45664616-45664855,45665353-45665772,45667813-45668172,45669022-45669261</t>
  </si>
  <si>
    <t>TNFRSF6,APO-1,APT1,CD95,FAS1</t>
  </si>
  <si>
    <t>HGNC:11920</t>
  </si>
  <si>
    <t>355</t>
  </si>
  <si>
    <t>Rahman cancer gene list, LCC_GC_MSS(1), TCGA_GC_MSS(3), COSMIC cancer gene census</t>
  </si>
  <si>
    <t>88990802-88990981,89002992-89003231,89007649-89007888,89008823-89009062,89010480-89010659,89010694-89010873,89011950-89012129,89013265-89013444,89014065-89014484</t>
  </si>
  <si>
    <t>90750559-90750738,90762749-90762988,90767406-90767645,90768580-90768819,90770237-90770416,90770451-90770630,90771707-90771886,90773022-90773201,90773822-90774241</t>
  </si>
  <si>
    <t>Cancer Papers(4), COSMIC cancer gene census, TCGA_GC_MSS(30), LCC_GC_MSS(5)</t>
  </si>
  <si>
    <t>TCGA_PRENCC,TCGA_EC,TCGA_HDNKSC,Nature_PANCAN21</t>
  </si>
  <si>
    <t>CDHF15,CDHR10,KIAA1989</t>
  </si>
  <si>
    <t>HGNC:23112</t>
  </si>
  <si>
    <t>120114</t>
  </si>
  <si>
    <t>LCC_GC_MSS(4), TCGA_GC_MSS(39)</t>
  </si>
  <si>
    <t>92352079-92355438,92524611-92524970,92697325-92697504,92761833-92762192,92764864-92765103,92773991-92774230,92789931-92790230,92792752-92792991,92797803-92801942,92805131-92805370,92806319-92806558,92809810-92810109,92831607-92832026,92834857-92835096,92836515-92836754,92837615-92837854,92840541-92840780,92843913-92844752,92857161-92857400,92859124-92859363,92866705-92867244,92880688-92880927,92882706-92883425,92886937-92887176,92889129-92889308,92889784-92889963,92890472-92891131</t>
  </si>
  <si>
    <t>92085245-92088604,92257777-92258136,92430491-92430670,92494999-92495358,92498030-92498269,92507157-92507396,92523097-92523396,92525918-92526157,92530969-92535108,92538297-92538536,92539485-92539724,92542976-92543275,92564773-92565192,92568023-92568262,92569681-92569920,92570781-92571020,92573707-92573946,92577079-92577918,92590327-92590566,92592290-92592529,92599871-92600410,92613854-92614093,92615872-92616591,92620103-92620342,92622295-92622474,92622950-92623129,92623638-92624297</t>
  </si>
  <si>
    <t>CDHF14,CDHR11,FAT-J</t>
  </si>
  <si>
    <t>HGNC:23109</t>
  </si>
  <si>
    <t>79633</t>
  </si>
  <si>
    <t>LCC_GC_MSS(3), TCGA_GC_MSS(53), COSMIC cancer gene census</t>
  </si>
  <si>
    <t>125316389-125321608,125393880-125394059,125398730-125398969,125406861-125407160,125408399-125408818,125414865-125415824,125416415-125416654,125434215-125434454,125446268-125446567,125448436-125448915,125448922-125452821,125463495-125463734,125468486-125468845,125476113-125476292,125477124-125477423,125479683-125479922,125481510-125481749,125487326-125487625,125489875-125491794</t>
  </si>
  <si>
    <t>126237544-126242763,126315035-126315214,126319885-126320124,126328016-126328315,126329554-126329973,126336020-126336979,126337570-126337809,126355370-126355609,126367423-126367722,126369591-126370070,126370077-126373976,126384650-126384889,126389641-126390000,126397268-126397447,126398279-126398578,126400838-126401077,126402665-126402904,126408481-126408780,126411030-126412949</t>
  </si>
  <si>
    <t>Cancer Papers(12), COSMIC cancer gene census, TCGA_GC_MSS(27), LCC_GC_MSS(1)</t>
  </si>
  <si>
    <t>TCGA_CRC,TCGA_LUSCC,TCGA_BLADU,TCGA_PRENCC,TCGA_BC,TCGA_EC,TCGA_GAC,TCGA_PANCAN12,SciRprt_PANCAN12,Nature_PANCAN21,Nature_WG_BC,NatGen_PC-OncSig</t>
  </si>
  <si>
    <t>FEN-1,MF1,RAD2</t>
  </si>
  <si>
    <t>HGNC:3650</t>
  </si>
  <si>
    <t>2237</t>
  </si>
  <si>
    <t>61795333-61796532,61796835-61797014</t>
  </si>
  <si>
    <t>61562805-61564004,61564307-61564486</t>
  </si>
  <si>
    <t>Cancer Papers(8), COSMIC cancer gene census, TCGA_GC_MSS(11), LCC_GC_MSS(1)</t>
  </si>
  <si>
    <t>TCGA_EC,TCGA_PANCAN12,SciRprt_PANCAN12,Nature_PANCAN21,NatMed_PC-Het,NatMed_PC-Het_GC,NatMed_PC-Het_MELA,Nature_WG_BC</t>
  </si>
  <si>
    <t>Cancer Papers(3), COSMIC cancer gene census, TCGA_GC_MSS(6), LCC_GC_MSS(1)</t>
  </si>
  <si>
    <t>Cancer Papers(1), COSMIC cancer gene census, TCGA_GC_MSS(3), Rahman cancer gene list</t>
  </si>
  <si>
    <t>BHD,MGC17998,MGC23445</t>
  </si>
  <si>
    <t>HGNC:27310</t>
  </si>
  <si>
    <t>201163</t>
  </si>
  <si>
    <t>17213636-17213875,17214918-17215370,17216322-17216561,17217006-17217245,17218994-17219233,17221354-17221653,17222461-17222700,17223883-17224182,17225940-17226359,17227863-17228162</t>
  </si>
  <si>
    <t>17116950-17117189,17118232-17118684,17119636-17119875,17120320-17120559,17122308-17122547,17124668-17124967,17125775-17126014,17127197-17127496,17129254-17129673,17131177-17131476</t>
  </si>
  <si>
    <t>Cancer Papers(1), TCGA_GC_MSS(62), LCC_GC_MSS(6)</t>
  </si>
  <si>
    <t>Cancer Papers(5), TCGA_GC_MSS(13), LCC_GC_MSS(1)</t>
  </si>
  <si>
    <t>Cancer Papers(3), COSMIC cancer gene census, TCGA_GC_MSS(9)</t>
  </si>
  <si>
    <t>Cancer Papers(3), COSMIC cancer gene census, TCGA_GC_MSS(21)</t>
  </si>
  <si>
    <t>Cancer Papers(6), COSMIC cancer gene census, TCGA_GC_MSS(1)</t>
  </si>
  <si>
    <t>TCGA_BLADU,TCGA_PROS,TCGA_BC,TCGA_PANCAN12,Nature_PANCAN21,Nature_WG_BC</t>
  </si>
  <si>
    <t>TCGA_BLADU,Nature_PANCAN21</t>
  </si>
  <si>
    <t>FLJ34780</t>
  </si>
  <si>
    <t>HGNC:21675</t>
  </si>
  <si>
    <t>401024</t>
  </si>
  <si>
    <t>185738601-185739020,185739289-185739528,185743094-185743333,185744277-185744456,185745379-185745618,185746620-185746859,185747248-185747487,185753665-185753904,185756145-185756324,185760926-185761165,185761905-185762084,185763116-185763355,185764444-185764623,185782644-185782823,185786180-185786359,185788615-185797554,185799655-185806553,185806575-185809154,185813524-185814063,185815301-185815540,185824367-185824546,185828088-185828267,185831758-185831937,185833038-185833277</t>
  </si>
  <si>
    <t>186603328-186603747,186604016-186604255,186607821-186608060,186609004-186609183,186610106-186610345,186611347-186611586,186611975-186612214,186618392-186618631,186620872-186621051,186625653-186625892,186626632-186626811,186627843-186628082,186629171-186629350,186647371-186647550,186650907-186651086,186653342-186662281,186664382-186671280,186671302-186673881,186678251-186678790,186680028-186680267,186689094-186689273,186692815-186692994,186696485-186696664,186697765-186698004</t>
  </si>
  <si>
    <t>Cancer Papers(1), COSMIC cancer gene census, TCGA_GC_MSS(7)</t>
  </si>
  <si>
    <t>NFE1B</t>
  </si>
  <si>
    <t>HGNC:4171</t>
  </si>
  <si>
    <t>2624</t>
  </si>
  <si>
    <t>128480989-128481348,128481756-128481995,128483813-128484052,128485688-128486407,128486767-128487066</t>
  </si>
  <si>
    <t>128199832-128200191,128200599-128200838,128202656-128202895,128204531-128205250,128205610-128205909</t>
  </si>
  <si>
    <t>Cancer Papers(5), COSMIC cancer gene census, TCGA_GC_MSS(16)</t>
  </si>
  <si>
    <t>TCGA_BC,TCGA_PANCAN12,SciRprt_PANCAN12,Nature_PANCAN21,Nature_WG_BC</t>
  </si>
  <si>
    <t>GBA1,GLUC</t>
  </si>
  <si>
    <t>HGNC:4177</t>
  </si>
  <si>
    <t>2629</t>
  </si>
  <si>
    <t>155234928-155235372,155235643-155235882,155236207-155236506,155237310-155237609,155238100-155238339,155238464-155238703,155239569-155239808,155239862-155240101,155240584-155240763,155241009-155241188</t>
  </si>
  <si>
    <t>155204719-155205163,155205434-155205673,155205998-155206297,155207101-155207400,155207891-155208130,155208255-155208494,155209360-155209599,155209653-155209892,155210375-155210554,155210800-155210979</t>
  </si>
  <si>
    <t>CX26,DFNA3,DFNB1,NSRD1</t>
  </si>
  <si>
    <t>HGNC:4284</t>
  </si>
  <si>
    <t>2706</t>
  </si>
  <si>
    <t>20188881-20189600</t>
  </si>
  <si>
    <t>20763020-20763739</t>
  </si>
  <si>
    <t>Cancer Papers(3), TCGA_GC_MSS(17), LCC_GC_MSS(1)</t>
  </si>
  <si>
    <t>NatMed_PC-Het,NatMed_PC-Het_GLIO,NatMed_PC-Het_MELA</t>
  </si>
  <si>
    <t>Cancer Papers(1), COSMIC cancer gene census, TCGA_GC_MSS(18), LCC_GC_MSS(2)</t>
  </si>
  <si>
    <t>DGSX,OCI-5,SDYS,SGB,SGBS,SGBS1</t>
  </si>
  <si>
    <t>HGNC:4451</t>
  </si>
  <si>
    <t>2719</t>
  </si>
  <si>
    <t>Rahman cancer gene list, TCGA_GC_MSS(3), COSMIC cancer gene census</t>
  </si>
  <si>
    <t>133536089-133536328,133596396-133596635,133661703-133661942,133692312-133692551,133699842-133700081,133704149-133704328,133753469-133754188,133953011-133953250,133985242-133985481</t>
  </si>
  <si>
    <t>132670117-132670356,132730424-132730663,132795731-132795970,132826340-132826579,132833870-132834109,132838177-132838356,132887496-132888215,133087038-133087277,133119269-133119508</t>
  </si>
  <si>
    <t>NatMed_PC-Het,NatMed_PC-Het_GC,NatMed_PC-Het_BLAD,NatMed_PC-Het_LUAD,NatMed_PC-Het_LUSC,NatMed_PC-Het_MELA</t>
  </si>
  <si>
    <t>CKTSF1B1,CRAC1,DAND2,DRM,gremlin,HMPS</t>
  </si>
  <si>
    <t>HGNC:2001</t>
  </si>
  <si>
    <t>26585</t>
  </si>
  <si>
    <t>Color Genomics</t>
  </si>
  <si>
    <t>32730668-32731267</t>
  </si>
  <si>
    <t>33022869-33023468</t>
  </si>
  <si>
    <t>Cancer Papers(1), TCGA_GC_MSS(22)</t>
  </si>
  <si>
    <t>Hel308</t>
  </si>
  <si>
    <t>HGNC:18536</t>
  </si>
  <si>
    <t>113510</t>
  </si>
  <si>
    <t>83407387-83407626,83416678-83416917,83418001-83418240,83421530-83421769,83425953-83426132,83427522-83427761,83429485-83429784,83431580-83431819,83432077-83432316,83436828-83437127,83439816-83440055,83441264-83441443,83443439-83443678,83445960-83446139,83446815-83447054,83448752-83448991,83453143-83453982,83455365-83455724</t>
  </si>
  <si>
    <t>84328540-84328779,84337831-84338070,84339154-84339393,84342683-84342922,84347106-84347285,84348675-84348914,84350638-84350937,84352733-84352972,84353230-84353469,84357981-84358280,84360969-84361208,84362417-84362596,84364592-84364831,84367113-84367292,84367968-84368207,84369905-84370144,84374296-84375135,84376518-84376877</t>
  </si>
  <si>
    <t>HLA-H</t>
  </si>
  <si>
    <t>HGNC:4886</t>
  </si>
  <si>
    <t>3077</t>
  </si>
  <si>
    <t>26087389-26087568,26090823-26091122,26091302-26091601,26092535-26092972,26093056-26093295,26094116-26094295,26094318-26094497</t>
  </si>
  <si>
    <t>26087617-26087796,26091051-26091350,26091530-26091829,26092763-26093200,26093284-26093523,26094344-26094523,26094546-26094725</t>
  </si>
  <si>
    <t>Cancer Papers(9), TCGA_GC_MSS(13), LCC_GC_MSS(1)</t>
  </si>
  <si>
    <t>TCGA_PANCAN12,SciRprt_PANCAN12,NatMed_PC-Het,NatMed_PC-Het_GC,NatMed_PC-Het_BLAD,NatMed_PC-Het_HDNK,NatMed_PC-Het_LUAD,NatMed_PC-Het_LUSC,NatMed_PC-Het_LG-Gli</t>
  </si>
  <si>
    <t>Cancer Papers(1), TCGA_GC_MSS(5)</t>
  </si>
  <si>
    <t>Cancer Papers(1), TCGA_GC_MSS(8)</t>
  </si>
  <si>
    <t>Cancer Papers(1), TCGA_GC_MSS(3)</t>
  </si>
  <si>
    <t>Cancer Papers(2), TCGA_GC_MSS(4)</t>
  </si>
  <si>
    <t>TCGA_EC,TCGA_PANCAN12</t>
  </si>
  <si>
    <t>Cancer Papers(1), COSMIC cancer gene census, TCGA_GC_MSS(1)</t>
  </si>
  <si>
    <t>Cancer Papers(7), COSMIC cancer gene census, TCGA_GC_MSS(15)</t>
  </si>
  <si>
    <t>TCGA_LUSCC,TCGA_HDNKSC,Nature_PANCAN21,NatMed_PC-Het,NatMed_PC-Het_GC,NatMed_PC-Het_BLAD,NatMed_PC-Het_GLIO</t>
  </si>
  <si>
    <t>Cancer Papers(5), TCGA_GC_MSS(20), LCC_GC_MSS(3)</t>
  </si>
  <si>
    <t>TCGA_GAC,Nature_PANCAN21,NatMed_PC-Het,NatMed_PC-Het_GC,NatMed_PC-Het_BLAD</t>
  </si>
  <si>
    <t>PBGD,PORC,UPS</t>
  </si>
  <si>
    <t>HGNC:4982</t>
  </si>
  <si>
    <t>3145</t>
  </si>
  <si>
    <t>119084952-119085191,119088192-119088371,119088594-119088833,119089017-119089334,119089632-119089811,119089939-119090118,119090138-119090317,119091350-119091589,119092055-119092234,119092344-119092583,119092695-119092874,119092888-119093067,119093077-119093316</t>
  </si>
  <si>
    <t>118955662-118955901,118958902-118959081,118959304-118959543,118959727-118960044,118960342-118960521,118960649-118960828,118960848-118961027,118962060-118962299,118962765-118962944,118963054-118963293,118963405-118963584,118963598-118963777,118963787-118964026</t>
  </si>
  <si>
    <t>Cancer Papers(1), TCGA_GC_MSS(64), LCC_GC_MSS(9)</t>
  </si>
  <si>
    <t>185734764-185735063,185845971-185846150,185864429-185864668,185865682-185865921,185909303-185909542,185911607-185911846,185922319-185922558,185923372-185923671,185925020-185925259,185928487-185928726,185933537-185933836,185962469-185962708,185963712-185963951,185965739-185965978,185970294-185970533,185977764-185978003,185980936-185981115,185982206-185982445,185984121-185984360,185987368-185987607,185989448-185989687,185990239-185990478,185993126-185993365,185994801-185995100,185997387-185997566,186000022-186000261,186001243-186001482,186001548-186001787,186003661-186003900,186007085-186007324,186015148-186015447,186015919-186016278,186016897-186017136,186018148-186018387,186019498-186019737,186022972-186023211,186037865-186038104,186038797-186039036,186039684-186039923,186040955-186041194,186045656-186045895,186048701-186048880,186052893-186053132,186053786-186054025,186055354-186055713,186057198-186057437,186061788-186062027,186062467-186062646,186065214-186065453,186067801-186068040,186069600-186069839,186070565-186070804,186074696-186074935,186076405-186076644,186078044-186078283,186081181-186081420,186082823-186083002,186086207-186086446,186087154-186087393,186087424-186087663,186087883-186088062,186088122-186088361,186088561-186088800,186090718-186090957,186093076-186093315,186093458-186093697,186094235-186094414,186095232-186095531,186103450-186103689,186106835-186107014,186108409-186108648,186112763-186113002,186113931-186114170,186114763-186115002,186115216-186115455,186116935-186117174,186117421-186117660,186119125-186119364,186119694-186119933,186119958-186120197,186122936-186123235,186125579-186125818,186128065-186128304,186129913-186130152,186130482-186130721,186132279-186132458,186136653-186136952,186137463-186137702,186137767-186138006,186144138-186144377,186144498-186144737,186145368-186145607,186145718-186145957,186151155-186151394,186151555-186151794,186152691-186152930,186153719-186154018,186165052-186165231,186166124-186166363,186166755-186166994,186171274-186171513,186171949-186172188,186174458-186174697,186178381-186178800,186182108-186182347,186187826-186188065,186189485-186189904</t>
  </si>
  <si>
    <t>185703896-185704195,185815103-185815282,185833561-185833800,185834814-185835053,185878435-185878674,185880739-185880978,185891451-185891690,185892504-185892803,185894152-185894391,185897619-185897858,185902669-185902968,185931601-185931840,185932844-185933083,185934871-185935110,185939426-185939665,185946896-185947135,185950068-185950247,185951338-185951577,185953253-185953492,185956500-185956739,185958580-185958819,185959371-185959610,185962258-185962497,185963933-185964232,185966519-185966698,185969154-185969393,185970375-185970614,185970680-185970919,185972793-185973032,185976217-185976456,185984280-185984579,185985051-185985410,185986029-185986268,185987280-185987519,185988630-185988869,185992104-185992343,186006997-186007236,186007929-186008168,186008816-186009055,186010087-186010326,186014788-186015027,186017833-186018012,186022025-186022264,186022918-186023157,186024486-186024845,186026330-186026569,186030920-186031159,186031599-186031778,186034346-186034585,186036933-186037172,186038732-186038971,186039697-186039936,186043828-186044067,186045537-186045776,186047176-186047415,186050313-186050552,186051955-186052134,186055339-186055578,186056286-186056525,186056556-186056795,186057015-186057194,186057254-186057493,186057693-186057932,186059850-186060089,186062208-186062447,186062590-186062829,186063367-186063546,186064364-186064663,186072582-186072821,186075967-186076146,186077541-186077780,186081895-186082134,186083063-186083302,186083895-186084134,186084348-186084587,186086067-186086306,186086553-186086792,186088257-186088496,186088826-186089065,186089090-186089329,186092068-186092367,186094711-186094950,186097197-186097436,186099045-186099284,186099614-186099853,186101411-186101590,186105785-186106084,186106595-186106834,186106899-186107138,186113270-186113509,186113630-186113869,186114500-186114739,186114850-186115089,186120287-186120526,186120687-186120926,186121823-186122062,186122851-186123150,186134184-186134363,186135256-186135495,186135887-186136126,186140406-186140645,186141081-186141320,186143590-186143829,186147513-186147932,186151240-186151479,186156958-186157197,186158617-186159036</t>
  </si>
  <si>
    <t>TCGA_AML</t>
  </si>
  <si>
    <t>Cancer Papers(6), COSMIC cancer gene census, LCC_GC_MSS(1), Rahman cancer gene list</t>
  </si>
  <si>
    <t>TCGA_LUSCC,TCGA_BLADU,TCGA_PROS,TCGA_PTHY,Nature_PANCAN21,Nature_WG_BC</t>
  </si>
  <si>
    <t>Cancer Papers(3), COSMIC cancer gene census, TCGA_GC_MSS(10), LCC_GC_MSS(1)</t>
  </si>
  <si>
    <t>Cancer Papers(1), COSMIC cancer gene census, TCGA_GC_MSS(6), LCC_GC_MSS(2)</t>
  </si>
  <si>
    <t>Cancer Papers(6), COSMIC cancer gene census, TCGA_GC_MSS(2), LCC_GC_MSS(1)</t>
  </si>
  <si>
    <t>TCGA_DGLIO,TCGA_AML,TCGA_CMELA,TCGA_PANCAN12,Nature_PANCAN21,TCGA_GLIO_Sub_GLIO</t>
  </si>
  <si>
    <t>Cancer Papers(5), COSMIC cancer gene census, TCGA_GC_MSS(4)</t>
  </si>
  <si>
    <t>TCGA_DGLIO,TCGA_AML,TCGA_PANCAN12,SciRprt_PANCAN12,Nature_PANCAN21</t>
  </si>
  <si>
    <t>Cancer Papers(4), TCGA_GC_MSS(14)</t>
  </si>
  <si>
    <t>NatMed_PC-Het,NatMed_PC-Het_GC,NatMed_PC-Het_BLAD,Nature_WG_BC</t>
  </si>
  <si>
    <t>TCGA_DGLIO,NatMed_PC-Het,NatMed_PC-Het_GLIO,NatMed_PC-Het_MELA,NatMed_PC-Het_PROS</t>
  </si>
  <si>
    <t>Cancer Papers(1), COSMIC cancer gene census, TCGA_GC_MSS(8), LCC_GC_MSS(4)</t>
  </si>
  <si>
    <t>C9orf80,HSPC043,hSSBIP1,MISE,SOSS-C</t>
  </si>
  <si>
    <t>HGNC:24994</t>
  </si>
  <si>
    <t>58493</t>
  </si>
  <si>
    <t>112687449-112687688,112689482-112689661,112694089-112694328,112716383-112716562</t>
  </si>
  <si>
    <t>115449729-115449968,115451762-115451941,115456369-115456608,115478663-115478842</t>
  </si>
  <si>
    <t>Cancer Papers(1), TCGA_GC_MSS(14)</t>
  </si>
  <si>
    <t>Cancer Papers(3), TCGA_GC_MSS(15)</t>
  </si>
  <si>
    <t>EMT,LYK,PSCTK2</t>
  </si>
  <si>
    <t>HGNC:6171</t>
  </si>
  <si>
    <t>3702</t>
  </si>
  <si>
    <t>Rahman cancer gene list, TCGA_GC_MSS(4), COSMIC cancer gene census</t>
  </si>
  <si>
    <t>157180927-157181166,157208821-157209060,157211238-157211417,157214135-157214374,157217797-157217976,157222819-157223058,157228239-157228418,157232277-157232456,157238060-157238239,157240006-157240245,157241593-157241772,157243589-157243828,157244250-157244489,157245668-157246059,157248809-157249048,157252553-157252732</t>
  </si>
  <si>
    <t>156607938-156608177,156635832-156636071,156638249-156638428,156641146-156641385,156644807-156644986,156649829-156650068,156655249-156655428,156659287-156659466,156665070-156665249,156667016-156667255,156668603-156668782,156670599-156670838,156671260-156671499,156672678-156673069,156675819-156676058,156679563-156679742</t>
  </si>
  <si>
    <t>Cancer Papers(4), COSMIC cancer gene census, TCGA_GC_MSS(15), LCC_GC_MSS(2)</t>
  </si>
  <si>
    <t>TCGA_PRENCC,TCGA_CCRENCC,TCGA_PANCAN12,Nature_PANCAN21</t>
  </si>
  <si>
    <t>Cancer Papers(6), COSMIC cancer gene census, TCGA_GC_MSS(12), LCC_GC_MSS(1)</t>
  </si>
  <si>
    <t>TCGA_BLADU,TCGA_PRENCC,TCGA_PANCAN12,SciRprt_PANCAN12,Nature_PANCAN21,Nature_WG_BC</t>
  </si>
  <si>
    <t>Cancer Papers(8), COSMIC cancer gene census, TCGA_GC_MSS(13), LCC_GC_MSS(2)</t>
  </si>
  <si>
    <t>NatMed_PC-Het,NatMed_PC-Het_GC,NatMed_PC-Het_BLAD,NatMed_PC-Het_LUAD,NatMed_PC-Het_LUSC,NatMed_PC-Het_GLIO,NatMed_PC-Het_LG-Gli,NatMed_PC-Het_MELA</t>
  </si>
  <si>
    <t>Cancer Papers(6), TCGA_GC_MSS(9), LCC_GC_MSS(1), DNA repair list</t>
  </si>
  <si>
    <t>TCGA_LUSCC,TCGA_LUAC,TCGA_PRENCC,TCGA_PANCAN12,SciRprt_PANCAN12,Nature_PANCAN21</t>
  </si>
  <si>
    <t>Cancer Papers(2), LCC_GC_MSS(1)</t>
  </si>
  <si>
    <t>ECPAS</t>
  </si>
  <si>
    <t>KIAA0368,ECM29,FLJ22036</t>
  </si>
  <si>
    <t>HGNC:29020</t>
  </si>
  <si>
    <t>23392</t>
  </si>
  <si>
    <t>111361956-111362195,111363534-111363713,111366193-111366372,111366455-111366694,111368984-111369223,111370411-111370650,111370654-111370833,111371605-111371844,111372405-111372644,111373113-111373450,111373915-111374094,111375068-111375247,111376419-111376598,111378535-111378774,111383152-111383391,111384456-111384635,111385270-111385509,111386327-111386506,111389520-111389759,111389923-111390162,111391700-111391879,111392705-111392944,111393617-111393796,111394113-111394352,111396972-111397211,111408502-111408741,111410007-111410246,111410941-111411180,111411961-111412200,111413851-111414030,111414390-111414689,111416222-111416401,111417825-111418064,111419949-111420188,111421862-111422256,111423097-111423276,111425367-111425546,111425696-111425875,111427982-111428221,111430498-111430677,111433183-111433422,111436904-111437143,111440327-111440566,111442245-111442484,111444316-111444555,111451370-111451609,111472818-111472997,111483447-111483626,111484091-111484570,111484614-111484793</t>
  </si>
  <si>
    <t>114124236-114124475,114125814-114125993,114128473-114128652,114128735-114128974,114131264-114131503,114132691-114132930,114132934-114133113,114133885-114134124,114134685-114134924,114135393-114135730,114136195-114136374,114137348-114137527,114138699-114138878,114140815-114141054,114145432-114145671,114146736-114146915,114147550-114147789,114148607-114148786,114151800-114152039,114152203-114152442,114153980-114154159,114154985-114155224,114155897-114156076,114156393-114156632,114159252-114159491,114170782-114171021,114172287-114172526,114173221-114173460,114174241-114174480,114176131-114176310,114176670-114176969,114178502-114178681,114180105-114180344,114182229-114182468,114184142-114184536,114185377-114185556,114187647-114187826,114187976-114188155,114190262-114190501,114192778-114192957,114195463-114195702,114199184-114199423,114202607-114202846,114204525-114204764,114206596-114206835,114213650-114213889,114235098-114235277,114245727-114245906,114246371-114246850,114246894-114247073</t>
  </si>
  <si>
    <t>JBTS23,Talpid3</t>
  </si>
  <si>
    <t>HGNC:19960</t>
  </si>
  <si>
    <t>9786</t>
  </si>
  <si>
    <t>58427543-58427722,58428201-58428500,58429308-58429487,58430576-58430755,58432333-58432512,58442673-58442912,58443915-58444214,58448297-58448536,58450543-58450782,58453292-58453531,58456636-58456875,58457719-58458018,58458419-58458598,58459807-58460106,58460953-58461192,58465812-58466051,58467709-58467948,58470548-58470787,58472149-58472328,58474582-58474821,58477062-58477301,58482493-58482732,58486967-58487206,58487848-58488147,58488598-58488897,58490112-58490291,58492106-58492345,58498752-58498991,58508512-58508751,58512455-58512694,58536934-58537113,58540014-58540193,58547759-58547998</t>
  </si>
  <si>
    <t>58894261-58894440,58894919-58895218,58896026-58896205,58897294-58897473,58899051-58899230,58909391-58909630,58910633-58910932,58915015-58915254,58917261-58917500,58920010-58920249,58923354-58923593,58924437-58924736,58925137-58925316,58926525-58926824,58927671-58927910,58932530-58932769,58934427-58934666,58937266-58937505,58938867-58939046,58941300-58941539,58943780-58944019,58949211-58949450,58953685-58953924,58954566-58954865,58955316-58955615,58956830-58957009,58958824-58959063,58965470-58965709,58975230-58975469,58979173-58979412,59003652-59003831,59006732-59006911,59014477-59014716</t>
  </si>
  <si>
    <t>Cancer Papers(3), COSMIC cancer gene census, TCGA_GC_MSS(10), LCC_GC_MSS(1), Rahman cancer gene list</t>
  </si>
  <si>
    <t>Cancer Papers(2), COSMIC cancer gene census, TCGA_GC_MSS(32), LCC_GC_MSS(1)</t>
  </si>
  <si>
    <t>SciRprt_PANCAN12,Nature_PANCAN21</t>
  </si>
  <si>
    <t>Cancer Papers(9), TCGA_GC_MSS(38), LCC_GC_MSS(4)</t>
  </si>
  <si>
    <t>TCGA_LUSCC,TCGA_BLADU,TCGA_PRENCC,TCGA_EC,TCGA_PANCAN12,SciRprt_PANCAN12,Nature_PANCAN21,Nature_WG_BC,NatGen_PC-OncSig</t>
  </si>
  <si>
    <t>Cancer Papers(6), COSMIC cancer gene census, TCGA_GC_MSS(42), LCC_GC_MSS(6)</t>
  </si>
  <si>
    <t>TCGA_PRENCC,TCGA_BC,TCGA_PANCAN12,SciRprt_PANCAN12,Nature_PANCAN21,Nature_WG_BC</t>
  </si>
  <si>
    <t>Cancer Papers(10), COSMIC cancer gene census, TCGA_GC_MSS(59), LCC_GC_MSS(4)</t>
  </si>
  <si>
    <t>TCGA_LUSCC,TCGA_BLADU,TCGA_PRENCC,TCGA_EC,TCGA_HDNKSC,TCGA_PANCAN12,SciRprt_PANCAN12,Nature_PANCAN21,Nature_WG_BC,NatGen_PC-OncSig</t>
  </si>
  <si>
    <t>Cancer Papers(1), LCC_GC_MSS(4)</t>
  </si>
  <si>
    <t>Cancer Papers(14), COSMIC cancer gene census, TCGA_GC_MSS(28), LCC_GC_MSS(3)</t>
  </si>
  <si>
    <t>TCGA_CRC,TCGA_LUAC,TCGA_DGLIO,TCGA_PRENCC,TCGA_BC,TCGA_EC,TCGA_AML,TCGA_GAC,TCGA_PTHY,TCGA_PANCAN12,SciRprt_PANCAN12,Nature_PANCAN21,Nature_WG_BC,NatGen_PC-OncSig</t>
  </si>
  <si>
    <t>Cancer Papers(7), LCC_GC_MSS(4)</t>
  </si>
  <si>
    <t>NatMed_PC-Het,NatMed_PC-Het_GC,NatMed_PC-Het_BLAD,NatMed_PC-Het_HDNK,NatMed_PC-Het_LUAD,NatMed_PC-Het_LUSC,NatMed_PC-Het_MELA</t>
  </si>
  <si>
    <t>Cancer Papers(1), COSMIC cancer gene census, TCGA_GC_MSS(12)</t>
  </si>
  <si>
    <t>DKFZP686A01247,LIMCH1A,LMO7B</t>
  </si>
  <si>
    <t>HGNC:29191</t>
  </si>
  <si>
    <t>22998</t>
  </si>
  <si>
    <t>Cancer Papers(1), LCC_GC_MSS(1), Dispensible, Rescued</t>
  </si>
  <si>
    <t>41360799-41360978,41494481-41494660,41524354-41524533,41598853-41599092,41603800-41603979,41605829-41606068,41612491-41612670,41613000-41613179,41613444-41613683,41619166-41619465,41620407-41620706,41626679-41627038,41629463-41629762,41631133-41631492,41632688-41633150,41633528-41633827,41638860-41639039,41644443-41644682,41646082-41646321,41646449-41646928,41650381-41650620,41661375-41661554,41662783-41663022,41666494-41666733,41670665-41670844,41671484-41671663,41676331-41676510,41679962-41680141,41680887-41681126,41682277-41682516,41684338-41684577,41685650-41685889,41687789-41687968,41689461-41689700,41692213-41692452,41697083-41697262</t>
  </si>
  <si>
    <t>41362816-41362995,41496498-41496677,41526371-41526550,41600870-41601109,41605817-41605996,41607846-41608085,41614508-41614687,41615017-41615196,41615461-41615700,41621183-41621482,41622424-41622723,41628696-41629055,41631480-41631779,41633150-41633509,41634705-41635167,41635545-41635844,41640877-41641056,41646460-41646699,41648099-41648338,41648466-41648945,41652398-41652637,41663392-41663571,41664800-41665039,41668511-41668750,41672682-41672861,41673501-41673680,41678348-41678527,41681979-41682158,41682904-41683143,41684294-41684533,41686355-41686594,41687667-41687906,41689806-41689985,41691478-41691717,41694230-41694469,41699100-41699279</t>
  </si>
  <si>
    <t>NatMed_PC-Het,NatMed_PC-Het_LUAD,NatMed_PC-Het_GLIO,NatMed_PC-Het_MELA</t>
  </si>
  <si>
    <t>Cancer Papers(2), TCGA_GC_MSS(37), LCC_GC_MSS(4)</t>
  </si>
  <si>
    <t>TCGA_PANCAN12,SciRprt_PANCAN12</t>
  </si>
  <si>
    <t>FANCV,MAD2B,POLZ2,REV7</t>
  </si>
  <si>
    <t>HGNC:6764</t>
  </si>
  <si>
    <t>10459</t>
  </si>
  <si>
    <t>11674706-11674885,11675038-11675217,11675604-11675783,11675855-11676154,11676759-11676998,11677415-11677654,11680288-11680705</t>
  </si>
  <si>
    <t>11734763-11734942,11735095-11735274,11735661-11735840,11735912-11736211,11736816-11737055,11737472-11737711,11740345-11740762</t>
  </si>
  <si>
    <t>Cancer Papers(1), COSMIC cancer gene census, LCC_GC_MSS(3)</t>
  </si>
  <si>
    <t>Cancer Papers(2), COSMIC cancer gene census, TCGA_GC_MSS(5)</t>
  </si>
  <si>
    <t>Cancer Papers(4), COSMIC cancer gene census, TCGA_GC_MSS(8)</t>
  </si>
  <si>
    <t>Cancer Papers(4), COSMIC cancer gene census, TCGA_GC_MSS(11)</t>
  </si>
  <si>
    <t>Cancer Papers(3), TCGA_GC_MSS(3)</t>
  </si>
  <si>
    <t>NatMed_PC-Het,NatMed_PC-Het_CERV,NatMed_PC-Het_HDNK</t>
  </si>
  <si>
    <t>Cancer Papers(1), COSMIC cancer gene census, TCGA_GC_MSS(5)</t>
  </si>
  <si>
    <t>Cancer Papers(2), COSMIC cancer gene census, TCGA_GC_MSS(9)</t>
  </si>
  <si>
    <t>Cancer Papers(2), COSMIC cancer gene census, TCGA_GC_MSS(13)</t>
  </si>
  <si>
    <t>TCGA_PROS,Nature_PANCAN21</t>
  </si>
  <si>
    <t>Cancer Papers(2), COSMIC cancer gene census, TCGA_GC_MSS(7), Rahman cancer gene list</t>
  </si>
  <si>
    <t>TCGA_ACC,Nature_WG_BC</t>
  </si>
  <si>
    <t>Cancer Papers(3), COSMIC cancer gene census, TCGA_GC_MSS(6), LCC_GC_MSS(2), Rahman cancer gene list</t>
  </si>
  <si>
    <t>TCGA_LUAC,TCGA_PRENCC,Nature_PANCAN21</t>
  </si>
  <si>
    <t>Cancer Papers(2), TCGA_GC_MSS(24), LCC_GC_MSS(1)</t>
  </si>
  <si>
    <t>TCGA_LUAC,Nature_PANCAN21</t>
  </si>
  <si>
    <t>bHLHe32,MI,WS2,WS2A</t>
  </si>
  <si>
    <t>HGNC:7105</t>
  </si>
  <si>
    <t>4286</t>
  </si>
  <si>
    <t>Color Genomics, LCC_GC_MSS(1), TCGA_GC_MSS(7), COSMIC cancer gene census</t>
  </si>
  <si>
    <t>69739530-69739769,69763772-69764011,69866229-69866408,69879094-69879393,69936649-69936828,69937786-69938085,69938269-69938448,69939050-69939229,69941194-69941373,69948990-69949229,69951759-69951938,69956403-69956582,69959227-69959466,69964808-69965287</t>
  </si>
  <si>
    <t>69788681-69788920,69812923-69813162,69915380-69915559,69928245-69928544,69985800-69985979,69986937-69987236,69987420-69987599,69988201-69988380,69990345-69990524,69998141-69998380,70000910-70001089,70005554-70005733,70008378-70008617,70013959-70014438</t>
  </si>
  <si>
    <t>Cancer Papers(7), TCGA_GC_MSS(26), LCC_GC_MSS(2)</t>
  </si>
  <si>
    <t>NatMed_PC-Het,NatMed_PC-Het_GC,NatMed_PC-Het_BLAD,NatMed_PC-Het_HDNK,NatMed_PC-Het_LUAD,NatMed_PC-Het_LUSC,NatMed_PC-Het_LG-Gli</t>
  </si>
  <si>
    <t>Cancer Papers(5), COSMIC cancer gene census, TCGA_GC_MSS(6), LCC_GC_MSS(2), Color Genomics, Rahman cancer gene list</t>
  </si>
  <si>
    <t>NatMed_PC-Het,NatMed_PC-Het_BLAD,NatMed_PC-Het_LUAD,NatMed_PC-Het_LUSC,Nature_WG_BC</t>
  </si>
  <si>
    <t>HGNC:7128</t>
  </si>
  <si>
    <t>27030</t>
  </si>
  <si>
    <t>Specially selected</t>
  </si>
  <si>
    <t>75017022-75017261,75018785-75019024,75022763-75023096,75030509-75030748,75032004-75032243,75033365-75033544,75036631-75036810,75038286-75038465,75039868-75040107,75041568-75041747,75042338-75042517,75046366-75049665</t>
  </si>
  <si>
    <t>75483725-75483964,75485488-75485727,75489466-75489799,75497212-75497451,75498707-75498946,75500068-75500247,75503334-75503513,75504989-75505168,75506571-75506810,75508271-75508450,75509041-75509220,75513069-75516368</t>
  </si>
  <si>
    <t>Cancer Papers(3), TCGA_GC_MSS(15), LCC_GC_MSS(1)</t>
  </si>
  <si>
    <t>NatMed_PC-Het,NatMed_PC-Het_GC,NatMed_PC-Het_LUAD</t>
  </si>
  <si>
    <t>MRG15,Eaf3,HsT17725,MEAF3,MORFRG15</t>
  </si>
  <si>
    <t>HGNC:16989</t>
  </si>
  <si>
    <t>10933</t>
  </si>
  <si>
    <t>78840498-78840737,78872948-78873127,78876462-78876641,78878146-78878325,78880456-78880635,78884905-78885144,78886094-78886273,78887219-78887398,78890912-78891091,78891439-78891618,78892143-78892382,78893493-78893672,78894024-78894263,78894774-78894953,78896935-78897114</t>
  </si>
  <si>
    <t>79132840-79133079,79165290-79165469,79168804-79168983,79170488-79170667,79172798-79172977,79177247-79177486,79178436-79178615,79179561-79179740,79183254-79183433,79183781-79183960,79184485-79184724,79185835-79186014,79186366-79186605,79187116-79187295,79189277-79189456</t>
  </si>
  <si>
    <t>MRE11</t>
  </si>
  <si>
    <t>MRE11A,ATLD</t>
  </si>
  <si>
    <t>HGNC:7230</t>
  </si>
  <si>
    <t>4361</t>
  </si>
  <si>
    <t>94420063-94420242,94435776-94435955,94437116-94437295,94445762-94445941,94447209-94447448,94456217-94456396,94459375-94459614,94460866-94461105,94464056-94464295,94467763-94467942,94470437-94470676,94471547-94471786,94475526-94475705,94476226-94476465,94478686-94478925,94479628-94479807,94485884-94486123,94490779-94491018,94492566-94492881</t>
  </si>
  <si>
    <t>94153229-94153408,94168942-94169121,94170282-94170461,94178928-94179107,94180375-94180614,94189383-94189562,94192541-94192780,94194032-94194271,94197222-94197461,94200929-94201108,94203603-94203842,94204713-94204952,94208692-94208871,94209392-94209631,94211852-94212091,94212794-94212973,94219050-94219289,94223945-94224184,94225732-94226047</t>
  </si>
  <si>
    <t>Cancer Papers(1), COSMIC cancer gene census, TCGA_GC_MSS(5), Color Genomics, Rahman cancer gene list, Specially selected</t>
  </si>
  <si>
    <t>Cancer Papers(1), TCGA_GC_MSS(9), Specially selected</t>
  </si>
  <si>
    <t>Cancer Papers(4), COSMIC cancer gene census, TCGA_GC_MSS(19), LCC_GC_MSS(2), Color Genomics, Rahman cancer gene list</t>
  </si>
  <si>
    <t>TCGA_CRC,NatMed_PC-Het,NatMed_PC-Het_MELA,NatMed_PC-Het_PROS</t>
  </si>
  <si>
    <t>TCGA_CCRENCC,TCGA_CMELA</t>
  </si>
  <si>
    <t>c86fus,MSAP</t>
  </si>
  <si>
    <t>HGNC:7413</t>
  </si>
  <si>
    <t>4507</t>
  </si>
  <si>
    <t>21802675-21802998,21815369-21815608,21816653-21816832,21817999-21818238,21837839-21838078,21854601-21854900,21859236-21859475,21861905-21862084,21930984-21931223,22029385-22029564</t>
  </si>
  <si>
    <t>21802674-21802997,21815368-21815607,21816652-21816831,21817998-21818237,21837838-21838077,21854600-21854899,21859235-21859474,21861904-21862083,21930983-21931222,22029384-22029563</t>
  </si>
  <si>
    <t>Cancer Papers(3), COSMIC cancer gene census, TCGA_GC_MSS(23)</t>
  </si>
  <si>
    <t>TCGA_CCRENCC,TCGA_PANCAN12,Nature_PANCAN21</t>
  </si>
  <si>
    <t>CA125,FLJ14303</t>
  </si>
  <si>
    <t>HGNC:15582</t>
  </si>
  <si>
    <t>94025</t>
  </si>
  <si>
    <t>Cancer Papers(12), LCC_GC_MSS(8), Dispensible, Rescued</t>
  </si>
  <si>
    <t>NatMed_PC-Het,NatMed_PC-Het_GC,NatMed_PC-Het_BLAD,NatMed_PC-Het_CERV,NatMed_PC-Het_HDNK,NatMed_PC-Het_LUAD,NatMed_PC-Het_GLIO,NatMed_PC-Het_LG-Gli,NatMed_PC-Het_KID,NatMed_PC-Het_MELA,NatMed_PC-Het_THY,NatMed_PC-Het_PROS</t>
  </si>
  <si>
    <t>8848891-8849070,8851226-8851405,8851598-8851777,8855937-8856176,8858148-8858327,8858549-8858788,8860954-8861193,8862817-8862996,8863241-8863480,8865550-8865789,8865849-8866243,8866899-8867078,8868469-8868648,8871447-8871686,8876313-8876715,8882259-8882438,8882663-8882902,8883410-8883589,8883682-8883921,8884902-8885081,8885206-8885385,8885611-8885850,8886386-8886565,8886678-8886917,8887965-8888144,8888277-8888456,8888682-8888921,8889415-8889594,8889708-8889947,8891098-8891277,8891405-8891584,8891791-8892030,8892561-8892740,8892832-8893071,8894136-8894315,8894446-8894625,8894849-8895088,8895612-8895791,8895908-8896147,8896754-8896933,8897061-8897240,8897463-8897702,8898535-8898714,8898854-8899093,8899915-8900094,8900223-8900402,8900612-8900851,8901736-8901915,8902040-8902279,8903112-8903291,8903421-8903600,8903822-8904061,8904586-8904765,8904887-8905126,8905925-8906104,8906233-8906412,8906636-8906875,8907401-8907580,8907703-8907942,8908542-8908721,8908852-8909031,8909275-8909514,8910033-8910212,8910323-8910562,8913401-8913580,8913713-8913892,8914116-8914355,8914859-8915038,8915457-8915696,8916483-8916662,8916792-8916971,8917514-8917753,8922499-8922678,8922878-8923117,8927341-8927520,8927632-8927811,8932678-8932857,8934858-8939597,8943496-8943735,8945483-8967202,8969707-8969946,8971631-8981170</t>
  </si>
  <si>
    <t>8959567-8959746,8961902-8962081,8962274-8962453,8966613-8966852,8968824-8969003,8969225-8969464,8971630-8971869,8973493-8973672,8973917-8974156,8976226-8976465,8976525-8976919,8977575-8977754,8979145-8979324,8982123-8982362,8986989-8987391,8992935-8993114,8993339-8993578,8994086-8994265,8994358-8994597,8995578-8995757,8995882-8996061,8996287-8996526,8997062-8997241,8997354-8997593,8998641-8998820,8998953-8999132,8999358-8999597,9000091-9000270,9000384-9000623,9001774-9001953,9002081-9002260,9002467-9002706,9003237-9003416,9003508-9003747,9004812-9004991,9005122-9005301,9005525-9005764,9006288-9006467,9006584-9006823,9007430-9007609,9007737-9007916,9008139-9008378,9009211-9009390,9009530-9009769,9010591-9010770,9010899-9011078,9011288-9011527,9012412-9012591,9012716-9012955,9013788-9013967,9014097-9014276,9014498-9014737,9015262-9015441,9015563-9015802,9016601-9016780,9016909-9017088,9017312-9017551,9018077-9018256,9018379-9018618,9019218-9019397,9019528-9019707,9019951-9020190,9020709-9020888,9020999-9021238,9024077-9024256,9024389-9024568,9024792-9025031,9025535-9025714,9026133-9026372,9027159-9027338,9027468-9027647,9028190-9028429,9033175-9033354,9033554-9033793,9038017-9038196,9038308-9038487,9043354-9043533,9045534-9050273,9054172-9054411,9056159-9077878,9080383-9080622,9082307-9091846</t>
  </si>
  <si>
    <t>HGNC:16800</t>
  </si>
  <si>
    <t>140453</t>
  </si>
  <si>
    <t>Cancer Papers(2), LCC_GC_MSS(5), Dispensible, Rescued</t>
  </si>
  <si>
    <t>101020087-101020266,101031051-101031290,101031590-101043829,101047930-101048169,101048789-101049028,101049263-101049442,101050440-101050679,101051557-101051736,101051763-101052002,101052947-101053186,101053298-101053477,101056142-101056321,101057934-101058113</t>
  </si>
  <si>
    <t>100663368-100663547,100674332-100674571,100674871-100687110,100691211-100691450,100692070-100692309,100692544-100692723,100693721-100693960,100694838-100695017,100695044-100695283,100696228-100696467,100696579-100696758,100699423-100699602,100701215-100701394</t>
  </si>
  <si>
    <t>NatMed_PC-Het,NatMed_PC-Het_GC,NatMed_PC-Het_BLAD,NatMed_PC-Het_LUSC</t>
  </si>
  <si>
    <t>Cancer Papers(1), TCGA_GC_MSS(34), LCC_GC_MSS(1)</t>
  </si>
  <si>
    <t>FLJ44872,SLX3</t>
  </si>
  <si>
    <t>HGNC:29814</t>
  </si>
  <si>
    <t>80198</t>
  </si>
  <si>
    <t>65857338-65857517,65860159-65860398,65860662-65860901,65860918-65861157,65861303-65861482,65861906-65862085,65862155-65862334,65862397-65862576,65863015-65863254,65863366-65863970,65864435-65864674,65864678-65864857,65864961-65865391,65865765-65866108</t>
  </si>
  <si>
    <t>65624809-65624988,65627630-65627869,65628133-65628372,65628389-65628628,65628774-65628953,65629377-65629556,65629626-65629805,65629868-65630047,65630486-65630725,65630837-65631441,65631906-65632145,65632149-65632328,65632432-65632862,65633236-65633579</t>
  </si>
  <si>
    <t>MYH</t>
  </si>
  <si>
    <t>HGNC:7527</t>
  </si>
  <si>
    <t>4595</t>
  </si>
  <si>
    <t>45329252-45329491,45330447-45330626,45331138-45331607,45331647-45331886,45331965-45333028,45333044-45333627,45334331-45334570,45338158-45338337,45339837-45340016,45340139-45340318</t>
  </si>
  <si>
    <t>45794924-45795163,45796119-45796298,45796810-45797279,45797319-45797558,45797637-45798700,45798716-45799299,45800003-45800242,45803830-45804009,45805509-45805688,45805811-45805990</t>
  </si>
  <si>
    <t>Cancer Papers(4), LCC_GC_MSS(3)</t>
  </si>
  <si>
    <t>Cancer Papers(1), COSMIC cancer gene census, TCGA_GC_MSS(2), LCC_GC_MSS(1)</t>
  </si>
  <si>
    <t>HGNC:7576</t>
  </si>
  <si>
    <t>4624</t>
  </si>
  <si>
    <t>23381962-23382141,23382375-23382614,23383183-23383362,23384430-23384729,23384859-23385098,23385910-23386149,23386289-23386648,23387471-23387710,23387721-23387960,23388127-23388366,23388837-23389076,23389332-23389775,23390012-23390431,23390477-23390596,23392517-23392696,23392865-23393104,23393310-23393549,23393637-23393936,23394046-23394345,23396232-23396471,23396636-23396875,23396902-23397303,23397488-23397667,23398703-23399062,23400221-23400460,23400693-23400992,23402413-23402826,23403307-23403486,23403657-23403836,23404252-23404431,23404647-23404886,23405024-23405420,23405579-23405818,23407003-23407242</t>
  </si>
  <si>
    <t>23851171-23851350,23851584-23851823,23852392-23852571,23853639-23853938,23854068-23854307,23855119-23855358,23855498-23855857,23856680-23856919,23856930-23857169,23857336-23857575,23858046-23858285,23858541-23858984,23859221-23859640,23859686-23859805,23861726-23861905,23862074-23862313,23862519-23862758,23862846-23863145,23863255-23863554,23865441-23865680,23865845-23866084,23866111-23866512,23866697-23866876,23867912-23868271,23869430-23869669,23869902-23870201,23871622-23872035,23872516-23872695,23872866-23873045,23873461-23873640,23873856-23874095,23874233-23874629,23874788-23875027,23876212-23876451</t>
  </si>
  <si>
    <t>Cancer Papers(2), TCGA_GC_MSS(32), LCC_GC_MSS(3)</t>
  </si>
  <si>
    <t>AT-V1,AT-V2,ATV,NBS,NBS1</t>
  </si>
  <si>
    <t>HGNC:7652</t>
  </si>
  <si>
    <t>4683</t>
  </si>
  <si>
    <t>Color Genomics, Rahman cancer gene list, DNA repair list, LCC_GC_MSS(1), TCGA_GC_MSS(9), COSMIC cancer gene census</t>
  </si>
  <si>
    <t>89935507-89935686,89936961-89937140,89943190-89943429,89946098-89946337,89947768-89947947,89953228-89953707,89955269-89955568,89958670-89958909,89964369-89964548,89970341-89970580,89971112-89971351,89978152-89978391,89980694-89980933,89981329-89981568,89981910-89982089,89982640-89982879,89984453-89984632</t>
  </si>
  <si>
    <t>90947735-90947914,90949189-90949368,90955418-90955657,90958326-90958565,90959996-90960175,90965456-90965935,90967497-90967796,90970898-90971137,90976597-90976776,90982569-90982808,90983340-90983579,90990380-90990619,90992922-90993161,90993557-90993796,90994138-90994317,90994868-90995107,90996681-90996860</t>
  </si>
  <si>
    <t>NatMed_PC-Het,NatMed_PC-Het_GC,NatMed_PC-Het_BLAD,NatMed_PC-Het_LUAD,NatMed_PC-Het_MELA</t>
  </si>
  <si>
    <t>Cancer Papers(4), TCGA_GC_MSS(15), LCC_GC_MSS(1)</t>
  </si>
  <si>
    <t>TCGA_BC,NatMed_PC-Het,NatMed_PC-Het_LG-Gli,NatMed_PC-Het_MELA</t>
  </si>
  <si>
    <t>Cancer Papers(1), LCC_GC_MSS(6)</t>
  </si>
  <si>
    <t>151485727-151485966,151489904-151490143,151490325-151490564,151491639-151491818,151492070-151492309,151492321-151492560,151493306-151493485,151493731-151493910,151494117-151494296,151496232-151496411,151496897-151497076,151497582-151497761,151498168-151498407,151499278-151499457,151501347-151501526,151502749-151502928,151503305-151503484,151505434-151505613,151506122-151506301,151506841-151507080,151507937-151508176,151512665-151512904,151513517-151513756,151514253-151514492,151514753-151514992,151516391-151516630,151518250-151518489,151518897-151519136,151519626-151519865,151524243-151524673,151525098-151525337,151525893-151526329,151526850-151527089,151527413-151527652,151529142-151529381,151530928-151531167,151531724-151531963,151533374-151533613,151534147-151534386,151535623-151535862,151537064-151537303,151537804-151538043,151538072-151538311,151540276-151540515,151540629-151540868,151541379-151541618,151545823-151546062,151546304-151546483,151547361-151547805,151548242-151548481,151549568-151549807,151551672-151551911,151552604-151552843,151553330-151553569,151553807-151554046,151554884-151555123,151560526-151560765,151560936-151561379,151562042-151562281,151562590-151562829,151563543-151563996,151564949-151565188,151565433-151565887,151567144-151567503,151568005-151568244,151568247-151568486,151568577-151568756,151569200-151569439,151570057-151570416,151570429-151570668,151575627-151575866,151576133-151576372,151579314-151579673,151580731-151580970,151581415-151581654,151582446-151582685,151583431-151583790,151585441-151585680,151586337-151586576,151587356-151587595,151589865-151590224,151591282-151591521,151591966-151592205,151592998-151593237,151593983-151594342,151595994-151596233,151596890-151597129,151597909-151598148,151600418-151600777,151601835-151602074,151602519-151602758,151603551-151603790,151604536-151604895,151606540-151606779,151607436-151607675,151608455-151608694,151609785-151610144,151610450-151610689,151610694-151610933,151612168-151612407,151614252-151614611,151615936-151616175,151617296-151617535,151618257-151618496,151619427-151619786,151620853-151621092,151625466-151625705,151626984-151627223,151627499-151627858,151629473-151629712,151630647-151630886,151631125-151631364,151633630-151633989,151636161-151636400,151639212-151639451,151639839-151640078,151640331-151640690,151642508-151642936,151643132-151643371,151643794-151644153,151644402-151644641,151646062-151646301,151650158-151650397,151650550-151650909,151653926-151654165,151655250-151655429,151655800-151656039,151656129-151656488,151657917-151658156,151658997-151659236,151662118-151662357,151663524-151663883,151664435-151664674,151664691-151664930,151665316-151665555,151666066-151666425,151667741-151667980,151668959-151669198,151671006-151671245,151672345-151672704,151674411-151674650,151675219-151675458,151677548-151677787,151677852-151678211,151679655-151680089,151680689-151680868,151682596-151682835,151684757-151684996,151687356-151687799,151688224-151688463,151690686-151690865,151691796-151692431,151694260-151694695,151695510-151695749,151696596-151696775,151697080-151697715,151706819-151707058,151709590-151709829,151710366-151710605,151717348-151717587,151723314-151723553,151724192-151724431,151724789-151725028,151725387-151725626,151727679-151727918,151729546-151729725,151733049-151733228</t>
  </si>
  <si>
    <t>152342241-152342480,152346418-152346657,152346839-152347078,152348153-152348332,152348584-152348823,152348835-152349074,152349820-152349999,152350245-152350424,152350631-152350810,152352746-152352925,152353411-152353590,152354096-152354275,152354682-152354921,152355792-152355971,152357861-152358040,152359263-152359442,152359819-152359998,152361948-152362127,152362636-152362815,152363355-152363594,152364451-152364690,152369179-152369418,152370031-152370270,152370767-152371006,152371267-152371506,152372905-152373144,152374764-152375003,152375411-152375650,152376140-152376379,152380757-152381187,152381612-152381851,152382407-152382843,152383364-152383603,152383927-152384166,152385656-152385895,152387442-152387681,152388238-152388477,152389888-152390127,152390661-152390900,152392137-152392376,152393578-152393817,152394318-152394557,152394586-152394825,152396790-152397029,152397143-152397382,152397893-152398132,152402337-152402576,152402818-152402997,152403875-152404319,152404756-152404995,152406082-152406321,152408186-152408425,152409118-152409357,152409844-152410083,152410321-152410560,152411398-152411637,152417040-152417279,152417450-152417893,152418556-152418795,152419104-152419343,152420057-152420510,152421463-152421702,152421947-152422401,152423658-152424017,152424519-152424758,152424761-152425000,152425091-152425270,152425714-152425953,152426571-152426930,152426943-152427182,152432141-152432380,152432647-152432886,152435828-152436187,152437245-152437484,152437929-152438168,152438960-152439199,152439945-152440304,152441955-152442194,152442851-152443090,152443870-152444109,152446379-152446738,152447796-152448035,152448480-152448719,152449512-152449751,152450497-152450856,152452508-152452747,152453404-152453643,152454423-152454662,152456932-152457291,152458349-152458588,152459033-152459272,152460065-152460304,152461050-152461409,152463054-152463293,152463950-152464189,152464969-152465208,152466299-152466658,152466964-152467203,152467208-152467447,152468682-152468921,152470766-152471125,152472450-152472689,152473810-152474049,152474771-152475010,152475941-152476300,152477367-152477606,152481980-152482219,152483498-152483737,152484013-152484372,152485987-152486226,152487161-152487400,152487639-152487878,152490144-152490503,152492675-152492914,152495726-152495965,152496353-152496592,152496845-152497204,152499022-152499450,152499646-152499885,152500308-152500667,152500916-152501155,152502576-152502815,152506672-152506911,152507064-152507423,152510440-152510679,152511764-152511943,152512314-152512553,152512643-152513002,152514431-152514670,152515511-152515750,152518632-152518871,152520038-152520397,152520949-152521188,152521205-152521444,152521830-152522069,152522580-152522939,152524255-152524494,152525473-152525712,152527520-152527759,152528859-152529218,152530925-152531164,152531733-152531972,152534062-152534301,152534366-152534725,152536169-152536603,152537203-152537382,152539110-152539349,152541271-152541510,152543870-152544313,152544738-152544977,152547200-152547379,152548310-152548945,152550774-152551209,152552024-152552263,152553110-152553289,152553594-152554229,152563333-152563572,152566104-152566343,152566880-152567119,152573862-152574101,152579828-152580067,152580706-152580945,152581303-152581542,152581901-152582140,152584193-152584432,152586060-152586239,152589563-152589742</t>
  </si>
  <si>
    <t>Cancer Papers(20), COSMIC cancer gene census, TCGA_GC_MSS(24), LCC_GC_MSS(1), Rahman cancer gene list</t>
  </si>
  <si>
    <t>TCGA_LUSCC,TCGA_LUAC,TCGA_DGLIO,TCGA_CMELA,TCGA_GAC,TCGA_HGS-OvCa,TCGA_PANCAN12,TCGA_GLIO,SciRprt_PANCAN12,Nature_PANCAN21,NatMed_PC-Het,NatMed_PC-Het_GC,NatMed_PC-Het_CERV,NatMed_PC-Het_GLIO,NatMed_PC-Het_LG-Gli,NatMed_PC-Het_KID,NatMed_PC-Het_MELA,Nature_WG_BC,TCGA_GLIO_Sub_GLIO,NatGen_PC-OncSig</t>
  </si>
  <si>
    <t>Cancer Papers(2), COSMIC cancer gene census, TCGA_GC_MSS(3), LCC_GC_MSS(2), Rahman cancer gene list</t>
  </si>
  <si>
    <t>TCGA_PRENCC,Nature_WG_BC</t>
  </si>
  <si>
    <t>Cancer Papers(7), COSMIC cancer gene census, TCGA_GC_MSS(1)</t>
  </si>
  <si>
    <t>TCGA_LUSCC,TCGA_BLADU,TCGA_PRENCC,TCGA_CCRENCC,TCGA_PANCAN12,SciRprt_PANCAN12,Nature_PANCAN21</t>
  </si>
  <si>
    <t>Cancer Papers(2), TCGA_GC_MSS(3), LCC_GC_MSS(3)</t>
  </si>
  <si>
    <t>TCGA_PROS</t>
  </si>
  <si>
    <t>Cancer Papers(1), TCGA_GC_MSS(12), LCC_GC_MSS(1)</t>
  </si>
  <si>
    <t>Cancer Papers(8)</t>
  </si>
  <si>
    <t>NatMed_PC-Het,NatMed_PC-Het_GC,NatMed_PC-Het_BLAD,NatMed_PC-Het_LUAD,NatMed_PC-Het_LUSC,NatMed_PC-Het_GLIO,NatMed_PC-Het_LG-Gli,NatMed_PC-Het_KID</t>
  </si>
  <si>
    <t>NatMed_PC-Het,NatMed_PC-Het_GC,NatMed_PC-Het_BLAD,NatMed_PC-Het_HDNK,NatMed_PC-Het_LUAD,NatMed_PC-Het_MELA</t>
  </si>
  <si>
    <t>Cancer Papers(7), COSMIC cancer gene census, TCGA_GC_MSS(21), LCC_GC_MSS(1)</t>
  </si>
  <si>
    <t>TCGA_LUSCC,TCGA_DGLIO,TCGA_HDNKSC,TCGA_PANCAN12,SciRprt_PANCAN12,Nature_PANCAN21,Nature_WG_BC</t>
  </si>
  <si>
    <t>Cancer Papers(1), COSMIC cancer gene census, TCGA_GC_MSS(21)</t>
  </si>
  <si>
    <t>Cancer Papers(4), COSMIC cancer gene census</t>
  </si>
  <si>
    <t>TCGA_AML,TCGA_PANCAN12,SciRprt_PANCAN12,Nature_PANCAN21</t>
  </si>
  <si>
    <t>Cancer Papers(14), COSMIC cancer gene census, TCGA_GC_MSS(3)</t>
  </si>
  <si>
    <t>TCGA_CRC,TCGA_DGLIO,TCGA_PRENCC,TCGA_EC,TCGA_AML,TCGA_CMELA,TCGA_PTHY,TCGA_PANCAN12,Nature_PANCAN21,NatMed_PC-Het,NatMed_PC-Het_LUAD,NatMed_PC-Het_MELA,NatMed_PC-Het_THY,Nature_WG_BC</t>
  </si>
  <si>
    <t>NatMed_PC-Het,NatMed_PC-Het_GC,NatMed_PC-Het_LUSC,NatMed_PC-Het_MELA</t>
  </si>
  <si>
    <t>Cancer Papers(5), COSMIC cancer gene census, TCGA_GC_MSS(18), LCC_GC_MSS(1)</t>
  </si>
  <si>
    <t>TCGA_PRENCC,TCGA_HDNKSC,TCGA_PANCAN12,SciRprt_PANCAN12,Nature_PANCAN21</t>
  </si>
  <si>
    <t>Cancer Papers(5), COSMIC cancer gene census, TCGA_GC_MSS(10)</t>
  </si>
  <si>
    <t>NatMed_PC-Het,NatMed_PC-Het_GC,NatMed_PC-Het_LUAD,NatMed_PC-Het_LG-Gli,NatMed_PC-Het_MELA</t>
  </si>
  <si>
    <t>Cancer Papers(2), LCC_GC_MSS(2)</t>
  </si>
  <si>
    <t>NatMed_PC-Het,NatMed_PC-Het_GC,NatMed_PC-Het_BLAD,NatMed_PC-Het_HDNK</t>
  </si>
  <si>
    <t>Cancer Papers(1), COSMIC cancer gene census, TCGA_GC_MSS(9), LCC_GC_MSS(1), Color Genomics, Rahman cancer gene list, DNA repair list</t>
  </si>
  <si>
    <t>C12orf48,FLJ20641,PARI</t>
  </si>
  <si>
    <t>HGNC:26074</t>
  </si>
  <si>
    <t>55010</t>
  </si>
  <si>
    <t>102123845-102124084,102148204-102148503,102150198-102150377,102151535-102151834,102153809-102154048,102164403-102164642,102165686-102165925,102175455-102175694,102178561-102178800,102182498-102182677,102195260-102195499,102195911-102196330</t>
  </si>
  <si>
    <t>102517623-102517862,102541982-102542281,102543976-102544155,102545313-102545612,102547587-102547826,102558181-102558420,102559464-102559703,102569233-102569472,102572339-102572578,102576276-102576455,102589038-102589277,102589689-102590108</t>
  </si>
  <si>
    <t>Cancer Papers(7), COSMIC cancer gene census, TCGA_GC_MSS(18)</t>
  </si>
  <si>
    <t>TCGA_PRENCC,TCGA_CCRENCC,TCGA_PANCAN12,SciRprt_PANCAN12,Nature_PANCAN21,Nature_WG_BC,NatGen_PC-OncSig</t>
  </si>
  <si>
    <t>Cancer Papers(2), TCGA_GC_MSS(3)</t>
  </si>
  <si>
    <t>HGNC:8663</t>
  </si>
  <si>
    <t>56147</t>
  </si>
  <si>
    <t>Manually Added, LCC_GC_MSS(1)</t>
  </si>
  <si>
    <t>140786273-140788732,140978888-140979067,140982429-140982608,141009606-141009845,141009856-141010035</t>
  </si>
  <si>
    <t>140165858-140168317,140358473-140358652,140362014-140362193,140389191-140389430,140389441-140389620</t>
  </si>
  <si>
    <t>ACZ,DKFZp779G1236,KIAA0559</t>
  </si>
  <si>
    <t>HGNC:13406</t>
  </si>
  <si>
    <t>27445</t>
  </si>
  <si>
    <t>LCC_GC_MSS(4), TCGA_GC_MSS(51)</t>
  </si>
  <si>
    <t>82758525-82758764,82760592-82760831,82761306-82761545,82801465-82801644,82805639-82805878,82822464-82822703,82824206-82824445,82826535-82826714,82827830-82828009,82835590-82835769,82838160-82838399,82841394-82841573,82845258-82845497,82846511-82846690,82847073-82847312,82848825-82849004,82868078-82868257,82879280-82879519,82902607-82902786,82908825-82909064,82914453-82916912,82949463-82951502,82951826-82953685,82953723-82956962,82965739-82966518,83134235-83135674,83154730-83156409,83162319-83162618</t>
  </si>
  <si>
    <t>82387841-82388080,82389908-82390147,82390622-82390861,82430781-82430960,82434955-82435194,82451780-82452019,82453522-82453761,82455851-82456030,82457146-82457325,82464906-82465085,82467476-82467715,82470710-82470889,82474574-82474813,82475827-82476006,82476389-82476628,82478141-82478320,82497394-82497573,82508596-82508835,82531923-82532102,82538141-82538380,82543769-82546228,82578779-82580818,82581142-82583001,82583039-82586278,82595055-82595834,82763551-82764990,82784046-82785725,82791635-82791934</t>
  </si>
  <si>
    <t>Cancer Papers(3), COSMIC cancer gene census, TCGA_GC_MSS(10), Rahman cancer gene list</t>
  </si>
  <si>
    <t>TCGA_PANCAN12,Nature_WG_BC,TCGA_GLIO_Sub_GLIO</t>
  </si>
  <si>
    <t>TCGA_LUSCC</t>
  </si>
  <si>
    <t>Cancer Papers(1), TCGA_GC_MSS(14), LCC_GC_MSS(1)</t>
  </si>
  <si>
    <t>Cancer Papers(4), COSMIC cancer gene census, TCGA_GC_MSS(2)</t>
  </si>
  <si>
    <t>TCGA_AML,TCGA_PANCAN12,Nature_PANCAN21,Nature_WG_BC</t>
  </si>
  <si>
    <t>NBPhox,Phox2b,PMX2B</t>
  </si>
  <si>
    <t>HGNC:9143</t>
  </si>
  <si>
    <t>8929</t>
  </si>
  <si>
    <t>41745825-41745944,41746104-41746343,41747323-41747562,41747588-41747767,41748340-41748639</t>
  </si>
  <si>
    <t>41747842-41747961,41748121-41748360,41749340-41749579,41749605-41749784,41750357-41750656</t>
  </si>
  <si>
    <t>Cancer Papers(26), COSMIC cancer gene census, TCGA_GC_MSS(57), LCC_GC_MSS(4)</t>
  </si>
  <si>
    <t>TCGA_CRC,TCGA_LUSCC,TCGA_LUAC,TCGA_BLADU,TCGA_DGLIO,TCGA_PRENCC,TCGA_CCRENCC,TCGA_BC,TCGA_EC,TCGA_GAC,TCGA_HDNKSC,TCGA_PANCAN12,TCGA_GLIO,SciRprt_PANCAN12,Nature_PANCAN21,NatMed_PC-Het,NatMed_PC-Het_GC,NatMed_PC-Het_BLAD,NatMed_PC-Het_CERV,NatMed_PC-Het_HDNK,NatMed_PC-Het_GLIO,NatMed_PC-Het_LG-Gli,NatMed_PC-Het_MELA,Nature_WG_BC,TCGA_GLIO_Sub_GLIO,NatGen_PC-OncSig</t>
  </si>
  <si>
    <t>Cancer Papers(4), TCGA_GC_MSS(11)</t>
  </si>
  <si>
    <t>Cancer Papers(6), TCGA_GC_MSS(19), LCC_GC_MSS(1)</t>
  </si>
  <si>
    <t>TCGA_PANCAN12,NatMed_PC-Het,NatMed_PC-Het_GC,NatMed_PC-Het_BLAD,NatMed_PC-Het_LUAD,NatMed_PC-Het_GLIO</t>
  </si>
  <si>
    <t>Cancer Papers(10), COSMIC cancer gene census, TCGA_GC_MSS(10), LCC_GC_MSS(2)</t>
  </si>
  <si>
    <t>TCGA_DGLIO,TCGA_BC,TCGA_EC,TCGA_PANCAN12,TCGA_GLIO,SciRprt_PANCAN12,Nature_PANCAN21,Nature_WG_BC,TCGA_GLIO_Sub_GLIO,NatGen_PC-OncSig</t>
  </si>
  <si>
    <t>Cancer Papers(1), COSMIC cancer gene census, TCGA_GC_MSS(5), Color Genomics, Rahman cancer gene list</t>
  </si>
  <si>
    <t>CDC2,POLD</t>
  </si>
  <si>
    <t>HGNC:9175</t>
  </si>
  <si>
    <t>5424</t>
  </si>
  <si>
    <t>Color Genomics, Rahman cancer gene list, DNA repair list, TCGA_GC_MSS(9)</t>
  </si>
  <si>
    <t>50398833-50399072,50399308-50399547,50401731-50402796,50403016-50403255,50403425-50403664,50406132-50406581,50406963-50407202,50407274-50407453,50408684-50408923,50409059-50409298,50409473-50409712,50413384-50413563,50413691-50413930,50414780-50415019,50415400-50415639,50415694-50415933,50416342-50416786,50416981-50417310,50417775-50418014</t>
  </si>
  <si>
    <t>50902090-50902329,50902565-50902804,50904988-50906053,50906273-50906512,50906682-50906921,50909389-50909838,50910220-50910459,50910531-50910710,50911941-50912180,50912316-50912555,50912730-50912969,50916641-50916820,50916948-50917187,50918037-50918276,50918657-50918896,50918951-50919190,50919599-50920043,50920238-50920567,50921032-50921271</t>
  </si>
  <si>
    <t>Cancer Papers(2), COSMIC cancer gene census, TCGA_GC_MSS(18), LCC_GC_MSS(1), Color Genomics, Rahman cancer gene list, DNA repair list</t>
  </si>
  <si>
    <t>RAD30A,XP-V</t>
  </si>
  <si>
    <t>HGNC:9181</t>
  </si>
  <si>
    <t>5429</t>
  </si>
  <si>
    <t>Rahman cancer gene list, DNA repair list</t>
  </si>
  <si>
    <t>43582268-43582507,43582954-43583193,43587261-43587500,43597661-43597900,43600920-43601159,43603832-43604071,43604557-43604796,43605197-43605376,43610519-43610758,43613629-43614588</t>
  </si>
  <si>
    <t>43550005-43550244,43550691-43550930,43554998-43555237,43565398-43565637,43568657-43568896,43571569-43571808,43572294-43572533,43572934-43573113,43578256-43578495,43581366-43582325</t>
  </si>
  <si>
    <t>Cancer Papers(1), TCGA_GC_MSS(26), LCC_GC_MSS(3)</t>
  </si>
  <si>
    <t>Cancer Papers(2), TCGA_GC_MSS(7), LCC_GC_MSS(3)</t>
  </si>
  <si>
    <t>TCGA_PTHY,Nature_PANCAN21</t>
  </si>
  <si>
    <t>Cancer Papers(3), COSMIC cancer gene census, TCGA_GC_MSS(10)</t>
  </si>
  <si>
    <t>Cancer Papers(2), COSMIC cancer gene census, TCGA_GC_MSS(3), LCC_GC_MSS(1)</t>
  </si>
  <si>
    <t>Cancer Papers(2), COSMIC cancer gene census, TCGA_GC_MSS(6), LCC_GC_MSS(1)</t>
  </si>
  <si>
    <t>Cancer Papers(3), TCGA_GC_MSS(21), LCC_GC_MSS(2)</t>
  </si>
  <si>
    <t>Cancer Papers(1), TCGA_GC_MSS(42), LCC_GC_MSS(3)</t>
  </si>
  <si>
    <t>TRY1</t>
  </si>
  <si>
    <t>HGNC:9475</t>
  </si>
  <si>
    <t>5644</t>
  </si>
  <si>
    <t>142749415-142749594,142750515-142750754,142751036-142751215,142751751-142752050,142752379-142752618,142752824-142753063</t>
  </si>
  <si>
    <t>142457266-142457445,142458366-142458605,142458887-142459066,142459602-142459901,142460230-142460469,142460675-142460914</t>
  </si>
  <si>
    <t>Cancer Papers(4), COSMIC cancer gene census, TCGA_GC_MSS(17), LCC_GC_MSS(2), Rahman cancer gene list</t>
  </si>
  <si>
    <t>Cancer Papers(24), COSMIC cancer gene census, TCGA_GC_MSS(23), LCC_GC_MSS(2), Color Genomics, Rahman cancer gene list</t>
  </si>
  <si>
    <t>TCGA_LUSCC,TCGA_DGLIO,TCGA_PROS,TCGA_PRENCC,TCGA_CCRENCC,TCGA_BC,TCGA_EC,TCGA_CMELA,TCGA_GAC,TCGA_CRENCC,TCGA_PANCAN12,TCGA_GLIO,SciRprt_PANCAN12,Nature_PANCAN21,NatMed_PC-Het,NatMed_PC-Het_GC,NatMed_PC-Het_BLAD,NatMed_PC-Het_CERV,NatMed_PC-Het_GLIO,NatMed_PC-Het_LG-Gli,NatMed_PC-Het_KID,NatMed_PC-Het_MELA,TCGA_GLIO_Sub_GLIO,NatGen_PC-OncSig</t>
  </si>
  <si>
    <t>Cancer Papers(4), COSMIC cancer gene census, TCGA_GC_MSS(6), LCC_GC_MSS(1), Rahman cancer gene list</t>
  </si>
  <si>
    <t>TCGA_DGLIO,TCGA_AML,TCGA_PANCAN12,Nature_PANCAN21</t>
  </si>
  <si>
    <t>TCGA_GAC,NatMed_PC-Het,NatMed_PC-Het_GC,NatMed_PC-Het_MELA</t>
  </si>
  <si>
    <t>HGNC:9681</t>
  </si>
  <si>
    <t>5802</t>
  </si>
  <si>
    <t>Manually Added, LCC_GC_MSS(2), TCGA_GC_MSS(18)</t>
  </si>
  <si>
    <t>5206718-5206897,5207870-5208109,5208194-5208433,5210412-5210861,5211559-5211798,5211928-5212287,5212294-5212533,5214301-5214768,5215231-5215636,5216654-5216833,5218357-5218596,5218703-5218882,5219263-5219502,5219927-5220166,5220217-5220396,5220977-5221276,5222087-5222266,5222663-5223322,5225666-5225905,5229191-5229370,5229472-5229711,5231280-5231639,5238871-5239110,5240146-5240385,5243862-5244521,5245761-5246060,5256031-5256210,5257966-5258205,5260724-5260903,5262882-5263061,5264982-5265221,5273233-5273632,5274152-5274391,5286005-5286184</t>
  </si>
  <si>
    <t>5206729-5206908,5207881-5208120,5208205-5208444,5210423-5210872,5211570-5211809,5211939-5212298,5212305-5212544,5214312-5214779,5215242-5215647,5216665-5216844,5218368-5218607,5218714-5218893,5219274-5219513,5219938-5220177,5220228-5220407,5220988-5221287,5222098-5222277,5222674-5223333,5225677-5225916,5229202-5229381,5229483-5229722,5231291-5231650,5238882-5239121,5240157-5240396,5243873-5244532,5245772-5246071,5256042-5256221,5257977-5258216,5260735-5260914,5262893-5263072,5264993-5265232,5273244-5273643,5274163-5274402,5286016-5286195</t>
  </si>
  <si>
    <t>Cancer Papers(2), COSMIC cancer gene census, LCC_GC_MSS(1)</t>
  </si>
  <si>
    <t>Cancer Papers(3), COSMIC cancer gene census, TCGA_GC_MSS(5)</t>
  </si>
  <si>
    <t>hRad50,RAD50-2</t>
  </si>
  <si>
    <t>HGNC:9816</t>
  </si>
  <si>
    <t>10111</t>
  </si>
  <si>
    <t>132557269-132557508,132559236-132559415,132575733-132575972,132579290-132579529,132579844-132580083,132587506-132587745,132587887-132588126,132588664-132588903,132589614-132589853,132591195-132591434,132591836-132592075,132594837-132595076,132595542-132595841,132603275-132603514,132603863-132604102,132604783-132605022,132608595-132608834,132609050-132609229,132609234-132609473,132615947-132616186,132618032-132618331,132637070-132637249,132638032-132638271,132640619-132640858,132642151-132642390,132642957-132643136</t>
  </si>
  <si>
    <t>131892961-131893200,131894928-131895107,131911425-131911664,131914982-131915221,131915536-131915775,131923198-131923437,131923579-131923818,131924356-131924595,131925306-131925545,131926887-131927126,131927528-131927767,131930529-131930768,131931234-131931533,131938967-131939206,131939555-131939794,131940475-131940714,131944287-131944526,131944742-131944921,131944926-131945165,131951639-131951878,131953724-131954023,131972762-131972941,131973724-131973963,131976311-131976550,131977843-131978082,131978649-131978828</t>
  </si>
  <si>
    <t>PIR51</t>
  </si>
  <si>
    <t>HGNC:16956</t>
  </si>
  <si>
    <t>10635</t>
  </si>
  <si>
    <t>4538858-4539037,4541819-4541998,4543716-4543955,4545704-4545883,4546244-4546483,4548023-4548202,4548642-4548881,4552945-4553184,4556332-4556571,4558805-4559044</t>
  </si>
  <si>
    <t>4648024-4648203,4650985-4651164,4652882-4653121,4654870-4655049,4655410-4655649,4657189-4657368,4657808-4658047,4662111-4662350,4665498-4665737,4667971-4668210</t>
  </si>
  <si>
    <t>hREC2,R51H2,RAD51L1,REC2</t>
  </si>
  <si>
    <t>HGNC:9822</t>
  </si>
  <si>
    <t>5890</t>
  </si>
  <si>
    <t>DNA repair list, TCGA_GC_MSS(2), COSMIC cancer gene census</t>
  </si>
  <si>
    <t>67823496-67823675,67825401-67825640,67835018-67835257,67864704-67864883,67864982-67865221,67885809-67886048,67886989-67887228,68291842-68292021,68411356-68411595,68468121-68468300,68470361-68470540,68477566-68477745,68497042-68497221,68610977-68611276,68650759-68650938</t>
  </si>
  <si>
    <t>68290213-68290392,68292118-68292357,68301735-68301974,68331421-68331600,68331699-68331938,68352526-68352765,68353706-68353945,68758559-68758738,68878073-68878312,68934838-68935017,68937078-68937257,68944283-68944462,68963759-68963938,69077694-69077993,69117476-69117655</t>
  </si>
  <si>
    <t>FANCO,RAD51L2</t>
  </si>
  <si>
    <t>HGNC:9820</t>
  </si>
  <si>
    <t>5889</t>
  </si>
  <si>
    <t>Color Genomics, Rahman cancer gene list, Specially selected, DNA repair list, TCGA_GC_MSS(2)</t>
  </si>
  <si>
    <t>58692603-58692842,58694912-58695211,58696656-58696895,58703143-58703382,58706429-58706668,58709805-58710044,58720689-58720868,58723980-58724159,58732430-58732609,58734050-58734289</t>
  </si>
  <si>
    <t>56769964-56770203,56772273-56772572,56774017-56774256,56780504-56780743,56783790-56784029,56787166-56787405,56798050-56798229,56801341-56801520,56809791-56809970,56811411-56811650</t>
  </si>
  <si>
    <t>HsTRAD,R51H3,RAD51L3,Trad</t>
  </si>
  <si>
    <t>HGNC:9823</t>
  </si>
  <si>
    <t>5892</t>
  </si>
  <si>
    <t>Color Genomics, Rahman cancer gene list, DNA repair list, TCGA_GC_MSS(2)</t>
  </si>
  <si>
    <t>35100905-35101084,35101163-35101402,35103199-35103378,35103409-35103588,35106128-35106307,35106344-35106523,35106935-35107174,35107317-35107496,35116842-35117081,35118440-35118679,35119052-35119231,35119483-35119833</t>
  </si>
  <si>
    <t>33427924-33428103,33428182-33428421,33430218-33430397,33430428-33430607,33433147-33433326,33433363-33433542,33433954-33434193,33434336-33434515,33443861-33444100,33445459-33445698,33446071-33446250,33446502-33446852</t>
  </si>
  <si>
    <t>HGNC:9824</t>
  </si>
  <si>
    <t>5893</t>
  </si>
  <si>
    <t>913332-913511,913858-914157,914362-914601,916245-916588,916610-916849,925398-925577,926751-926990,927084-927323,929705-930178,931151-931390,932927-933106</t>
  </si>
  <si>
    <t>1022498-1022677,1023024-1023323,1023528-1023767,1025411-1025754,1025776-1026015,1034564-1034743,1035917-1036156,1036250-1036489,1038871-1039344,1040317-1040556,1042093-1042272</t>
  </si>
  <si>
    <t>RDH54</t>
  </si>
  <si>
    <t>HGNC:17228</t>
  </si>
  <si>
    <t>25788</t>
  </si>
  <si>
    <t>94372159-94372398,94378160-94378399,94378511-94378690,94380126-94380425,94386952-94387191,94391574-94391933,94393693-94393932,94399398-94399637,94400201-94400500,94404038-94404277,94407400-94407759,94411098-94411337,94432542-94432721,94458232-94458471,94467352-94467591</t>
  </si>
  <si>
    <t>95384387-95384626,95390388-95390627,95390739-95390918,95392354-95392653,95399180-95399419,95403802-95404161,95405921-95406160,95411626-95411865,95412429-95412728,95416266-95416505,95419628-95419987,95423326-95423565,95444770-95444949,95470460-95470699,95479580-95479819</t>
  </si>
  <si>
    <t>hHR54,hRAD54,RAD54A</t>
  </si>
  <si>
    <t>HGNC:9826</t>
  </si>
  <si>
    <t>8438</t>
  </si>
  <si>
    <t>46248317-46248644,46249940-46250179,46258626-46258805,46259912-46260151,46260487-46260666,46260691-46261050,46261203-46261442,46267414-46267653,46270602-46270841,46272413-46272592,46272617-46272856,46273290-46273529,46273566-46273805,46274087-46274266,46274508-46274747,46277779-46278018,46278057-46278296</t>
  </si>
  <si>
    <t>46713989-46714316,46715612-46715851,46724298-46724477,46725584-46725823,46726159-46726338,46726363-46726722,46726875-46727114,46733086-46733325,46736274-46736513,46738085-46738264,46738289-46738528,46738962-46739201,46739238-46739477,46739759-46739938,46740180-46740419,46743451-46743690,46743729-46743968</t>
  </si>
  <si>
    <t>ARIP4,KIAA0809,SRISNF2L</t>
  </si>
  <si>
    <t>HGNC:29123</t>
  </si>
  <si>
    <t>23132</t>
  </si>
  <si>
    <t>51590316-51590495,51590507-51590686,51627534-51627773,51629284-51629523,51630210-51630449,51630668-51630967,51633548-51633787,51633849-51634088,51635571-51635810,51637122-51637541,51638113-51638352,51639395-51639694,51639820-51640059,51641688-51641927,51643835-51644014,51645007-51645246,51645557-51645796,51646263-51646502,51655951-51656190,51657535-51657714,51659982-51660161,51662413-51663432</t>
  </si>
  <si>
    <t>51624332-51624511,51624523-51624702,51661550-51661789,51663300-51663539,51664226-51664465,51664684-51664983,51667564-51667803,51667865-51668104,51669587-51669826,51671138-51671557,51672129-51672368,51673411-51673710,51673836-51674075,51675704-51675943,51677851-51678030,51679023-51679262,51679573-51679812,51680279-51680518,51689967-51690206,51691551-51691730,51693998-51694177,51696429-51697448</t>
  </si>
  <si>
    <t>Cancer Papers(2), TCGA_GC_MSS(17), LCC_GC_MSS(2)</t>
  </si>
  <si>
    <t>TCGA_GAC,Nature_PANCAN21</t>
  </si>
  <si>
    <t>Cancer Papers(21), COSMIC cancer gene census, TCGA_GC_MSS(13), LCC_GC_MSS(2), Rahman cancer gene list</t>
  </si>
  <si>
    <t>TCGA_LUSCC,TCGA_LUAC,TCGA_BLADU,TCGA_DGLIO,TCGA_BC,TCGA_EC,TCGA_CMELA,TCGA_HGS-OvCa,TCGA_PANCAN12,TCGA_GLIO,SciRprt_PANCAN12,Nature_PANCAN21,NatMed_PC-Het,NatMed_PC-Het_GC,NatMed_PC-Het_BLAD,NatMed_PC-Het_HDNK,NatMed_PC-Het_GLIO,NatMed_PC-Het_THY,Nature_WG_BC,TCGA_GLIO_Sub_GLIO,NatGen_PC-OncSig</t>
  </si>
  <si>
    <t>COM1,CtIP,RIM,SCKL2</t>
  </si>
  <si>
    <t>HGNC:9891</t>
  </si>
  <si>
    <t>5932</t>
  </si>
  <si>
    <t>22936786-22937087,22946375-22946554,22949576-22949755,22968742-22968981,22975096-22975275,22977748-22977927,22982186-22982425,22984818-22985057,22989180-22989359,22990873-22991112,22992714-22993903,22996328-22996507,22997600-22997839,23001530-23001769,23006308-23006487,23016786-23016965,23022070-23022309,23026075-23026314</t>
  </si>
  <si>
    <t>20516749-20517050,20526338-20526517,20529539-20529718,20548705-20548944,20555059-20555238,20557711-20557890,20562149-20562388,20564781-20565020,20569143-20569322,20570836-20571075,20572677-20573866,20576291-20576470,20577563-20577802,20581493-20581732,20586271-20586450,20596749-20596928,20602033-20602272,20606038-20606277</t>
  </si>
  <si>
    <t>TCGA_BC,TCGA_EC</t>
  </si>
  <si>
    <t>RecQ1,RecQL1</t>
  </si>
  <si>
    <t>HGNC:9948</t>
  </si>
  <si>
    <t>5965</t>
  </si>
  <si>
    <t>21470150-21470389,21470928-21471167,21471418-21471657,21473507-21473686,21474790-21475029,21475407-21475869,21476862-21477041,21477766-21478005,21483355-21483594,21486412-21486651,21490169-21490408,21491498-21491737,21499473-21499652</t>
  </si>
  <si>
    <t>21623084-21623323,21623862-21624101,21624352-21624591,21626441-21626620,21627724-21627963,21628341-21628803,21629796-21629975,21630700-21630939,21636289-21636528,21639346-21639585,21643103-21643342,21644432-21644671,21652407-21652586</t>
  </si>
  <si>
    <t>RecQ4</t>
  </si>
  <si>
    <t>HGNC:9949</t>
  </si>
  <si>
    <t>9401</t>
  </si>
  <si>
    <t>Rahman cancer gene list, DNA repair list, TCGA_GC_MSS(9), COSMIC cancer gene census</t>
  </si>
  <si>
    <t>144511373-144511612,144511615-144511854,144511869-144512108,144512114-144512353,144512357-144513172,144513200-144513498,144513513-144513752,144513898-144514137,144514156-144514573,144514884-144515511,144515707-144515946,144515956-144516795,144517000-144517239,144517371-144517803</t>
  </si>
  <si>
    <t>145736756-145736995,145736998-145737237,145737252-145737491,145737497-145737736,145737740-145738555,145738583-145738882,145738897-145739136,145739282-145739521,145739540-145739957,145740268-145740895,145741091-145741330,145741340-145742179,145742384-145742623,145742755-145743187</t>
  </si>
  <si>
    <t>FLJ90603,RecQ5</t>
  </si>
  <si>
    <t>HGNC:9950</t>
  </si>
  <si>
    <t>9400</t>
  </si>
  <si>
    <t>75627034-75627273,75627352-75627747,75628180-75628479,75628629-75628868,75628905-75629504,75629655-75629894,75630141-75630320,75630566-75630897,75630902-75631081,75631110-75631289,75631439-75631678,75650589-75650768,75651134-75651313,75658259-75658498,75660891-75661130,75661537-75661776,75662468-75663007,75664992-75665231,75666373-75666612</t>
  </si>
  <si>
    <t>73623114-73623353,73623432-73623827,73624260-73624559,73624709-73624948,73624985-73625584,73625735-73625974,73626221-73626400,73626646-73626977,73626982-73627161,73627190-73627369,73627519-73627758,73646669-73646848,73647214-73647393,73654339-73654578,73656971-73657210,73657617-73657856,73658548-73659087,73661072-73661311,73662453-73662692</t>
  </si>
  <si>
    <t>CDHF12,CDHR16,HSCR1,MEN2A,MEN2B,MTC1,PTC,RET51</t>
  </si>
  <si>
    <t>HGNC:9967</t>
  </si>
  <si>
    <t>5979</t>
  </si>
  <si>
    <t>Rahman cancer gene list, TCGA_GC_MSS(8), COSMIC cancer gene census</t>
  </si>
  <si>
    <t>43077134-43077484,43100441-43100740,43102306-43102665,43104923-43105222,43106354-43106593,43109011-43109250,43111186-43111485,43112042-43112281,43112788-43113027,43113496-43113735,43114458-43114757,43116538-43116777,43118307-43118546,43119518-43119757,43120022-43120261,43121891-43122070,43123620-43123859,43124843-43125022,43126545-43126784,43128071-43128310</t>
  </si>
  <si>
    <t>43572582-43572932,43595889-43596188,43597754-43598113,43600371-43600670,43601802-43602041,43604459-43604698,43606634-43606933,43607490-43607729,43608236-43608475,43608944-43609183,43609906-43610205,43611986-43612225,43613755-43613994,43614966-43615205,43615470-43615709,43617339-43617518,43619068-43619307,43620291-43620470,43621993-43622232,43623519-43623758</t>
  </si>
  <si>
    <t>REV1L</t>
  </si>
  <si>
    <t>HGNC:14060</t>
  </si>
  <si>
    <t>51455</t>
  </si>
  <si>
    <t>99401177-99401416,99402175-99402414,99402602-99403229,99403635-99403874,99404411-99404710,99405888-99406127,99406288-99406527,99407960-99408199,99410661-99410900,99412691-99412990,99418768-99419007,99421456-99421695,99424096-99424335,99424720-99424959,99429789-99429968,99434270-99434509,99435768-99436007,99438566-99439345,99442273-99442512,99449360-99449479,99451397-99451576,99462439-99462678,99464859-99465038</t>
  </si>
  <si>
    <t>100017640-100017879,100018638-100018877,100019065-100019692,100020098-100020337,100020874-100021173,100022350-100022589,100022750-100022989,100024422-100024661,100027123-100027362,100029153-100029452,100035230-100035469,100037918-100038157,100040558-100040797,100041182-100041421,100046251-100046430,100050732-100050971,100052230-100052469,100055028-100055807,100058735-100058974,100065822-100065941,100067859-100068038,100078901-100079140,100081321-100081500</t>
  </si>
  <si>
    <t>POLZ,REV3</t>
  </si>
  <si>
    <t>HGNC:9968</t>
  </si>
  <si>
    <t>5980</t>
  </si>
  <si>
    <t>111299966-111300205,111307346-111307585,111309826-111310125,111311044-111311283,111313301-111313540,111315204-111315443,111322504-111322743,111329515-111329754,111331610-111331849,111333095-111333394,111335420-111335659,111343864-111344103,111349157-111349396,111351614-111351853,111356926-111357165,111358798-111359037,111363796-111364035,111365215-111365394,111367092-111368051,111372577-111376776,111377652-111377891,111379951-111380250,111381265-111381504,111387719-111388132,111389038-111389277,111390051-111390230,111392834-111393013,111405430-111405669,111411427-111411606,111416258-111416497,111472048-111472227,111482762-111482881</t>
  </si>
  <si>
    <t>111621169-111621408,111628549-111628788,111631029-111631328,111632247-111632486,111634504-111634743,111636407-111636646,111643707-111643946,111650718-111650957,111652813-111653052,111654298-111654597,111656623-111656862,111665067-111665306,111670360-111670599,111672817-111673056,111678129-111678368,111680001-111680240,111684999-111685238,111686418-111686597,111688295-111689254,111693780-111697979,111698855-111699094,111701154-111701453,111702468-111702707,111708922-111709335,111710241-111710480,111711254-111711433,111714037-111714216,111726633-111726872,111732630-111732809,111737461-111737700,111793251-111793430,111803965-111804084</t>
  </si>
  <si>
    <t>FLJ22341,iRhom2,RHBDL5,RHBDL6,TOC,TOCG</t>
  </si>
  <si>
    <t>HGNC:20788</t>
  </si>
  <si>
    <t>79651</t>
  </si>
  <si>
    <t>76471603-76472242,76472643-76472882,76472935-76473174,76473200-76473379,76473605-76473960,76473968-76474207,76474334-76474573,76474677-76474856,76474966-76475205,76476807-76477046,76477119-76477358,76477601-76477840,76478788-76479027,76479060-76479299,76479717-76479956,76481330-76481569</t>
  </si>
  <si>
    <t>74467685-74468324,74468725-74468964,74469017-74469256,74469282-74469461,74469687-74470042,74470050-74470289,74470416-74470655,74470759-74470938,74471048-74471287,74472889-74473128,74473201-74473440,74473683-74473922,74474870-74475109,74475142-74475381,74475799-74476038,74477412-74477651</t>
  </si>
  <si>
    <t>Cancer Papers(2), TCGA_GC_MSS(1)</t>
  </si>
  <si>
    <t>TCGA_CCRENCC,Nature_PANCAN21</t>
  </si>
  <si>
    <t>Cancer Papers(4), COSMIC cancer gene census, TCGA_GC_MSS(16), LCC_GC_MSS(1)</t>
  </si>
  <si>
    <t>BLAP75,C9orf76,FLJ12888</t>
  </si>
  <si>
    <t>HGNC:25764</t>
  </si>
  <si>
    <t>80010</t>
  </si>
  <si>
    <t>84000937-84002900</t>
  </si>
  <si>
    <t>86615852-86617815</t>
  </si>
  <si>
    <t>BLAP18,C16orf75,MGC24665</t>
  </si>
  <si>
    <t>HGNC:28349</t>
  </si>
  <si>
    <t>116028</t>
  </si>
  <si>
    <t>11316712-11316951,11345400-11345579,11345610-11345849,11350596-11350835</t>
  </si>
  <si>
    <t>11410569-11410808,11439257-11439436,11439467-11439706,11444453-11444692</t>
  </si>
  <si>
    <t>CHH,NME1,RMRPR,RRP2</t>
  </si>
  <si>
    <t>HGNC:10031</t>
  </si>
  <si>
    <t>6023</t>
  </si>
  <si>
    <t>35657735-35658034</t>
  </si>
  <si>
    <t>35657732-35658031</t>
  </si>
  <si>
    <t>Cancer Papers(1), COSMIC cancer gene census, TCGA_GC_MSS(49), LCC_GC_MSS(4)</t>
  </si>
  <si>
    <t>HSSB,REPA1,RF-A,RP-A,RPA70</t>
  </si>
  <si>
    <t>HGNC:10289</t>
  </si>
  <si>
    <t>6117</t>
  </si>
  <si>
    <t>1830020-1830199,1842738-1842917,1843869-1844048,1844512-1844751,1853055-1853234,1872390-1872569,1875607-1875846,1877143-1877382,1878937-1879116,1879191-1879430,1879510-1879749,1880497-1880736,1883758-1883997,1888643-1888882,1891767-1892006,1894962-1895141,1897003-1897242</t>
  </si>
  <si>
    <t>1733314-1733493,1746032-1746211,1747163-1747342,1747806-1748045,1756349-1756528,1775684-1775863,1778901-1779140,1780437-1780676,1782231-1782410,1782485-1782724,1782804-1783043,1783791-1784030,1787052-1787291,1791937-1792176,1795061-1795300,1798256-1798435,1800297-1800536</t>
  </si>
  <si>
    <t>HGNC:10290</t>
  </si>
  <si>
    <t>6118</t>
  </si>
  <si>
    <t>27892115-27892294,27893969-27894148,27894224-27894463,27896943-27897182,27897580-27897759,27906865-27907104,27907112-27907351,27914043-27914462,27914554-27914733</t>
  </si>
  <si>
    <t>28218626-28218805,28220480-28220659,28220735-28220974,28223454-28223693,28224091-28224270,28233376-28233615,28233623-28233862,28240554-28240973,28241065-28241244</t>
  </si>
  <si>
    <t>REPA3</t>
  </si>
  <si>
    <t>HGNC:10291</t>
  </si>
  <si>
    <t>6119</t>
  </si>
  <si>
    <t>7636951-7637130,7637798-7638037,7639017-7639196,7640279-7640458</t>
  </si>
  <si>
    <t>7676582-7676761,7677429-7677668,7678648-7678827,7679910-7680089</t>
  </si>
  <si>
    <t>HSU24186</t>
  </si>
  <si>
    <t>HGNC:30305</t>
  </si>
  <si>
    <t>29935</t>
  </si>
  <si>
    <t>96884284-96885123</t>
  </si>
  <si>
    <t>96139283-96140122</t>
  </si>
  <si>
    <t>Cancer Papers(4), COSMIC cancer gene census, TCGA_GC_MSS(2), LCC_GC_MSS(5)</t>
  </si>
  <si>
    <t>TCGA_ACC,TCGA_EC,TCGA_PANCAN12,SciRprt_PANCAN12</t>
  </si>
  <si>
    <t>Cancer Papers(3), COSMIC cancer gene census, TCGA_GC_MSS(3)</t>
  </si>
  <si>
    <t>TCGA_DGLIO,TCGA_PANCAN12,Nature_PANCAN21</t>
  </si>
  <si>
    <t>bK3184A7.3,C20orf41,DKFZP434C013,KIAA1088,NHL,RTEL</t>
  </si>
  <si>
    <t>HGNC:15888</t>
  </si>
  <si>
    <t>51750</t>
  </si>
  <si>
    <t>63659334-63659573,63661277-63661516,63661807-63661986,63662362-63662661,63662769-63662948,63665952-63666131,63667421-63667600,63672499-63672678,63673897-63674136,63678126-63678365,63679808-63679987,63680602-63680781,63685470-63685649,63685742-63685921,63687584-63687823,63687874-63688248,63688254-63688433,63688477-63688656,63689004-63689183,63689455-63689927,63690029-63690487,63690756-63690995,63691700-63691879,63692784-63693023,63693093-63693332,63694284-63694523,63694710-63695009,63695024-63695263,63695309-63695668,63695728-63695907,63696732-63697091</t>
  </si>
  <si>
    <t>62290687-62290926,62292630-62292869,62293160-62293339,62293715-62294014,62294122-62294301,62297305-62297484,62298774-62298953,62303852-62304031,62305250-62305489,62309479-62309718,62311161-62311340,62311955-62312134,62316823-62317002,62317095-62317274,62318937-62319176,62319227-62319601,62319607-62319786,62319830-62320009,62320357-62320536,62320808-62321280,62321382-62321840,62322109-62322348,62323053-62323232,62324137-62324376,62324446-62324685,62325637-62325876,62326063-62326362,62326377-62326616,62326662-62327021,62327081-62327260,62328085-62328444</t>
  </si>
  <si>
    <t>Cancer Papers(5), COSMIC cancer gene census, TCGA_GC_MSS(3), LCC_GC_MSS(1), Rahman cancer gene list</t>
  </si>
  <si>
    <t>TCGA_BC,TCGA_AML,TCGA_PANCAN12,Nature_PANCAN21,Nature_WG_BC</t>
  </si>
  <si>
    <t>Cancer Papers(1), LCC_GC_MSS(5)</t>
  </si>
  <si>
    <t>CGI-97,FLJ10917,SDS,SWDS</t>
  </si>
  <si>
    <t>HGNC:19440</t>
  </si>
  <si>
    <t>51119</t>
  </si>
  <si>
    <t>66988315-66988554,66991099-66991338,66993197-66993436,66994157-66994396,66995232-66995471</t>
  </si>
  <si>
    <t>66453302-66453541,66456086-66456325,66458184-66458423,66459144-66459383,66460219-66460458</t>
  </si>
  <si>
    <t>FP,SDH2,SDHF</t>
  </si>
  <si>
    <t>HGNC:10680</t>
  </si>
  <si>
    <t>6389</t>
  </si>
  <si>
    <t>218271-218450,220199-220378,223435-223614,224321-224560,225371-225610,225845-226084,228139-228378,230818-231057,233441-233680,235122-235361,236394-236633,240297-240536,250928-251167,251283-251522,254312-254551,256287-256466</t>
  </si>
  <si>
    <t>218386-218565,220314-220493,223550-223729,224436-224675,225486-225725,225960-226199,228254-228493,230933-231172,233556-233795,235237-235476,236509-236748,240412-240651,251043-251282,251398-251637,254427-254666,256402-256581</t>
  </si>
  <si>
    <t>C11orf79,FLJ20487,PGL2,SDH5</t>
  </si>
  <si>
    <t>HGNC:26034</t>
  </si>
  <si>
    <t>54949</t>
  </si>
  <si>
    <t>Rahman cancer gene list, COSMIC cancer gene census</t>
  </si>
  <si>
    <t>61430075-61430254,61436722-61436961,61437587-61437886,61437967-61438206,61445886-61446125</t>
  </si>
  <si>
    <t>61197547-61197726,61204194-61204433,61205059-61205358,61205439-61205678,61213358-61213597</t>
  </si>
  <si>
    <t>SDH,SDH1</t>
  </si>
  <si>
    <t>HGNC:10681</t>
  </si>
  <si>
    <t>6390</t>
  </si>
  <si>
    <t>17018830-17019009,17022549-17022788,17023904-17024143,17027653-17027892,17028548-17028787,17033013-17033192,17044705-17044944,17053894-17054073</t>
  </si>
  <si>
    <t>17345325-17345504,17349044-17349283,17350399-17350638,17354148-17354387,17355043-17355282,17359508-17359687,17371200-17371439,17380389-17380568</t>
  </si>
  <si>
    <t>CYB560,cybL,PGL3</t>
  </si>
  <si>
    <t>HGNC:10682</t>
  </si>
  <si>
    <t>6391</t>
  </si>
  <si>
    <t>161314326-161314505,161323534-161323713,161328327-161328566,161339484-161339663,161340535-161340714,161356639-161356878,161362315-161362554</t>
  </si>
  <si>
    <t>161284116-161284295,161293324-161293503,161298117-161298356,161309274-161309453,161310325-161310504,161326429-161326668,161332105-161332344</t>
  </si>
  <si>
    <t>cybS,PGL,PGL1</t>
  </si>
  <si>
    <t>HGNC:10683</t>
  </si>
  <si>
    <t>6392</t>
  </si>
  <si>
    <t>112086844-112087023,112087795-112088034,112088819-112089058,112090989-112091168,112093019-112093258,112094768-112095007,112107466-112107645,112119202-112119381,112170353-112170592</t>
  </si>
  <si>
    <t>111957568-111957747,111958519-111958758,111959543-111959782,111961713-111961892,111963743-111963982,111965492-111965731,111978190-111978369,111989925-111990104,112041076-112041315</t>
  </si>
  <si>
    <t>Cancer Papers(1), TCGA_GC_MSS(5), LCC_GC_MSS(1)</t>
  </si>
  <si>
    <t>A1A,A1AT,AAT,alpha-1-antitrypsin,alpha1AT,PI,PI1</t>
  </si>
  <si>
    <t>HGNC:8941</t>
  </si>
  <si>
    <t>5265</t>
  </si>
  <si>
    <t>94378425-94378664,94379410-94379649,94380854-94381153,94382555-94383274</t>
  </si>
  <si>
    <t>94844762-94845001,94845747-94845986,94847191-94847490,94848892-94849611</t>
  </si>
  <si>
    <t>Cancer Papers(1), COSMIC cancer gene census, TCGA_GC_MSS(28), LCC_GC_MSS(1)</t>
  </si>
  <si>
    <t>Cancer Papers(9), COSMIC cancer gene census, TCGA_GC_MSS(15), LCC_GC_MSS(1)</t>
  </si>
  <si>
    <t>TCGA_LUAC,TCGA_DGLIO,TCGA_PRENCC,TCGA_CCRENCC,TCGA_PANCAN12,SciRprt_PANCAN12,Nature_PANCAN21,Nature_WG_BC,NatGen_PC-OncSig</t>
  </si>
  <si>
    <t>DSHP,EBVS,IMD5,LYP,MTCP1,SAP,XLP,XLPD</t>
  </si>
  <si>
    <t>HGNC:10820</t>
  </si>
  <si>
    <t>4068</t>
  </si>
  <si>
    <t>124346591-124346830,124365703-124365882,124370128-124370367,124371281-124371460</t>
  </si>
  <si>
    <t>123480441-123480680,123499553-123499732,123503978-123504217,123505131-123505310</t>
  </si>
  <si>
    <t>SEM1</t>
  </si>
  <si>
    <t>SHFM1,C7orf76,DSS1,ECD,FLJ42280,SHFD1,Shfdg1,SHSF1</t>
  </si>
  <si>
    <t>HGNC:10845</t>
  </si>
  <si>
    <t>7979</t>
  </si>
  <si>
    <t>96622540-96622719,96650420-96650599,96673720-96673899,96688855-96689034,96694755-96694934,96709636-96709815</t>
  </si>
  <si>
    <t>96251852-96252031,96279732-96279911,96303032-96303211,96318167-96318346,96324067-96324246,96338948-96339127</t>
  </si>
  <si>
    <t>Cancer Papers(2), TCGA_GC_MSS(13), LCC_GC_MSS(1)</t>
  </si>
  <si>
    <t>ARALAR2,CITRIN,CTLN2</t>
  </si>
  <si>
    <t>HGNC:10983</t>
  </si>
  <si>
    <t>10165</t>
  </si>
  <si>
    <t>96121164-96121403,96121610-96121789,96121798-96122037,96131692-96131931,96146506-96146745,96169995-96170174,96171408-96171587,96184236-96184475,96184881-96185060,96189246-96189425,96189538-96189717,96191058-96191297,96192990-96193229,96208788-96209027,96234740-96234979,96277172-96277411,96296835-96297014,96321859-96322038</t>
  </si>
  <si>
    <t>95750476-95750715,95750922-95751101,95751110-95751349,95761004-95761243,95775818-95776057,95799307-95799486,95800720-95800899,95813548-95813787,95814193-95814372,95818558-95818737,95818850-95819029,95820370-95820609,95822302-95822541,95838100-95838339,95864052-95864291,95906484-95906723,95926147-95926326,95951171-95951350</t>
  </si>
  <si>
    <t>Cancer Papers(1), TCGA_GC_MSS(24)</t>
  </si>
  <si>
    <t>Cancer Papers(4), COSMIC cancer gene census, TCGA_GC_MSS(9)</t>
  </si>
  <si>
    <t>TCGA_CRC,TCGA_GAC,TCGA_PANCAN12,Nature_PANCAN21</t>
  </si>
  <si>
    <t>Cancer Papers(11), COSMIC cancer gene census, TCGA_GC_MSS(24), LCC_GC_MSS(1), Color Genomics, Rahman cancer gene list</t>
  </si>
  <si>
    <t>TCGA_CRC,TCGA_LUSCC,TCGA_GAC,TCGA_PANCAN12,Nature_PANCAN21,NatMed_PC-Het,NatMed_PC-Het_GC,NatMed_PC-Het_BLAD,NatMed_PC-Het_HDNK,NatMed_PC-Het_LUAD,Nature_WG_BC</t>
  </si>
  <si>
    <t>Cancer Papers(6), COSMIC cancer gene census, TCGA_GC_MSS(18), Rahman cancer gene list</t>
  </si>
  <si>
    <t>TCGA_LUSCC,TCGA_LUAC,TCGA_DGLIO,TCGA_PRENCC,Nature_PANCAN21,Nature_WG_BC</t>
  </si>
  <si>
    <t>Cancer Papers(2), COSMIC cancer gene census, TCGA_GC_MSS(11), Rahman cancer gene list</t>
  </si>
  <si>
    <t>BAF57</t>
  </si>
  <si>
    <t>HGNC:11109</t>
  </si>
  <si>
    <t>6605</t>
  </si>
  <si>
    <t>40628769-40629008,40630113-40630292,40630699-40630938,40631523-40631762,40632161-40632400,40635897-40636136,40636341-40636580,40637442-40637621,40639959-40640138,40642348-40642587,40644296-40644475,40645508-40645687,40645689-40645868</t>
  </si>
  <si>
    <t>38785021-38785260,38786365-38786544,38786951-38787190,38787775-38788014,38788413-38788652,38792149-38792388,38792593-38792832,38793694-38793873,38796211-38796390,38798600-38798839,38800548-38800727,38801760-38801939,38801941-38802120</t>
  </si>
  <si>
    <t>Cancer Papers(3), TCGA_GC_MSS(7), LCC_GC_MSS(1)</t>
  </si>
  <si>
    <t>Cancer Papers(3), TCGA_GC_MSS(10)</t>
  </si>
  <si>
    <t>ALS,ALS1,IPOA</t>
  </si>
  <si>
    <t>HGNC:11179</t>
  </si>
  <si>
    <t>6647</t>
  </si>
  <si>
    <t>31659716-31659895,31663748-31663927,31666394-31666573,31667197-31667436,31668405-31668644</t>
  </si>
  <si>
    <t>33032029-33032208,33036061-33036240,33038707-33038886,33039510-33039749,33040718-33040957</t>
  </si>
  <si>
    <t>NatMed_PC-Het,NatMed_PC-Het_GC,NatMed_PC-Het_BLAD,NatMed_PC-Het_LUAD</t>
  </si>
  <si>
    <t>Cancer Papers(1), Rahman cancer gene list</t>
  </si>
  <si>
    <t>Cancer Papers(2), TCGA_GC_MSS(12), LCC_GC_MSS(1)</t>
  </si>
  <si>
    <t>Cancer Papers(2), COSMIC cancer gene census, TCGA_GC_MSS(39), LCC_GC_MSS(2)</t>
  </si>
  <si>
    <t>Cancer Papers(4), COSMIC cancer gene census, TCGA_GC_MSS(3)</t>
  </si>
  <si>
    <t>TCGA_PROS,TCGA_EC,TCGA_PANCAN12,Nature_PANCAN21</t>
  </si>
  <si>
    <t>Cancer Papers(1), LCC_GC_MSS(1), DNA repair list</t>
  </si>
  <si>
    <t>TDF</t>
  </si>
  <si>
    <t>HGNC:11311</t>
  </si>
  <si>
    <t>6736</t>
  </si>
  <si>
    <t>chrY</t>
  </si>
  <si>
    <t>Rahman cancer gene list, Dispensible, Rescued</t>
  </si>
  <si>
    <t>2786966-2787625</t>
  </si>
  <si>
    <t>2655007-2655666</t>
  </si>
  <si>
    <t>Cancer Papers(8), COSMIC cancer gene census, TCGA_GC_MSS(11)</t>
  </si>
  <si>
    <t>TCGA_BLADU,TCGA_DGLIO,TCGA_PRENCC,TCGA_AML,TCGA_PANCAN12,SciRprt_PANCAN12,Nature_PANCAN21,Nature_WG_BC</t>
  </si>
  <si>
    <t>Cancer Papers(4), COSMIC cancer gene census, TCGA_GC_MSS(6), Rahman cancer gene list</t>
  </si>
  <si>
    <t>NatMed_PC-Het,NatMed_PC-Het_GC,NatMed_PC-Het_LUAD,NatMed_PC-Het_MELA</t>
  </si>
  <si>
    <t>Cancer Papers(5), COSMIC cancer gene census, TCGA_GC_MSS(3), LCC_GC_MSS(1), Color Genomics, Rahman cancer gene list</t>
  </si>
  <si>
    <t>TCGA_LUAC,TCGA_PRENCC,TCGA_PANCAN12,Nature_PANCAN21,Nature_WG_BC</t>
  </si>
  <si>
    <t>PRO1280,SUFUH,SUFUXL</t>
  </si>
  <si>
    <t>HGNC:16466</t>
  </si>
  <si>
    <t>51684</t>
  </si>
  <si>
    <t>102504011-102504190,102504209-102504388,102509116-102509355,102549918-102550157,102592533-102592772,102593589-102593768,102593939-102594118,102597097-102597336,102599369-102599608,102615215-102615454,102617254-102617613,102618979-102619158,102627119-102627298,102630021-102630200</t>
  </si>
  <si>
    <t>104263768-104263947,104263966-104264145,104268873-104269112,104309675-104309914,104352290-104352529,104353346-104353525,104353696-104353875,104356854-104357093,104359126-104359365,104374972-104375211,104377011-104377370,104378736-104378915,104386876-104387055,104389778-104389957</t>
  </si>
  <si>
    <t>C19orf39,FLJ35119,SWS1AP1,ZSWIM7AP1</t>
  </si>
  <si>
    <t>HGNC:26638</t>
  </si>
  <si>
    <t>126074</t>
  </si>
  <si>
    <t>11374717-11374956,11375495-11376034</t>
  </si>
  <si>
    <t>11485393-11485632,11486171-11486710</t>
  </si>
  <si>
    <t>HGNC:18130</t>
  </si>
  <si>
    <t>50511</t>
  </si>
  <si>
    <t>101728864-101729280,101731527-101731706,101733535-101733714,101734866-101735105,101736964-101737143,101737148-101737327,101737756-101737995,101739287-101739526</t>
  </si>
  <si>
    <t>102122642-102123058,102125305-102125484,102127313-102127492,102128644-102128883,102130742-102130921,102130926-102131105,102131534-102131773,102133065-102133304</t>
  </si>
  <si>
    <t>Cancer Papers(1), TCGA_GC_MSS(76), LCC_GC_MSS(4)</t>
  </si>
  <si>
    <t>152122406-152122705,152130659-152130838,152132078-152132257,152133262-152133501,152135048-152135287,152136598-152136837,152139936-152140175,152141146-152141385,152143574-152143813,152145431-152145610,152148032-152148391,152149453-152149692,152151502-152151741,152151930-152152169,152154847-152155086,152155884-152156123,152164124-152164363,152168069-152168248,152176357-152176596,152180095-152180334,152189210-152189449,152201767-152202006,152206145-152206384,152207939-152208238,152211451-152211630,152213566-152213805,152214863-152215102,152218210-152218449,152218974-152219213,152220824-152221063,152221373-152221612,152224459-152224698,152225679-152225918,152230505-152230744,152231359-152231598,152232071-152232310,152233752-152233991,152234614-152234853,152236085-152236324,152236763-152237002,152239500-152239739,152242220-152242459,152244477-152244716,152249092-152249331,152254865-152255104,152255549-152255788,152256580-152256819,152261990-152262229,152267991-152268230,152269101-152269340,152278065-152278304,152281774-152282013,152283955-152284194,152293549-152293788,152293924-152294163,152300591-152300830,152301852-152302091,152308441-152308680,152309804-152310043,152310337-152310576,152310667-152310906,152316798-152317037,152318052-152318291,152318819-152319058,152321194-152321433,152321684-152321923,152323458-152323757,152325073-152325312,152325910-152326149,152326285-152326644,152329700-152331919,152333991-152334290,152336809-152337048,152339184-152339423,152344034-152344273,152347027-152347266,152350132-152350371,152350574-152350813,152352010-152352369,152353228-152353467,152353547-152353786,152354638-152354997,152358335-152358574,152359267-152359506,152362127-152362366,152363660-152363839,152364813-152365052,152366984-152367403,152368930-152369169,152369423-152369662,152373008-152373247,152376350-152376589,152376724-152376963,152380974-152381393,152385636-152385875,152387047-152387406,152390246-152390485,152391231-152391590,152395474-152395713,152396759-152396998,152398521-152398760,152399600-152399839,152401120-152401359,152404144-152404383,152406985-152407224,152409027-152409266,152409514-152409753,152413322-152413561,152416371-152417030,152419526-152419765,152425344-152425583,152427449-152427857,152428179-152428418,152430071-152430250,152430446-152430745,152433750-152433989,152435890-152436129,152441080-152441319,152442040-152442279,152444375-152444614,152447420-152447659,152449467-152449706,152450609-152450848,152451006-152451245,152453448-152453747,152455410-152455649,152455845-152456084,152456615-152456854,152458724-152458963,152461549-152461788,152462687-152462926,152463315-152463554,152465239-152465478,152465940-152466119,152471561-152471800,152472237-152472476,152472506-152472685,152480681-152480860,152483047-152483286,152484783-152485022,152488330-152488569,152498677-152498856,152502568-152502807,152505179-152505418,152510162-152510401,152510967-152511146,152511491-152511670,152520411-152520590,152526038-152526217,152539901-152540080,152628208-152628387</t>
  </si>
  <si>
    <t>152443541-152443840,152451794-152451973,152453213-152453392,152454397-152454636,152456183-152456422,152457733-152457972,152461071-152461310,152462281-152462520,152464709-152464948,152466566-152466745,152469167-152469526,152470588-152470827,152472637-152472876,152473065-152473304,152475982-152476221,152477019-152477258,152485259-152485498,152489204-152489383,152497492-152497731,152501230-152501469,152510345-152510584,152522902-152523141,152527280-152527519,152529074-152529373,152532586-152532765,152534701-152534940,152535998-152536237,152539345-152539584,152540109-152540348,152541959-152542198,152542508-152542747,152545594-152545833,152546814-152547053,152551640-152551879,152552494-152552733,152553206-152553445,152554887-152555126,152555749-152555988,152557220-152557459,152557898-152558137,152560635-152560874,152563355-152563594,152565612-152565851,152570227-152570466,152576000-152576239,152576684-152576923,152577715-152577954,152583125-152583364,152589126-152589365,152590236-152590475,152599200-152599439,152602909-152603148,152605090-152605329,152614684-152614923,152615059-152615298,152621726-152621965,152622987-152623226,152629576-152629815,152630939-152631178,152631472-152631711,152631802-152632041,152637933-152638172,152639187-152639426,152639954-152640193,152642329-152642568,152642819-152643058,152644593-152644892,152646208-152646447,152647045-152647284,152647420-152647779,152650835-152653054,152655126-152655425,152657944-152658183,152660319-152660558,152665169-152665408,152668162-152668401,152671267-152671506,152671709-152671948,152673145-152673504,152674363-152674602,152674682-152674921,152675773-152676132,152679470-152679709,152680402-152680641,152683262-152683501,152684795-152684974,152685948-152686187,152688119-152688538,152690065-152690304,152690558-152690797,152694143-152694382,152697485-152697724,152697859-152698098,152702109-152702528,152706771-152707010,152708182-152708541,152711381-152711620,152712366-152712725,152716609-152716848,152717894-152718133,152719656-152719895,152720735-152720974,152722255-152722494,152725279-152725518,152728120-152728359,152730162-152730401,152730649-152730888,152734457-152734696,152737506-152738165,152740661-152740900,152746479-152746718,152748584-152748992,152749314-152749553,152751206-152751385,152751581-152751880,152754885-152755124,152757025-152757264,152762215-152762454,152763175-152763414,152765510-152765749,152768555-152768794,152770602-152770841,152771744-152771983,152772141-152772380,152774583-152774882,152776545-152776784,152776980-152777219,152777750-152777989,152779859-152780098,152782684-152782923,152783822-152784061,152784450-152784689,152786374-152786613,152787075-152787254,152792696-152792935,152793372-152793611,152793641-152793820,152801816-152801995,152804182-152804421,152805918-152806157,152809465-152809704,152819812-152819991,152823703-152823942,152826314-152826553,152831297-152831536,152832102-152832281,152832626-152832805,152841546-152841725,152847173-152847352,152861036-152861215,152949343-152949522</t>
  </si>
  <si>
    <t>Cancer Papers(2), TCGA_GC_MSS(14), LCC_GC_MSS(2)</t>
  </si>
  <si>
    <t>NatMed_PC-Het,NatMed_PC-Het_CERV,NatMed_PC-Het_MELA</t>
  </si>
  <si>
    <t>TCGA_GAC,TCGA_PANCAN12,Nature_PANCAN21</t>
  </si>
  <si>
    <t>Cancer Papers(4), COSMIC cancer gene census, TCGA_GC_MSS(7)</t>
  </si>
  <si>
    <t>Cancer Papers(0), TCGA_GC_MSS(1)</t>
  </si>
  <si>
    <t>Cancer Papers(1), COSMIC cancer gene census, TCGA_GC_MSS(6), LCC_GC_MSS(1)</t>
  </si>
  <si>
    <t>Cancer Papers(2), COSMIC cancer gene census, TCGA_GC_MSS(11)</t>
  </si>
  <si>
    <t>HGNC:45037</t>
  </si>
  <si>
    <t>100129278</t>
  </si>
  <si>
    <t>21137430-21143309</t>
  </si>
  <si>
    <t>21360302-21366181</t>
  </si>
  <si>
    <t>Cancer Papers(4), TCGA_GC_MSS(12), LCC_GC_MSS(1)</t>
  </si>
  <si>
    <t>EST2,hEST2,TCS1,TP2,TRT</t>
  </si>
  <si>
    <t>HGNC:11730</t>
  </si>
  <si>
    <t>7015</t>
  </si>
  <si>
    <t>1253660-1253899,1254317-1254556,1255229-1255468,1258539-1258718,1260417-1260656,1264378-1264617,1266410-1266589,1268457-1268696,1271072-1271251,1272143-1272322,1278599-1278838,1279261-1279500,1280128-1280367,1282407-1282646,1293299-1294678</t>
  </si>
  <si>
    <t>1253775-1254014,1254432-1254671,1255344-1255583,1258654-1258833,1260532-1260771,1264493-1264732,1266525-1266704,1268572-1268811,1271187-1271366,1272258-1272437,1278714-1278953,1279376-1279615,1280243-1280482,1282522-1282761,1293414-1294793</t>
  </si>
  <si>
    <t>FLJ20032,KIAA1546</t>
  </si>
  <si>
    <t>HGNC:25941</t>
  </si>
  <si>
    <t>54790</t>
  </si>
  <si>
    <t>Cancer Papers(4), COSMIC cancer gene census, TCGA_GC_MSS(10), Dispensible, Rescued</t>
  </si>
  <si>
    <t>105190388-105190567,105233869-105237468,105241296-105241475,105242791-105242970,105243554-105243793,105259574-105259813,105261714-105261893,105269559-105269798,105272531-105272950,105274915-105275094,105275153-105276532</t>
  </si>
  <si>
    <t>106111545-106111724,106155026-106158625,106162453-106162632,106163948-106164127,106164711-106164950,106180731-106180970,106182871-106183050,106190716-106190955,106193688-106194107,106196072-106196251,106196310-106197689</t>
  </si>
  <si>
    <t>Cancer Papers(3), TCGA_GC_MSS(37), LCC_GC_MSS(2)</t>
  </si>
  <si>
    <t>NatMed_PC-Het,NatMed_PC-Het_MELA,NatMed_PC-Het_THY</t>
  </si>
  <si>
    <t>ACVRLK4,ALK-5,ALK5,ESS1,MSSE,TBR-i,TBRI</t>
  </si>
  <si>
    <t>HGNC:11772</t>
  </si>
  <si>
    <t>7046</t>
  </si>
  <si>
    <t>Rahman cancer gene list, TCGA_GC_MSS(3)</t>
  </si>
  <si>
    <t>99105164-99105343,99127878-99128057,99128818-99129117,99132468-99132767,99137824-99138123,99142500-99142739,99144690-99144929,99146427-99146666,99147599-99147838,99149123-99149393</t>
  </si>
  <si>
    <t>101867446-101867625,101890160-101890339,101891100-101891399,101894750-101895049,101900106-101900405,101904782-101905021,101906972-101907211,101908709-101908948,101909881-101910120,101911405-101911675</t>
  </si>
  <si>
    <t>Cancer Papers(4), COSMIC cancer gene census, TCGA_GC_MSS(12), LCC_GC_MSS(2)</t>
  </si>
  <si>
    <t>TCGA_CRC,TCGA_HDNKSC,TCGA_PANCAN12,Nature_PANCAN21</t>
  </si>
  <si>
    <t>NatMed_PC-Het,NatMed_PC-Het_GC,NatMed_PC-Het_BLAD,NatMed_PC-Het_KID</t>
  </si>
  <si>
    <t>Cancer Papers(1), TCGA_GC_MSS(21), LCC_GC_MSS(4)</t>
  </si>
  <si>
    <t>FLJ20507,FLJ22257</t>
  </si>
  <si>
    <t>HGNC:26038</t>
  </si>
  <si>
    <t>55654</t>
  </si>
  <si>
    <t>96253782-96254141,96254795-96255034,96265110-96265409</t>
  </si>
  <si>
    <t>96919520-96919879,96920533-96920772,96930848-96931147</t>
  </si>
  <si>
    <t>Nature_PANCAN21,NatMed_PC-Het,NatMed_PC-Het_GC,NatMed_PC-Het_LUSC</t>
  </si>
  <si>
    <t>Cancer Papers(1), COSMIC cancer gene census, TCGA_GC_MSS(9)</t>
  </si>
  <si>
    <t>Cancer Papers(1), COSMIC cancer gene census, TCGA_GC_MSS(1), LCC_GC_MSS(1)</t>
  </si>
  <si>
    <t>TOP3,ZGRF7</t>
  </si>
  <si>
    <t>HGNC:11992</t>
  </si>
  <si>
    <t>7156</t>
  </si>
  <si>
    <t>18274771-18275010,18277656-18278375,18280477-18280716,18282650-18282889,18285105-18285583,18290493-18290732,18290815-18291054,18292629-18292868,18294654-18294833,18299506-18299685,18301815-18302054,18302229-18302468,18302532-18302771,18305046-18305285,18306839-18307018,18308249-18308488,18308822-18309001,18314569-18314808</t>
  </si>
  <si>
    <t>18178085-18178324,18180970-18181689,18183791-18184030,18185964-18186203,18188419-18188897,18193807-18194046,18194129-18194368,18195943-18196182,18197968-18198147,18202820-18202999,18205129-18205368,18205543-18205782,18205846-18206085,18208360-18208599,18210153-18210332,18211563-18211802,18212136-18212315,18217883-18218122</t>
  </si>
  <si>
    <t>Cancer Papers(34), COSMIC cancer gene census, TCGA_GC_MSS(137), LCC_GC_MSS(11), Color Genomics, Rahman cancer gene list</t>
  </si>
  <si>
    <t>TCGA_CRC,TCGA_LUSCC,TCGA_LUAC,TCGA_BLADU,TCGA_ACC,TCGA_DGLIO,TCGA_PROS,TCGA_PRENCC,TCGA_CCRENCC,TCGA_BC,TCGA_EC,TCGA_AML,TCGA_CMELA,TCGA_GAC,TCGA_HDNKSC,TCGA_CRENCC,TCGA_HGS-OvCa,TCGA_PANCAN12,TCGA_GLIO,SciRprt_PANCAN12,Nature_PANCAN21,NatMed_PC-Het,NatMed_PC-Het_GC,NatMed_PC-Het_BLAD,NatMed_PC-Het_HDNK,NatMed_PC-Het_LUAD,NatMed_PC-Het_LUSC,NatMed_PC-Het_GLIO,NatMed_PC-Het_LG-Gli,NatMed_PC-Het_MELA,NatMed_PC-Het_PROS,Nature_WG_BC,TCGA_GLIO_Sub_GLIO,NatGen_PC-OncSig</t>
  </si>
  <si>
    <t>Cancer Papers(7), TCGA_GC_MSS(9), LCC_GC_MSS(1)</t>
  </si>
  <si>
    <t>TCGA_DGLIO,NatMed_PC-Het,NatMed_PC-Het_GC,NatMed_PC-Het_BLAD,NatMed_PC-Het_CERV,NatMed_PC-Het_HDNK,NatMed_PC-Het_MELA</t>
  </si>
  <si>
    <t>KIAA0898,MUL,POB1,TEF3</t>
  </si>
  <si>
    <t>HGNC:7523</t>
  </si>
  <si>
    <t>4591</t>
  </si>
  <si>
    <t>58982830-58983009,58999304-58999483,59001550-59001789,59012267-59012506,59015585-59015824,59017240-59017479,59028389-59028748,59031873-59032112,59041766-59041945,59047631-59047870,59049166-59049405,59051151-59051390,59056845-59057084,59060979-59061158,59062518-59062697,59064290-59064469,59070765-59071004,59073028-59073207,59075591-59075770,59079696-59079935,59081065-59081304,59083956-59084135,59088214-59088453,59091224-59091403,59104224-59104463,59106361-59106540</t>
  </si>
  <si>
    <t>57060191-57060370,57076665-57076844,57078911-57079150,57089628-57089867,57092946-57093185,57094601-57094840,57105750-57106109,57109234-57109473,57119127-57119306,57124992-57125231,57126527-57126766,57128512-57128751,57134206-57134445,57138340-57138519,57139879-57140058,57141651-57141830,57148126-57148365,57150389-57150568,57152952-57153131,57157057-57157296,57158426-57158665,57161317-57161496,57165575-57165814,57168585-57168764,57181585-57181824,57183722-57183901</t>
  </si>
  <si>
    <t>Cancer Papers(1), TCGA_GC_MSS(26), LCC_GC_MSS(1)</t>
  </si>
  <si>
    <t>Cancer Papers(4), COSMIC cancer gene census, TCGA_GC_MSS(5), LCC_GC_MSS(2), Rahman cancer gene list</t>
  </si>
  <si>
    <t>TCGA_LUSCC,TCGA_BLADU,TCGA_PRENCC,Nature_PANCAN21</t>
  </si>
  <si>
    <t>Cancer Papers(1), COSMIC cancer gene census, TCGA_GC_MSS(12), Rahman cancer gene list</t>
  </si>
  <si>
    <t>Cancer Papers(1), TCGA_GC_MSS(21)</t>
  </si>
  <si>
    <t>Cancer Papers(1), TCGA_GC_MSS(24), LCC_GC_MSS(2)</t>
  </si>
  <si>
    <t>TCGA_BLADU,TCGA_CCRENCC</t>
  </si>
  <si>
    <t>Cancer Papers(4), COSMIC cancer gene census, TCGA_GC_MSS(4)</t>
  </si>
  <si>
    <t>TCGA_LUAC,TCGA_AML,TCGA_PANCAN12,Nature_PANCAN21</t>
  </si>
  <si>
    <t>HGNC:31710</t>
  </si>
  <si>
    <t>389898</t>
  </si>
  <si>
    <t>Cancer Papers(1), TCGA_GC_MSS(5), LCC_GC_MSS(1), Dispensible, Rescued</t>
  </si>
  <si>
    <t>143884062-143884601</t>
  </si>
  <si>
    <t>142967164-142967703</t>
  </si>
  <si>
    <t>RAP80</t>
  </si>
  <si>
    <t>HGNC:30298</t>
  </si>
  <si>
    <t>51720</t>
  </si>
  <si>
    <t>176905267-176905506,176905939-176906118,176907056-176907235,176908489-176908728,176911230-176911409,176943288-176943527,176951406-176951645,176955907-176956086,176958034-176958213,176968533-176969312,176969532-176969771,176970684-176970923,176975348-176975527,176982422-176982661</t>
  </si>
  <si>
    <t>176332268-176332507,176332940-176333119,176334057-176334236,176335490-176335729,176338231-176338410,176370289-176370528,176378407-176378646,176382908-176383087,176385035-176385214,176395534-176396313,176396533-176396772,176397685-176397924,176402349-176402528,176409423-176409662</t>
  </si>
  <si>
    <t>HGNC:12591</t>
  </si>
  <si>
    <t>7389</t>
  </si>
  <si>
    <t>45012186-45012365,45012843-45013082,45013086-45013412,45013573-45013812,45013870-45014109,45014388-45014627,45014666-45015062,45015298-45015537</t>
  </si>
  <si>
    <t>45477858-45478037,45478515-45478754,45478758-45479084,45479245-45479484,45479542-45479781,45480060-45480299,45480338-45480734,45480970-45481209</t>
  </si>
  <si>
    <t>Cancer Papers(2), TCGA_GC_MSS(21), LCC_GC_MSS(3)</t>
  </si>
  <si>
    <t>TCGA_PANCAN12,Nature_WG_BC</t>
  </si>
  <si>
    <t>NatMed_PC-Het,NatMed_PC-Het_LUAD,NatMed_PC-Het_MELA</t>
  </si>
  <si>
    <t>Cancer Papers(6), COSMIC cancer gene census, TCGA_GC_MSS(2), Rahman cancer gene list</t>
  </si>
  <si>
    <t>TCGA_PRENCC,TCGA_CCRENCC,TCGA_PANCAN12,SciRprt_PANCAN12,Nature_PANCAN21,NatGen_PC-OncSig</t>
  </si>
  <si>
    <t>Cancer Papers(7)</t>
  </si>
  <si>
    <t>NatMed_PC-Het,NatMed_PC-Het_GC,NatMed_PC-Het_BLAD,NatMed_PC-Het_LUAD,NatMed_PC-Het_LUSC,NatMed_PC-Het_GLIO,NatMed_PC-Het_MELA</t>
  </si>
  <si>
    <t>IMD2,THC,WASP,WASPA</t>
  </si>
  <si>
    <t>HGNC:12731</t>
  </si>
  <si>
    <t>7454</t>
  </si>
  <si>
    <t>48683800-48684039,48684233-48684472,48685500-48686197,48686748-48686987,48687985-48688164,48688257-48688496,48688627-48689160,48689257-48689496,48691045-48691224</t>
  </si>
  <si>
    <t>48542189-48542428,48542622-48542861,48543889-48544586,48545137-48545376,48546374-48546553,48546646-48546885,48547016-48547549,48547646-48547885,48549436-48549615</t>
  </si>
  <si>
    <t>RECQ3,RECQL2</t>
  </si>
  <si>
    <t>HGNC:12791</t>
  </si>
  <si>
    <t>7486</t>
  </si>
  <si>
    <t>Rahman cancer gene list, DNA repair list, TCGA_GC_MSS(9), COSMIC cancer gene census, Dispensible, Rescued</t>
  </si>
  <si>
    <t>31058406-31058585,31059089-31059328,31064249-31064488,31064869-31065108,31066988-31067227,31068203-31068382,31076110-31076349,31080842-31081321,31083649-31083828,31085116-31085295,31087700-31087879,31087897-31088076,31088838-31089017,31090409-31090588,31090811-31091050,31091746-31091925,31096745-31096924,31100782-31101021,31111587-31111826,31116321-31116560,31120214-31120453,31124453-31124692,31124878-31125057,31132316-31132555,31141395-31141634,31141638-31141817,31143497-31143676,31147033-31147212,31147300-31147539,31150314-31150553,31154570-31154809,31157329-31157568,31167006-31167245,31172929-31173168</t>
  </si>
  <si>
    <t>30915922-30916101,30916605-30916844,30921765-30922004,30922385-30922624,30924504-30924743,30925719-30925898,30933626-30933865,30938358-30938837,30941165-30941344,30942632-30942811,30945216-30945395,30945413-30945592,30946354-30946533,30947925-30948104,30948327-30948566,30949262-30949441,30954261-30954440,30958298-30958537,30969103-30969342,30973837-30974076,30977730-30977969,30981969-30982208,30982394-30982573,30989832-30990071,30998911-30999150,30999154-30999333,31001013-31001192,31004549-31004728,31004816-31005055,31007830-31008069,31012086-31012325,31014845-31015084,31024522-31024761,31030445-31030684</t>
  </si>
  <si>
    <t>Cancer Papers(7), COSMIC cancer gene census, TCGA_GC_MSS(2), Rahman cancer gene list</t>
  </si>
  <si>
    <t>TCGA_AML,TCGA_PANCAN12,Nature_PANCAN21,NatMed_PC-Het,NatMed_PC-Het_GC,NatMed_PC-Het_LUAD,NatMed_PC-Het_MELA</t>
  </si>
  <si>
    <t>NatMed_PC-Het,NatMed_PC-Het_GC,NatMed_PC-Het_BLAD,NatMed_PC-Het_GLIO</t>
  </si>
  <si>
    <t>Cancer Papers(1), TCGA_GC_MSS(46), LCC_GC_MSS(1)</t>
  </si>
  <si>
    <t>XP1,XPAC</t>
  </si>
  <si>
    <t>HGNC:12814</t>
  </si>
  <si>
    <t>7507</t>
  </si>
  <si>
    <t>97675393-97675632,97682250-97682489,97684862-97685101,97687059-97687298,97689467-97689706,97693584-97693823,97697087-97697326</t>
  </si>
  <si>
    <t>100437675-100437914,100444532-100444771,100447144-100447383,100449341-100449580,100451749-100451988,100455866-100456105,100459369-100459608</t>
  </si>
  <si>
    <t>RAD4,XPCC</t>
  </si>
  <si>
    <t>HGNC:12816</t>
  </si>
  <si>
    <t>7508</t>
  </si>
  <si>
    <t>14145930-14146169,14147245-14147424,14147865-14148044,14148527-14149000,14152286-14152465,14156295-14156534,14157972-14158931,14159696-14159875,14164753-14164992,14165387-14165626,14167121-14167300,14168199-14168438,14170374-14170613,14172845-14173084,14178397-14178636</t>
  </si>
  <si>
    <t>14187430-14187669,14188745-14188924,14189365-14189544,14190027-14190500,14193786-14193965,14197795-14198034,14199472-14200431,14201196-14201375,14206253-14206492,14206887-14207126,14208621-14208800,14209699-14209938,14211874-14212113,14214345-14214584,14219897-14220136</t>
  </si>
  <si>
    <t>Cancer Papers(1), COSMIC cancer gene census, TCGA_GC_MSS(5), LCC_GC_MSS(1)</t>
  </si>
  <si>
    <t>FANCU</t>
  </si>
  <si>
    <t>HGNC:12829</t>
  </si>
  <si>
    <t>7516</t>
  </si>
  <si>
    <t>152648613-152649392,152660652-152660831,152675970-152676149</t>
  </si>
  <si>
    <t>152345698-152346477,152357737-152357916,152373055-152373234</t>
  </si>
  <si>
    <t>HGNC:12830</t>
  </si>
  <si>
    <t>7517</t>
  </si>
  <si>
    <t>103698788-103699027,103699066-103699245,103699350-103699589,103703130-103703369,103706262-103706441,103706989-103707228,103708471-103708710,103710970-103711149</t>
  </si>
  <si>
    <t>104165125-104165364,104165403-104165582,104165687-104165926,104169467-104169706,104172599-104172778,104173326-104173565,104174808-104175047,104177307-104177486</t>
  </si>
  <si>
    <t>TCGA_DGLIO,TCGA_GAC</t>
  </si>
  <si>
    <t>Cancer Papers(3), COSMIC cancer gene census, TCGA_GC_MSS(38), LCC_GC_MSS(3)</t>
  </si>
  <si>
    <t>TCGA_EC,SciRprt_PANCAN12,Nature_PANCAN21</t>
  </si>
  <si>
    <t>Cancer Papers(2), TCGA_GC_MSS(4), LCC_GC_MSS(1)</t>
  </si>
  <si>
    <t>TCGA_PROS,TCGA_BC</t>
  </si>
  <si>
    <t>FLJ46189</t>
  </si>
  <si>
    <t>HGNC:32458</t>
  </si>
  <si>
    <t>441234</t>
  </si>
  <si>
    <t>57450218-57450397,57462403-57462642,57463031-57463210,57468707-57469966</t>
  </si>
  <si>
    <t>57509924-57510103,57522109-57522348,57522737-57522916,57528413-57529672</t>
  </si>
  <si>
    <t>Cancer Papers(1), DNA repair list</t>
  </si>
  <si>
    <t>Papers</t>
  </si>
  <si>
    <t>Title of paper.</t>
  </si>
  <si>
    <t>Paper abbreviation appearing in "papers" column of  "LCCpanCancerPanelV1" tab</t>
  </si>
  <si>
    <t>Year of paper.</t>
  </si>
  <si>
    <t>Paper doi.</t>
  </si>
  <si>
    <t>Cancer type.</t>
  </si>
  <si>
    <t>Abbreviation for cancer type.</t>
  </si>
  <si>
    <t>Cancer subtype.</t>
  </si>
  <si>
    <t>Abbreviation for cancer subtype.</t>
  </si>
  <si>
    <t>Type of sequencing used for paper.</t>
  </si>
  <si>
    <t>Number of genes found to be significantly over-mutated in tumors.</t>
  </si>
  <si>
    <t>Number of genes listed in paper as the genes assessed for overmutation.</t>
  </si>
  <si>
    <t>Table or figure in paper from which gene data was obtained.</t>
  </si>
  <si>
    <t>Notes about the paper.</t>
  </si>
  <si>
    <t>Tab</t>
  </si>
  <si>
    <t>Factors considered when deciding whether to include gene in panel: "Cancer Papers" (see column "papers"), "COSMIC cancer gene census" (gene found in COSMIC cancer gene census), "LCC_GC_MSS" (mutated in three or more of 36 LCC lab gastric cancer tumor samples, with additional qualifiers), "TCGA_GC_MSS" (mutated in TCGA gastric cancer MSS tumor samples), "Color Genomics" (on Color Genomics cancer driver gene list at Color Genomics, Science Powering Color - Color Genomics. Available at: https://getcolor.com/learn/the-science [Accessed August 2, 2016].), "Rahman cancer gene list" (Rahman, N., 2014. Realizing the promise of cancer predisposition genes. Nature, 505(7483), pp.302–8. Available at: http://www.ncbi.nlm.nih.gov/pubmed/24429628.), "DNA repair list" (on our laboratory's list of DNA repair genes), "Specially selected" (chosen after special consideration by our laboratory)</t>
  </si>
  <si>
    <t>Number of factors in origins column used to decide whether to include gene in panel</t>
  </si>
  <si>
    <t>Norigins</t>
  </si>
  <si>
    <t>Number of samples mutated in our laboratory's tumor MSS gastric cancer samples</t>
  </si>
  <si>
    <t>Number of samples mutated in TCGA's tumor MSS gastric cancer samples (Bass, A.J. et al., 2014. Comprehensive molecular characterization of gastric adenocarcinoma. Nature, 513(7517), pp.202–9. Available at: http://www.pubmedcentral.nih.gov/articlerender.fcgi?artid=4170219&amp;tool=pmcentrez&amp;rendertype=abstract.)</t>
  </si>
  <si>
    <t>LCC_Pan_Cancer_Panel_V1</t>
  </si>
  <si>
    <t>Data dictionary for the following two tabs in file "PanCancerPanelGeneComposition.xlsx"</t>
  </si>
  <si>
    <t>This file describes the gene composition of the pan-cancer panel developed in the projec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3">
    <font>
      <sz val="11"/>
      <color rgb="FF000000"/>
      <name val="Calibri"/>
      <family val="2"/>
      <scheme val="minor"/>
    </font>
    <font>
      <b/>
      <sz val="11"/>
      <color rgb="FF000000"/>
      <name val="Calibri"/>
      <family val="2"/>
    </font>
    <font>
      <sz val="14"/>
      <color rgb="FF000000"/>
      <name val="Calibri (Body)"/>
    </font>
    <font>
      <sz val="10"/>
      <color rgb="FF000000"/>
      <name val="Arial"/>
      <family val="2"/>
    </font>
    <font>
      <b/>
      <sz val="10"/>
      <color rgb="FF000000"/>
      <name val="Arial"/>
      <family val="2"/>
    </font>
    <font>
      <b/>
      <sz val="10"/>
      <name val="Arial"/>
      <family val="2"/>
    </font>
    <font>
      <sz val="10"/>
      <name val="Arial"/>
      <family val="2"/>
    </font>
    <font>
      <u/>
      <sz val="10"/>
      <color rgb="FF1155CC"/>
      <name val="Arial"/>
      <family val="2"/>
    </font>
    <font>
      <b/>
      <sz val="11"/>
      <color rgb="FF000000"/>
      <name val="Calibri"/>
      <family val="2"/>
    </font>
    <font>
      <sz val="11"/>
      <color rgb="FF000000"/>
      <name val="Calibri"/>
      <family val="2"/>
    </font>
    <font>
      <b/>
      <sz val="18"/>
      <color rgb="FF000000"/>
      <name val="Calibri"/>
      <family val="2"/>
      <scheme val="minor"/>
    </font>
    <font>
      <b/>
      <sz val="16"/>
      <color rgb="FF000000"/>
      <name val="Calibri"/>
      <family val="2"/>
      <scheme val="minor"/>
    </font>
    <font>
      <b/>
      <sz val="24"/>
      <color rgb="FF000000"/>
      <name val="Calibri"/>
      <family val="2"/>
      <scheme val="minor"/>
    </font>
  </fonts>
  <fills count="3">
    <fill>
      <patternFill patternType="none"/>
    </fill>
    <fill>
      <patternFill patternType="gray125"/>
    </fill>
    <fill>
      <patternFill patternType="solid">
        <fgColor rgb="FFFFFFFF"/>
        <bgColor rgb="FFFFFFFF"/>
      </patternFill>
    </fill>
  </fills>
  <borders count="3">
    <border>
      <left/>
      <right/>
      <top/>
      <bottom/>
      <diagonal/>
    </border>
    <border>
      <left style="thin">
        <color rgb="FF000000"/>
      </left>
      <right style="thin">
        <color rgb="FF000000"/>
      </right>
      <top style="thin">
        <color rgb="FF000000"/>
      </top>
      <bottom style="thin">
        <color rgb="FF000000"/>
      </bottom>
      <diagonal/>
    </border>
    <border>
      <left/>
      <right/>
      <top/>
      <bottom style="thin">
        <color indexed="64"/>
      </bottom>
      <diagonal/>
    </border>
  </borders>
  <cellStyleXfs count="2">
    <xf numFmtId="0" fontId="0" fillId="0" borderId="0"/>
    <xf numFmtId="0" fontId="3" fillId="0" borderId="0"/>
  </cellStyleXfs>
  <cellXfs count="37">
    <xf numFmtId="0" fontId="0" fillId="0" borderId="0" xfId="0"/>
    <xf numFmtId="0" fontId="4" fillId="0" borderId="0" xfId="1" applyFont="1" applyAlignment="1">
      <alignment wrapText="1"/>
    </xf>
    <xf numFmtId="0" fontId="5" fillId="0" borderId="0" xfId="1" applyFont="1" applyAlignment="1">
      <alignment wrapText="1"/>
    </xf>
    <xf numFmtId="0" fontId="3" fillId="0" borderId="0" xfId="1"/>
    <xf numFmtId="0" fontId="3" fillId="0" borderId="0" xfId="1" applyAlignment="1">
      <alignment wrapText="1"/>
    </xf>
    <xf numFmtId="0" fontId="6" fillId="0" borderId="0" xfId="1" applyFont="1" applyAlignment="1">
      <alignment wrapText="1"/>
    </xf>
    <xf numFmtId="0" fontId="3" fillId="2" borderId="0" xfId="1" applyFill="1" applyAlignment="1">
      <alignment horizontal="left" wrapText="1"/>
    </xf>
    <xf numFmtId="0" fontId="5" fillId="0" borderId="0" xfId="1" applyFont="1" applyAlignment="1">
      <alignment horizontal="center" wrapText="1"/>
    </xf>
    <xf numFmtId="0" fontId="6" fillId="0" borderId="0" xfId="1" applyFont="1" applyAlignment="1">
      <alignment horizontal="center" wrapText="1"/>
    </xf>
    <xf numFmtId="0" fontId="6" fillId="0" borderId="0" xfId="1" applyFont="1" applyAlignment="1">
      <alignment horizontal="center"/>
    </xf>
    <xf numFmtId="0" fontId="3" fillId="0" borderId="0" xfId="1" applyAlignment="1">
      <alignment horizontal="center"/>
    </xf>
    <xf numFmtId="0" fontId="7" fillId="0" borderId="0" xfId="1" applyFont="1" applyAlignment="1">
      <alignment horizontal="center" wrapText="1"/>
    </xf>
    <xf numFmtId="0" fontId="8" fillId="0" borderId="1" xfId="0" applyFont="1" applyBorder="1" applyAlignment="1">
      <alignment horizontal="left" vertical="center"/>
    </xf>
    <xf numFmtId="1" fontId="8" fillId="0" borderId="1" xfId="0" applyNumberFormat="1" applyFont="1" applyBorder="1" applyAlignment="1">
      <alignment horizontal="left" vertical="center"/>
    </xf>
    <xf numFmtId="164" fontId="8" fillId="0" borderId="1" xfId="0" applyNumberFormat="1" applyFont="1" applyBorder="1" applyAlignment="1">
      <alignment horizontal="left" vertical="center"/>
    </xf>
    <xf numFmtId="2" fontId="8" fillId="0" borderId="1" xfId="0" applyNumberFormat="1" applyFont="1" applyBorder="1" applyAlignment="1">
      <alignment horizontal="left" vertical="center"/>
    </xf>
    <xf numFmtId="0" fontId="9" fillId="0" borderId="0" xfId="0" applyFont="1" applyAlignment="1">
      <alignment horizontal="left" vertical="center"/>
    </xf>
    <xf numFmtId="1" fontId="9" fillId="0" borderId="0" xfId="0" applyNumberFormat="1" applyFont="1" applyAlignment="1">
      <alignment horizontal="left" vertical="center"/>
    </xf>
    <xf numFmtId="164" fontId="9" fillId="0" borderId="0" xfId="0" applyNumberFormat="1" applyFont="1" applyAlignment="1">
      <alignment horizontal="left" vertical="center"/>
    </xf>
    <xf numFmtId="2" fontId="9" fillId="0" borderId="0" xfId="0" applyNumberFormat="1" applyFont="1" applyAlignment="1">
      <alignment horizontal="left" vertical="center"/>
    </xf>
    <xf numFmtId="0" fontId="11" fillId="0" borderId="2" xfId="0" applyFont="1" applyBorder="1"/>
    <xf numFmtId="0" fontId="10" fillId="0" borderId="0" xfId="0" applyFont="1"/>
    <xf numFmtId="0" fontId="11" fillId="0" borderId="0" xfId="0" applyFont="1"/>
    <xf numFmtId="0" fontId="2" fillId="0" borderId="0" xfId="0" applyFont="1" applyAlignment="1">
      <alignment horizontal="left" vertical="center"/>
    </xf>
    <xf numFmtId="0" fontId="1" fillId="0" borderId="0" xfId="0" applyFont="1" applyAlignment="1">
      <alignment horizontal="left" vertical="center"/>
    </xf>
    <xf numFmtId="1" fontId="1" fillId="0" borderId="0" xfId="0" applyNumberFormat="1" applyFont="1" applyAlignment="1">
      <alignment horizontal="left" vertical="center"/>
    </xf>
    <xf numFmtId="164" fontId="1" fillId="0" borderId="0" xfId="0" applyNumberFormat="1" applyFont="1" applyAlignment="1">
      <alignment horizontal="left" vertical="center"/>
    </xf>
    <xf numFmtId="2" fontId="1" fillId="0" borderId="0" xfId="0" applyNumberFormat="1" applyFont="1" applyAlignment="1">
      <alignment horizontal="left" vertical="center"/>
    </xf>
    <xf numFmtId="165" fontId="1" fillId="0" borderId="0" xfId="0" applyNumberFormat="1" applyFont="1" applyAlignment="1">
      <alignment horizontal="left" vertical="center"/>
    </xf>
    <xf numFmtId="11" fontId="1" fillId="0" borderId="0" xfId="0" applyNumberFormat="1" applyFont="1" applyAlignment="1">
      <alignment horizontal="left" vertical="center"/>
    </xf>
    <xf numFmtId="1" fontId="2" fillId="0" borderId="0" xfId="0" applyNumberFormat="1" applyFont="1" applyAlignment="1">
      <alignment horizontal="left" vertical="center"/>
    </xf>
    <xf numFmtId="164" fontId="2" fillId="0" borderId="0" xfId="0" applyNumberFormat="1" applyFont="1" applyAlignment="1">
      <alignment horizontal="left" vertical="center"/>
    </xf>
    <xf numFmtId="2" fontId="2" fillId="0" borderId="0" xfId="0" applyNumberFormat="1" applyFont="1" applyAlignment="1">
      <alignment horizontal="left" vertical="center"/>
    </xf>
    <xf numFmtId="0" fontId="2" fillId="0" borderId="0" xfId="0" applyFont="1"/>
    <xf numFmtId="0" fontId="1" fillId="0" borderId="1" xfId="0" applyFont="1" applyBorder="1" applyAlignment="1">
      <alignment horizontal="left" vertical="center"/>
    </xf>
    <xf numFmtId="0" fontId="12" fillId="0" borderId="0" xfId="0" applyFont="1"/>
    <xf numFmtId="0" fontId="10" fillId="0" borderId="0" xfId="0" applyFont="1" applyAlignment="1">
      <alignment vertical="center"/>
    </xf>
  </cellXfs>
  <cellStyles count="2">
    <cellStyle name="Normal" xfId="0" builtinId="0"/>
    <cellStyle name="Normal 2" xfId="1" xr:uid="{7891E21B-3F85-2540-92D0-1D823D9314B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3" Type="http://schemas.openxmlformats.org/officeDocument/2006/relationships/hyperlink" Target="http://www.ncbi.nlm.nih.gov/pubmed/26451490" TargetMode="External"/><Relationship Id="rId18" Type="http://schemas.openxmlformats.org/officeDocument/2006/relationships/hyperlink" Target="http://www.nature.com/articles/nature12113" TargetMode="External"/><Relationship Id="rId26" Type="http://schemas.openxmlformats.org/officeDocument/2006/relationships/hyperlink" Target="http://www.ncbi.nlm.nih.gov/pubmed/25155756" TargetMode="External"/><Relationship Id="rId39" Type="http://schemas.openxmlformats.org/officeDocument/2006/relationships/hyperlink" Target="http://www.nature.com/nm/journal/v22/n1/abs/nm.3984.html" TargetMode="External"/><Relationship Id="rId21" Type="http://schemas.openxmlformats.org/officeDocument/2006/relationships/hyperlink" Target="http://www.cell.com/cell/abstract/S0092-8674(15)00634-0" TargetMode="External"/><Relationship Id="rId34" Type="http://schemas.openxmlformats.org/officeDocument/2006/relationships/hyperlink" Target="http://www.nature.com/nm/journal/v22/n1/abs/nm.3984.html" TargetMode="External"/><Relationship Id="rId42" Type="http://schemas.openxmlformats.org/officeDocument/2006/relationships/hyperlink" Target="http://www.nature.com/nm/journal/v22/n1/abs/nm.3984.html" TargetMode="External"/><Relationship Id="rId47" Type="http://schemas.openxmlformats.org/officeDocument/2006/relationships/hyperlink" Target="http://www.ncbi.nlm.nih.gov/pubmed/20129251" TargetMode="External"/><Relationship Id="rId7" Type="http://schemas.openxmlformats.org/officeDocument/2006/relationships/hyperlink" Target="http://www.cell.com/cell/abstract/S0092-8674(15)01692-X" TargetMode="External"/><Relationship Id="rId2" Type="http://schemas.openxmlformats.org/officeDocument/2006/relationships/hyperlink" Target="http://www.nature.com/articles/nature11252" TargetMode="External"/><Relationship Id="rId16" Type="http://schemas.openxmlformats.org/officeDocument/2006/relationships/hyperlink" Target="http://www.ncbi.nlm.nih.gov/pubmed/26451490" TargetMode="External"/><Relationship Id="rId29" Type="http://schemas.openxmlformats.org/officeDocument/2006/relationships/hyperlink" Target="http://www.ncbi.nlm.nih.gov/pubmed/24390350" TargetMode="External"/><Relationship Id="rId1" Type="http://schemas.openxmlformats.org/officeDocument/2006/relationships/hyperlink" Target="http://www.nature.com/articles/nature11252" TargetMode="External"/><Relationship Id="rId6" Type="http://schemas.openxmlformats.org/officeDocument/2006/relationships/hyperlink" Target="http://www.cell.com/cancer-cell/abstract/S1535-6108(16)30160-X" TargetMode="External"/><Relationship Id="rId11" Type="http://schemas.openxmlformats.org/officeDocument/2006/relationships/hyperlink" Target="http://www.ncbi.nlm.nih.gov/pubmed/26451490" TargetMode="External"/><Relationship Id="rId24" Type="http://schemas.openxmlformats.org/officeDocument/2006/relationships/hyperlink" Target="http://www.nature.com/articles/nature14129" TargetMode="External"/><Relationship Id="rId32" Type="http://schemas.openxmlformats.org/officeDocument/2006/relationships/hyperlink" Target="http://www.nature.com/nm/journal/v22/n1/abs/nm.3984.html" TargetMode="External"/><Relationship Id="rId37" Type="http://schemas.openxmlformats.org/officeDocument/2006/relationships/hyperlink" Target="http://www.nature.com/nm/journal/v22/n1/abs/nm.3984.html" TargetMode="External"/><Relationship Id="rId40" Type="http://schemas.openxmlformats.org/officeDocument/2006/relationships/hyperlink" Target="http://www.nature.com/nm/journal/v22/n1/abs/nm.3984.html" TargetMode="External"/><Relationship Id="rId45" Type="http://schemas.openxmlformats.org/officeDocument/2006/relationships/hyperlink" Target="http://www.ncbi.nlm.nih.gov/pubmed/20129251" TargetMode="External"/><Relationship Id="rId5" Type="http://schemas.openxmlformats.org/officeDocument/2006/relationships/hyperlink" Target="http://www.nature.com/articles/nature12965" TargetMode="External"/><Relationship Id="rId15" Type="http://schemas.openxmlformats.org/officeDocument/2006/relationships/hyperlink" Target="http://www.ncbi.nlm.nih.gov/pubmed/26451490" TargetMode="External"/><Relationship Id="rId23" Type="http://schemas.openxmlformats.org/officeDocument/2006/relationships/hyperlink" Target="http://www.nature.com/nature/journal/v513/n7517/full/nature13480.html" TargetMode="External"/><Relationship Id="rId28" Type="http://schemas.openxmlformats.org/officeDocument/2006/relationships/hyperlink" Target="http://www.ncbi.nlm.nih.gov/pubmed/24084849" TargetMode="External"/><Relationship Id="rId36" Type="http://schemas.openxmlformats.org/officeDocument/2006/relationships/hyperlink" Target="http://www.nature.com/nm/journal/v22/n1/abs/nm.3984.html" TargetMode="External"/><Relationship Id="rId10" Type="http://schemas.openxmlformats.org/officeDocument/2006/relationships/hyperlink" Target="http://www.nature.com/articles/nature12222" TargetMode="External"/><Relationship Id="rId19" Type="http://schemas.openxmlformats.org/officeDocument/2006/relationships/hyperlink" Target="http://www.nature.com/articles/nature12113" TargetMode="External"/><Relationship Id="rId31" Type="http://schemas.openxmlformats.org/officeDocument/2006/relationships/hyperlink" Target="http://www.nature.com/nm/journal/v22/n1/abs/nm.3984.html" TargetMode="External"/><Relationship Id="rId44" Type="http://schemas.openxmlformats.org/officeDocument/2006/relationships/hyperlink" Target="http://www.ncbi.nlm.nih.gov/pubmed/20129251" TargetMode="External"/><Relationship Id="rId4" Type="http://schemas.openxmlformats.org/officeDocument/2006/relationships/hyperlink" Target="http://www.nature.com/articles/nature13385" TargetMode="External"/><Relationship Id="rId9" Type="http://schemas.openxmlformats.org/officeDocument/2006/relationships/hyperlink" Target="http://www.nejm.org/doi/full/10.1056/NEJMoa1505917" TargetMode="External"/><Relationship Id="rId14" Type="http://schemas.openxmlformats.org/officeDocument/2006/relationships/hyperlink" Target="http://www.ncbi.nlm.nih.gov/pubmed/26451490" TargetMode="External"/><Relationship Id="rId22" Type="http://schemas.openxmlformats.org/officeDocument/2006/relationships/hyperlink" Target="http://www.nature.com/nature/journal/v513/n7517/full/nature13480.html" TargetMode="External"/><Relationship Id="rId27" Type="http://schemas.openxmlformats.org/officeDocument/2006/relationships/hyperlink" Target="http://www.nature.com/articles/nature12634" TargetMode="External"/><Relationship Id="rId30" Type="http://schemas.openxmlformats.org/officeDocument/2006/relationships/hyperlink" Target="http://www.nature.com/nm/journal/v22/n1/abs/nm.3984.html" TargetMode="External"/><Relationship Id="rId35" Type="http://schemas.openxmlformats.org/officeDocument/2006/relationships/hyperlink" Target="http://www.nature.com/nm/journal/v22/n1/abs/nm.3984.html" TargetMode="External"/><Relationship Id="rId43" Type="http://schemas.openxmlformats.org/officeDocument/2006/relationships/hyperlink" Target="http://www.nature.com/articles/nature17676" TargetMode="External"/><Relationship Id="rId48" Type="http://schemas.openxmlformats.org/officeDocument/2006/relationships/hyperlink" Target="http://www.nature.com/ng/journal/v45/n10/full/ng.2762.html" TargetMode="External"/><Relationship Id="rId8" Type="http://schemas.openxmlformats.org/officeDocument/2006/relationships/hyperlink" Target="http://www.ncbi.nlm.nih.gov/pubmed/26544944" TargetMode="External"/><Relationship Id="rId3" Type="http://schemas.openxmlformats.org/officeDocument/2006/relationships/hyperlink" Target="http://www.nature.com/articles/nature11404" TargetMode="External"/><Relationship Id="rId12" Type="http://schemas.openxmlformats.org/officeDocument/2006/relationships/hyperlink" Target="http://www.ncbi.nlm.nih.gov/pubmed/26451490" TargetMode="External"/><Relationship Id="rId17" Type="http://schemas.openxmlformats.org/officeDocument/2006/relationships/hyperlink" Target="http://www.ncbi.nlm.nih.gov/pubmed/26451490" TargetMode="External"/><Relationship Id="rId25" Type="http://schemas.openxmlformats.org/officeDocument/2006/relationships/hyperlink" Target="http://www.cell.com/cell/abstract/S0092-8674(14)01238-0" TargetMode="External"/><Relationship Id="rId33" Type="http://schemas.openxmlformats.org/officeDocument/2006/relationships/hyperlink" Target="http://www.nature.com/nm/journal/v22/n1/abs/nm.3984.html" TargetMode="External"/><Relationship Id="rId38" Type="http://schemas.openxmlformats.org/officeDocument/2006/relationships/hyperlink" Target="http://www.nature.com/nm/journal/v22/n1/abs/nm.3984.html" TargetMode="External"/><Relationship Id="rId46" Type="http://schemas.openxmlformats.org/officeDocument/2006/relationships/hyperlink" Target="http://www.ncbi.nlm.nih.gov/pubmed/20129251" TargetMode="External"/><Relationship Id="rId20" Type="http://schemas.openxmlformats.org/officeDocument/2006/relationships/hyperlink" Target="http://www.nejm.org/doi/full/10.1056/NEJMoa1301689" TargetMode="External"/><Relationship Id="rId41" Type="http://schemas.openxmlformats.org/officeDocument/2006/relationships/hyperlink" Target="http://www.nature.com/nm/journal/v22/n1/abs/nm.3984.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B2B91D-FBA0-F040-8D59-02AF69604BAC}">
  <dimension ref="A1:AA54"/>
  <sheetViews>
    <sheetView tabSelected="1" workbookViewId="0">
      <selection activeCell="A2" sqref="A2"/>
    </sheetView>
  </sheetViews>
  <sheetFormatPr baseColWidth="10" defaultRowHeight="19"/>
  <cols>
    <col min="1" max="1" width="36.5" customWidth="1"/>
    <col min="2" max="2" width="30" style="33" customWidth="1"/>
    <col min="3" max="3" width="242.1640625" customWidth="1"/>
  </cols>
  <sheetData>
    <row r="1" spans="1:27" ht="31">
      <c r="A1" s="35" t="s">
        <v>5291</v>
      </c>
      <c r="B1"/>
    </row>
    <row r="2" spans="1:27" ht="31" customHeight="1">
      <c r="A2" s="36" t="s">
        <v>5292</v>
      </c>
      <c r="B2"/>
    </row>
    <row r="3" spans="1:27" ht="24">
      <c r="B3" s="21"/>
    </row>
    <row r="4" spans="1:27" ht="21">
      <c r="A4" s="20" t="s">
        <v>5284</v>
      </c>
      <c r="B4" s="20" t="s">
        <v>3593</v>
      </c>
      <c r="C4" s="20" t="s">
        <v>3594</v>
      </c>
    </row>
    <row r="5" spans="1:27" ht="21">
      <c r="A5" s="22" t="s">
        <v>5290</v>
      </c>
      <c r="B5"/>
    </row>
    <row r="6" spans="1:27" ht="19" customHeight="1">
      <c r="B6" s="23" t="s">
        <v>0</v>
      </c>
      <c r="C6" s="23" t="s">
        <v>3602</v>
      </c>
      <c r="D6" s="24"/>
      <c r="E6" s="24"/>
      <c r="F6" s="25"/>
      <c r="G6" s="24"/>
      <c r="H6" s="26"/>
      <c r="I6" s="25"/>
      <c r="J6" s="25"/>
      <c r="K6" s="27"/>
      <c r="L6" s="27"/>
      <c r="M6" s="24"/>
      <c r="N6" s="25"/>
      <c r="O6" s="25"/>
      <c r="P6" s="25"/>
      <c r="Q6" s="25"/>
      <c r="R6" s="24"/>
      <c r="S6" s="28"/>
      <c r="T6" s="28"/>
      <c r="U6" s="28"/>
      <c r="V6" s="29"/>
      <c r="W6" s="25"/>
      <c r="X6" s="24"/>
      <c r="Y6" s="24"/>
      <c r="Z6" s="24"/>
      <c r="AA6" s="24"/>
    </row>
    <row r="7" spans="1:27" ht="19" customHeight="1">
      <c r="B7" s="23" t="s">
        <v>1</v>
      </c>
      <c r="C7" s="23" t="s">
        <v>3595</v>
      </c>
    </row>
    <row r="8" spans="1:27" ht="19" customHeight="1">
      <c r="B8" s="23" t="s">
        <v>2</v>
      </c>
      <c r="C8" s="23" t="s">
        <v>3601</v>
      </c>
    </row>
    <row r="9" spans="1:27" ht="19" customHeight="1">
      <c r="B9" s="30" t="s">
        <v>3</v>
      </c>
      <c r="C9" s="23" t="s">
        <v>3603</v>
      </c>
    </row>
    <row r="10" spans="1:27" ht="19" customHeight="1">
      <c r="B10" s="23" t="s">
        <v>4</v>
      </c>
      <c r="C10" s="23" t="s">
        <v>3596</v>
      </c>
    </row>
    <row r="11" spans="1:27" ht="19" customHeight="1">
      <c r="B11" s="31" t="s">
        <v>5</v>
      </c>
      <c r="C11" s="23" t="s">
        <v>3597</v>
      </c>
    </row>
    <row r="12" spans="1:27" ht="19" customHeight="1">
      <c r="B12" s="31" t="s">
        <v>5287</v>
      </c>
      <c r="C12" s="23" t="s">
        <v>5286</v>
      </c>
    </row>
    <row r="13" spans="1:27" ht="19" customHeight="1">
      <c r="B13" s="23" t="s">
        <v>3959</v>
      </c>
      <c r="C13" s="23" t="s">
        <v>5285</v>
      </c>
    </row>
    <row r="14" spans="1:27" ht="19" customHeight="1">
      <c r="B14" s="30" t="s">
        <v>9</v>
      </c>
      <c r="C14" s="23" t="s">
        <v>3604</v>
      </c>
    </row>
    <row r="15" spans="1:27" ht="19" customHeight="1">
      <c r="B15" s="23" t="s">
        <v>10</v>
      </c>
      <c r="C15" s="23" t="s">
        <v>3605</v>
      </c>
    </row>
    <row r="16" spans="1:27" ht="19" customHeight="1">
      <c r="B16" s="30" t="s">
        <v>6</v>
      </c>
      <c r="C16" s="23" t="s">
        <v>3598</v>
      </c>
    </row>
    <row r="17" spans="1:3" ht="19" customHeight="1">
      <c r="B17" s="32" t="s">
        <v>7</v>
      </c>
      <c r="C17" s="23" t="s">
        <v>3599</v>
      </c>
    </row>
    <row r="18" spans="1:3" ht="19" customHeight="1">
      <c r="B18" s="23" t="s">
        <v>8</v>
      </c>
      <c r="C18" s="23" t="s">
        <v>3600</v>
      </c>
    </row>
    <row r="19" spans="1:3" ht="19" customHeight="1">
      <c r="B19" s="30" t="s">
        <v>3961</v>
      </c>
      <c r="C19" s="23" t="s">
        <v>5288</v>
      </c>
    </row>
    <row r="20" spans="1:3" ht="19" customHeight="1">
      <c r="B20" s="23" t="s">
        <v>3960</v>
      </c>
      <c r="C20" s="23" t="s">
        <v>5289</v>
      </c>
    </row>
    <row r="21" spans="1:3" ht="19" customHeight="1">
      <c r="B21" s="23" t="s">
        <v>11</v>
      </c>
      <c r="C21" s="23" t="s">
        <v>3802</v>
      </c>
    </row>
    <row r="22" spans="1:3" ht="19" customHeight="1">
      <c r="B22" s="23" t="s">
        <v>12</v>
      </c>
      <c r="C22" s="23" t="s">
        <v>3803</v>
      </c>
    </row>
    <row r="23" spans="1:3" ht="19" customHeight="1">
      <c r="B23" s="23"/>
      <c r="C23" s="23"/>
    </row>
    <row r="24" spans="1:3" ht="21">
      <c r="A24" s="22" t="s">
        <v>5270</v>
      </c>
    </row>
    <row r="25" spans="1:3">
      <c r="A25" s="23"/>
      <c r="B25" s="23" t="s">
        <v>3606</v>
      </c>
      <c r="C25" s="23" t="s">
        <v>5271</v>
      </c>
    </row>
    <row r="26" spans="1:3">
      <c r="A26" s="23"/>
      <c r="B26" s="23" t="s">
        <v>3607</v>
      </c>
      <c r="C26" s="23" t="s">
        <v>5272</v>
      </c>
    </row>
    <row r="27" spans="1:3">
      <c r="A27" s="23"/>
      <c r="B27" s="23" t="s">
        <v>3609</v>
      </c>
      <c r="C27" s="23" t="s">
        <v>5273</v>
      </c>
    </row>
    <row r="28" spans="1:3">
      <c r="A28" s="23"/>
      <c r="B28" s="23" t="s">
        <v>3608</v>
      </c>
      <c r="C28" s="23" t="s">
        <v>5274</v>
      </c>
    </row>
    <row r="29" spans="1:3">
      <c r="A29" s="23"/>
      <c r="B29" s="23" t="s">
        <v>3610</v>
      </c>
      <c r="C29" s="23" t="s">
        <v>5275</v>
      </c>
    </row>
    <row r="30" spans="1:3">
      <c r="A30" s="23"/>
      <c r="B30" s="23" t="s">
        <v>3611</v>
      </c>
      <c r="C30" s="23" t="s">
        <v>5276</v>
      </c>
    </row>
    <row r="31" spans="1:3">
      <c r="A31" s="23"/>
      <c r="B31" s="23" t="s">
        <v>3612</v>
      </c>
      <c r="C31" s="23" t="s">
        <v>5277</v>
      </c>
    </row>
    <row r="32" spans="1:3">
      <c r="A32" s="23"/>
      <c r="B32" s="23" t="s">
        <v>3613</v>
      </c>
      <c r="C32" s="23" t="s">
        <v>5278</v>
      </c>
    </row>
    <row r="33" spans="1:3">
      <c r="A33" s="23"/>
      <c r="B33" s="23" t="s">
        <v>3614</v>
      </c>
      <c r="C33" s="23" t="s">
        <v>5279</v>
      </c>
    </row>
    <row r="34" spans="1:3">
      <c r="A34" s="23"/>
      <c r="B34" s="23" t="s">
        <v>3799</v>
      </c>
      <c r="C34" s="23" t="s">
        <v>5281</v>
      </c>
    </row>
    <row r="35" spans="1:3">
      <c r="A35" s="23"/>
      <c r="B35" s="23" t="s">
        <v>3800</v>
      </c>
      <c r="C35" s="23" t="s">
        <v>5280</v>
      </c>
    </row>
    <row r="36" spans="1:3">
      <c r="A36" s="23"/>
      <c r="B36" s="23" t="s">
        <v>3615</v>
      </c>
      <c r="C36" s="23" t="s">
        <v>5282</v>
      </c>
    </row>
    <row r="37" spans="1:3">
      <c r="A37" s="23"/>
      <c r="B37" s="23" t="s">
        <v>3616</v>
      </c>
      <c r="C37" s="23" t="s">
        <v>5283</v>
      </c>
    </row>
    <row r="38" spans="1:3">
      <c r="A38" s="23"/>
      <c r="B38" s="23"/>
      <c r="C38" s="23"/>
    </row>
    <row r="39" spans="1:3">
      <c r="A39" s="23"/>
      <c r="B39" s="23"/>
      <c r="C39" s="23"/>
    </row>
    <row r="40" spans="1:3">
      <c r="A40" s="23"/>
      <c r="B40" s="23"/>
      <c r="C40" s="23"/>
    </row>
    <row r="41" spans="1:3">
      <c r="A41" s="23"/>
      <c r="B41" s="23"/>
      <c r="C41" s="23"/>
    </row>
    <row r="42" spans="1:3">
      <c r="A42" s="23"/>
      <c r="B42" s="23"/>
      <c r="C42" s="23"/>
    </row>
    <row r="43" spans="1:3">
      <c r="A43" s="23"/>
      <c r="B43" s="23"/>
      <c r="C43" s="23"/>
    </row>
    <row r="44" spans="1:3">
      <c r="A44" s="23"/>
      <c r="B44" s="23"/>
      <c r="C44" s="23"/>
    </row>
    <row r="45" spans="1:3">
      <c r="A45" s="23"/>
      <c r="B45" s="23"/>
      <c r="C45" s="23"/>
    </row>
    <row r="46" spans="1:3">
      <c r="A46" s="23"/>
      <c r="B46" s="23"/>
      <c r="C46" s="23"/>
    </row>
    <row r="47" spans="1:3">
      <c r="A47" s="23"/>
      <c r="B47" s="23"/>
      <c r="C47" s="23"/>
    </row>
    <row r="48" spans="1:3">
      <c r="A48" s="23"/>
      <c r="B48" s="23"/>
      <c r="C48" s="23"/>
    </row>
    <row r="49" spans="1:3">
      <c r="A49" s="23"/>
      <c r="B49" s="23"/>
      <c r="C49" s="23"/>
    </row>
    <row r="50" spans="1:3">
      <c r="A50" s="23"/>
      <c r="B50" s="23"/>
      <c r="C50" s="23"/>
    </row>
    <row r="51" spans="1:3">
      <c r="A51" s="23"/>
      <c r="B51" s="23"/>
      <c r="C51" s="23"/>
    </row>
    <row r="52" spans="1:3">
      <c r="A52" s="23"/>
      <c r="B52" s="23"/>
      <c r="C52" s="23"/>
    </row>
    <row r="53" spans="1:3">
      <c r="A53" s="23"/>
      <c r="B53" s="23"/>
      <c r="C53" s="23"/>
    </row>
    <row r="54" spans="1:3">
      <c r="A54" s="23"/>
      <c r="B54" s="23"/>
      <c r="C54" s="2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742C50-C89E-9A4B-B514-CAE32CB4695C}">
  <dimension ref="A1:Q763"/>
  <sheetViews>
    <sheetView workbookViewId="0"/>
  </sheetViews>
  <sheetFormatPr baseColWidth="10" defaultColWidth="8.83203125" defaultRowHeight="15"/>
  <cols>
    <col min="1" max="1" width="14.6640625" customWidth="1"/>
    <col min="2" max="2" width="12.6640625" customWidth="1"/>
    <col min="3" max="3" width="10.6640625" customWidth="1"/>
    <col min="4" max="4" width="9.6640625" customWidth="1"/>
    <col min="5" max="5" width="5.6640625" customWidth="1"/>
    <col min="6" max="6" width="13.6640625" customWidth="1"/>
    <col min="7" max="7" width="9.6640625" customWidth="1"/>
    <col min="8" max="8" width="50.6640625" customWidth="1"/>
    <col min="9" max="9" width="7.6640625" customWidth="1"/>
    <col min="10" max="10" width="50.6640625" customWidth="1"/>
    <col min="11" max="11" width="13.6640625" customWidth="1"/>
    <col min="12" max="12" width="14.6640625" customWidth="1"/>
    <col min="13" max="13" width="16.6640625" customWidth="1"/>
    <col min="14" max="14" width="17.6640625" customWidth="1"/>
    <col min="15" max="15" width="16.6640625" customWidth="1"/>
    <col min="16" max="17" width="12.6640625" customWidth="1"/>
    <col min="18" max="18" width="9.1640625" customWidth="1"/>
  </cols>
  <sheetData>
    <row r="1" spans="1:17">
      <c r="A1" s="12" t="s">
        <v>0</v>
      </c>
      <c r="B1" s="12" t="s">
        <v>1</v>
      </c>
      <c r="C1" s="12" t="s">
        <v>2</v>
      </c>
      <c r="D1" s="13" t="s">
        <v>3</v>
      </c>
      <c r="E1" s="12" t="s">
        <v>4</v>
      </c>
      <c r="F1" s="14" t="s">
        <v>5</v>
      </c>
      <c r="G1" s="34" t="s">
        <v>5287</v>
      </c>
      <c r="H1" s="12" t="s">
        <v>3959</v>
      </c>
      <c r="I1" s="13" t="s">
        <v>9</v>
      </c>
      <c r="J1" s="12" t="s">
        <v>10</v>
      </c>
      <c r="K1" s="13" t="s">
        <v>6</v>
      </c>
      <c r="L1" s="15" t="s">
        <v>7</v>
      </c>
      <c r="M1" s="12" t="s">
        <v>8</v>
      </c>
      <c r="N1" s="12" t="s">
        <v>3960</v>
      </c>
      <c r="O1" s="12" t="s">
        <v>3961</v>
      </c>
      <c r="P1" s="12" t="s">
        <v>11</v>
      </c>
      <c r="Q1" s="12" t="s">
        <v>12</v>
      </c>
    </row>
    <row r="2" spans="1:17">
      <c r="A2" s="16" t="s">
        <v>877</v>
      </c>
      <c r="B2" s="16" t="s">
        <v>878</v>
      </c>
      <c r="C2" s="16" t="s">
        <v>879</v>
      </c>
      <c r="D2" s="17" t="s">
        <v>880</v>
      </c>
      <c r="E2" s="16" t="s">
        <v>268</v>
      </c>
      <c r="F2" s="18">
        <v>4.4000000000000004</v>
      </c>
      <c r="G2" s="16">
        <v>2</v>
      </c>
      <c r="H2" s="16" t="s">
        <v>3962</v>
      </c>
      <c r="I2" s="17">
        <v>3</v>
      </c>
      <c r="J2" s="16" t="s">
        <v>3963</v>
      </c>
      <c r="K2" s="17">
        <v>99</v>
      </c>
      <c r="L2" s="19">
        <v>-0.27</v>
      </c>
      <c r="M2" s="16" t="b">
        <v>0</v>
      </c>
      <c r="N2" s="16">
        <v>0</v>
      </c>
      <c r="O2" s="16">
        <v>1</v>
      </c>
      <c r="P2" s="16" t="s">
        <v>881</v>
      </c>
      <c r="Q2" s="16" t="s">
        <v>882</v>
      </c>
    </row>
    <row r="3" spans="1:17">
      <c r="A3" s="16" t="s">
        <v>301</v>
      </c>
      <c r="B3" s="16" t="s">
        <v>302</v>
      </c>
      <c r="C3" s="16" t="s">
        <v>303</v>
      </c>
      <c r="D3" s="17" t="s">
        <v>304</v>
      </c>
      <c r="E3" s="16" t="s">
        <v>31</v>
      </c>
      <c r="F3" s="18">
        <v>3.8</v>
      </c>
      <c r="G3" s="16">
        <v>3</v>
      </c>
      <c r="H3" s="16" t="s">
        <v>3964</v>
      </c>
      <c r="I3" s="17">
        <v>7</v>
      </c>
      <c r="J3" s="16" t="s">
        <v>3965</v>
      </c>
      <c r="K3" s="17">
        <v>61</v>
      </c>
      <c r="L3" s="19">
        <v>-0.3</v>
      </c>
      <c r="M3" s="16" t="b">
        <v>0</v>
      </c>
      <c r="N3" s="16">
        <v>21</v>
      </c>
      <c r="O3" s="16">
        <v>4</v>
      </c>
      <c r="P3" s="16" t="s">
        <v>305</v>
      </c>
      <c r="Q3" s="16" t="s">
        <v>306</v>
      </c>
    </row>
    <row r="4" spans="1:17">
      <c r="A4" s="16" t="s">
        <v>3812</v>
      </c>
      <c r="B4" s="16" t="s">
        <v>3966</v>
      </c>
      <c r="C4" s="16" t="s">
        <v>3967</v>
      </c>
      <c r="D4" s="17" t="s">
        <v>3968</v>
      </c>
      <c r="E4" s="16" t="s">
        <v>52</v>
      </c>
      <c r="F4" s="18">
        <v>4</v>
      </c>
      <c r="G4" s="16">
        <v>1</v>
      </c>
      <c r="H4" s="16" t="s">
        <v>3969</v>
      </c>
      <c r="I4" s="17">
        <v>0</v>
      </c>
      <c r="J4" s="16" t="s">
        <v>145</v>
      </c>
      <c r="K4" s="17">
        <v>40</v>
      </c>
      <c r="L4" s="19">
        <v>-0.21</v>
      </c>
      <c r="M4" s="16" t="b">
        <v>0</v>
      </c>
      <c r="N4" s="16">
        <v>0</v>
      </c>
      <c r="O4" s="16">
        <v>0</v>
      </c>
      <c r="P4" s="16" t="s">
        <v>3970</v>
      </c>
      <c r="Q4" s="16" t="s">
        <v>3971</v>
      </c>
    </row>
    <row r="5" spans="1:17">
      <c r="A5" s="16" t="s">
        <v>883</v>
      </c>
      <c r="B5" s="16" t="s">
        <v>884</v>
      </c>
      <c r="C5" s="16" t="s">
        <v>885</v>
      </c>
      <c r="D5" s="17" t="s">
        <v>886</v>
      </c>
      <c r="E5" s="16" t="s">
        <v>59</v>
      </c>
      <c r="F5" s="18">
        <v>4.5999999999999996</v>
      </c>
      <c r="G5" s="16">
        <v>2</v>
      </c>
      <c r="H5" s="16" t="s">
        <v>3972</v>
      </c>
      <c r="I5" s="17">
        <v>5</v>
      </c>
      <c r="J5" s="16" t="s">
        <v>3973</v>
      </c>
      <c r="K5" s="17">
        <v>87</v>
      </c>
      <c r="L5" s="19">
        <v>0.46</v>
      </c>
      <c r="M5" s="16" t="b">
        <v>0</v>
      </c>
      <c r="N5" s="16">
        <v>0</v>
      </c>
      <c r="O5" s="16">
        <v>1</v>
      </c>
      <c r="P5" s="16" t="s">
        <v>887</v>
      </c>
      <c r="Q5" s="16" t="s">
        <v>888</v>
      </c>
    </row>
    <row r="6" spans="1:17">
      <c r="A6" s="16" t="s">
        <v>889</v>
      </c>
      <c r="B6" s="16" t="s">
        <v>890</v>
      </c>
      <c r="C6" s="16" t="s">
        <v>891</v>
      </c>
      <c r="D6" s="17" t="s">
        <v>892</v>
      </c>
      <c r="E6" s="16" t="s">
        <v>45</v>
      </c>
      <c r="F6" s="18">
        <v>2.2000000000000002</v>
      </c>
      <c r="G6" s="16">
        <v>2</v>
      </c>
      <c r="H6" s="16" t="s">
        <v>3974</v>
      </c>
      <c r="I6" s="17">
        <v>1</v>
      </c>
      <c r="J6" s="16" t="s">
        <v>3651</v>
      </c>
      <c r="K6" s="17">
        <v>73</v>
      </c>
      <c r="L6" s="19">
        <v>-0.48</v>
      </c>
      <c r="M6" s="16" t="b">
        <v>0</v>
      </c>
      <c r="N6" s="16">
        <v>0</v>
      </c>
      <c r="O6" s="16">
        <v>1</v>
      </c>
      <c r="P6" s="16" t="s">
        <v>893</v>
      </c>
      <c r="Q6" s="16" t="s">
        <v>894</v>
      </c>
    </row>
    <row r="7" spans="1:17">
      <c r="A7" s="16" t="s">
        <v>895</v>
      </c>
      <c r="B7" s="16" t="s">
        <v>896</v>
      </c>
      <c r="C7" s="16" t="s">
        <v>897</v>
      </c>
      <c r="D7" s="17" t="s">
        <v>898</v>
      </c>
      <c r="E7" s="16" t="s">
        <v>417</v>
      </c>
      <c r="F7" s="18">
        <v>7.6</v>
      </c>
      <c r="G7" s="16">
        <v>1</v>
      </c>
      <c r="H7" s="16" t="s">
        <v>3975</v>
      </c>
      <c r="I7" s="17">
        <v>1</v>
      </c>
      <c r="J7" s="16" t="s">
        <v>3651</v>
      </c>
      <c r="K7" s="17">
        <v>44</v>
      </c>
      <c r="L7" s="19">
        <v>-0.24</v>
      </c>
      <c r="M7" s="16" t="b">
        <v>0</v>
      </c>
      <c r="N7" s="16">
        <v>0</v>
      </c>
      <c r="O7" s="16">
        <v>0</v>
      </c>
      <c r="P7" s="16" t="s">
        <v>899</v>
      </c>
      <c r="Q7" s="16" t="s">
        <v>900</v>
      </c>
    </row>
    <row r="8" spans="1:17">
      <c r="A8" s="16" t="s">
        <v>901</v>
      </c>
      <c r="B8" s="16" t="s">
        <v>902</v>
      </c>
      <c r="C8" s="16" t="s">
        <v>903</v>
      </c>
      <c r="D8" s="17" t="s">
        <v>904</v>
      </c>
      <c r="E8" s="16" t="s">
        <v>59</v>
      </c>
      <c r="F8" s="18">
        <v>1.6</v>
      </c>
      <c r="G8" s="16">
        <v>1</v>
      </c>
      <c r="H8" s="16" t="s">
        <v>3975</v>
      </c>
      <c r="I8" s="17">
        <v>1</v>
      </c>
      <c r="J8" s="16" t="s">
        <v>3976</v>
      </c>
      <c r="K8" s="17">
        <v>84</v>
      </c>
      <c r="L8" s="19">
        <v>-0.56000000000000005</v>
      </c>
      <c r="M8" s="16" t="b">
        <v>0</v>
      </c>
      <c r="N8" s="16">
        <v>0</v>
      </c>
      <c r="O8" s="16">
        <v>0</v>
      </c>
      <c r="P8" s="16" t="s">
        <v>905</v>
      </c>
      <c r="Q8" s="16" t="s">
        <v>906</v>
      </c>
    </row>
    <row r="9" spans="1:17">
      <c r="A9" s="16" t="s">
        <v>907</v>
      </c>
      <c r="B9" s="16" t="s">
        <v>908</v>
      </c>
      <c r="C9" s="16" t="s">
        <v>909</v>
      </c>
      <c r="D9" s="17" t="s">
        <v>910</v>
      </c>
      <c r="E9" s="16" t="s">
        <v>17</v>
      </c>
      <c r="F9" s="18">
        <v>2.7</v>
      </c>
      <c r="G9" s="16">
        <v>1</v>
      </c>
      <c r="H9" s="16" t="s">
        <v>3975</v>
      </c>
      <c r="I9" s="17">
        <v>1</v>
      </c>
      <c r="J9" s="16" t="s">
        <v>3758</v>
      </c>
      <c r="K9" s="17">
        <v>87</v>
      </c>
      <c r="L9" s="19">
        <v>0.33</v>
      </c>
      <c r="M9" s="16" t="b">
        <v>0</v>
      </c>
      <c r="N9" s="16">
        <v>0</v>
      </c>
      <c r="O9" s="16">
        <v>0</v>
      </c>
      <c r="P9" s="16" t="s">
        <v>911</v>
      </c>
      <c r="Q9" s="16" t="s">
        <v>912</v>
      </c>
    </row>
    <row r="10" spans="1:17">
      <c r="A10" s="16" t="s">
        <v>913</v>
      </c>
      <c r="B10" s="16" t="s">
        <v>145</v>
      </c>
      <c r="C10" s="16" t="s">
        <v>914</v>
      </c>
      <c r="D10" s="17" t="s">
        <v>915</v>
      </c>
      <c r="E10" s="16" t="s">
        <v>31</v>
      </c>
      <c r="F10" s="18">
        <v>1.1000000000000001</v>
      </c>
      <c r="G10" s="16">
        <v>3</v>
      </c>
      <c r="H10" s="16" t="s">
        <v>3977</v>
      </c>
      <c r="I10" s="17">
        <v>5</v>
      </c>
      <c r="J10" s="16" t="s">
        <v>3978</v>
      </c>
      <c r="K10" s="17">
        <v>99</v>
      </c>
      <c r="L10" s="19">
        <v>-0.31</v>
      </c>
      <c r="M10" s="16" t="b">
        <v>0</v>
      </c>
      <c r="N10" s="16">
        <v>8</v>
      </c>
      <c r="O10" s="16">
        <v>1</v>
      </c>
      <c r="P10" s="16" t="s">
        <v>916</v>
      </c>
      <c r="Q10" s="16" t="s">
        <v>917</v>
      </c>
    </row>
    <row r="11" spans="1:17">
      <c r="A11" s="16" t="s">
        <v>918</v>
      </c>
      <c r="B11" s="16" t="s">
        <v>919</v>
      </c>
      <c r="C11" s="16" t="s">
        <v>920</v>
      </c>
      <c r="D11" s="17" t="s">
        <v>921</v>
      </c>
      <c r="E11" s="16" t="s">
        <v>31</v>
      </c>
      <c r="F11" s="18">
        <v>1.3</v>
      </c>
      <c r="G11" s="16">
        <v>1</v>
      </c>
      <c r="H11" s="16" t="s">
        <v>3975</v>
      </c>
      <c r="I11" s="17">
        <v>1</v>
      </c>
      <c r="J11" s="16" t="s">
        <v>3979</v>
      </c>
      <c r="K11" s="17">
        <v>54</v>
      </c>
      <c r="L11" s="19">
        <v>-0.45</v>
      </c>
      <c r="M11" s="16" t="b">
        <v>0</v>
      </c>
      <c r="N11" s="16">
        <v>0</v>
      </c>
      <c r="O11" s="16">
        <v>0</v>
      </c>
      <c r="P11" s="16" t="s">
        <v>922</v>
      </c>
      <c r="Q11" s="16" t="s">
        <v>923</v>
      </c>
    </row>
    <row r="12" spans="1:17">
      <c r="A12" s="16" t="s">
        <v>701</v>
      </c>
      <c r="B12" s="16" t="s">
        <v>702</v>
      </c>
      <c r="C12" s="16" t="s">
        <v>703</v>
      </c>
      <c r="D12" s="17" t="s">
        <v>704</v>
      </c>
      <c r="E12" s="16" t="s">
        <v>268</v>
      </c>
      <c r="F12" s="18">
        <v>1.6</v>
      </c>
      <c r="G12" s="16">
        <v>2</v>
      </c>
      <c r="H12" s="16" t="s">
        <v>3980</v>
      </c>
      <c r="I12" s="17">
        <v>3</v>
      </c>
      <c r="J12" s="16" t="s">
        <v>3981</v>
      </c>
      <c r="K12" s="17">
        <v>86</v>
      </c>
      <c r="L12" s="19">
        <v>0.35</v>
      </c>
      <c r="M12" s="16" t="b">
        <v>0</v>
      </c>
      <c r="N12" s="16">
        <v>11</v>
      </c>
      <c r="O12" s="16">
        <v>0</v>
      </c>
      <c r="P12" s="16" t="s">
        <v>705</v>
      </c>
      <c r="Q12" s="16" t="s">
        <v>706</v>
      </c>
    </row>
    <row r="13" spans="1:17">
      <c r="A13" s="16" t="s">
        <v>107</v>
      </c>
      <c r="B13" s="16" t="s">
        <v>108</v>
      </c>
      <c r="C13" s="16" t="s">
        <v>109</v>
      </c>
      <c r="D13" s="17" t="s">
        <v>110</v>
      </c>
      <c r="E13" s="16" t="s">
        <v>52</v>
      </c>
      <c r="F13" s="18">
        <v>1.5</v>
      </c>
      <c r="G13" s="16">
        <v>3</v>
      </c>
      <c r="H13" s="16" t="s">
        <v>3982</v>
      </c>
      <c r="I13" s="17">
        <v>2</v>
      </c>
      <c r="J13" s="16" t="s">
        <v>3983</v>
      </c>
      <c r="K13" s="17">
        <v>67</v>
      </c>
      <c r="L13" s="19">
        <v>0.08</v>
      </c>
      <c r="M13" s="16" t="b">
        <v>0</v>
      </c>
      <c r="N13" s="16">
        <v>8</v>
      </c>
      <c r="O13" s="16">
        <v>3</v>
      </c>
      <c r="P13" s="16" t="s">
        <v>111</v>
      </c>
      <c r="Q13" s="16" t="s">
        <v>112</v>
      </c>
    </row>
    <row r="14" spans="1:17">
      <c r="A14" s="16" t="s">
        <v>924</v>
      </c>
      <c r="B14" s="16" t="s">
        <v>925</v>
      </c>
      <c r="C14" s="16" t="s">
        <v>926</v>
      </c>
      <c r="D14" s="17" t="s">
        <v>927</v>
      </c>
      <c r="E14" s="16" t="s">
        <v>117</v>
      </c>
      <c r="F14" s="18">
        <v>1.5</v>
      </c>
      <c r="G14" s="16">
        <v>2</v>
      </c>
      <c r="H14" s="16" t="s">
        <v>3974</v>
      </c>
      <c r="I14" s="17">
        <v>1</v>
      </c>
      <c r="J14" s="16" t="s">
        <v>3758</v>
      </c>
      <c r="K14" s="17">
        <v>62</v>
      </c>
      <c r="L14" s="19">
        <v>-0.11</v>
      </c>
      <c r="M14" s="16" t="b">
        <v>0</v>
      </c>
      <c r="N14" s="16">
        <v>0</v>
      </c>
      <c r="O14" s="16">
        <v>1</v>
      </c>
      <c r="P14" s="16" t="s">
        <v>928</v>
      </c>
      <c r="Q14" s="16" t="s">
        <v>929</v>
      </c>
    </row>
    <row r="15" spans="1:17">
      <c r="A15" s="16" t="s">
        <v>930</v>
      </c>
      <c r="B15" s="16" t="s">
        <v>931</v>
      </c>
      <c r="C15" s="16" t="s">
        <v>932</v>
      </c>
      <c r="D15" s="17" t="s">
        <v>933</v>
      </c>
      <c r="E15" s="16" t="s">
        <v>287</v>
      </c>
      <c r="F15" s="18">
        <v>4</v>
      </c>
      <c r="G15" s="16">
        <v>3</v>
      </c>
      <c r="H15" s="16" t="s">
        <v>3984</v>
      </c>
      <c r="I15" s="17">
        <v>1</v>
      </c>
      <c r="J15" s="16" t="s">
        <v>3985</v>
      </c>
      <c r="K15" s="17">
        <v>75</v>
      </c>
      <c r="L15" s="19">
        <v>-0.41</v>
      </c>
      <c r="M15" s="16" t="b">
        <v>0</v>
      </c>
      <c r="N15" s="16">
        <v>13</v>
      </c>
      <c r="O15" s="16">
        <v>1</v>
      </c>
      <c r="P15" s="16" t="s">
        <v>934</v>
      </c>
      <c r="Q15" s="16" t="s">
        <v>935</v>
      </c>
    </row>
    <row r="16" spans="1:17">
      <c r="A16" s="16" t="s">
        <v>3813</v>
      </c>
      <c r="B16" s="16" t="s">
        <v>3986</v>
      </c>
      <c r="C16" s="16" t="s">
        <v>3987</v>
      </c>
      <c r="D16" s="17" t="s">
        <v>3988</v>
      </c>
      <c r="E16" s="16" t="s">
        <v>335</v>
      </c>
      <c r="F16" s="18">
        <v>1.1000000000000001</v>
      </c>
      <c r="G16" s="16">
        <v>1</v>
      </c>
      <c r="H16" s="16" t="s">
        <v>3989</v>
      </c>
      <c r="I16" s="17">
        <v>0</v>
      </c>
      <c r="J16" s="16" t="s">
        <v>145</v>
      </c>
      <c r="K16" s="17">
        <v>97</v>
      </c>
      <c r="L16" s="19">
        <v>-0.33</v>
      </c>
      <c r="M16" s="16" t="b">
        <v>0</v>
      </c>
      <c r="N16" s="16">
        <v>0</v>
      </c>
      <c r="O16" s="16">
        <v>0</v>
      </c>
      <c r="P16" s="16" t="s">
        <v>3990</v>
      </c>
      <c r="Q16" s="16" t="s">
        <v>3991</v>
      </c>
    </row>
    <row r="17" spans="1:17">
      <c r="A17" s="16" t="s">
        <v>936</v>
      </c>
      <c r="B17" s="16" t="s">
        <v>937</v>
      </c>
      <c r="C17" s="16" t="s">
        <v>938</v>
      </c>
      <c r="D17" s="17" t="s">
        <v>939</v>
      </c>
      <c r="E17" s="16" t="s">
        <v>159</v>
      </c>
      <c r="F17" s="18">
        <v>3.3</v>
      </c>
      <c r="G17" s="16">
        <v>2</v>
      </c>
      <c r="H17" s="16" t="s">
        <v>3992</v>
      </c>
      <c r="I17" s="17">
        <v>1</v>
      </c>
      <c r="J17" s="16" t="s">
        <v>3758</v>
      </c>
      <c r="K17" s="17">
        <v>89</v>
      </c>
      <c r="L17" s="19">
        <v>0.09</v>
      </c>
      <c r="M17" s="16" t="b">
        <v>0</v>
      </c>
      <c r="N17" s="16">
        <v>0</v>
      </c>
      <c r="O17" s="16">
        <v>3</v>
      </c>
      <c r="P17" s="16" t="s">
        <v>940</v>
      </c>
      <c r="Q17" s="16" t="s">
        <v>941</v>
      </c>
    </row>
    <row r="18" spans="1:17">
      <c r="A18" s="16" t="s">
        <v>942</v>
      </c>
      <c r="B18" s="16" t="s">
        <v>943</v>
      </c>
      <c r="C18" s="16" t="s">
        <v>944</v>
      </c>
      <c r="D18" s="17" t="s">
        <v>945</v>
      </c>
      <c r="E18" s="16" t="s">
        <v>66</v>
      </c>
      <c r="F18" s="18">
        <v>5.3</v>
      </c>
      <c r="G18" s="16">
        <v>3</v>
      </c>
      <c r="H18" s="16" t="s">
        <v>3993</v>
      </c>
      <c r="I18" s="17">
        <v>1</v>
      </c>
      <c r="J18" s="16" t="s">
        <v>3994</v>
      </c>
      <c r="K18" s="17">
        <v>90</v>
      </c>
      <c r="L18" s="19">
        <v>0.68</v>
      </c>
      <c r="M18" s="16" t="b">
        <v>1</v>
      </c>
      <c r="N18" s="16">
        <v>0</v>
      </c>
      <c r="O18" s="16">
        <v>1</v>
      </c>
      <c r="P18" s="16" t="s">
        <v>946</v>
      </c>
      <c r="Q18" s="16" t="s">
        <v>947</v>
      </c>
    </row>
    <row r="19" spans="1:17">
      <c r="A19" s="16" t="s">
        <v>948</v>
      </c>
      <c r="B19" s="16" t="s">
        <v>949</v>
      </c>
      <c r="C19" s="16" t="s">
        <v>950</v>
      </c>
      <c r="D19" s="17" t="s">
        <v>951</v>
      </c>
      <c r="E19" s="16" t="s">
        <v>24</v>
      </c>
      <c r="F19" s="18">
        <v>2.6</v>
      </c>
      <c r="G19" s="16">
        <v>2</v>
      </c>
      <c r="H19" s="16" t="s">
        <v>3974</v>
      </c>
      <c r="I19" s="17">
        <v>1</v>
      </c>
      <c r="J19" s="16" t="s">
        <v>3985</v>
      </c>
      <c r="K19" s="17">
        <v>82</v>
      </c>
      <c r="L19" s="19">
        <v>0.52</v>
      </c>
      <c r="M19" s="16" t="b">
        <v>0</v>
      </c>
      <c r="N19" s="16">
        <v>0</v>
      </c>
      <c r="O19" s="16">
        <v>1</v>
      </c>
      <c r="P19" s="16" t="s">
        <v>952</v>
      </c>
      <c r="Q19" s="16" t="s">
        <v>953</v>
      </c>
    </row>
    <row r="20" spans="1:17">
      <c r="A20" s="16" t="s">
        <v>954</v>
      </c>
      <c r="B20" s="16" t="s">
        <v>955</v>
      </c>
      <c r="C20" s="16" t="s">
        <v>956</v>
      </c>
      <c r="D20" s="17" t="s">
        <v>957</v>
      </c>
      <c r="E20" s="16" t="s">
        <v>355</v>
      </c>
      <c r="F20" s="18">
        <v>1.6</v>
      </c>
      <c r="G20" s="16">
        <v>2</v>
      </c>
      <c r="H20" s="16" t="s">
        <v>3995</v>
      </c>
      <c r="I20" s="17">
        <v>3</v>
      </c>
      <c r="J20" s="16" t="s">
        <v>3996</v>
      </c>
      <c r="K20" s="17">
        <v>65</v>
      </c>
      <c r="L20" s="19">
        <v>-0.4</v>
      </c>
      <c r="M20" s="16" t="b">
        <v>0</v>
      </c>
      <c r="N20" s="16">
        <v>2</v>
      </c>
      <c r="O20" s="16">
        <v>0</v>
      </c>
      <c r="P20" s="16" t="s">
        <v>958</v>
      </c>
      <c r="Q20" s="16" t="s">
        <v>959</v>
      </c>
    </row>
    <row r="21" spans="1:17">
      <c r="A21" s="16" t="s">
        <v>351</v>
      </c>
      <c r="B21" s="16" t="s">
        <v>352</v>
      </c>
      <c r="C21" s="16" t="s">
        <v>353</v>
      </c>
      <c r="D21" s="17" t="s">
        <v>354</v>
      </c>
      <c r="E21" s="16" t="s">
        <v>355</v>
      </c>
      <c r="F21" s="18">
        <v>1.4</v>
      </c>
      <c r="G21" s="16">
        <v>4</v>
      </c>
      <c r="H21" s="16" t="s">
        <v>3997</v>
      </c>
      <c r="I21" s="17">
        <v>8</v>
      </c>
      <c r="J21" s="16" t="s">
        <v>3998</v>
      </c>
      <c r="K21" s="17">
        <v>96</v>
      </c>
      <c r="L21" s="19">
        <v>0.76</v>
      </c>
      <c r="M21" s="16" t="b">
        <v>1</v>
      </c>
      <c r="N21" s="16">
        <v>3</v>
      </c>
      <c r="O21" s="16">
        <v>1</v>
      </c>
      <c r="P21" s="16" t="s">
        <v>356</v>
      </c>
      <c r="Q21" s="16" t="s">
        <v>357</v>
      </c>
    </row>
    <row r="22" spans="1:17">
      <c r="A22" s="16" t="s">
        <v>960</v>
      </c>
      <c r="B22" s="16" t="s">
        <v>145</v>
      </c>
      <c r="C22" s="16" t="s">
        <v>961</v>
      </c>
      <c r="D22" s="17" t="s">
        <v>962</v>
      </c>
      <c r="E22" s="16" t="s">
        <v>97</v>
      </c>
      <c r="F22" s="18">
        <v>1.4</v>
      </c>
      <c r="G22" s="16">
        <v>3</v>
      </c>
      <c r="H22" s="16" t="s">
        <v>3999</v>
      </c>
      <c r="I22" s="17">
        <v>1</v>
      </c>
      <c r="J22" s="16" t="s">
        <v>3994</v>
      </c>
      <c r="K22" s="17">
        <v>88</v>
      </c>
      <c r="L22" s="19">
        <v>-0.61</v>
      </c>
      <c r="M22" s="16" t="b">
        <v>1</v>
      </c>
      <c r="N22" s="16">
        <v>8</v>
      </c>
      <c r="O22" s="16">
        <v>0</v>
      </c>
      <c r="P22" s="16" t="s">
        <v>963</v>
      </c>
      <c r="Q22" s="16" t="s">
        <v>964</v>
      </c>
    </row>
    <row r="23" spans="1:17">
      <c r="A23" s="16" t="s">
        <v>3814</v>
      </c>
      <c r="B23" s="16" t="s">
        <v>145</v>
      </c>
      <c r="C23" s="16" t="s">
        <v>4000</v>
      </c>
      <c r="D23" s="17" t="s">
        <v>4001</v>
      </c>
      <c r="E23" s="16" t="s">
        <v>268</v>
      </c>
      <c r="F23" s="18">
        <v>1.6</v>
      </c>
      <c r="G23" s="16">
        <v>3</v>
      </c>
      <c r="H23" s="16" t="s">
        <v>4002</v>
      </c>
      <c r="I23" s="17">
        <v>0</v>
      </c>
      <c r="J23" s="16" t="s">
        <v>145</v>
      </c>
      <c r="K23" s="17">
        <v>99</v>
      </c>
      <c r="L23" s="19">
        <v>0.18</v>
      </c>
      <c r="M23" s="16" t="b">
        <v>1</v>
      </c>
      <c r="N23" s="16">
        <v>6</v>
      </c>
      <c r="O23" s="16">
        <v>0</v>
      </c>
      <c r="P23" s="16" t="s">
        <v>4003</v>
      </c>
      <c r="Q23" s="16" t="s">
        <v>4004</v>
      </c>
    </row>
    <row r="24" spans="1:17">
      <c r="A24" s="16" t="s">
        <v>965</v>
      </c>
      <c r="B24" s="16" t="s">
        <v>966</v>
      </c>
      <c r="C24" s="16" t="s">
        <v>967</v>
      </c>
      <c r="D24" s="17" t="s">
        <v>968</v>
      </c>
      <c r="E24" s="16" t="s">
        <v>52</v>
      </c>
      <c r="F24" s="18">
        <v>4.9000000000000004</v>
      </c>
      <c r="G24" s="16">
        <v>4</v>
      </c>
      <c r="H24" s="16" t="s">
        <v>4005</v>
      </c>
      <c r="I24" s="17">
        <v>1</v>
      </c>
      <c r="J24" s="16" t="s">
        <v>3758</v>
      </c>
      <c r="K24" s="17">
        <v>42</v>
      </c>
      <c r="L24" s="19">
        <v>-0.53</v>
      </c>
      <c r="M24" s="16" t="b">
        <v>1</v>
      </c>
      <c r="N24" s="16">
        <v>12</v>
      </c>
      <c r="O24" s="16">
        <v>1</v>
      </c>
      <c r="P24" s="16" t="s">
        <v>969</v>
      </c>
      <c r="Q24" s="16" t="s">
        <v>970</v>
      </c>
    </row>
    <row r="25" spans="1:17">
      <c r="A25" s="16" t="s">
        <v>971</v>
      </c>
      <c r="B25" s="16" t="s">
        <v>972</v>
      </c>
      <c r="C25" s="16" t="s">
        <v>973</v>
      </c>
      <c r="D25" s="17" t="s">
        <v>974</v>
      </c>
      <c r="E25" s="16" t="s">
        <v>97</v>
      </c>
      <c r="F25" s="18">
        <v>0.8</v>
      </c>
      <c r="G25" s="16">
        <v>1</v>
      </c>
      <c r="H25" s="16" t="s">
        <v>3975</v>
      </c>
      <c r="I25" s="17">
        <v>1</v>
      </c>
      <c r="J25" s="16" t="s">
        <v>3758</v>
      </c>
      <c r="K25" s="17">
        <v>79</v>
      </c>
      <c r="L25" s="19">
        <v>-0.21</v>
      </c>
      <c r="M25" s="16" t="b">
        <v>0</v>
      </c>
      <c r="N25" s="16">
        <v>0</v>
      </c>
      <c r="O25" s="16">
        <v>0</v>
      </c>
      <c r="P25" s="16" t="s">
        <v>975</v>
      </c>
      <c r="Q25" s="16" t="s">
        <v>976</v>
      </c>
    </row>
    <row r="26" spans="1:17">
      <c r="A26" s="16" t="s">
        <v>3804</v>
      </c>
      <c r="B26" s="16" t="s">
        <v>4006</v>
      </c>
      <c r="C26" s="16" t="s">
        <v>4007</v>
      </c>
      <c r="D26" s="17" t="s">
        <v>4008</v>
      </c>
      <c r="E26" s="16" t="s">
        <v>342</v>
      </c>
      <c r="F26" s="18">
        <v>6.5</v>
      </c>
      <c r="G26" s="16">
        <v>2</v>
      </c>
      <c r="H26" s="16" t="s">
        <v>4009</v>
      </c>
      <c r="I26" s="17">
        <v>3</v>
      </c>
      <c r="J26" s="16" t="s">
        <v>4010</v>
      </c>
      <c r="K26" s="17">
        <v>50</v>
      </c>
      <c r="L26" s="19">
        <v>-0.28999999999999998</v>
      </c>
      <c r="M26" s="16" t="b">
        <v>0</v>
      </c>
      <c r="N26" s="16">
        <v>0</v>
      </c>
      <c r="O26" s="16">
        <v>3</v>
      </c>
      <c r="P26" s="16" t="s">
        <v>4011</v>
      </c>
      <c r="Q26" s="16" t="s">
        <v>4012</v>
      </c>
    </row>
    <row r="27" spans="1:17">
      <c r="A27" s="16" t="s">
        <v>395</v>
      </c>
      <c r="B27" s="16" t="s">
        <v>396</v>
      </c>
      <c r="C27" s="16" t="s">
        <v>397</v>
      </c>
      <c r="D27" s="17" t="s">
        <v>398</v>
      </c>
      <c r="E27" s="16" t="s">
        <v>45</v>
      </c>
      <c r="F27" s="18">
        <v>3.4</v>
      </c>
      <c r="G27" s="16">
        <v>3</v>
      </c>
      <c r="H27" s="16" t="s">
        <v>4013</v>
      </c>
      <c r="I27" s="17">
        <v>2</v>
      </c>
      <c r="J27" s="16" t="s">
        <v>4014</v>
      </c>
      <c r="K27" s="17">
        <v>64</v>
      </c>
      <c r="L27" s="19">
        <v>0.53</v>
      </c>
      <c r="M27" s="16" t="b">
        <v>1</v>
      </c>
      <c r="N27" s="16">
        <v>14</v>
      </c>
      <c r="O27" s="16">
        <v>0</v>
      </c>
      <c r="P27" s="16" t="s">
        <v>399</v>
      </c>
      <c r="Q27" s="16" t="s">
        <v>400</v>
      </c>
    </row>
    <row r="28" spans="1:17">
      <c r="A28" s="16" t="s">
        <v>977</v>
      </c>
      <c r="B28" s="16" t="s">
        <v>978</v>
      </c>
      <c r="C28" s="16" t="s">
        <v>979</v>
      </c>
      <c r="D28" s="17" t="s">
        <v>980</v>
      </c>
      <c r="E28" s="16" t="s">
        <v>287</v>
      </c>
      <c r="F28" s="18">
        <v>1.5</v>
      </c>
      <c r="G28" s="16">
        <v>1</v>
      </c>
      <c r="H28" s="16" t="s">
        <v>4015</v>
      </c>
      <c r="I28" s="17">
        <v>4</v>
      </c>
      <c r="J28" s="16" t="s">
        <v>4016</v>
      </c>
      <c r="K28" s="17">
        <v>62</v>
      </c>
      <c r="L28" s="19">
        <v>-0.42</v>
      </c>
      <c r="M28" s="16" t="b">
        <v>0</v>
      </c>
      <c r="N28" s="16">
        <v>0</v>
      </c>
      <c r="O28" s="16">
        <v>0</v>
      </c>
      <c r="P28" s="16" t="s">
        <v>981</v>
      </c>
      <c r="Q28" s="16" t="s">
        <v>982</v>
      </c>
    </row>
    <row r="29" spans="1:17">
      <c r="A29" s="16" t="s">
        <v>983</v>
      </c>
      <c r="B29" s="16" t="s">
        <v>145</v>
      </c>
      <c r="C29" s="16" t="s">
        <v>984</v>
      </c>
      <c r="D29" s="17" t="s">
        <v>985</v>
      </c>
      <c r="E29" s="16" t="s">
        <v>208</v>
      </c>
      <c r="F29" s="18">
        <v>13.1</v>
      </c>
      <c r="G29" s="16">
        <v>2</v>
      </c>
      <c r="H29" s="16" t="s">
        <v>4017</v>
      </c>
      <c r="I29" s="17">
        <v>1</v>
      </c>
      <c r="J29" s="16" t="s">
        <v>3758</v>
      </c>
      <c r="K29" s="17">
        <v>63</v>
      </c>
      <c r="L29" s="19">
        <v>-0.49</v>
      </c>
      <c r="M29" s="16" t="b">
        <v>0</v>
      </c>
      <c r="N29" s="16">
        <v>0</v>
      </c>
      <c r="O29" s="16">
        <v>2</v>
      </c>
      <c r="P29" s="16" t="s">
        <v>986</v>
      </c>
      <c r="Q29" s="16" t="s">
        <v>987</v>
      </c>
    </row>
    <row r="30" spans="1:17">
      <c r="A30" s="16" t="s">
        <v>988</v>
      </c>
      <c r="B30" s="16" t="s">
        <v>989</v>
      </c>
      <c r="C30" s="16" t="s">
        <v>990</v>
      </c>
      <c r="D30" s="17" t="s">
        <v>991</v>
      </c>
      <c r="E30" s="16" t="s">
        <v>417</v>
      </c>
      <c r="F30" s="18">
        <v>2.9</v>
      </c>
      <c r="G30" s="16">
        <v>1</v>
      </c>
      <c r="H30" s="16" t="s">
        <v>4018</v>
      </c>
      <c r="I30" s="17">
        <v>3</v>
      </c>
      <c r="J30" s="16" t="s">
        <v>3963</v>
      </c>
      <c r="K30" s="17">
        <v>69</v>
      </c>
      <c r="L30" s="19">
        <v>-0.3</v>
      </c>
      <c r="M30" s="16" t="b">
        <v>0</v>
      </c>
      <c r="N30" s="16">
        <v>0</v>
      </c>
      <c r="O30" s="16">
        <v>0</v>
      </c>
      <c r="P30" s="16" t="s">
        <v>992</v>
      </c>
      <c r="Q30" s="16" t="s">
        <v>993</v>
      </c>
    </row>
    <row r="31" spans="1:17">
      <c r="A31" s="16" t="s">
        <v>994</v>
      </c>
      <c r="B31" s="16" t="s">
        <v>995</v>
      </c>
      <c r="C31" s="16" t="s">
        <v>996</v>
      </c>
      <c r="D31" s="17" t="s">
        <v>997</v>
      </c>
      <c r="E31" s="16" t="s">
        <v>52</v>
      </c>
      <c r="F31" s="18">
        <v>4</v>
      </c>
      <c r="G31" s="16">
        <v>2</v>
      </c>
      <c r="H31" s="16" t="s">
        <v>3974</v>
      </c>
      <c r="I31" s="17">
        <v>1</v>
      </c>
      <c r="J31" s="16" t="s">
        <v>3651</v>
      </c>
      <c r="K31" s="17">
        <v>78</v>
      </c>
      <c r="L31" s="19">
        <v>-0.34</v>
      </c>
      <c r="M31" s="16" t="b">
        <v>0</v>
      </c>
      <c r="N31" s="16">
        <v>0</v>
      </c>
      <c r="O31" s="16">
        <v>1</v>
      </c>
      <c r="P31" s="16" t="s">
        <v>998</v>
      </c>
      <c r="Q31" s="16" t="s">
        <v>999</v>
      </c>
    </row>
    <row r="32" spans="1:17">
      <c r="A32" s="16" t="s">
        <v>1000</v>
      </c>
      <c r="B32" s="16" t="s">
        <v>1001</v>
      </c>
      <c r="C32" s="16" t="s">
        <v>1002</v>
      </c>
      <c r="D32" s="17" t="s">
        <v>1003</v>
      </c>
      <c r="E32" s="16" t="s">
        <v>268</v>
      </c>
      <c r="F32" s="18">
        <v>3.7</v>
      </c>
      <c r="G32" s="16">
        <v>1</v>
      </c>
      <c r="H32" s="16" t="s">
        <v>4018</v>
      </c>
      <c r="I32" s="17">
        <v>3</v>
      </c>
      <c r="J32" s="16" t="s">
        <v>4019</v>
      </c>
      <c r="K32" s="17">
        <v>63</v>
      </c>
      <c r="L32" s="19">
        <v>-0.23</v>
      </c>
      <c r="M32" s="16" t="b">
        <v>0</v>
      </c>
      <c r="N32" s="16">
        <v>0</v>
      </c>
      <c r="O32" s="16">
        <v>0</v>
      </c>
      <c r="P32" s="16" t="s">
        <v>1004</v>
      </c>
      <c r="Q32" s="16" t="s">
        <v>1005</v>
      </c>
    </row>
    <row r="33" spans="1:17">
      <c r="A33" s="16" t="s">
        <v>454</v>
      </c>
      <c r="B33" s="16" t="s">
        <v>455</v>
      </c>
      <c r="C33" s="16" t="s">
        <v>456</v>
      </c>
      <c r="D33" s="17" t="s">
        <v>457</v>
      </c>
      <c r="E33" s="16" t="s">
        <v>38</v>
      </c>
      <c r="F33" s="18">
        <v>8.5</v>
      </c>
      <c r="G33" s="16">
        <v>4</v>
      </c>
      <c r="H33" s="16" t="s">
        <v>4020</v>
      </c>
      <c r="I33" s="17">
        <v>11</v>
      </c>
      <c r="J33" s="16" t="s">
        <v>4021</v>
      </c>
      <c r="K33" s="17">
        <v>67</v>
      </c>
      <c r="L33" s="19">
        <v>-0.64</v>
      </c>
      <c r="M33" s="16" t="b">
        <v>1</v>
      </c>
      <c r="N33" s="16">
        <v>42</v>
      </c>
      <c r="O33" s="16">
        <v>3</v>
      </c>
      <c r="P33" s="16" t="s">
        <v>458</v>
      </c>
      <c r="Q33" s="16" t="s">
        <v>459</v>
      </c>
    </row>
    <row r="34" spans="1:17">
      <c r="A34" s="16" t="s">
        <v>1006</v>
      </c>
      <c r="B34" s="16" t="s">
        <v>1007</v>
      </c>
      <c r="C34" s="16" t="s">
        <v>1008</v>
      </c>
      <c r="D34" s="17" t="s">
        <v>1009</v>
      </c>
      <c r="E34" s="16" t="s">
        <v>104</v>
      </c>
      <c r="F34" s="18">
        <v>1.4</v>
      </c>
      <c r="G34" s="16">
        <v>1</v>
      </c>
      <c r="H34" s="16" t="s">
        <v>3975</v>
      </c>
      <c r="I34" s="17">
        <v>1</v>
      </c>
      <c r="J34" s="16" t="s">
        <v>3758</v>
      </c>
      <c r="K34" s="17">
        <v>86</v>
      </c>
      <c r="L34" s="19">
        <v>-0.56999999999999995</v>
      </c>
      <c r="M34" s="16" t="b">
        <v>0</v>
      </c>
      <c r="N34" s="16">
        <v>0</v>
      </c>
      <c r="O34" s="16">
        <v>0</v>
      </c>
      <c r="P34" s="16" t="s">
        <v>1010</v>
      </c>
      <c r="Q34" s="16" t="s">
        <v>1011</v>
      </c>
    </row>
    <row r="35" spans="1:17">
      <c r="A35" s="16" t="s">
        <v>401</v>
      </c>
      <c r="B35" s="16" t="s">
        <v>402</v>
      </c>
      <c r="C35" s="16" t="s">
        <v>403</v>
      </c>
      <c r="D35" s="17" t="s">
        <v>404</v>
      </c>
      <c r="E35" s="16" t="s">
        <v>45</v>
      </c>
      <c r="F35" s="18">
        <v>2.8</v>
      </c>
      <c r="G35" s="16">
        <v>3</v>
      </c>
      <c r="H35" s="16" t="s">
        <v>4022</v>
      </c>
      <c r="I35" s="17">
        <v>1</v>
      </c>
      <c r="J35" s="16" t="s">
        <v>3743</v>
      </c>
      <c r="K35" s="17">
        <v>60</v>
      </c>
      <c r="L35" s="19">
        <v>-0.55000000000000004</v>
      </c>
      <c r="M35" s="16" t="b">
        <v>1</v>
      </c>
      <c r="N35" s="16">
        <v>14</v>
      </c>
      <c r="O35" s="16">
        <v>0</v>
      </c>
      <c r="P35" s="16" t="s">
        <v>405</v>
      </c>
      <c r="Q35" s="16" t="s">
        <v>406</v>
      </c>
    </row>
    <row r="36" spans="1:17">
      <c r="A36" s="16" t="s">
        <v>407</v>
      </c>
      <c r="B36" s="16" t="s">
        <v>408</v>
      </c>
      <c r="C36" s="16" t="s">
        <v>409</v>
      </c>
      <c r="D36" s="17" t="s">
        <v>410</v>
      </c>
      <c r="E36" s="16" t="s">
        <v>97</v>
      </c>
      <c r="F36" s="18">
        <v>4.5</v>
      </c>
      <c r="G36" s="16">
        <v>2</v>
      </c>
      <c r="H36" s="16" t="s">
        <v>4023</v>
      </c>
      <c r="I36" s="17">
        <v>3</v>
      </c>
      <c r="J36" s="16" t="s">
        <v>4024</v>
      </c>
      <c r="K36" s="17">
        <v>82</v>
      </c>
      <c r="L36" s="19">
        <v>-0.74</v>
      </c>
      <c r="M36" s="16" t="b">
        <v>0</v>
      </c>
      <c r="N36" s="16">
        <v>14</v>
      </c>
      <c r="O36" s="16">
        <v>0</v>
      </c>
      <c r="P36" s="16" t="s">
        <v>411</v>
      </c>
      <c r="Q36" s="16" t="s">
        <v>412</v>
      </c>
    </row>
    <row r="37" spans="1:17">
      <c r="A37" s="16" t="s">
        <v>217</v>
      </c>
      <c r="B37" s="16" t="s">
        <v>218</v>
      </c>
      <c r="C37" s="16" t="s">
        <v>219</v>
      </c>
      <c r="D37" s="17" t="s">
        <v>220</v>
      </c>
      <c r="E37" s="16" t="s">
        <v>24</v>
      </c>
      <c r="F37" s="18">
        <v>6.9</v>
      </c>
      <c r="G37" s="16">
        <v>4</v>
      </c>
      <c r="H37" s="16" t="s">
        <v>4025</v>
      </c>
      <c r="I37" s="17">
        <v>12</v>
      </c>
      <c r="J37" s="16" t="s">
        <v>4026</v>
      </c>
      <c r="K37" s="17">
        <v>89</v>
      </c>
      <c r="L37" s="19">
        <v>0.39</v>
      </c>
      <c r="M37" s="16" t="b">
        <v>1</v>
      </c>
      <c r="N37" s="16">
        <v>90</v>
      </c>
      <c r="O37" s="16">
        <v>7</v>
      </c>
      <c r="P37" s="16" t="s">
        <v>221</v>
      </c>
      <c r="Q37" s="16" t="s">
        <v>222</v>
      </c>
    </row>
    <row r="38" spans="1:17">
      <c r="A38" s="16" t="s">
        <v>319</v>
      </c>
      <c r="B38" s="16" t="s">
        <v>320</v>
      </c>
      <c r="C38" s="16" t="s">
        <v>321</v>
      </c>
      <c r="D38" s="17" t="s">
        <v>322</v>
      </c>
      <c r="E38" s="16" t="s">
        <v>66</v>
      </c>
      <c r="F38" s="18">
        <v>6.9</v>
      </c>
      <c r="G38" s="16">
        <v>4</v>
      </c>
      <c r="H38" s="16" t="s">
        <v>4027</v>
      </c>
      <c r="I38" s="17">
        <v>1</v>
      </c>
      <c r="J38" s="16" t="s">
        <v>3994</v>
      </c>
      <c r="K38" s="17">
        <v>77</v>
      </c>
      <c r="L38" s="19">
        <v>-0.51</v>
      </c>
      <c r="M38" s="16" t="b">
        <v>1</v>
      </c>
      <c r="N38" s="16">
        <v>27</v>
      </c>
      <c r="O38" s="16">
        <v>1</v>
      </c>
      <c r="P38" s="16" t="s">
        <v>323</v>
      </c>
      <c r="Q38" s="16" t="s">
        <v>324</v>
      </c>
    </row>
    <row r="39" spans="1:17">
      <c r="A39" s="16" t="s">
        <v>484</v>
      </c>
      <c r="B39" s="16" t="s">
        <v>485</v>
      </c>
      <c r="C39" s="16" t="s">
        <v>486</v>
      </c>
      <c r="D39" s="17" t="s">
        <v>487</v>
      </c>
      <c r="E39" s="16" t="s">
        <v>268</v>
      </c>
      <c r="F39" s="18">
        <v>5.5</v>
      </c>
      <c r="G39" s="16">
        <v>4</v>
      </c>
      <c r="H39" s="16" t="s">
        <v>4028</v>
      </c>
      <c r="I39" s="17">
        <v>4</v>
      </c>
      <c r="J39" s="16" t="s">
        <v>4029</v>
      </c>
      <c r="K39" s="17">
        <v>71</v>
      </c>
      <c r="L39" s="19">
        <v>-0.05</v>
      </c>
      <c r="M39" s="16" t="b">
        <v>1</v>
      </c>
      <c r="N39" s="16">
        <v>22</v>
      </c>
      <c r="O39" s="16">
        <v>1</v>
      </c>
      <c r="P39" s="16" t="s">
        <v>488</v>
      </c>
      <c r="Q39" s="16" t="s">
        <v>489</v>
      </c>
    </row>
    <row r="40" spans="1:17">
      <c r="A40" s="16" t="s">
        <v>1012</v>
      </c>
      <c r="B40" s="16" t="s">
        <v>1013</v>
      </c>
      <c r="C40" s="16" t="s">
        <v>1014</v>
      </c>
      <c r="D40" s="17" t="s">
        <v>1015</v>
      </c>
      <c r="E40" s="16" t="s">
        <v>208</v>
      </c>
      <c r="F40" s="18">
        <v>3.6</v>
      </c>
      <c r="G40" s="16">
        <v>3</v>
      </c>
      <c r="H40" s="16" t="s">
        <v>4030</v>
      </c>
      <c r="I40" s="17">
        <v>3</v>
      </c>
      <c r="J40" s="16" t="s">
        <v>4031</v>
      </c>
      <c r="K40" s="17">
        <v>79</v>
      </c>
      <c r="L40" s="19">
        <v>-0.52</v>
      </c>
      <c r="M40" s="16" t="b">
        <v>0</v>
      </c>
      <c r="N40" s="16">
        <v>11</v>
      </c>
      <c r="O40" s="16">
        <v>1</v>
      </c>
      <c r="P40" s="16" t="s">
        <v>1016</v>
      </c>
      <c r="Q40" s="16" t="s">
        <v>1017</v>
      </c>
    </row>
    <row r="41" spans="1:17">
      <c r="A41" s="16" t="s">
        <v>1018</v>
      </c>
      <c r="B41" s="16" t="s">
        <v>1019</v>
      </c>
      <c r="C41" s="16" t="s">
        <v>1020</v>
      </c>
      <c r="D41" s="17" t="s">
        <v>1021</v>
      </c>
      <c r="E41" s="16" t="s">
        <v>117</v>
      </c>
      <c r="F41" s="18">
        <v>0.9</v>
      </c>
      <c r="G41" s="16">
        <v>1</v>
      </c>
      <c r="H41" s="16" t="s">
        <v>3975</v>
      </c>
      <c r="I41" s="17">
        <v>1</v>
      </c>
      <c r="J41" s="16" t="s">
        <v>3976</v>
      </c>
      <c r="K41" s="17" t="e">
        <v>#N/A</v>
      </c>
      <c r="L41" s="19" t="e">
        <v>#N/A</v>
      </c>
      <c r="M41" s="16" t="b">
        <v>0</v>
      </c>
      <c r="N41" s="16">
        <v>0</v>
      </c>
      <c r="O41" s="16">
        <v>0</v>
      </c>
      <c r="P41" s="16" t="s">
        <v>1022</v>
      </c>
      <c r="Q41" s="16" t="s">
        <v>1023</v>
      </c>
    </row>
    <row r="42" spans="1:17">
      <c r="A42" s="16" t="s">
        <v>1024</v>
      </c>
      <c r="B42" s="16" t="s">
        <v>1025</v>
      </c>
      <c r="C42" s="16" t="s">
        <v>1026</v>
      </c>
      <c r="D42" s="17" t="s">
        <v>1027</v>
      </c>
      <c r="E42" s="16" t="s">
        <v>24</v>
      </c>
      <c r="F42" s="18">
        <v>10.4</v>
      </c>
      <c r="G42" s="16">
        <v>2</v>
      </c>
      <c r="H42" s="16" t="s">
        <v>4017</v>
      </c>
      <c r="I42" s="17">
        <v>1</v>
      </c>
      <c r="J42" s="16" t="s">
        <v>3754</v>
      </c>
      <c r="K42" s="17">
        <v>48</v>
      </c>
      <c r="L42" s="19">
        <v>-0.22</v>
      </c>
      <c r="M42" s="16" t="b">
        <v>0</v>
      </c>
      <c r="N42" s="16">
        <v>0</v>
      </c>
      <c r="O42" s="16">
        <v>2</v>
      </c>
      <c r="P42" s="16" t="s">
        <v>1028</v>
      </c>
      <c r="Q42" s="16" t="s">
        <v>1029</v>
      </c>
    </row>
    <row r="43" spans="1:17">
      <c r="A43" s="16" t="s">
        <v>1030</v>
      </c>
      <c r="B43" s="16" t="s">
        <v>1031</v>
      </c>
      <c r="C43" s="16" t="s">
        <v>1032</v>
      </c>
      <c r="D43" s="17" t="s">
        <v>1033</v>
      </c>
      <c r="E43" s="16" t="s">
        <v>159</v>
      </c>
      <c r="F43" s="18">
        <v>4.5999999999999996</v>
      </c>
      <c r="G43" s="16">
        <v>4</v>
      </c>
      <c r="H43" s="16" t="s">
        <v>4032</v>
      </c>
      <c r="I43" s="17">
        <v>3</v>
      </c>
      <c r="J43" s="16" t="s">
        <v>4033</v>
      </c>
      <c r="K43" s="17">
        <v>89</v>
      </c>
      <c r="L43" s="19">
        <v>-7.0000000000000007E-2</v>
      </c>
      <c r="M43" s="16" t="b">
        <v>1</v>
      </c>
      <c r="N43" s="16">
        <v>12</v>
      </c>
      <c r="O43" s="16">
        <v>1</v>
      </c>
      <c r="P43" s="16" t="s">
        <v>1034</v>
      </c>
      <c r="Q43" s="16" t="s">
        <v>1035</v>
      </c>
    </row>
    <row r="44" spans="1:17">
      <c r="A44" s="16" t="s">
        <v>162</v>
      </c>
      <c r="B44" s="16" t="s">
        <v>163</v>
      </c>
      <c r="C44" s="16" t="s">
        <v>164</v>
      </c>
      <c r="D44" s="17" t="s">
        <v>165</v>
      </c>
      <c r="E44" s="16" t="s">
        <v>52</v>
      </c>
      <c r="F44" s="18">
        <v>4.3</v>
      </c>
      <c r="G44" s="16">
        <v>3</v>
      </c>
      <c r="H44" s="16" t="s">
        <v>4034</v>
      </c>
      <c r="I44" s="17">
        <v>1</v>
      </c>
      <c r="J44" s="16" t="s">
        <v>3758</v>
      </c>
      <c r="K44" s="17">
        <v>68</v>
      </c>
      <c r="L44" s="19">
        <v>-0.22</v>
      </c>
      <c r="M44" s="16" t="b">
        <v>0</v>
      </c>
      <c r="N44" s="16">
        <v>10</v>
      </c>
      <c r="O44" s="16">
        <v>3</v>
      </c>
      <c r="P44" s="16" t="s">
        <v>166</v>
      </c>
      <c r="Q44" s="16" t="s">
        <v>167</v>
      </c>
    </row>
    <row r="45" spans="1:17">
      <c r="A45" s="16" t="s">
        <v>1036</v>
      </c>
      <c r="B45" s="16" t="s">
        <v>1037</v>
      </c>
      <c r="C45" s="16" t="s">
        <v>1038</v>
      </c>
      <c r="D45" s="17" t="s">
        <v>1039</v>
      </c>
      <c r="E45" s="16" t="s">
        <v>287</v>
      </c>
      <c r="F45" s="18">
        <v>4.2</v>
      </c>
      <c r="G45" s="16">
        <v>2</v>
      </c>
      <c r="H45" s="16" t="s">
        <v>4017</v>
      </c>
      <c r="I45" s="17">
        <v>1</v>
      </c>
      <c r="J45" s="16" t="s">
        <v>3979</v>
      </c>
      <c r="K45" s="17">
        <v>71</v>
      </c>
      <c r="L45" s="19">
        <v>0</v>
      </c>
      <c r="M45" s="16" t="b">
        <v>0</v>
      </c>
      <c r="N45" s="16">
        <v>0</v>
      </c>
      <c r="O45" s="16">
        <v>2</v>
      </c>
      <c r="P45" s="16" t="s">
        <v>1040</v>
      </c>
      <c r="Q45" s="16" t="s">
        <v>1041</v>
      </c>
    </row>
    <row r="46" spans="1:17">
      <c r="A46" s="16" t="s">
        <v>560</v>
      </c>
      <c r="B46" s="16" t="s">
        <v>561</v>
      </c>
      <c r="C46" s="16" t="s">
        <v>562</v>
      </c>
      <c r="D46" s="17" t="s">
        <v>563</v>
      </c>
      <c r="E46" s="16" t="s">
        <v>148</v>
      </c>
      <c r="F46" s="18">
        <v>9.1999999999999993</v>
      </c>
      <c r="G46" s="16">
        <v>4</v>
      </c>
      <c r="H46" s="16" t="s">
        <v>4035</v>
      </c>
      <c r="I46" s="17">
        <v>8</v>
      </c>
      <c r="J46" s="16" t="s">
        <v>4036</v>
      </c>
      <c r="K46" s="17">
        <v>74</v>
      </c>
      <c r="L46" s="19">
        <v>-0.26</v>
      </c>
      <c r="M46" s="16" t="b">
        <v>1</v>
      </c>
      <c r="N46" s="16">
        <v>30</v>
      </c>
      <c r="O46" s="16">
        <v>2</v>
      </c>
      <c r="P46" s="16" t="s">
        <v>564</v>
      </c>
      <c r="Q46" s="16" t="s">
        <v>565</v>
      </c>
    </row>
    <row r="47" spans="1:17">
      <c r="A47" s="16" t="s">
        <v>1042</v>
      </c>
      <c r="B47" s="16" t="s">
        <v>1043</v>
      </c>
      <c r="C47" s="16" t="s">
        <v>1044</v>
      </c>
      <c r="D47" s="17" t="s">
        <v>1045</v>
      </c>
      <c r="E47" s="16" t="s">
        <v>268</v>
      </c>
      <c r="F47" s="18">
        <v>1.6</v>
      </c>
      <c r="G47" s="16">
        <v>2</v>
      </c>
      <c r="H47" s="16" t="s">
        <v>4037</v>
      </c>
      <c r="I47" s="17">
        <v>0</v>
      </c>
      <c r="J47" s="16" t="s">
        <v>145</v>
      </c>
      <c r="K47" s="17">
        <v>99</v>
      </c>
      <c r="L47" s="19">
        <v>0.37</v>
      </c>
      <c r="M47" s="16" t="b">
        <v>0</v>
      </c>
      <c r="N47" s="16">
        <v>0</v>
      </c>
      <c r="O47" s="16">
        <v>1</v>
      </c>
      <c r="P47" s="16" t="s">
        <v>1046</v>
      </c>
      <c r="Q47" s="16" t="s">
        <v>1047</v>
      </c>
    </row>
    <row r="48" spans="1:17">
      <c r="A48" s="16" t="s">
        <v>113</v>
      </c>
      <c r="B48" s="16" t="s">
        <v>114</v>
      </c>
      <c r="C48" s="16" t="s">
        <v>115</v>
      </c>
      <c r="D48" s="17" t="s">
        <v>116</v>
      </c>
      <c r="E48" s="16" t="s">
        <v>117</v>
      </c>
      <c r="F48" s="18">
        <v>7.9</v>
      </c>
      <c r="G48" s="16">
        <v>4</v>
      </c>
      <c r="H48" s="16" t="s">
        <v>4038</v>
      </c>
      <c r="I48" s="17">
        <v>3</v>
      </c>
      <c r="J48" s="16" t="s">
        <v>4039</v>
      </c>
      <c r="K48" s="17">
        <v>69</v>
      </c>
      <c r="L48" s="19">
        <v>-0.25</v>
      </c>
      <c r="M48" s="16" t="b">
        <v>1</v>
      </c>
      <c r="N48" s="16">
        <v>15</v>
      </c>
      <c r="O48" s="16">
        <v>4</v>
      </c>
      <c r="P48" s="16" t="s">
        <v>118</v>
      </c>
      <c r="Q48" s="16" t="s">
        <v>119</v>
      </c>
    </row>
    <row r="49" spans="1:17">
      <c r="A49" s="16" t="s">
        <v>3815</v>
      </c>
      <c r="B49" s="16" t="s">
        <v>4040</v>
      </c>
      <c r="C49" s="16" t="s">
        <v>4041</v>
      </c>
      <c r="D49" s="17" t="s">
        <v>4042</v>
      </c>
      <c r="E49" s="16" t="s">
        <v>117</v>
      </c>
      <c r="F49" s="18">
        <v>2.4</v>
      </c>
      <c r="G49" s="16">
        <v>1</v>
      </c>
      <c r="H49" s="16" t="s">
        <v>4043</v>
      </c>
      <c r="I49" s="17">
        <v>0</v>
      </c>
      <c r="J49" s="16" t="s">
        <v>145</v>
      </c>
      <c r="K49" s="17">
        <v>69</v>
      </c>
      <c r="L49" s="19">
        <v>-0.15</v>
      </c>
      <c r="M49" s="16" t="b">
        <v>0</v>
      </c>
      <c r="N49" s="16">
        <v>0</v>
      </c>
      <c r="O49" s="16">
        <v>0</v>
      </c>
      <c r="P49" s="16" t="s">
        <v>4044</v>
      </c>
      <c r="Q49" s="16" t="s">
        <v>4045</v>
      </c>
    </row>
    <row r="50" spans="1:17">
      <c r="A50" s="16" t="s">
        <v>1048</v>
      </c>
      <c r="B50" s="16" t="s">
        <v>1049</v>
      </c>
      <c r="C50" s="16" t="s">
        <v>1050</v>
      </c>
      <c r="D50" s="17" t="s">
        <v>1051</v>
      </c>
      <c r="E50" s="16" t="s">
        <v>45</v>
      </c>
      <c r="F50" s="18">
        <v>7.5</v>
      </c>
      <c r="G50" s="16">
        <v>4</v>
      </c>
      <c r="H50" s="16" t="s">
        <v>4046</v>
      </c>
      <c r="I50" s="17">
        <v>3</v>
      </c>
      <c r="J50" s="16" t="s">
        <v>4047</v>
      </c>
      <c r="K50" s="17">
        <v>78</v>
      </c>
      <c r="L50" s="19">
        <v>-0.31</v>
      </c>
      <c r="M50" s="16" t="b">
        <v>1</v>
      </c>
      <c r="N50" s="16">
        <v>21</v>
      </c>
      <c r="O50" s="16">
        <v>2</v>
      </c>
      <c r="P50" s="16" t="s">
        <v>1052</v>
      </c>
      <c r="Q50" s="16" t="s">
        <v>1053</v>
      </c>
    </row>
    <row r="51" spans="1:17">
      <c r="A51" s="16" t="s">
        <v>1054</v>
      </c>
      <c r="B51" s="16" t="s">
        <v>1055</v>
      </c>
      <c r="C51" s="16" t="s">
        <v>1056</v>
      </c>
      <c r="D51" s="17" t="s">
        <v>1057</v>
      </c>
      <c r="E51" s="16" t="s">
        <v>59</v>
      </c>
      <c r="F51" s="18">
        <v>2.6</v>
      </c>
      <c r="G51" s="16">
        <v>3</v>
      </c>
      <c r="H51" s="16" t="s">
        <v>3999</v>
      </c>
      <c r="I51" s="17">
        <v>1</v>
      </c>
      <c r="J51" s="16" t="s">
        <v>3994</v>
      </c>
      <c r="K51" s="17">
        <v>85</v>
      </c>
      <c r="L51" s="19">
        <v>-0.19</v>
      </c>
      <c r="M51" s="16" t="b">
        <v>1</v>
      </c>
      <c r="N51" s="16">
        <v>8</v>
      </c>
      <c r="O51" s="16">
        <v>0</v>
      </c>
      <c r="P51" s="16" t="s">
        <v>1058</v>
      </c>
      <c r="Q51" s="16" t="s">
        <v>1059</v>
      </c>
    </row>
    <row r="52" spans="1:17">
      <c r="A52" s="16" t="s">
        <v>437</v>
      </c>
      <c r="B52" s="16" t="s">
        <v>438</v>
      </c>
      <c r="C52" s="16" t="s">
        <v>439</v>
      </c>
      <c r="D52" s="17" t="s">
        <v>440</v>
      </c>
      <c r="E52" s="16" t="s">
        <v>71</v>
      </c>
      <c r="F52" s="18">
        <v>2.5</v>
      </c>
      <c r="G52" s="16">
        <v>3</v>
      </c>
      <c r="H52" s="16" t="s">
        <v>4048</v>
      </c>
      <c r="I52" s="17">
        <v>2</v>
      </c>
      <c r="J52" s="16" t="s">
        <v>4049</v>
      </c>
      <c r="K52" s="17">
        <v>76</v>
      </c>
      <c r="L52" s="19">
        <v>-0.26</v>
      </c>
      <c r="M52" s="16" t="b">
        <v>1</v>
      </c>
      <c r="N52" s="16">
        <v>15</v>
      </c>
      <c r="O52" s="16">
        <v>0</v>
      </c>
      <c r="P52" s="16" t="s">
        <v>441</v>
      </c>
      <c r="Q52" s="16" t="s">
        <v>442</v>
      </c>
    </row>
    <row r="53" spans="1:17">
      <c r="A53" s="16" t="s">
        <v>806</v>
      </c>
      <c r="B53" s="16" t="s">
        <v>807</v>
      </c>
      <c r="C53" s="16" t="s">
        <v>808</v>
      </c>
      <c r="D53" s="17" t="s">
        <v>809</v>
      </c>
      <c r="E53" s="16" t="s">
        <v>97</v>
      </c>
      <c r="F53" s="18">
        <v>2.7</v>
      </c>
      <c r="G53" s="16">
        <v>3</v>
      </c>
      <c r="H53" s="16" t="s">
        <v>4050</v>
      </c>
      <c r="I53" s="17">
        <v>3</v>
      </c>
      <c r="J53" s="16" t="s">
        <v>3963</v>
      </c>
      <c r="K53" s="17">
        <v>83</v>
      </c>
      <c r="L53" s="19">
        <v>-0.59</v>
      </c>
      <c r="M53" s="16" t="b">
        <v>0</v>
      </c>
      <c r="N53" s="16">
        <v>18</v>
      </c>
      <c r="O53" s="16">
        <v>1</v>
      </c>
      <c r="P53" s="16" t="s">
        <v>810</v>
      </c>
      <c r="Q53" s="16" t="s">
        <v>811</v>
      </c>
    </row>
    <row r="54" spans="1:17">
      <c r="A54" s="16" t="s">
        <v>1060</v>
      </c>
      <c r="B54" s="16" t="s">
        <v>1061</v>
      </c>
      <c r="C54" s="16" t="s">
        <v>1062</v>
      </c>
      <c r="D54" s="17" t="s">
        <v>1063</v>
      </c>
      <c r="E54" s="16" t="s">
        <v>31</v>
      </c>
      <c r="F54" s="18">
        <v>0.9</v>
      </c>
      <c r="G54" s="16">
        <v>1</v>
      </c>
      <c r="H54" s="16" t="s">
        <v>3975</v>
      </c>
      <c r="I54" s="17">
        <v>1</v>
      </c>
      <c r="J54" s="16" t="s">
        <v>3758</v>
      </c>
      <c r="K54" s="17">
        <v>99</v>
      </c>
      <c r="L54" s="19">
        <v>0.23</v>
      </c>
      <c r="M54" s="16" t="b">
        <v>0</v>
      </c>
      <c r="N54" s="16">
        <v>0</v>
      </c>
      <c r="O54" s="16">
        <v>0</v>
      </c>
      <c r="P54" s="16" t="s">
        <v>1064</v>
      </c>
      <c r="Q54" s="16" t="s">
        <v>1065</v>
      </c>
    </row>
    <row r="55" spans="1:17">
      <c r="A55" s="16" t="s">
        <v>1066</v>
      </c>
      <c r="B55" s="16" t="s">
        <v>145</v>
      </c>
      <c r="C55" s="16" t="s">
        <v>1067</v>
      </c>
      <c r="D55" s="17" t="s">
        <v>1068</v>
      </c>
      <c r="E55" s="16" t="s">
        <v>417</v>
      </c>
      <c r="F55" s="18">
        <v>0.4</v>
      </c>
      <c r="G55" s="16">
        <v>3</v>
      </c>
      <c r="H55" s="16" t="s">
        <v>4051</v>
      </c>
      <c r="I55" s="17">
        <v>3</v>
      </c>
      <c r="J55" s="16" t="s">
        <v>4052</v>
      </c>
      <c r="K55" s="17">
        <v>99</v>
      </c>
      <c r="L55" s="19">
        <v>-0.2</v>
      </c>
      <c r="M55" s="16" t="b">
        <v>0</v>
      </c>
      <c r="N55" s="16">
        <v>17</v>
      </c>
      <c r="O55" s="16">
        <v>2</v>
      </c>
      <c r="P55" s="16" t="s">
        <v>1069</v>
      </c>
      <c r="Q55" s="16" t="s">
        <v>1070</v>
      </c>
    </row>
    <row r="56" spans="1:17">
      <c r="A56" s="16" t="s">
        <v>1071</v>
      </c>
      <c r="B56" s="16" t="s">
        <v>1072</v>
      </c>
      <c r="C56" s="16" t="s">
        <v>1073</v>
      </c>
      <c r="D56" s="17" t="s">
        <v>1074</v>
      </c>
      <c r="E56" s="16" t="s">
        <v>24</v>
      </c>
      <c r="F56" s="18">
        <v>1.2</v>
      </c>
      <c r="G56" s="16">
        <v>2</v>
      </c>
      <c r="H56" s="16" t="s">
        <v>4053</v>
      </c>
      <c r="I56" s="17">
        <v>1</v>
      </c>
      <c r="J56" s="16" t="s">
        <v>3743</v>
      </c>
      <c r="K56" s="17">
        <v>94</v>
      </c>
      <c r="L56" s="19">
        <v>0.91</v>
      </c>
      <c r="M56" s="16" t="b">
        <v>0</v>
      </c>
      <c r="N56" s="16">
        <v>2</v>
      </c>
      <c r="O56" s="16">
        <v>0</v>
      </c>
      <c r="P56" s="16" t="s">
        <v>1075</v>
      </c>
      <c r="Q56" s="16" t="s">
        <v>1076</v>
      </c>
    </row>
    <row r="57" spans="1:17">
      <c r="A57" s="16" t="s">
        <v>3816</v>
      </c>
      <c r="B57" s="16" t="s">
        <v>4054</v>
      </c>
      <c r="C57" s="16" t="s">
        <v>4055</v>
      </c>
      <c r="D57" s="17" t="s">
        <v>4056</v>
      </c>
      <c r="E57" s="16" t="s">
        <v>386</v>
      </c>
      <c r="F57" s="18">
        <v>2.2000000000000002</v>
      </c>
      <c r="G57" s="16">
        <v>2</v>
      </c>
      <c r="H57" s="16" t="s">
        <v>4057</v>
      </c>
      <c r="I57" s="17">
        <v>0</v>
      </c>
      <c r="J57" s="16" t="s">
        <v>145</v>
      </c>
      <c r="K57" s="17">
        <v>74</v>
      </c>
      <c r="L57" s="19">
        <v>-0.43</v>
      </c>
      <c r="M57" s="16" t="b">
        <v>0</v>
      </c>
      <c r="N57" s="16">
        <v>5</v>
      </c>
      <c r="O57" s="16">
        <v>0</v>
      </c>
      <c r="P57" s="16" t="s">
        <v>4058</v>
      </c>
      <c r="Q57" s="16" t="s">
        <v>4059</v>
      </c>
    </row>
    <row r="58" spans="1:17">
      <c r="A58" s="16" t="s">
        <v>1077</v>
      </c>
      <c r="B58" s="16" t="s">
        <v>1078</v>
      </c>
      <c r="C58" s="16" t="s">
        <v>1079</v>
      </c>
      <c r="D58" s="17" t="s">
        <v>1080</v>
      </c>
      <c r="E58" s="16" t="s">
        <v>117</v>
      </c>
      <c r="F58" s="18">
        <v>2.2000000000000002</v>
      </c>
      <c r="G58" s="16">
        <v>4</v>
      </c>
      <c r="H58" s="16" t="s">
        <v>4060</v>
      </c>
      <c r="I58" s="17">
        <v>5</v>
      </c>
      <c r="J58" s="16" t="s">
        <v>4061</v>
      </c>
      <c r="K58" s="17">
        <v>94</v>
      </c>
      <c r="L58" s="19">
        <v>-0.42</v>
      </c>
      <c r="M58" s="16" t="b">
        <v>1</v>
      </c>
      <c r="N58" s="16">
        <v>11</v>
      </c>
      <c r="O58" s="16">
        <v>1</v>
      </c>
      <c r="P58" s="16" t="s">
        <v>1081</v>
      </c>
      <c r="Q58" s="16" t="s">
        <v>1082</v>
      </c>
    </row>
    <row r="59" spans="1:17">
      <c r="A59" s="16" t="s">
        <v>3817</v>
      </c>
      <c r="B59" s="16" t="s">
        <v>145</v>
      </c>
      <c r="C59" s="16" t="s">
        <v>4062</v>
      </c>
      <c r="D59" s="17" t="s">
        <v>4063</v>
      </c>
      <c r="E59" s="16" t="s">
        <v>52</v>
      </c>
      <c r="F59" s="18">
        <v>2.2999999999999998</v>
      </c>
      <c r="G59" s="16">
        <v>2</v>
      </c>
      <c r="H59" s="16" t="s">
        <v>4064</v>
      </c>
      <c r="I59" s="17">
        <v>0</v>
      </c>
      <c r="J59" s="16" t="s">
        <v>145</v>
      </c>
      <c r="K59" s="17">
        <v>61</v>
      </c>
      <c r="L59" s="19">
        <v>-0.37</v>
      </c>
      <c r="M59" s="16" t="b">
        <v>0</v>
      </c>
      <c r="N59" s="16">
        <v>6</v>
      </c>
      <c r="O59" s="16">
        <v>0</v>
      </c>
      <c r="P59" s="16" t="s">
        <v>4065</v>
      </c>
      <c r="Q59" s="16" t="s">
        <v>4066</v>
      </c>
    </row>
    <row r="60" spans="1:17">
      <c r="A60" s="16" t="s">
        <v>3818</v>
      </c>
      <c r="B60" s="16" t="s">
        <v>4067</v>
      </c>
      <c r="C60" s="16" t="s">
        <v>4068</v>
      </c>
      <c r="D60" s="17" t="s">
        <v>4069</v>
      </c>
      <c r="E60" s="16" t="s">
        <v>208</v>
      </c>
      <c r="F60" s="18">
        <v>1</v>
      </c>
      <c r="G60" s="16">
        <v>1</v>
      </c>
      <c r="H60" s="16" t="s">
        <v>3989</v>
      </c>
      <c r="I60" s="17">
        <v>0</v>
      </c>
      <c r="J60" s="16" t="s">
        <v>145</v>
      </c>
      <c r="K60" s="17">
        <v>84</v>
      </c>
      <c r="L60" s="19">
        <v>0.49</v>
      </c>
      <c r="M60" s="16" t="b">
        <v>0</v>
      </c>
      <c r="N60" s="16">
        <v>0</v>
      </c>
      <c r="O60" s="16">
        <v>0</v>
      </c>
      <c r="P60" s="16" t="s">
        <v>4070</v>
      </c>
      <c r="Q60" s="16" t="s">
        <v>4071</v>
      </c>
    </row>
    <row r="61" spans="1:17">
      <c r="A61" s="16" t="s">
        <v>1083</v>
      </c>
      <c r="B61" s="16" t="s">
        <v>1084</v>
      </c>
      <c r="C61" s="16" t="s">
        <v>1085</v>
      </c>
      <c r="D61" s="17" t="s">
        <v>1086</v>
      </c>
      <c r="E61" s="16" t="s">
        <v>66</v>
      </c>
      <c r="F61" s="18">
        <v>2.8</v>
      </c>
      <c r="G61" s="16">
        <v>1</v>
      </c>
      <c r="H61" s="16" t="s">
        <v>3975</v>
      </c>
      <c r="I61" s="17">
        <v>1</v>
      </c>
      <c r="J61" s="16" t="s">
        <v>3758</v>
      </c>
      <c r="K61" s="17">
        <v>91</v>
      </c>
      <c r="L61" s="19">
        <v>-0.28000000000000003</v>
      </c>
      <c r="M61" s="16" t="b">
        <v>0</v>
      </c>
      <c r="N61" s="16">
        <v>0</v>
      </c>
      <c r="O61" s="16">
        <v>0</v>
      </c>
      <c r="P61" s="16" t="s">
        <v>1087</v>
      </c>
      <c r="Q61" s="16" t="s">
        <v>1088</v>
      </c>
    </row>
    <row r="62" spans="1:17">
      <c r="A62" s="16" t="s">
        <v>120</v>
      </c>
      <c r="B62" s="16" t="s">
        <v>121</v>
      </c>
      <c r="C62" s="16" t="s">
        <v>122</v>
      </c>
      <c r="D62" s="17" t="s">
        <v>123</v>
      </c>
      <c r="E62" s="16" t="s">
        <v>45</v>
      </c>
      <c r="F62" s="18">
        <v>5.3</v>
      </c>
      <c r="G62" s="16">
        <v>3</v>
      </c>
      <c r="H62" s="16" t="s">
        <v>4072</v>
      </c>
      <c r="I62" s="17">
        <v>5</v>
      </c>
      <c r="J62" s="16" t="s">
        <v>4073</v>
      </c>
      <c r="K62" s="17">
        <v>78</v>
      </c>
      <c r="L62" s="19">
        <v>0.13</v>
      </c>
      <c r="M62" s="16" t="b">
        <v>1</v>
      </c>
      <c r="N62" s="16">
        <v>21</v>
      </c>
      <c r="O62" s="16">
        <v>0</v>
      </c>
      <c r="P62" s="16" t="s">
        <v>124</v>
      </c>
      <c r="Q62" s="16" t="s">
        <v>125</v>
      </c>
    </row>
    <row r="63" spans="1:17">
      <c r="A63" s="16" t="s">
        <v>812</v>
      </c>
      <c r="B63" s="16" t="s">
        <v>813</v>
      </c>
      <c r="C63" s="16" t="s">
        <v>814</v>
      </c>
      <c r="D63" s="17" t="s">
        <v>815</v>
      </c>
      <c r="E63" s="16" t="s">
        <v>45</v>
      </c>
      <c r="F63" s="18">
        <v>5.0999999999999996</v>
      </c>
      <c r="G63" s="16">
        <v>3</v>
      </c>
      <c r="H63" s="16" t="s">
        <v>4074</v>
      </c>
      <c r="I63" s="17">
        <v>1</v>
      </c>
      <c r="J63" s="16" t="s">
        <v>3985</v>
      </c>
      <c r="K63" s="17">
        <v>67</v>
      </c>
      <c r="L63" s="19">
        <v>-0.41</v>
      </c>
      <c r="M63" s="16" t="b">
        <v>0</v>
      </c>
      <c r="N63" s="16">
        <v>20</v>
      </c>
      <c r="O63" s="16">
        <v>1</v>
      </c>
      <c r="P63" s="16" t="s">
        <v>816</v>
      </c>
      <c r="Q63" s="16" t="s">
        <v>817</v>
      </c>
    </row>
    <row r="64" spans="1:17">
      <c r="A64" s="16" t="s">
        <v>3819</v>
      </c>
      <c r="B64" s="16" t="s">
        <v>4075</v>
      </c>
      <c r="C64" s="16" t="s">
        <v>4076</v>
      </c>
      <c r="D64" s="17" t="s">
        <v>4077</v>
      </c>
      <c r="E64" s="16" t="s">
        <v>417</v>
      </c>
      <c r="F64" s="18">
        <v>4.3</v>
      </c>
      <c r="G64" s="16">
        <v>3</v>
      </c>
      <c r="H64" s="16" t="s">
        <v>4078</v>
      </c>
      <c r="I64" s="17">
        <v>0</v>
      </c>
      <c r="J64" s="16" t="s">
        <v>145</v>
      </c>
      <c r="K64" s="17">
        <v>53</v>
      </c>
      <c r="L64" s="19">
        <v>-0.41</v>
      </c>
      <c r="M64" s="16" t="b">
        <v>1</v>
      </c>
      <c r="N64" s="16">
        <v>8</v>
      </c>
      <c r="O64" s="16">
        <v>0</v>
      </c>
      <c r="P64" s="16" t="s">
        <v>4079</v>
      </c>
      <c r="Q64" s="16" t="s">
        <v>4080</v>
      </c>
    </row>
    <row r="65" spans="1:17">
      <c r="A65" s="16" t="s">
        <v>1089</v>
      </c>
      <c r="B65" s="16" t="s">
        <v>1090</v>
      </c>
      <c r="C65" s="16" t="s">
        <v>1091</v>
      </c>
      <c r="D65" s="17" t="s">
        <v>1092</v>
      </c>
      <c r="E65" s="16" t="s">
        <v>66</v>
      </c>
      <c r="F65" s="18">
        <v>1.5</v>
      </c>
      <c r="G65" s="16">
        <v>1</v>
      </c>
      <c r="H65" s="16" t="s">
        <v>4018</v>
      </c>
      <c r="I65" s="17">
        <v>3</v>
      </c>
      <c r="J65" s="16" t="s">
        <v>4081</v>
      </c>
      <c r="K65" s="17">
        <v>62</v>
      </c>
      <c r="L65" s="19">
        <v>-0.15</v>
      </c>
      <c r="M65" s="16" t="b">
        <v>0</v>
      </c>
      <c r="N65" s="16">
        <v>0</v>
      </c>
      <c r="O65" s="16">
        <v>0</v>
      </c>
      <c r="P65" s="16" t="s">
        <v>1093</v>
      </c>
      <c r="Q65" s="16" t="s">
        <v>1094</v>
      </c>
    </row>
    <row r="66" spans="1:17">
      <c r="A66" s="16" t="s">
        <v>3820</v>
      </c>
      <c r="B66" s="16" t="s">
        <v>4082</v>
      </c>
      <c r="C66" s="16" t="s">
        <v>4083</v>
      </c>
      <c r="D66" s="17" t="s">
        <v>4084</v>
      </c>
      <c r="E66" s="16" t="s">
        <v>208</v>
      </c>
      <c r="F66" s="18">
        <v>1.6</v>
      </c>
      <c r="G66" s="16">
        <v>3</v>
      </c>
      <c r="H66" s="16" t="s">
        <v>4085</v>
      </c>
      <c r="I66" s="17">
        <v>0</v>
      </c>
      <c r="J66" s="16" t="s">
        <v>145</v>
      </c>
      <c r="K66" s="17">
        <v>71</v>
      </c>
      <c r="L66" s="19">
        <v>-0.2</v>
      </c>
      <c r="M66" s="16" t="b">
        <v>1</v>
      </c>
      <c r="N66" s="16">
        <v>4</v>
      </c>
      <c r="O66" s="16">
        <v>0</v>
      </c>
      <c r="P66" s="16" t="s">
        <v>4086</v>
      </c>
      <c r="Q66" s="16" t="s">
        <v>4087</v>
      </c>
    </row>
    <row r="67" spans="1:17">
      <c r="A67" s="16" t="s">
        <v>1095</v>
      </c>
      <c r="B67" s="16" t="s">
        <v>1096</v>
      </c>
      <c r="C67" s="16" t="s">
        <v>1097</v>
      </c>
      <c r="D67" s="17" t="s">
        <v>1098</v>
      </c>
      <c r="E67" s="16" t="s">
        <v>17</v>
      </c>
      <c r="F67" s="18">
        <v>3.3</v>
      </c>
      <c r="G67" s="16">
        <v>2</v>
      </c>
      <c r="H67" s="16" t="s">
        <v>3974</v>
      </c>
      <c r="I67" s="17">
        <v>1</v>
      </c>
      <c r="J67" s="16" t="s">
        <v>3985</v>
      </c>
      <c r="K67" s="17">
        <v>59</v>
      </c>
      <c r="L67" s="19">
        <v>-0.42</v>
      </c>
      <c r="M67" s="16" t="b">
        <v>0</v>
      </c>
      <c r="N67" s="16">
        <v>0</v>
      </c>
      <c r="O67" s="16">
        <v>1</v>
      </c>
      <c r="P67" s="16" t="s">
        <v>1099</v>
      </c>
      <c r="Q67" s="16" t="s">
        <v>1100</v>
      </c>
    </row>
    <row r="68" spans="1:17">
      <c r="A68" s="16" t="s">
        <v>198</v>
      </c>
      <c r="B68" s="16" t="s">
        <v>199</v>
      </c>
      <c r="C68" s="16" t="s">
        <v>200</v>
      </c>
      <c r="D68" s="17" t="s">
        <v>201</v>
      </c>
      <c r="E68" s="16" t="s">
        <v>31</v>
      </c>
      <c r="F68" s="18">
        <v>2.2999999999999998</v>
      </c>
      <c r="G68" s="16">
        <v>3</v>
      </c>
      <c r="H68" s="16" t="s">
        <v>4088</v>
      </c>
      <c r="I68" s="17">
        <v>17</v>
      </c>
      <c r="J68" s="16" t="s">
        <v>4089</v>
      </c>
      <c r="K68" s="17">
        <v>68</v>
      </c>
      <c r="L68" s="19">
        <v>-0.27</v>
      </c>
      <c r="M68" s="16" t="b">
        <v>1</v>
      </c>
      <c r="N68" s="16">
        <v>16</v>
      </c>
      <c r="O68" s="16">
        <v>0</v>
      </c>
      <c r="P68" s="16" t="s">
        <v>202</v>
      </c>
      <c r="Q68" s="16" t="s">
        <v>203</v>
      </c>
    </row>
    <row r="69" spans="1:17">
      <c r="A69" s="16" t="s">
        <v>3821</v>
      </c>
      <c r="B69" s="16" t="s">
        <v>4090</v>
      </c>
      <c r="C69" s="16" t="s">
        <v>4091</v>
      </c>
      <c r="D69" s="17" t="s">
        <v>4092</v>
      </c>
      <c r="E69" s="16" t="s">
        <v>268</v>
      </c>
      <c r="F69" s="18">
        <v>1.8</v>
      </c>
      <c r="G69" s="16">
        <v>1</v>
      </c>
      <c r="H69" s="16" t="s">
        <v>4043</v>
      </c>
      <c r="I69" s="17">
        <v>0</v>
      </c>
      <c r="J69" s="16" t="s">
        <v>145</v>
      </c>
      <c r="K69" s="17">
        <v>76</v>
      </c>
      <c r="L69" s="19">
        <v>-0.28000000000000003</v>
      </c>
      <c r="M69" s="16" t="b">
        <v>0</v>
      </c>
      <c r="N69" s="16">
        <v>0</v>
      </c>
      <c r="O69" s="16">
        <v>0</v>
      </c>
      <c r="P69" s="16" t="s">
        <v>4093</v>
      </c>
      <c r="Q69" s="16" t="s">
        <v>4094</v>
      </c>
    </row>
    <row r="70" spans="1:17">
      <c r="A70" s="16" t="s">
        <v>1101</v>
      </c>
      <c r="B70" s="16" t="s">
        <v>1102</v>
      </c>
      <c r="C70" s="16" t="s">
        <v>1103</v>
      </c>
      <c r="D70" s="17" t="s">
        <v>1104</v>
      </c>
      <c r="E70" s="16" t="s">
        <v>71</v>
      </c>
      <c r="F70" s="18">
        <v>5.7</v>
      </c>
      <c r="G70" s="16">
        <v>4</v>
      </c>
      <c r="H70" s="16" t="s">
        <v>4095</v>
      </c>
      <c r="I70" s="17">
        <v>4</v>
      </c>
      <c r="J70" s="16" t="s">
        <v>4096</v>
      </c>
      <c r="K70" s="17">
        <v>58</v>
      </c>
      <c r="L70" s="19">
        <v>-0.27</v>
      </c>
      <c r="M70" s="16" t="b">
        <v>1</v>
      </c>
      <c r="N70" s="16">
        <v>14</v>
      </c>
      <c r="O70" s="16">
        <v>1</v>
      </c>
      <c r="P70" s="16" t="s">
        <v>1105</v>
      </c>
      <c r="Q70" s="16" t="s">
        <v>1106</v>
      </c>
    </row>
    <row r="71" spans="1:17">
      <c r="A71" s="16" t="s">
        <v>871</v>
      </c>
      <c r="B71" s="16" t="s">
        <v>872</v>
      </c>
      <c r="C71" s="16" t="s">
        <v>873</v>
      </c>
      <c r="D71" s="17" t="s">
        <v>874</v>
      </c>
      <c r="E71" s="16" t="s">
        <v>84</v>
      </c>
      <c r="F71" s="18">
        <v>10.3</v>
      </c>
      <c r="G71" s="16">
        <v>4</v>
      </c>
      <c r="H71" s="16" t="s">
        <v>4097</v>
      </c>
      <c r="I71" s="17">
        <v>9</v>
      </c>
      <c r="J71" s="16" t="s">
        <v>4098</v>
      </c>
      <c r="K71" s="17">
        <v>49</v>
      </c>
      <c r="L71" s="19">
        <v>-0.13</v>
      </c>
      <c r="M71" s="16" t="b">
        <v>1</v>
      </c>
      <c r="N71" s="16">
        <v>28</v>
      </c>
      <c r="O71" s="16">
        <v>4</v>
      </c>
      <c r="P71" s="16" t="s">
        <v>875</v>
      </c>
      <c r="Q71" s="16" t="s">
        <v>876</v>
      </c>
    </row>
    <row r="72" spans="1:17">
      <c r="A72" s="16" t="s">
        <v>1107</v>
      </c>
      <c r="B72" s="16" t="s">
        <v>1108</v>
      </c>
      <c r="C72" s="16" t="s">
        <v>1109</v>
      </c>
      <c r="D72" s="17" t="s">
        <v>1110</v>
      </c>
      <c r="E72" s="16" t="s">
        <v>52</v>
      </c>
      <c r="F72" s="18">
        <v>1.2</v>
      </c>
      <c r="G72" s="16">
        <v>1</v>
      </c>
      <c r="H72" s="16" t="s">
        <v>4099</v>
      </c>
      <c r="I72" s="17">
        <v>0</v>
      </c>
      <c r="J72" s="16" t="s">
        <v>145</v>
      </c>
      <c r="K72" s="17">
        <v>89</v>
      </c>
      <c r="L72" s="19">
        <v>-0.18</v>
      </c>
      <c r="M72" s="16" t="b">
        <v>0</v>
      </c>
      <c r="N72" s="16">
        <v>0</v>
      </c>
      <c r="O72" s="16">
        <v>0</v>
      </c>
      <c r="P72" s="16" t="s">
        <v>1111</v>
      </c>
      <c r="Q72" s="16" t="s">
        <v>1112</v>
      </c>
    </row>
    <row r="73" spans="1:17">
      <c r="A73" s="16" t="s">
        <v>1113</v>
      </c>
      <c r="B73" s="16" t="s">
        <v>1114</v>
      </c>
      <c r="C73" s="16" t="s">
        <v>1115</v>
      </c>
      <c r="D73" s="17" t="s">
        <v>1116</v>
      </c>
      <c r="E73" s="16" t="s">
        <v>24</v>
      </c>
      <c r="F73" s="18">
        <v>2.2999999999999998</v>
      </c>
      <c r="G73" s="16">
        <v>3</v>
      </c>
      <c r="H73" s="16" t="s">
        <v>4100</v>
      </c>
      <c r="I73" s="17">
        <v>2</v>
      </c>
      <c r="J73" s="16" t="s">
        <v>4101</v>
      </c>
      <c r="K73" s="17">
        <v>45</v>
      </c>
      <c r="L73" s="19">
        <v>-0.66</v>
      </c>
      <c r="M73" s="16" t="b">
        <v>0</v>
      </c>
      <c r="N73" s="16">
        <v>21</v>
      </c>
      <c r="O73" s="16">
        <v>2</v>
      </c>
      <c r="P73" s="16" t="s">
        <v>1117</v>
      </c>
      <c r="Q73" s="16" t="s">
        <v>1118</v>
      </c>
    </row>
    <row r="74" spans="1:17">
      <c r="A74" s="16" t="s">
        <v>3822</v>
      </c>
      <c r="B74" s="16" t="s">
        <v>4102</v>
      </c>
      <c r="C74" s="16" t="s">
        <v>4103</v>
      </c>
      <c r="D74" s="17" t="s">
        <v>4104</v>
      </c>
      <c r="E74" s="16" t="s">
        <v>71</v>
      </c>
      <c r="F74" s="18">
        <v>3.8</v>
      </c>
      <c r="G74" s="16">
        <v>3</v>
      </c>
      <c r="H74" s="16" t="s">
        <v>4105</v>
      </c>
      <c r="I74" s="17">
        <v>0</v>
      </c>
      <c r="J74" s="16" t="s">
        <v>145</v>
      </c>
      <c r="K74" s="17">
        <v>50</v>
      </c>
      <c r="L74" s="19">
        <v>-0.16</v>
      </c>
      <c r="M74" s="16" t="b">
        <v>1</v>
      </c>
      <c r="N74" s="16">
        <v>3</v>
      </c>
      <c r="O74" s="16">
        <v>0</v>
      </c>
      <c r="P74" s="16" t="s">
        <v>4106</v>
      </c>
      <c r="Q74" s="16" t="s">
        <v>4107</v>
      </c>
    </row>
    <row r="75" spans="1:17">
      <c r="A75" s="16" t="s">
        <v>1119</v>
      </c>
      <c r="B75" s="16" t="s">
        <v>1120</v>
      </c>
      <c r="C75" s="16" t="s">
        <v>1121</v>
      </c>
      <c r="D75" s="17" t="s">
        <v>1122</v>
      </c>
      <c r="E75" s="16" t="s">
        <v>24</v>
      </c>
      <c r="F75" s="18">
        <v>0.5</v>
      </c>
      <c r="G75" s="16">
        <v>1</v>
      </c>
      <c r="H75" s="16" t="s">
        <v>3975</v>
      </c>
      <c r="I75" s="17">
        <v>1</v>
      </c>
      <c r="J75" s="16" t="s">
        <v>4108</v>
      </c>
      <c r="K75" s="17">
        <v>99</v>
      </c>
      <c r="L75" s="19">
        <v>0.39</v>
      </c>
      <c r="M75" s="16" t="b">
        <v>0</v>
      </c>
      <c r="N75" s="16">
        <v>0</v>
      </c>
      <c r="O75" s="16">
        <v>0</v>
      </c>
      <c r="P75" s="16" t="s">
        <v>1123</v>
      </c>
      <c r="Q75" s="16" t="s">
        <v>1124</v>
      </c>
    </row>
    <row r="76" spans="1:17">
      <c r="A76" s="16" t="s">
        <v>1125</v>
      </c>
      <c r="B76" s="16" t="s">
        <v>1126</v>
      </c>
      <c r="C76" s="16" t="s">
        <v>1127</v>
      </c>
      <c r="D76" s="17" t="s">
        <v>1128</v>
      </c>
      <c r="E76" s="16" t="s">
        <v>38</v>
      </c>
      <c r="F76" s="18">
        <v>1.4</v>
      </c>
      <c r="G76" s="16">
        <v>1</v>
      </c>
      <c r="H76" s="16" t="s">
        <v>3975</v>
      </c>
      <c r="I76" s="17">
        <v>1</v>
      </c>
      <c r="J76" s="16" t="s">
        <v>4109</v>
      </c>
      <c r="K76" s="17">
        <v>49</v>
      </c>
      <c r="L76" s="19">
        <v>-0.17</v>
      </c>
      <c r="M76" s="16" t="b">
        <v>0</v>
      </c>
      <c r="N76" s="16">
        <v>0</v>
      </c>
      <c r="O76" s="16">
        <v>0</v>
      </c>
      <c r="P76" s="16" t="s">
        <v>1129</v>
      </c>
      <c r="Q76" s="16" t="s">
        <v>1130</v>
      </c>
    </row>
    <row r="77" spans="1:17">
      <c r="A77" s="16" t="s">
        <v>619</v>
      </c>
      <c r="B77" s="16" t="s">
        <v>620</v>
      </c>
      <c r="C77" s="16" t="s">
        <v>621</v>
      </c>
      <c r="D77" s="17" t="s">
        <v>622</v>
      </c>
      <c r="E77" s="16" t="s">
        <v>417</v>
      </c>
      <c r="F77" s="18">
        <v>3.2</v>
      </c>
      <c r="G77" s="16">
        <v>3</v>
      </c>
      <c r="H77" s="16" t="s">
        <v>4110</v>
      </c>
      <c r="I77" s="17">
        <v>1</v>
      </c>
      <c r="J77" s="16" t="s">
        <v>3994</v>
      </c>
      <c r="K77" s="17">
        <v>52</v>
      </c>
      <c r="L77" s="19">
        <v>-0.21</v>
      </c>
      <c r="M77" s="16" t="b">
        <v>1</v>
      </c>
      <c r="N77" s="16">
        <v>9</v>
      </c>
      <c r="O77" s="16">
        <v>0</v>
      </c>
      <c r="P77" s="16" t="s">
        <v>623</v>
      </c>
      <c r="Q77" s="16" t="s">
        <v>624</v>
      </c>
    </row>
    <row r="78" spans="1:17">
      <c r="A78" s="16" t="s">
        <v>1131</v>
      </c>
      <c r="B78" s="16" t="s">
        <v>1132</v>
      </c>
      <c r="C78" s="16" t="s">
        <v>1133</v>
      </c>
      <c r="D78" s="17" t="s">
        <v>1134</v>
      </c>
      <c r="E78" s="16" t="s">
        <v>208</v>
      </c>
      <c r="F78" s="18">
        <v>2.1</v>
      </c>
      <c r="G78" s="16">
        <v>1</v>
      </c>
      <c r="H78" s="16" t="s">
        <v>4099</v>
      </c>
      <c r="I78" s="17">
        <v>0</v>
      </c>
      <c r="J78" s="16" t="s">
        <v>145</v>
      </c>
      <c r="K78" s="17">
        <v>80</v>
      </c>
      <c r="L78" s="19">
        <v>-0.74</v>
      </c>
      <c r="M78" s="16" t="b">
        <v>0</v>
      </c>
      <c r="N78" s="16">
        <v>0</v>
      </c>
      <c r="O78" s="16">
        <v>0</v>
      </c>
      <c r="P78" s="16" t="s">
        <v>1135</v>
      </c>
      <c r="Q78" s="16" t="s">
        <v>1136</v>
      </c>
    </row>
    <row r="79" spans="1:17">
      <c r="A79" s="16" t="s">
        <v>1137</v>
      </c>
      <c r="B79" s="16" t="s">
        <v>1138</v>
      </c>
      <c r="C79" s="16" t="s">
        <v>1139</v>
      </c>
      <c r="D79" s="17" t="s">
        <v>1140</v>
      </c>
      <c r="E79" s="16" t="s">
        <v>417</v>
      </c>
      <c r="F79" s="18">
        <v>0.3</v>
      </c>
      <c r="G79" s="16">
        <v>1</v>
      </c>
      <c r="H79" s="16" t="s">
        <v>3975</v>
      </c>
      <c r="I79" s="17">
        <v>1</v>
      </c>
      <c r="J79" s="16" t="s">
        <v>3651</v>
      </c>
      <c r="K79" s="17">
        <v>80</v>
      </c>
      <c r="L79" s="19">
        <v>-0.08</v>
      </c>
      <c r="M79" s="16" t="b">
        <v>0</v>
      </c>
      <c r="N79" s="16">
        <v>0</v>
      </c>
      <c r="O79" s="16">
        <v>0</v>
      </c>
      <c r="P79" s="16" t="s">
        <v>1141</v>
      </c>
      <c r="Q79" s="16" t="s">
        <v>1142</v>
      </c>
    </row>
    <row r="80" spans="1:17">
      <c r="A80" s="16" t="s">
        <v>1143</v>
      </c>
      <c r="B80" s="16" t="s">
        <v>145</v>
      </c>
      <c r="C80" s="16" t="s">
        <v>1144</v>
      </c>
      <c r="D80" s="17" t="s">
        <v>1145</v>
      </c>
      <c r="E80" s="16" t="s">
        <v>117</v>
      </c>
      <c r="F80" s="18">
        <v>0.8</v>
      </c>
      <c r="G80" s="16">
        <v>1</v>
      </c>
      <c r="H80" s="16" t="s">
        <v>3975</v>
      </c>
      <c r="I80" s="17">
        <v>1</v>
      </c>
      <c r="J80" s="16" t="s">
        <v>3758</v>
      </c>
      <c r="K80" s="17">
        <v>60</v>
      </c>
      <c r="L80" s="19">
        <v>-0.89</v>
      </c>
      <c r="M80" s="16" t="b">
        <v>0</v>
      </c>
      <c r="N80" s="16">
        <v>0</v>
      </c>
      <c r="O80" s="16">
        <v>0</v>
      </c>
      <c r="P80" s="16" t="s">
        <v>1146</v>
      </c>
      <c r="Q80" s="16" t="s">
        <v>1147</v>
      </c>
    </row>
    <row r="81" spans="1:17">
      <c r="A81" s="16" t="s">
        <v>1148</v>
      </c>
      <c r="B81" s="16" t="s">
        <v>1149</v>
      </c>
      <c r="C81" s="16" t="s">
        <v>1150</v>
      </c>
      <c r="D81" s="17" t="s">
        <v>1151</v>
      </c>
      <c r="E81" s="16" t="s">
        <v>17</v>
      </c>
      <c r="F81" s="18">
        <v>1.4</v>
      </c>
      <c r="G81" s="16">
        <v>2</v>
      </c>
      <c r="H81" s="16" t="s">
        <v>3962</v>
      </c>
      <c r="I81" s="17">
        <v>3</v>
      </c>
      <c r="J81" s="16" t="s">
        <v>4111</v>
      </c>
      <c r="K81" s="17">
        <v>99</v>
      </c>
      <c r="L81" s="19">
        <v>7.1</v>
      </c>
      <c r="M81" s="16" t="b">
        <v>0</v>
      </c>
      <c r="N81" s="16">
        <v>0</v>
      </c>
      <c r="O81" s="16">
        <v>1</v>
      </c>
      <c r="P81" s="16" t="s">
        <v>1152</v>
      </c>
      <c r="Q81" s="16" t="s">
        <v>1153</v>
      </c>
    </row>
    <row r="82" spans="1:17">
      <c r="A82" s="16" t="s">
        <v>3823</v>
      </c>
      <c r="B82" s="16" t="s">
        <v>4112</v>
      </c>
      <c r="C82" s="16" t="s">
        <v>4113</v>
      </c>
      <c r="D82" s="17" t="s">
        <v>4114</v>
      </c>
      <c r="E82" s="16" t="s">
        <v>24</v>
      </c>
      <c r="F82" s="18">
        <v>6.9</v>
      </c>
      <c r="G82" s="16">
        <v>2</v>
      </c>
      <c r="H82" s="16" t="s">
        <v>4115</v>
      </c>
      <c r="I82" s="17">
        <v>0</v>
      </c>
      <c r="J82" s="16" t="s">
        <v>145</v>
      </c>
      <c r="K82" s="17">
        <v>42</v>
      </c>
      <c r="L82" s="19">
        <v>-0.48</v>
      </c>
      <c r="M82" s="16" t="b">
        <v>0</v>
      </c>
      <c r="N82" s="16">
        <v>0</v>
      </c>
      <c r="O82" s="16">
        <v>3</v>
      </c>
      <c r="P82" s="16" t="s">
        <v>4116</v>
      </c>
      <c r="Q82" s="16" t="s">
        <v>4117</v>
      </c>
    </row>
    <row r="83" spans="1:17">
      <c r="A83" s="16" t="s">
        <v>1154</v>
      </c>
      <c r="B83" s="16" t="s">
        <v>1155</v>
      </c>
      <c r="C83" s="16" t="s">
        <v>1156</v>
      </c>
      <c r="D83" s="17" t="s">
        <v>1157</v>
      </c>
      <c r="E83" s="16" t="s">
        <v>148</v>
      </c>
      <c r="F83" s="18">
        <v>1.4</v>
      </c>
      <c r="G83" s="16">
        <v>1</v>
      </c>
      <c r="H83" s="16" t="s">
        <v>4018</v>
      </c>
      <c r="I83" s="17">
        <v>3</v>
      </c>
      <c r="J83" s="16" t="s">
        <v>4118</v>
      </c>
      <c r="K83" s="17">
        <v>62</v>
      </c>
      <c r="L83" s="19">
        <v>-0.61</v>
      </c>
      <c r="M83" s="16" t="b">
        <v>0</v>
      </c>
      <c r="N83" s="16">
        <v>0</v>
      </c>
      <c r="O83" s="16">
        <v>0</v>
      </c>
      <c r="P83" s="16" t="s">
        <v>1158</v>
      </c>
      <c r="Q83" s="16" t="s">
        <v>1159</v>
      </c>
    </row>
    <row r="84" spans="1:17">
      <c r="A84" s="16" t="s">
        <v>490</v>
      </c>
      <c r="B84" s="16" t="s">
        <v>491</v>
      </c>
      <c r="C84" s="16" t="s">
        <v>492</v>
      </c>
      <c r="D84" s="17" t="s">
        <v>493</v>
      </c>
      <c r="E84" s="16" t="s">
        <v>31</v>
      </c>
      <c r="F84" s="18">
        <v>3.5</v>
      </c>
      <c r="G84" s="16">
        <v>4</v>
      </c>
      <c r="H84" s="16" t="s">
        <v>4119</v>
      </c>
      <c r="I84" s="17">
        <v>1</v>
      </c>
      <c r="J84" s="16" t="s">
        <v>3758</v>
      </c>
      <c r="K84" s="17">
        <v>61</v>
      </c>
      <c r="L84" s="19">
        <v>-0.22</v>
      </c>
      <c r="M84" s="16" t="b">
        <v>1</v>
      </c>
      <c r="N84" s="16">
        <v>18</v>
      </c>
      <c r="O84" s="16">
        <v>3</v>
      </c>
      <c r="P84" s="16" t="s">
        <v>494</v>
      </c>
      <c r="Q84" s="16" t="s">
        <v>495</v>
      </c>
    </row>
    <row r="85" spans="1:17">
      <c r="A85" s="16" t="s">
        <v>223</v>
      </c>
      <c r="B85" s="16" t="s">
        <v>224</v>
      </c>
      <c r="C85" s="16" t="s">
        <v>225</v>
      </c>
      <c r="D85" s="17" t="s">
        <v>226</v>
      </c>
      <c r="E85" s="16" t="s">
        <v>52</v>
      </c>
      <c r="F85" s="18">
        <v>1.6</v>
      </c>
      <c r="G85" s="16">
        <v>3</v>
      </c>
      <c r="H85" s="16" t="s">
        <v>4120</v>
      </c>
      <c r="I85" s="17">
        <v>5</v>
      </c>
      <c r="J85" s="16" t="s">
        <v>4121</v>
      </c>
      <c r="K85" s="17">
        <v>69</v>
      </c>
      <c r="L85" s="19">
        <v>0.06</v>
      </c>
      <c r="M85" s="16" t="b">
        <v>1</v>
      </c>
      <c r="N85" s="16">
        <v>18</v>
      </c>
      <c r="O85" s="16">
        <v>0</v>
      </c>
      <c r="P85" s="16" t="s">
        <v>227</v>
      </c>
      <c r="Q85" s="16" t="s">
        <v>228</v>
      </c>
    </row>
    <row r="86" spans="1:17">
      <c r="A86" s="16" t="s">
        <v>3824</v>
      </c>
      <c r="B86" s="16" t="s">
        <v>145</v>
      </c>
      <c r="C86" s="16" t="s">
        <v>4122</v>
      </c>
      <c r="D86" s="17" t="s">
        <v>4123</v>
      </c>
      <c r="E86" s="16" t="s">
        <v>148</v>
      </c>
      <c r="F86" s="18">
        <v>1.6</v>
      </c>
      <c r="G86" s="16">
        <v>1</v>
      </c>
      <c r="H86" s="16" t="s">
        <v>4043</v>
      </c>
      <c r="I86" s="17">
        <v>0</v>
      </c>
      <c r="J86" s="16" t="s">
        <v>145</v>
      </c>
      <c r="K86" s="17">
        <v>95</v>
      </c>
      <c r="L86" s="19">
        <v>0.04</v>
      </c>
      <c r="M86" s="16" t="b">
        <v>0</v>
      </c>
      <c r="N86" s="16">
        <v>0</v>
      </c>
      <c r="O86" s="16">
        <v>0</v>
      </c>
      <c r="P86" s="16" t="s">
        <v>4124</v>
      </c>
      <c r="Q86" s="16" t="s">
        <v>4125</v>
      </c>
    </row>
    <row r="87" spans="1:17">
      <c r="A87" s="16" t="s">
        <v>1160</v>
      </c>
      <c r="B87" s="16" t="s">
        <v>1161</v>
      </c>
      <c r="C87" s="16" t="s">
        <v>1162</v>
      </c>
      <c r="D87" s="17" t="s">
        <v>1163</v>
      </c>
      <c r="E87" s="16" t="s">
        <v>59</v>
      </c>
      <c r="F87" s="18">
        <v>0.6</v>
      </c>
      <c r="G87" s="16">
        <v>3</v>
      </c>
      <c r="H87" s="16" t="s">
        <v>4126</v>
      </c>
      <c r="I87" s="17">
        <v>4</v>
      </c>
      <c r="J87" s="16" t="s">
        <v>4127</v>
      </c>
      <c r="K87" s="17">
        <v>80</v>
      </c>
      <c r="L87" s="19">
        <v>-0.89</v>
      </c>
      <c r="M87" s="16" t="b">
        <v>1</v>
      </c>
      <c r="N87" s="16">
        <v>6</v>
      </c>
      <c r="O87" s="16">
        <v>0</v>
      </c>
      <c r="P87" s="16" t="s">
        <v>1164</v>
      </c>
      <c r="Q87" s="16" t="s">
        <v>1165</v>
      </c>
    </row>
    <row r="88" spans="1:17">
      <c r="A88" s="16" t="s">
        <v>3825</v>
      </c>
      <c r="B88" s="16" t="s">
        <v>4128</v>
      </c>
      <c r="C88" s="16" t="s">
        <v>4129</v>
      </c>
      <c r="D88" s="17" t="s">
        <v>4130</v>
      </c>
      <c r="E88" s="16" t="s">
        <v>148</v>
      </c>
      <c r="F88" s="18">
        <v>2.7</v>
      </c>
      <c r="G88" s="16">
        <v>3</v>
      </c>
      <c r="H88" s="16" t="s">
        <v>4131</v>
      </c>
      <c r="I88" s="17">
        <v>0</v>
      </c>
      <c r="J88" s="16" t="s">
        <v>145</v>
      </c>
      <c r="K88" s="17">
        <v>71</v>
      </c>
      <c r="L88" s="19">
        <v>-0.47</v>
      </c>
      <c r="M88" s="16" t="b">
        <v>1</v>
      </c>
      <c r="N88" s="16">
        <v>2</v>
      </c>
      <c r="O88" s="16">
        <v>0</v>
      </c>
      <c r="P88" s="16" t="s">
        <v>4132</v>
      </c>
      <c r="Q88" s="16" t="s">
        <v>4133</v>
      </c>
    </row>
    <row r="89" spans="1:17">
      <c r="A89" s="16" t="s">
        <v>1166</v>
      </c>
      <c r="B89" s="16" t="s">
        <v>1167</v>
      </c>
      <c r="C89" s="16" t="s">
        <v>1168</v>
      </c>
      <c r="D89" s="17" t="s">
        <v>1169</v>
      </c>
      <c r="E89" s="16" t="s">
        <v>117</v>
      </c>
      <c r="F89" s="18">
        <v>2.9</v>
      </c>
      <c r="G89" s="16">
        <v>3</v>
      </c>
      <c r="H89" s="16" t="s">
        <v>4134</v>
      </c>
      <c r="I89" s="17">
        <v>1</v>
      </c>
      <c r="J89" s="16" t="s">
        <v>3994</v>
      </c>
      <c r="K89" s="17">
        <v>76</v>
      </c>
      <c r="L89" s="19">
        <v>-0.08</v>
      </c>
      <c r="M89" s="16" t="b">
        <v>1</v>
      </c>
      <c r="N89" s="16">
        <v>3</v>
      </c>
      <c r="O89" s="16">
        <v>0</v>
      </c>
      <c r="P89" s="16" t="s">
        <v>1170</v>
      </c>
      <c r="Q89" s="16" t="s">
        <v>1171</v>
      </c>
    </row>
    <row r="90" spans="1:17">
      <c r="A90" s="16" t="s">
        <v>1172</v>
      </c>
      <c r="B90" s="16" t="s">
        <v>1173</v>
      </c>
      <c r="C90" s="16" t="s">
        <v>1174</v>
      </c>
      <c r="D90" s="17" t="s">
        <v>1175</v>
      </c>
      <c r="E90" s="16" t="s">
        <v>66</v>
      </c>
      <c r="F90" s="18">
        <v>0.8</v>
      </c>
      <c r="G90" s="16">
        <v>2</v>
      </c>
      <c r="H90" s="16" t="s">
        <v>4017</v>
      </c>
      <c r="I90" s="17">
        <v>1</v>
      </c>
      <c r="J90" s="16" t="s">
        <v>3976</v>
      </c>
      <c r="K90" s="17">
        <v>91</v>
      </c>
      <c r="L90" s="19">
        <v>0.23</v>
      </c>
      <c r="M90" s="16" t="b">
        <v>0</v>
      </c>
      <c r="N90" s="16">
        <v>0</v>
      </c>
      <c r="O90" s="16">
        <v>2</v>
      </c>
      <c r="P90" s="16" t="s">
        <v>1176</v>
      </c>
      <c r="Q90" s="16" t="s">
        <v>1177</v>
      </c>
    </row>
    <row r="91" spans="1:17">
      <c r="A91" s="16" t="s">
        <v>1178</v>
      </c>
      <c r="B91" s="16" t="s">
        <v>1179</v>
      </c>
      <c r="C91" s="16" t="s">
        <v>1180</v>
      </c>
      <c r="D91" s="17" t="s">
        <v>1181</v>
      </c>
      <c r="E91" s="16" t="s">
        <v>208</v>
      </c>
      <c r="F91" s="18">
        <v>1.4</v>
      </c>
      <c r="G91" s="16">
        <v>3</v>
      </c>
      <c r="H91" s="16" t="s">
        <v>4134</v>
      </c>
      <c r="I91" s="17">
        <v>1</v>
      </c>
      <c r="J91" s="16" t="s">
        <v>3758</v>
      </c>
      <c r="K91" s="17">
        <v>85</v>
      </c>
      <c r="L91" s="19">
        <v>-0.49</v>
      </c>
      <c r="M91" s="16" t="b">
        <v>1</v>
      </c>
      <c r="N91" s="16">
        <v>3</v>
      </c>
      <c r="O91" s="16">
        <v>0</v>
      </c>
      <c r="P91" s="16" t="s">
        <v>1182</v>
      </c>
      <c r="Q91" s="16" t="s">
        <v>1183</v>
      </c>
    </row>
    <row r="92" spans="1:17">
      <c r="A92" s="16" t="s">
        <v>1184</v>
      </c>
      <c r="B92" s="16" t="s">
        <v>1185</v>
      </c>
      <c r="C92" s="16" t="s">
        <v>1186</v>
      </c>
      <c r="D92" s="17" t="s">
        <v>1187</v>
      </c>
      <c r="E92" s="16" t="s">
        <v>417</v>
      </c>
      <c r="F92" s="18">
        <v>1.2</v>
      </c>
      <c r="G92" s="16">
        <v>1</v>
      </c>
      <c r="H92" s="16" t="s">
        <v>3975</v>
      </c>
      <c r="I92" s="17">
        <v>1</v>
      </c>
      <c r="J92" s="16" t="s">
        <v>4109</v>
      </c>
      <c r="K92" s="17">
        <v>59</v>
      </c>
      <c r="L92" s="19">
        <v>-0.22</v>
      </c>
      <c r="M92" s="16" t="b">
        <v>0</v>
      </c>
      <c r="N92" s="16">
        <v>0</v>
      </c>
      <c r="O92" s="16">
        <v>0</v>
      </c>
      <c r="P92" s="16" t="s">
        <v>1188</v>
      </c>
      <c r="Q92" s="16" t="s">
        <v>1189</v>
      </c>
    </row>
    <row r="93" spans="1:17">
      <c r="A93" s="16" t="s">
        <v>1190</v>
      </c>
      <c r="B93" s="16" t="s">
        <v>1191</v>
      </c>
      <c r="C93" s="16" t="s">
        <v>1192</v>
      </c>
      <c r="D93" s="17" t="s">
        <v>1193</v>
      </c>
      <c r="E93" s="16" t="s">
        <v>148</v>
      </c>
      <c r="F93" s="18">
        <v>0.9</v>
      </c>
      <c r="G93" s="16">
        <v>3</v>
      </c>
      <c r="H93" s="16" t="s">
        <v>4135</v>
      </c>
      <c r="I93" s="17">
        <v>4</v>
      </c>
      <c r="J93" s="16" t="s">
        <v>4136</v>
      </c>
      <c r="K93" s="17">
        <v>81</v>
      </c>
      <c r="L93" s="19">
        <v>-0.3</v>
      </c>
      <c r="M93" s="16" t="b">
        <v>1</v>
      </c>
      <c r="N93" s="16">
        <v>1</v>
      </c>
      <c r="O93" s="16">
        <v>0</v>
      </c>
      <c r="P93" s="16" t="s">
        <v>1194</v>
      </c>
      <c r="Q93" s="16" t="s">
        <v>1195</v>
      </c>
    </row>
    <row r="94" spans="1:17">
      <c r="A94" s="16" t="s">
        <v>1196</v>
      </c>
      <c r="B94" s="16" t="s">
        <v>145</v>
      </c>
      <c r="C94" s="16" t="s">
        <v>1197</v>
      </c>
      <c r="D94" s="17" t="s">
        <v>1198</v>
      </c>
      <c r="E94" s="16" t="s">
        <v>66</v>
      </c>
      <c r="F94" s="18">
        <v>0.9</v>
      </c>
      <c r="G94" s="16">
        <v>3</v>
      </c>
      <c r="H94" s="16" t="s">
        <v>4137</v>
      </c>
      <c r="I94" s="17">
        <v>2</v>
      </c>
      <c r="J94" s="16" t="s">
        <v>4138</v>
      </c>
      <c r="K94" s="17">
        <v>93</v>
      </c>
      <c r="L94" s="19">
        <v>0.14000000000000001</v>
      </c>
      <c r="M94" s="16" t="b">
        <v>1</v>
      </c>
      <c r="N94" s="16">
        <v>2</v>
      </c>
      <c r="O94" s="16">
        <v>0</v>
      </c>
      <c r="P94" s="16" t="s">
        <v>1199</v>
      </c>
      <c r="Q94" s="16" t="s">
        <v>1200</v>
      </c>
    </row>
    <row r="95" spans="1:17">
      <c r="A95" s="16" t="s">
        <v>1201</v>
      </c>
      <c r="B95" s="16" t="s">
        <v>1202</v>
      </c>
      <c r="C95" s="16" t="s">
        <v>1203</v>
      </c>
      <c r="D95" s="17" t="s">
        <v>1204</v>
      </c>
      <c r="E95" s="16" t="s">
        <v>97</v>
      </c>
      <c r="F95" s="18">
        <v>1.2</v>
      </c>
      <c r="G95" s="16">
        <v>3</v>
      </c>
      <c r="H95" s="16" t="s">
        <v>4139</v>
      </c>
      <c r="I95" s="17">
        <v>4</v>
      </c>
      <c r="J95" s="16" t="s">
        <v>4140</v>
      </c>
      <c r="K95" s="17">
        <v>62</v>
      </c>
      <c r="L95" s="19">
        <v>-0.28000000000000003</v>
      </c>
      <c r="M95" s="16" t="b">
        <v>1</v>
      </c>
      <c r="N95" s="16">
        <v>5</v>
      </c>
      <c r="O95" s="16">
        <v>0</v>
      </c>
      <c r="P95" s="16" t="s">
        <v>1205</v>
      </c>
      <c r="Q95" s="16" t="s">
        <v>1206</v>
      </c>
    </row>
    <row r="96" spans="1:17">
      <c r="A96" s="16" t="s">
        <v>1207</v>
      </c>
      <c r="B96" s="16" t="s">
        <v>145</v>
      </c>
      <c r="C96" s="16" t="s">
        <v>1208</v>
      </c>
      <c r="D96" s="17" t="s">
        <v>1209</v>
      </c>
      <c r="E96" s="16" t="s">
        <v>24</v>
      </c>
      <c r="F96" s="18">
        <v>1</v>
      </c>
      <c r="G96" s="16">
        <v>2</v>
      </c>
      <c r="H96" s="16" t="s">
        <v>3974</v>
      </c>
      <c r="I96" s="17">
        <v>1</v>
      </c>
      <c r="J96" s="16" t="s">
        <v>3758</v>
      </c>
      <c r="K96" s="17">
        <v>66</v>
      </c>
      <c r="L96" s="19">
        <v>-0.03</v>
      </c>
      <c r="M96" s="16" t="b">
        <v>0</v>
      </c>
      <c r="N96" s="16">
        <v>0</v>
      </c>
      <c r="O96" s="16">
        <v>1</v>
      </c>
      <c r="P96" s="16" t="s">
        <v>1210</v>
      </c>
      <c r="Q96" s="16" t="s">
        <v>1211</v>
      </c>
    </row>
    <row r="97" spans="1:17">
      <c r="A97" s="16" t="s">
        <v>1212</v>
      </c>
      <c r="B97" s="16" t="s">
        <v>1213</v>
      </c>
      <c r="C97" s="16" t="s">
        <v>1214</v>
      </c>
      <c r="D97" s="17" t="s">
        <v>1215</v>
      </c>
      <c r="E97" s="16" t="s">
        <v>97</v>
      </c>
      <c r="F97" s="18">
        <v>0.6</v>
      </c>
      <c r="G97" s="16">
        <v>2</v>
      </c>
      <c r="H97" s="16" t="s">
        <v>4053</v>
      </c>
      <c r="I97" s="17">
        <v>1</v>
      </c>
      <c r="J97" s="16" t="s">
        <v>3758</v>
      </c>
      <c r="K97" s="17">
        <v>46</v>
      </c>
      <c r="L97" s="19">
        <v>-0.14000000000000001</v>
      </c>
      <c r="M97" s="16" t="b">
        <v>0</v>
      </c>
      <c r="N97" s="16">
        <v>2</v>
      </c>
      <c r="O97" s="16">
        <v>0</v>
      </c>
      <c r="P97" s="16" t="s">
        <v>1216</v>
      </c>
      <c r="Q97" s="16" t="s">
        <v>1217</v>
      </c>
    </row>
    <row r="98" spans="1:17">
      <c r="A98" s="16" t="s">
        <v>1218</v>
      </c>
      <c r="B98" s="16" t="s">
        <v>1219</v>
      </c>
      <c r="C98" s="16" t="s">
        <v>1220</v>
      </c>
      <c r="D98" s="17" t="s">
        <v>1221</v>
      </c>
      <c r="E98" s="16" t="s">
        <v>71</v>
      </c>
      <c r="F98" s="18">
        <v>0.7</v>
      </c>
      <c r="G98" s="16">
        <v>3</v>
      </c>
      <c r="H98" s="16" t="s">
        <v>4141</v>
      </c>
      <c r="I98" s="17">
        <v>1</v>
      </c>
      <c r="J98" s="16" t="s">
        <v>3758</v>
      </c>
      <c r="K98" s="17">
        <v>66</v>
      </c>
      <c r="L98" s="19">
        <v>-0.24</v>
      </c>
      <c r="M98" s="16" t="b">
        <v>1</v>
      </c>
      <c r="N98" s="16">
        <v>2</v>
      </c>
      <c r="O98" s="16">
        <v>0</v>
      </c>
      <c r="P98" s="16" t="s">
        <v>1222</v>
      </c>
      <c r="Q98" s="16" t="s">
        <v>1223</v>
      </c>
    </row>
    <row r="99" spans="1:17">
      <c r="A99" s="16" t="s">
        <v>1224</v>
      </c>
      <c r="B99" s="16" t="s">
        <v>1225</v>
      </c>
      <c r="C99" s="16" t="s">
        <v>1226</v>
      </c>
      <c r="D99" s="17" t="s">
        <v>1227</v>
      </c>
      <c r="E99" s="16" t="s">
        <v>148</v>
      </c>
      <c r="F99" s="18">
        <v>0.8</v>
      </c>
      <c r="G99" s="16">
        <v>1</v>
      </c>
      <c r="H99" s="16" t="s">
        <v>4018</v>
      </c>
      <c r="I99" s="17">
        <v>3</v>
      </c>
      <c r="J99" s="16" t="s">
        <v>4142</v>
      </c>
      <c r="K99" s="17">
        <v>90</v>
      </c>
      <c r="L99" s="19">
        <v>0.02</v>
      </c>
      <c r="M99" s="16" t="b">
        <v>0</v>
      </c>
      <c r="N99" s="16">
        <v>0</v>
      </c>
      <c r="O99" s="16">
        <v>0</v>
      </c>
      <c r="P99" s="16" t="s">
        <v>1228</v>
      </c>
      <c r="Q99" s="16" t="s">
        <v>1229</v>
      </c>
    </row>
    <row r="100" spans="1:17">
      <c r="A100" s="16" t="s">
        <v>1230</v>
      </c>
      <c r="B100" s="16" t="s">
        <v>1231</v>
      </c>
      <c r="C100" s="16" t="s">
        <v>1232</v>
      </c>
      <c r="D100" s="17" t="s">
        <v>1233</v>
      </c>
      <c r="E100" s="16" t="s">
        <v>71</v>
      </c>
      <c r="F100" s="18">
        <v>2.5</v>
      </c>
      <c r="G100" s="16">
        <v>1</v>
      </c>
      <c r="H100" s="16" t="s">
        <v>4143</v>
      </c>
      <c r="I100" s="17">
        <v>2</v>
      </c>
      <c r="J100" s="16" t="s">
        <v>4144</v>
      </c>
      <c r="K100" s="17">
        <v>80</v>
      </c>
      <c r="L100" s="19">
        <v>-0.7</v>
      </c>
      <c r="M100" s="16" t="b">
        <v>0</v>
      </c>
      <c r="N100" s="16">
        <v>0</v>
      </c>
      <c r="O100" s="16">
        <v>0</v>
      </c>
      <c r="P100" s="16" t="s">
        <v>1234</v>
      </c>
      <c r="Q100" s="16" t="s">
        <v>1235</v>
      </c>
    </row>
    <row r="101" spans="1:17">
      <c r="A101" s="16" t="s">
        <v>3826</v>
      </c>
      <c r="B101" s="16" t="s">
        <v>4145</v>
      </c>
      <c r="C101" s="16" t="s">
        <v>4146</v>
      </c>
      <c r="D101" s="17" t="s">
        <v>4147</v>
      </c>
      <c r="E101" s="16" t="s">
        <v>24</v>
      </c>
      <c r="F101" s="18">
        <v>1.6</v>
      </c>
      <c r="G101" s="16">
        <v>3</v>
      </c>
      <c r="H101" s="16" t="s">
        <v>4148</v>
      </c>
      <c r="I101" s="17">
        <v>0</v>
      </c>
      <c r="J101" s="16" t="s">
        <v>145</v>
      </c>
      <c r="K101" s="17">
        <v>76</v>
      </c>
      <c r="L101" s="19">
        <v>-0.72</v>
      </c>
      <c r="M101" s="16" t="b">
        <v>1</v>
      </c>
      <c r="N101" s="16">
        <v>7</v>
      </c>
      <c r="O101" s="16">
        <v>0</v>
      </c>
      <c r="P101" s="16" t="s">
        <v>4149</v>
      </c>
      <c r="Q101" s="16" t="s">
        <v>4150</v>
      </c>
    </row>
    <row r="102" spans="1:17">
      <c r="A102" s="16" t="s">
        <v>1236</v>
      </c>
      <c r="B102" s="16" t="s">
        <v>1237</v>
      </c>
      <c r="C102" s="16" t="s">
        <v>1238</v>
      </c>
      <c r="D102" s="17" t="s">
        <v>1239</v>
      </c>
      <c r="E102" s="16" t="s">
        <v>59</v>
      </c>
      <c r="F102" s="18">
        <v>2.6</v>
      </c>
      <c r="G102" s="16">
        <v>4</v>
      </c>
      <c r="H102" s="16" t="s">
        <v>4151</v>
      </c>
      <c r="I102" s="17">
        <v>8</v>
      </c>
      <c r="J102" s="16" t="s">
        <v>4152</v>
      </c>
      <c r="K102" s="17">
        <v>97</v>
      </c>
      <c r="L102" s="19">
        <v>1.6</v>
      </c>
      <c r="M102" s="16" t="b">
        <v>1</v>
      </c>
      <c r="N102" s="16">
        <v>29</v>
      </c>
      <c r="O102" s="16">
        <v>3</v>
      </c>
      <c r="P102" s="16" t="s">
        <v>1240</v>
      </c>
      <c r="Q102" s="16" t="s">
        <v>1241</v>
      </c>
    </row>
    <row r="103" spans="1:17">
      <c r="A103" s="16" t="s">
        <v>3827</v>
      </c>
      <c r="B103" s="16" t="s">
        <v>4153</v>
      </c>
      <c r="C103" s="16" t="s">
        <v>4154</v>
      </c>
      <c r="D103" s="17" t="s">
        <v>4155</v>
      </c>
      <c r="E103" s="16" t="s">
        <v>59</v>
      </c>
      <c r="F103" s="18">
        <v>2.4</v>
      </c>
      <c r="G103" s="16">
        <v>4</v>
      </c>
      <c r="H103" s="16" t="s">
        <v>4156</v>
      </c>
      <c r="I103" s="17">
        <v>0</v>
      </c>
      <c r="J103" s="16" t="s">
        <v>145</v>
      </c>
      <c r="K103" s="17">
        <v>66</v>
      </c>
      <c r="L103" s="19">
        <v>-0.47</v>
      </c>
      <c r="M103" s="16" t="b">
        <v>1</v>
      </c>
      <c r="N103" s="16">
        <v>15</v>
      </c>
      <c r="O103" s="16">
        <v>3</v>
      </c>
      <c r="P103" s="16" t="s">
        <v>4157</v>
      </c>
      <c r="Q103" s="16" t="s">
        <v>4158</v>
      </c>
    </row>
    <row r="104" spans="1:17">
      <c r="A104" s="16" t="s">
        <v>1242</v>
      </c>
      <c r="B104" s="16" t="s">
        <v>1243</v>
      </c>
      <c r="C104" s="16" t="s">
        <v>1244</v>
      </c>
      <c r="D104" s="17" t="s">
        <v>1245</v>
      </c>
      <c r="E104" s="16" t="s">
        <v>287</v>
      </c>
      <c r="F104" s="18">
        <v>2.5</v>
      </c>
      <c r="G104" s="16">
        <v>1</v>
      </c>
      <c r="H104" s="16" t="s">
        <v>4018</v>
      </c>
      <c r="I104" s="17">
        <v>3</v>
      </c>
      <c r="J104" s="16" t="s">
        <v>4081</v>
      </c>
      <c r="K104" s="17">
        <v>46</v>
      </c>
      <c r="L104" s="19">
        <v>-0.19</v>
      </c>
      <c r="M104" s="16" t="b">
        <v>0</v>
      </c>
      <c r="N104" s="16">
        <v>0</v>
      </c>
      <c r="O104" s="16">
        <v>0</v>
      </c>
      <c r="P104" s="16" t="s">
        <v>1246</v>
      </c>
      <c r="Q104" s="16" t="s">
        <v>1247</v>
      </c>
    </row>
    <row r="105" spans="1:17">
      <c r="A105" s="16" t="s">
        <v>1248</v>
      </c>
      <c r="B105" s="16" t="s">
        <v>1249</v>
      </c>
      <c r="C105" s="16" t="s">
        <v>1250</v>
      </c>
      <c r="D105" s="17" t="s">
        <v>1251</v>
      </c>
      <c r="E105" s="16" t="s">
        <v>59</v>
      </c>
      <c r="F105" s="18">
        <v>2.5</v>
      </c>
      <c r="G105" s="16">
        <v>2</v>
      </c>
      <c r="H105" s="16" t="s">
        <v>4159</v>
      </c>
      <c r="I105" s="17">
        <v>4</v>
      </c>
      <c r="J105" s="16" t="s">
        <v>4160</v>
      </c>
      <c r="K105" s="17">
        <v>57</v>
      </c>
      <c r="L105" s="19">
        <v>-0.47</v>
      </c>
      <c r="M105" s="16" t="b">
        <v>0</v>
      </c>
      <c r="N105" s="16">
        <v>0</v>
      </c>
      <c r="O105" s="16">
        <v>1</v>
      </c>
      <c r="P105" s="16" t="s">
        <v>1252</v>
      </c>
      <c r="Q105" s="16" t="s">
        <v>1253</v>
      </c>
    </row>
    <row r="106" spans="1:17">
      <c r="A106" s="16" t="s">
        <v>229</v>
      </c>
      <c r="B106" s="16" t="s">
        <v>230</v>
      </c>
      <c r="C106" s="16" t="s">
        <v>231</v>
      </c>
      <c r="D106" s="17" t="s">
        <v>232</v>
      </c>
      <c r="E106" s="16" t="s">
        <v>71</v>
      </c>
      <c r="F106" s="18">
        <v>4.5</v>
      </c>
      <c r="G106" s="16">
        <v>3</v>
      </c>
      <c r="H106" s="16" t="s">
        <v>4161</v>
      </c>
      <c r="I106" s="17">
        <v>3</v>
      </c>
      <c r="J106" s="16" t="s">
        <v>4162</v>
      </c>
      <c r="K106" s="17">
        <v>75</v>
      </c>
      <c r="L106" s="19">
        <v>-0.14000000000000001</v>
      </c>
      <c r="M106" s="16" t="b">
        <v>1</v>
      </c>
      <c r="N106" s="16">
        <v>19</v>
      </c>
      <c r="O106" s="16">
        <v>0</v>
      </c>
      <c r="P106" s="16" t="s">
        <v>233</v>
      </c>
      <c r="Q106" s="16" t="s">
        <v>234</v>
      </c>
    </row>
    <row r="107" spans="1:17">
      <c r="A107" s="16" t="s">
        <v>1254</v>
      </c>
      <c r="B107" s="16" t="s">
        <v>1255</v>
      </c>
      <c r="C107" s="16" t="s">
        <v>1256</v>
      </c>
      <c r="D107" s="17" t="s">
        <v>1257</v>
      </c>
      <c r="E107" s="16" t="s">
        <v>268</v>
      </c>
      <c r="F107" s="18">
        <v>0.9</v>
      </c>
      <c r="G107" s="16">
        <v>2</v>
      </c>
      <c r="H107" s="16" t="s">
        <v>4163</v>
      </c>
      <c r="I107" s="17">
        <v>1</v>
      </c>
      <c r="J107" s="16" t="s">
        <v>3758</v>
      </c>
      <c r="K107" s="17">
        <v>94</v>
      </c>
      <c r="L107" s="19">
        <v>-0.02</v>
      </c>
      <c r="M107" s="16" t="b">
        <v>1</v>
      </c>
      <c r="N107" s="16">
        <v>0</v>
      </c>
      <c r="O107" s="16">
        <v>0</v>
      </c>
      <c r="P107" s="16" t="s">
        <v>1258</v>
      </c>
      <c r="Q107" s="16" t="s">
        <v>1259</v>
      </c>
    </row>
    <row r="108" spans="1:17">
      <c r="A108" s="16" t="s">
        <v>1260</v>
      </c>
      <c r="B108" s="16" t="s">
        <v>1261</v>
      </c>
      <c r="C108" s="16" t="s">
        <v>1262</v>
      </c>
      <c r="D108" s="17" t="s">
        <v>1263</v>
      </c>
      <c r="E108" s="16" t="s">
        <v>31</v>
      </c>
      <c r="F108" s="18">
        <v>1</v>
      </c>
      <c r="G108" s="16">
        <v>3</v>
      </c>
      <c r="H108" s="16" t="s">
        <v>4134</v>
      </c>
      <c r="I108" s="17">
        <v>1</v>
      </c>
      <c r="J108" s="16" t="s">
        <v>3994</v>
      </c>
      <c r="K108" s="17">
        <v>76</v>
      </c>
      <c r="L108" s="19">
        <v>0.95</v>
      </c>
      <c r="M108" s="16" t="b">
        <v>1</v>
      </c>
      <c r="N108" s="16">
        <v>3</v>
      </c>
      <c r="O108" s="16">
        <v>0</v>
      </c>
      <c r="P108" s="16" t="s">
        <v>1264</v>
      </c>
      <c r="Q108" s="16" t="s">
        <v>1265</v>
      </c>
    </row>
    <row r="109" spans="1:17">
      <c r="A109" s="16" t="s">
        <v>1266</v>
      </c>
      <c r="B109" s="16" t="s">
        <v>1267</v>
      </c>
      <c r="C109" s="16" t="s">
        <v>1268</v>
      </c>
      <c r="D109" s="17" t="s">
        <v>1269</v>
      </c>
      <c r="E109" s="16" t="s">
        <v>66</v>
      </c>
      <c r="F109" s="18">
        <v>0.6</v>
      </c>
      <c r="G109" s="16">
        <v>2</v>
      </c>
      <c r="H109" s="16" t="s">
        <v>4164</v>
      </c>
      <c r="I109" s="17">
        <v>8</v>
      </c>
      <c r="J109" s="16" t="s">
        <v>4165</v>
      </c>
      <c r="K109" s="17">
        <v>97</v>
      </c>
      <c r="L109" s="19">
        <v>-0.3</v>
      </c>
      <c r="M109" s="16" t="b">
        <v>0</v>
      </c>
      <c r="N109" s="16">
        <v>3</v>
      </c>
      <c r="O109" s="16">
        <v>0</v>
      </c>
      <c r="P109" s="16" t="s">
        <v>1270</v>
      </c>
      <c r="Q109" s="16" t="s">
        <v>1271</v>
      </c>
    </row>
    <row r="110" spans="1:17">
      <c r="A110" s="16" t="s">
        <v>1272</v>
      </c>
      <c r="B110" s="16" t="s">
        <v>1273</v>
      </c>
      <c r="C110" s="16" t="s">
        <v>1274</v>
      </c>
      <c r="D110" s="17" t="s">
        <v>1275</v>
      </c>
      <c r="E110" s="16" t="s">
        <v>268</v>
      </c>
      <c r="F110" s="18">
        <v>0.6</v>
      </c>
      <c r="G110" s="16">
        <v>2</v>
      </c>
      <c r="H110" s="16" t="s">
        <v>4166</v>
      </c>
      <c r="I110" s="17">
        <v>5</v>
      </c>
      <c r="J110" s="16" t="s">
        <v>4167</v>
      </c>
      <c r="K110" s="17">
        <v>92</v>
      </c>
      <c r="L110" s="19">
        <v>-0.95</v>
      </c>
      <c r="M110" s="16" t="b">
        <v>1</v>
      </c>
      <c r="N110" s="16">
        <v>0</v>
      </c>
      <c r="O110" s="16">
        <v>0</v>
      </c>
      <c r="P110" s="16" t="s">
        <v>1276</v>
      </c>
      <c r="Q110" s="16" t="s">
        <v>1277</v>
      </c>
    </row>
    <row r="111" spans="1:17">
      <c r="A111" s="16" t="s">
        <v>13</v>
      </c>
      <c r="B111" s="16" t="s">
        <v>14</v>
      </c>
      <c r="C111" s="16" t="s">
        <v>15</v>
      </c>
      <c r="D111" s="17" t="s">
        <v>16</v>
      </c>
      <c r="E111" s="16" t="s">
        <v>17</v>
      </c>
      <c r="F111" s="18">
        <v>0.5</v>
      </c>
      <c r="G111" s="16">
        <v>3</v>
      </c>
      <c r="H111" s="16" t="s">
        <v>4168</v>
      </c>
      <c r="I111" s="17">
        <v>15</v>
      </c>
      <c r="J111" s="16" t="s">
        <v>4169</v>
      </c>
      <c r="K111" s="17">
        <v>53</v>
      </c>
      <c r="L111" s="19">
        <v>-0.23</v>
      </c>
      <c r="M111" s="16" t="b">
        <v>1</v>
      </c>
      <c r="N111" s="16">
        <v>77</v>
      </c>
      <c r="O111" s="16">
        <v>0</v>
      </c>
      <c r="P111" s="16" t="s">
        <v>18</v>
      </c>
      <c r="Q111" s="16" t="s">
        <v>19</v>
      </c>
    </row>
    <row r="112" spans="1:17">
      <c r="A112" s="16" t="s">
        <v>1278</v>
      </c>
      <c r="B112" s="16" t="s">
        <v>1279</v>
      </c>
      <c r="C112" s="16" t="s">
        <v>1280</v>
      </c>
      <c r="D112" s="17" t="s">
        <v>1281</v>
      </c>
      <c r="E112" s="16" t="s">
        <v>17</v>
      </c>
      <c r="F112" s="18">
        <v>0.4</v>
      </c>
      <c r="G112" s="16">
        <v>1</v>
      </c>
      <c r="H112" s="16" t="s">
        <v>3975</v>
      </c>
      <c r="I112" s="17">
        <v>1</v>
      </c>
      <c r="J112" s="16" t="s">
        <v>3994</v>
      </c>
      <c r="K112" s="17">
        <v>64</v>
      </c>
      <c r="L112" s="19">
        <v>-0.39</v>
      </c>
      <c r="M112" s="16" t="b">
        <v>0</v>
      </c>
      <c r="N112" s="16">
        <v>0</v>
      </c>
      <c r="O112" s="16">
        <v>0</v>
      </c>
      <c r="P112" s="16" t="s">
        <v>1282</v>
      </c>
      <c r="Q112" s="16" t="s">
        <v>1283</v>
      </c>
    </row>
    <row r="113" spans="1:17">
      <c r="A113" s="16" t="s">
        <v>1284</v>
      </c>
      <c r="B113" s="16" t="s">
        <v>1285</v>
      </c>
      <c r="C113" s="16" t="s">
        <v>1286</v>
      </c>
      <c r="D113" s="17" t="s">
        <v>1287</v>
      </c>
      <c r="E113" s="16" t="s">
        <v>24</v>
      </c>
      <c r="F113" s="18">
        <v>0.5</v>
      </c>
      <c r="G113" s="16">
        <v>2</v>
      </c>
      <c r="H113" s="16" t="s">
        <v>4170</v>
      </c>
      <c r="I113" s="17">
        <v>1</v>
      </c>
      <c r="J113" s="16" t="s">
        <v>3743</v>
      </c>
      <c r="K113" s="17">
        <v>67</v>
      </c>
      <c r="L113" s="19">
        <v>-0.94</v>
      </c>
      <c r="M113" s="16" t="b">
        <v>1</v>
      </c>
      <c r="N113" s="16">
        <v>0</v>
      </c>
      <c r="O113" s="16">
        <v>0</v>
      </c>
      <c r="P113" s="16" t="s">
        <v>1288</v>
      </c>
      <c r="Q113" s="16" t="s">
        <v>1289</v>
      </c>
    </row>
    <row r="114" spans="1:17">
      <c r="A114" s="16" t="s">
        <v>1290</v>
      </c>
      <c r="B114" s="16" t="s">
        <v>1291</v>
      </c>
      <c r="C114" s="16" t="s">
        <v>1292</v>
      </c>
      <c r="D114" s="17" t="s">
        <v>1293</v>
      </c>
      <c r="E114" s="16" t="s">
        <v>97</v>
      </c>
      <c r="F114" s="18">
        <v>2.1</v>
      </c>
      <c r="G114" s="16">
        <v>1</v>
      </c>
      <c r="H114" s="16" t="s">
        <v>4171</v>
      </c>
      <c r="I114" s="17">
        <v>6</v>
      </c>
      <c r="J114" s="16" t="s">
        <v>4172</v>
      </c>
      <c r="K114" s="17">
        <v>56</v>
      </c>
      <c r="L114" s="19">
        <v>-0.21</v>
      </c>
      <c r="M114" s="16" t="b">
        <v>0</v>
      </c>
      <c r="N114" s="16">
        <v>0</v>
      </c>
      <c r="O114" s="16">
        <v>0</v>
      </c>
      <c r="P114" s="16" t="s">
        <v>1294</v>
      </c>
      <c r="Q114" s="16" t="s">
        <v>1295</v>
      </c>
    </row>
    <row r="115" spans="1:17">
      <c r="A115" s="16" t="s">
        <v>1296</v>
      </c>
      <c r="B115" s="16" t="s">
        <v>1297</v>
      </c>
      <c r="C115" s="16" t="s">
        <v>1298</v>
      </c>
      <c r="D115" s="17" t="s">
        <v>1299</v>
      </c>
      <c r="E115" s="16" t="s">
        <v>97</v>
      </c>
      <c r="F115" s="18">
        <v>1.1000000000000001</v>
      </c>
      <c r="G115" s="16">
        <v>2</v>
      </c>
      <c r="H115" s="16" t="s">
        <v>4173</v>
      </c>
      <c r="I115" s="17">
        <v>3</v>
      </c>
      <c r="J115" s="16" t="s">
        <v>4174</v>
      </c>
      <c r="K115" s="17">
        <v>87</v>
      </c>
      <c r="L115" s="19">
        <v>-0.13</v>
      </c>
      <c r="M115" s="16" t="b">
        <v>1</v>
      </c>
      <c r="N115" s="16">
        <v>0</v>
      </c>
      <c r="O115" s="16">
        <v>0</v>
      </c>
      <c r="P115" s="16" t="s">
        <v>1300</v>
      </c>
      <c r="Q115" s="16" t="s">
        <v>1301</v>
      </c>
    </row>
    <row r="116" spans="1:17">
      <c r="A116" s="16" t="s">
        <v>1302</v>
      </c>
      <c r="B116" s="16" t="s">
        <v>1303</v>
      </c>
      <c r="C116" s="16" t="s">
        <v>1304</v>
      </c>
      <c r="D116" s="17" t="s">
        <v>1305</v>
      </c>
      <c r="E116" s="16" t="s">
        <v>342</v>
      </c>
      <c r="F116" s="18">
        <v>2</v>
      </c>
      <c r="G116" s="16">
        <v>2</v>
      </c>
      <c r="H116" s="16" t="s">
        <v>3974</v>
      </c>
      <c r="I116" s="17">
        <v>1</v>
      </c>
      <c r="J116" s="16" t="s">
        <v>3758</v>
      </c>
      <c r="K116" s="17">
        <v>63</v>
      </c>
      <c r="L116" s="19">
        <v>-0.12</v>
      </c>
      <c r="M116" s="16" t="b">
        <v>0</v>
      </c>
      <c r="N116" s="16">
        <v>0</v>
      </c>
      <c r="O116" s="16">
        <v>1</v>
      </c>
      <c r="P116" s="16" t="s">
        <v>1306</v>
      </c>
      <c r="Q116" s="16" t="s">
        <v>1307</v>
      </c>
    </row>
    <row r="117" spans="1:17">
      <c r="A117" s="16" t="s">
        <v>859</v>
      </c>
      <c r="B117" s="16" t="s">
        <v>860</v>
      </c>
      <c r="C117" s="16" t="s">
        <v>861</v>
      </c>
      <c r="D117" s="17" t="s">
        <v>862</v>
      </c>
      <c r="E117" s="16" t="s">
        <v>268</v>
      </c>
      <c r="F117" s="18">
        <v>5.8</v>
      </c>
      <c r="G117" s="16">
        <v>4</v>
      </c>
      <c r="H117" s="16" t="s">
        <v>4175</v>
      </c>
      <c r="I117" s="17">
        <v>2</v>
      </c>
      <c r="J117" s="16" t="s">
        <v>4176</v>
      </c>
      <c r="K117" s="17">
        <v>96</v>
      </c>
      <c r="L117" s="19">
        <v>0.04</v>
      </c>
      <c r="M117" s="16" t="b">
        <v>1</v>
      </c>
      <c r="N117" s="16">
        <v>26</v>
      </c>
      <c r="O117" s="16">
        <v>2</v>
      </c>
      <c r="P117" s="16" t="s">
        <v>863</v>
      </c>
      <c r="Q117" s="16" t="s">
        <v>864</v>
      </c>
    </row>
    <row r="118" spans="1:17">
      <c r="A118" s="16" t="s">
        <v>1308</v>
      </c>
      <c r="B118" s="16" t="s">
        <v>1309</v>
      </c>
      <c r="C118" s="16" t="s">
        <v>1310</v>
      </c>
      <c r="D118" s="17" t="s">
        <v>1311</v>
      </c>
      <c r="E118" s="16" t="s">
        <v>355</v>
      </c>
      <c r="F118" s="18">
        <v>7.7</v>
      </c>
      <c r="G118" s="16">
        <v>2</v>
      </c>
      <c r="H118" s="16" t="s">
        <v>3974</v>
      </c>
      <c r="I118" s="17">
        <v>1</v>
      </c>
      <c r="J118" s="16" t="s">
        <v>3758</v>
      </c>
      <c r="K118" s="17">
        <v>83</v>
      </c>
      <c r="L118" s="19">
        <v>-0.17</v>
      </c>
      <c r="M118" s="16" t="b">
        <v>0</v>
      </c>
      <c r="N118" s="16">
        <v>0</v>
      </c>
      <c r="O118" s="16">
        <v>1</v>
      </c>
      <c r="P118" s="16" t="s">
        <v>1312</v>
      </c>
      <c r="Q118" s="16" t="s">
        <v>1313</v>
      </c>
    </row>
    <row r="119" spans="1:17">
      <c r="A119" s="16" t="s">
        <v>1314</v>
      </c>
      <c r="B119" s="16" t="s">
        <v>1315</v>
      </c>
      <c r="C119" s="16" t="s">
        <v>1316</v>
      </c>
      <c r="D119" s="17" t="s">
        <v>1317</v>
      </c>
      <c r="E119" s="16" t="s">
        <v>104</v>
      </c>
      <c r="F119" s="18">
        <v>1.8</v>
      </c>
      <c r="G119" s="16">
        <v>4</v>
      </c>
      <c r="H119" s="16" t="s">
        <v>4177</v>
      </c>
      <c r="I119" s="17">
        <v>7</v>
      </c>
      <c r="J119" s="16" t="s">
        <v>4178</v>
      </c>
      <c r="K119" s="17">
        <v>65</v>
      </c>
      <c r="L119" s="19">
        <v>-0.08</v>
      </c>
      <c r="M119" s="16" t="b">
        <v>1</v>
      </c>
      <c r="N119" s="16">
        <v>7</v>
      </c>
      <c r="O119" s="16">
        <v>1</v>
      </c>
      <c r="P119" s="16" t="s">
        <v>1318</v>
      </c>
      <c r="Q119" s="16" t="s">
        <v>1319</v>
      </c>
    </row>
    <row r="120" spans="1:17">
      <c r="A120" s="16" t="s">
        <v>4179</v>
      </c>
      <c r="B120" s="16" t="s">
        <v>3828</v>
      </c>
      <c r="C120" s="16" t="e">
        <v>#N/A</v>
      </c>
      <c r="D120" s="17" t="e">
        <v>#N/A</v>
      </c>
      <c r="E120" s="16" t="s">
        <v>38</v>
      </c>
      <c r="F120" s="18">
        <v>1</v>
      </c>
      <c r="G120" s="16">
        <v>1</v>
      </c>
      <c r="H120" s="16" t="s">
        <v>4180</v>
      </c>
      <c r="I120" s="17">
        <v>0</v>
      </c>
      <c r="J120" s="16" t="s">
        <v>145</v>
      </c>
      <c r="K120" s="17" t="e">
        <v>#N/A</v>
      </c>
      <c r="L120" s="19" t="e">
        <v>#N/A</v>
      </c>
      <c r="M120" s="16" t="b">
        <v>0</v>
      </c>
      <c r="N120" s="16">
        <v>0</v>
      </c>
      <c r="O120" s="16">
        <v>0</v>
      </c>
      <c r="P120" s="16" t="s">
        <v>4181</v>
      </c>
      <c r="Q120" s="16" t="s">
        <v>4182</v>
      </c>
    </row>
    <row r="121" spans="1:17">
      <c r="A121" s="16" t="s">
        <v>1320</v>
      </c>
      <c r="B121" s="16" t="s">
        <v>145</v>
      </c>
      <c r="C121" s="16" t="s">
        <v>1321</v>
      </c>
      <c r="D121" s="17" t="s">
        <v>1322</v>
      </c>
      <c r="E121" s="16" t="s">
        <v>117</v>
      </c>
      <c r="F121" s="18">
        <v>2.9</v>
      </c>
      <c r="G121" s="16">
        <v>1</v>
      </c>
      <c r="H121" s="16" t="s">
        <v>3975</v>
      </c>
      <c r="I121" s="17">
        <v>1</v>
      </c>
      <c r="J121" s="16" t="s">
        <v>3985</v>
      </c>
      <c r="K121" s="17">
        <v>81</v>
      </c>
      <c r="L121" s="19">
        <v>-0.33</v>
      </c>
      <c r="M121" s="16" t="b">
        <v>0</v>
      </c>
      <c r="N121" s="16">
        <v>0</v>
      </c>
      <c r="O121" s="16">
        <v>0</v>
      </c>
      <c r="P121" s="16" t="s">
        <v>1323</v>
      </c>
      <c r="Q121" s="16" t="s">
        <v>1324</v>
      </c>
    </row>
    <row r="122" spans="1:17">
      <c r="A122" s="16" t="s">
        <v>93</v>
      </c>
      <c r="B122" s="16" t="s">
        <v>94</v>
      </c>
      <c r="C122" s="16" t="s">
        <v>95</v>
      </c>
      <c r="D122" s="17" t="s">
        <v>96</v>
      </c>
      <c r="E122" s="16" t="s">
        <v>97</v>
      </c>
      <c r="F122" s="18">
        <v>4.8</v>
      </c>
      <c r="G122" s="16">
        <v>3</v>
      </c>
      <c r="H122" s="16" t="s">
        <v>4183</v>
      </c>
      <c r="I122" s="17">
        <v>3</v>
      </c>
      <c r="J122" s="16" t="s">
        <v>4184</v>
      </c>
      <c r="K122" s="17">
        <v>89</v>
      </c>
      <c r="L122" s="19">
        <v>-0.5</v>
      </c>
      <c r="M122" s="16" t="b">
        <v>1</v>
      </c>
      <c r="N122" s="16">
        <v>26</v>
      </c>
      <c r="O122" s="16">
        <v>0</v>
      </c>
      <c r="P122" s="16" t="s">
        <v>98</v>
      </c>
      <c r="Q122" s="16" t="s">
        <v>99</v>
      </c>
    </row>
    <row r="123" spans="1:17">
      <c r="A123" s="16" t="s">
        <v>1325</v>
      </c>
      <c r="B123" s="16" t="s">
        <v>1326</v>
      </c>
      <c r="C123" s="16" t="s">
        <v>1327</v>
      </c>
      <c r="D123" s="17" t="s">
        <v>1328</v>
      </c>
      <c r="E123" s="16" t="s">
        <v>59</v>
      </c>
      <c r="F123" s="18">
        <v>2.4</v>
      </c>
      <c r="G123" s="16">
        <v>2</v>
      </c>
      <c r="H123" s="16" t="s">
        <v>3974</v>
      </c>
      <c r="I123" s="17">
        <v>1</v>
      </c>
      <c r="J123" s="16" t="s">
        <v>3651</v>
      </c>
      <c r="K123" s="17">
        <v>93</v>
      </c>
      <c r="L123" s="19">
        <v>0.06</v>
      </c>
      <c r="M123" s="16" t="b">
        <v>0</v>
      </c>
      <c r="N123" s="16">
        <v>0</v>
      </c>
      <c r="O123" s="16">
        <v>1</v>
      </c>
      <c r="P123" s="16" t="s">
        <v>1329</v>
      </c>
      <c r="Q123" s="16" t="s">
        <v>1330</v>
      </c>
    </row>
    <row r="124" spans="1:17">
      <c r="A124" s="16" t="s">
        <v>3829</v>
      </c>
      <c r="B124" s="16" t="s">
        <v>145</v>
      </c>
      <c r="C124" s="16" t="s">
        <v>4185</v>
      </c>
      <c r="D124" s="17" t="s">
        <v>4186</v>
      </c>
      <c r="E124" s="16" t="s">
        <v>386</v>
      </c>
      <c r="F124" s="18">
        <v>0.7</v>
      </c>
      <c r="G124" s="16">
        <v>2</v>
      </c>
      <c r="H124" s="16" t="s">
        <v>4115</v>
      </c>
      <c r="I124" s="17">
        <v>0</v>
      </c>
      <c r="J124" s="16" t="s">
        <v>145</v>
      </c>
      <c r="K124" s="17">
        <v>0</v>
      </c>
      <c r="L124" s="19">
        <v>-0.42</v>
      </c>
      <c r="M124" s="16" t="b">
        <v>0</v>
      </c>
      <c r="N124" s="16">
        <v>0</v>
      </c>
      <c r="O124" s="16">
        <v>3</v>
      </c>
      <c r="P124" s="16" t="s">
        <v>4187</v>
      </c>
      <c r="Q124" s="16" t="s">
        <v>4188</v>
      </c>
    </row>
    <row r="125" spans="1:17">
      <c r="A125" s="16" t="s">
        <v>1331</v>
      </c>
      <c r="B125" s="16" t="s">
        <v>1332</v>
      </c>
      <c r="C125" s="16" t="s">
        <v>1333</v>
      </c>
      <c r="D125" s="17" t="s">
        <v>1334</v>
      </c>
      <c r="E125" s="16" t="s">
        <v>268</v>
      </c>
      <c r="F125" s="18">
        <v>4.3</v>
      </c>
      <c r="G125" s="16">
        <v>2</v>
      </c>
      <c r="H125" s="16" t="s">
        <v>4170</v>
      </c>
      <c r="I125" s="17">
        <v>1</v>
      </c>
      <c r="J125" s="16" t="s">
        <v>3651</v>
      </c>
      <c r="K125" s="17">
        <v>84</v>
      </c>
      <c r="L125" s="19">
        <v>-0.56999999999999995</v>
      </c>
      <c r="M125" s="16" t="b">
        <v>1</v>
      </c>
      <c r="N125" s="16">
        <v>0</v>
      </c>
      <c r="O125" s="16">
        <v>0</v>
      </c>
      <c r="P125" s="16" t="s">
        <v>1335</v>
      </c>
      <c r="Q125" s="16" t="s">
        <v>1336</v>
      </c>
    </row>
    <row r="126" spans="1:17">
      <c r="A126" s="16" t="s">
        <v>235</v>
      </c>
      <c r="B126" s="16" t="s">
        <v>236</v>
      </c>
      <c r="C126" s="16" t="s">
        <v>237</v>
      </c>
      <c r="D126" s="17" t="s">
        <v>238</v>
      </c>
      <c r="E126" s="16" t="s">
        <v>148</v>
      </c>
      <c r="F126" s="18">
        <v>1.7</v>
      </c>
      <c r="G126" s="16">
        <v>2</v>
      </c>
      <c r="H126" s="16" t="s">
        <v>4189</v>
      </c>
      <c r="I126" s="17">
        <v>1</v>
      </c>
      <c r="J126" s="16" t="s">
        <v>3985</v>
      </c>
      <c r="K126" s="17">
        <v>48</v>
      </c>
      <c r="L126" s="19">
        <v>-0.25</v>
      </c>
      <c r="M126" s="16" t="b">
        <v>0</v>
      </c>
      <c r="N126" s="16">
        <v>18</v>
      </c>
      <c r="O126" s="16">
        <v>0</v>
      </c>
      <c r="P126" s="16" t="s">
        <v>239</v>
      </c>
      <c r="Q126" s="16" t="s">
        <v>240</v>
      </c>
    </row>
    <row r="127" spans="1:17">
      <c r="A127" s="16" t="s">
        <v>1337</v>
      </c>
      <c r="B127" s="16" t="s">
        <v>1338</v>
      </c>
      <c r="C127" s="16" t="s">
        <v>1339</v>
      </c>
      <c r="D127" s="17" t="s">
        <v>1340</v>
      </c>
      <c r="E127" s="16" t="s">
        <v>24</v>
      </c>
      <c r="F127" s="18">
        <v>2.2000000000000002</v>
      </c>
      <c r="G127" s="16">
        <v>1</v>
      </c>
      <c r="H127" s="16" t="s">
        <v>3975</v>
      </c>
      <c r="I127" s="17">
        <v>1</v>
      </c>
      <c r="J127" s="16" t="s">
        <v>3758</v>
      </c>
      <c r="K127" s="17">
        <v>86</v>
      </c>
      <c r="L127" s="19">
        <v>1.19</v>
      </c>
      <c r="M127" s="16" t="b">
        <v>0</v>
      </c>
      <c r="N127" s="16">
        <v>0</v>
      </c>
      <c r="O127" s="16">
        <v>0</v>
      </c>
      <c r="P127" s="16" t="s">
        <v>1341</v>
      </c>
      <c r="Q127" s="16" t="s">
        <v>1342</v>
      </c>
    </row>
    <row r="128" spans="1:17">
      <c r="A128" s="16" t="s">
        <v>1343</v>
      </c>
      <c r="B128" s="16" t="s">
        <v>1344</v>
      </c>
      <c r="C128" s="16" t="s">
        <v>1345</v>
      </c>
      <c r="D128" s="17" t="s">
        <v>1346</v>
      </c>
      <c r="E128" s="16" t="s">
        <v>97</v>
      </c>
      <c r="F128" s="18">
        <v>2.2999999999999998</v>
      </c>
      <c r="G128" s="16">
        <v>2</v>
      </c>
      <c r="H128" s="16" t="s">
        <v>4170</v>
      </c>
      <c r="I128" s="17">
        <v>1</v>
      </c>
      <c r="J128" s="16" t="s">
        <v>3994</v>
      </c>
      <c r="K128" s="17">
        <v>87</v>
      </c>
      <c r="L128" s="19">
        <v>0.02</v>
      </c>
      <c r="M128" s="16" t="b">
        <v>1</v>
      </c>
      <c r="N128" s="16">
        <v>0</v>
      </c>
      <c r="O128" s="16">
        <v>0</v>
      </c>
      <c r="P128" s="16" t="s">
        <v>1347</v>
      </c>
      <c r="Q128" s="16" t="s">
        <v>1348</v>
      </c>
    </row>
    <row r="129" spans="1:17">
      <c r="A129" s="16" t="s">
        <v>1349</v>
      </c>
      <c r="B129" s="16" t="s">
        <v>1350</v>
      </c>
      <c r="C129" s="16" t="s">
        <v>1351</v>
      </c>
      <c r="D129" s="17" t="s">
        <v>1352</v>
      </c>
      <c r="E129" s="16" t="s">
        <v>52</v>
      </c>
      <c r="F129" s="18">
        <v>1</v>
      </c>
      <c r="G129" s="16">
        <v>1</v>
      </c>
      <c r="H129" s="16" t="s">
        <v>3975</v>
      </c>
      <c r="I129" s="17">
        <v>1</v>
      </c>
      <c r="J129" s="16" t="s">
        <v>3976</v>
      </c>
      <c r="K129" s="17">
        <v>83</v>
      </c>
      <c r="L129" s="19">
        <v>-0.28999999999999998</v>
      </c>
      <c r="M129" s="16" t="b">
        <v>0</v>
      </c>
      <c r="N129" s="16">
        <v>0</v>
      </c>
      <c r="O129" s="16">
        <v>0</v>
      </c>
      <c r="P129" s="16" t="s">
        <v>1353</v>
      </c>
      <c r="Q129" s="16" t="s">
        <v>1354</v>
      </c>
    </row>
    <row r="130" spans="1:17">
      <c r="A130" s="16" t="s">
        <v>3830</v>
      </c>
      <c r="B130" s="16" t="s">
        <v>4190</v>
      </c>
      <c r="C130" s="16" t="s">
        <v>4191</v>
      </c>
      <c r="D130" s="17" t="s">
        <v>4192</v>
      </c>
      <c r="E130" s="16" t="s">
        <v>66</v>
      </c>
      <c r="F130" s="18">
        <v>9.1999999999999993</v>
      </c>
      <c r="G130" s="16">
        <v>3</v>
      </c>
      <c r="H130" s="16" t="s">
        <v>4193</v>
      </c>
      <c r="I130" s="17">
        <v>0</v>
      </c>
      <c r="J130" s="16" t="s">
        <v>145</v>
      </c>
      <c r="K130" s="17">
        <v>73</v>
      </c>
      <c r="L130" s="19">
        <v>-0.43</v>
      </c>
      <c r="M130" s="16" t="b">
        <v>0</v>
      </c>
      <c r="N130" s="16">
        <v>33</v>
      </c>
      <c r="O130" s="16">
        <v>3</v>
      </c>
      <c r="P130" s="16" t="s">
        <v>4194</v>
      </c>
      <c r="Q130" s="16" t="s">
        <v>4195</v>
      </c>
    </row>
    <row r="131" spans="1:17">
      <c r="A131" s="16" t="s">
        <v>1355</v>
      </c>
      <c r="B131" s="16" t="s">
        <v>1356</v>
      </c>
      <c r="C131" s="16" t="s">
        <v>1357</v>
      </c>
      <c r="D131" s="17" t="s">
        <v>1358</v>
      </c>
      <c r="E131" s="16" t="s">
        <v>386</v>
      </c>
      <c r="F131" s="18">
        <v>4.5999999999999996</v>
      </c>
      <c r="G131" s="16">
        <v>2</v>
      </c>
      <c r="H131" s="16" t="s">
        <v>4159</v>
      </c>
      <c r="I131" s="17">
        <v>4</v>
      </c>
      <c r="J131" s="16" t="s">
        <v>4196</v>
      </c>
      <c r="K131" s="17">
        <v>91</v>
      </c>
      <c r="L131" s="19">
        <v>-0.56999999999999995</v>
      </c>
      <c r="M131" s="16" t="b">
        <v>0</v>
      </c>
      <c r="N131" s="16">
        <v>0</v>
      </c>
      <c r="O131" s="16">
        <v>1</v>
      </c>
      <c r="P131" s="16" t="s">
        <v>1359</v>
      </c>
      <c r="Q131" s="16" t="s">
        <v>1360</v>
      </c>
    </row>
    <row r="132" spans="1:17">
      <c r="A132" s="16" t="s">
        <v>1361</v>
      </c>
      <c r="B132" s="16" t="s">
        <v>145</v>
      </c>
      <c r="C132" s="16" t="s">
        <v>1362</v>
      </c>
      <c r="D132" s="17" t="s">
        <v>1363</v>
      </c>
      <c r="E132" s="16" t="s">
        <v>17</v>
      </c>
      <c r="F132" s="18">
        <v>5.5</v>
      </c>
      <c r="G132" s="16">
        <v>2</v>
      </c>
      <c r="H132" s="16" t="s">
        <v>3974</v>
      </c>
      <c r="I132" s="17">
        <v>1</v>
      </c>
      <c r="J132" s="16" t="s">
        <v>3758</v>
      </c>
      <c r="K132" s="17">
        <v>86</v>
      </c>
      <c r="L132" s="19">
        <v>-0.28999999999999998</v>
      </c>
      <c r="M132" s="16" t="b">
        <v>0</v>
      </c>
      <c r="N132" s="16">
        <v>0</v>
      </c>
      <c r="O132" s="16">
        <v>1</v>
      </c>
      <c r="P132" s="16" t="s">
        <v>1364</v>
      </c>
      <c r="Q132" s="16" t="s">
        <v>1365</v>
      </c>
    </row>
    <row r="133" spans="1:17">
      <c r="A133" s="16" t="s">
        <v>1366</v>
      </c>
      <c r="B133" s="16" t="s">
        <v>145</v>
      </c>
      <c r="C133" s="16" t="s">
        <v>1367</v>
      </c>
      <c r="D133" s="17" t="s">
        <v>1368</v>
      </c>
      <c r="E133" s="16" t="s">
        <v>52</v>
      </c>
      <c r="F133" s="18">
        <v>9.5</v>
      </c>
      <c r="G133" s="16">
        <v>2</v>
      </c>
      <c r="H133" s="16" t="s">
        <v>3992</v>
      </c>
      <c r="I133" s="17">
        <v>1</v>
      </c>
      <c r="J133" s="16" t="s">
        <v>3651</v>
      </c>
      <c r="K133" s="17">
        <v>88</v>
      </c>
      <c r="L133" s="19">
        <v>-0.35</v>
      </c>
      <c r="M133" s="16" t="b">
        <v>0</v>
      </c>
      <c r="N133" s="16">
        <v>0</v>
      </c>
      <c r="O133" s="16">
        <v>3</v>
      </c>
      <c r="P133" s="16" t="s">
        <v>1369</v>
      </c>
      <c r="Q133" s="16" t="s">
        <v>1370</v>
      </c>
    </row>
    <row r="134" spans="1:17">
      <c r="A134" s="16" t="s">
        <v>3831</v>
      </c>
      <c r="B134" s="16" t="s">
        <v>4197</v>
      </c>
      <c r="C134" s="16" t="s">
        <v>4198</v>
      </c>
      <c r="D134" s="17" t="s">
        <v>4199</v>
      </c>
      <c r="E134" s="16" t="s">
        <v>117</v>
      </c>
      <c r="F134" s="18">
        <v>7.8</v>
      </c>
      <c r="G134" s="16">
        <v>2</v>
      </c>
      <c r="H134" s="16" t="s">
        <v>4115</v>
      </c>
      <c r="I134" s="17">
        <v>0</v>
      </c>
      <c r="J134" s="16" t="s">
        <v>145</v>
      </c>
      <c r="K134" s="17">
        <v>45</v>
      </c>
      <c r="L134" s="19">
        <v>-0.06</v>
      </c>
      <c r="M134" s="16" t="b">
        <v>0</v>
      </c>
      <c r="N134" s="16">
        <v>0</v>
      </c>
      <c r="O134" s="16">
        <v>3</v>
      </c>
      <c r="P134" s="16" t="s">
        <v>4200</v>
      </c>
      <c r="Q134" s="16" t="s">
        <v>4201</v>
      </c>
    </row>
    <row r="135" spans="1:17">
      <c r="A135" s="16" t="s">
        <v>3832</v>
      </c>
      <c r="B135" s="16" t="s">
        <v>4202</v>
      </c>
      <c r="C135" s="16" t="s">
        <v>4203</v>
      </c>
      <c r="D135" s="17" t="s">
        <v>4204</v>
      </c>
      <c r="E135" s="16" t="s">
        <v>117</v>
      </c>
      <c r="F135" s="18">
        <v>8.8000000000000007</v>
      </c>
      <c r="G135" s="16">
        <v>2</v>
      </c>
      <c r="H135" s="16" t="s">
        <v>4205</v>
      </c>
      <c r="I135" s="17">
        <v>0</v>
      </c>
      <c r="J135" s="16" t="s">
        <v>145</v>
      </c>
      <c r="K135" s="17">
        <v>68</v>
      </c>
      <c r="L135" s="19">
        <v>-0.48</v>
      </c>
      <c r="M135" s="16" t="b">
        <v>0</v>
      </c>
      <c r="N135" s="16">
        <v>0</v>
      </c>
      <c r="O135" s="16">
        <v>1</v>
      </c>
      <c r="P135" s="16" t="s">
        <v>4206</v>
      </c>
      <c r="Q135" s="16" t="s">
        <v>4207</v>
      </c>
    </row>
    <row r="136" spans="1:17">
      <c r="A136" s="16" t="s">
        <v>1371</v>
      </c>
      <c r="B136" s="16" t="s">
        <v>1372</v>
      </c>
      <c r="C136" s="16" t="s">
        <v>1373</v>
      </c>
      <c r="D136" s="17" t="s">
        <v>1374</v>
      </c>
      <c r="E136" s="16" t="s">
        <v>24</v>
      </c>
      <c r="F136" s="18">
        <v>2.1</v>
      </c>
      <c r="G136" s="16">
        <v>2</v>
      </c>
      <c r="H136" s="16" t="s">
        <v>3974</v>
      </c>
      <c r="I136" s="17">
        <v>1</v>
      </c>
      <c r="J136" s="16" t="s">
        <v>3976</v>
      </c>
      <c r="K136" s="17">
        <v>77</v>
      </c>
      <c r="L136" s="19">
        <v>-0.33</v>
      </c>
      <c r="M136" s="16" t="b">
        <v>0</v>
      </c>
      <c r="N136" s="16">
        <v>0</v>
      </c>
      <c r="O136" s="16">
        <v>1</v>
      </c>
      <c r="P136" s="16" t="s">
        <v>1375</v>
      </c>
      <c r="Q136" s="16" t="s">
        <v>1376</v>
      </c>
    </row>
    <row r="137" spans="1:17">
      <c r="A137" s="16" t="s">
        <v>1377</v>
      </c>
      <c r="B137" s="16" t="s">
        <v>145</v>
      </c>
      <c r="C137" s="16" t="s">
        <v>1378</v>
      </c>
      <c r="D137" s="17" t="s">
        <v>1379</v>
      </c>
      <c r="E137" s="16" t="s">
        <v>117</v>
      </c>
      <c r="F137" s="18">
        <v>3.2</v>
      </c>
      <c r="G137" s="16">
        <v>1</v>
      </c>
      <c r="H137" s="16" t="s">
        <v>4015</v>
      </c>
      <c r="I137" s="17">
        <v>4</v>
      </c>
      <c r="J137" s="16" t="s">
        <v>4208</v>
      </c>
      <c r="K137" s="17">
        <v>61</v>
      </c>
      <c r="L137" s="19">
        <v>-0.23</v>
      </c>
      <c r="M137" s="16" t="b">
        <v>0</v>
      </c>
      <c r="N137" s="16">
        <v>0</v>
      </c>
      <c r="O137" s="16">
        <v>0</v>
      </c>
      <c r="P137" s="16" t="s">
        <v>1380</v>
      </c>
      <c r="Q137" s="16" t="s">
        <v>1381</v>
      </c>
    </row>
    <row r="138" spans="1:17">
      <c r="A138" s="16" t="s">
        <v>1382</v>
      </c>
      <c r="B138" s="16" t="s">
        <v>1383</v>
      </c>
      <c r="C138" s="16" t="s">
        <v>1384</v>
      </c>
      <c r="D138" s="17" t="s">
        <v>1385</v>
      </c>
      <c r="E138" s="16" t="s">
        <v>71</v>
      </c>
      <c r="F138" s="18">
        <v>4.0999999999999996</v>
      </c>
      <c r="G138" s="16">
        <v>1</v>
      </c>
      <c r="H138" s="16" t="s">
        <v>3975</v>
      </c>
      <c r="I138" s="17">
        <v>1</v>
      </c>
      <c r="J138" s="16" t="s">
        <v>3985</v>
      </c>
      <c r="K138" s="17">
        <v>86</v>
      </c>
      <c r="L138" s="19">
        <v>0.68</v>
      </c>
      <c r="M138" s="16" t="b">
        <v>0</v>
      </c>
      <c r="N138" s="16">
        <v>0</v>
      </c>
      <c r="O138" s="16">
        <v>0</v>
      </c>
      <c r="P138" s="16" t="s">
        <v>1386</v>
      </c>
      <c r="Q138" s="16" t="s">
        <v>1387</v>
      </c>
    </row>
    <row r="139" spans="1:17">
      <c r="A139" s="16" t="s">
        <v>55</v>
      </c>
      <c r="B139" s="16" t="s">
        <v>56</v>
      </c>
      <c r="C139" s="16" t="s">
        <v>57</v>
      </c>
      <c r="D139" s="17" t="s">
        <v>58</v>
      </c>
      <c r="E139" s="16" t="s">
        <v>59</v>
      </c>
      <c r="F139" s="18">
        <v>7.3</v>
      </c>
      <c r="G139" s="16">
        <v>3</v>
      </c>
      <c r="H139" s="16" t="s">
        <v>4209</v>
      </c>
      <c r="I139" s="17">
        <v>4</v>
      </c>
      <c r="J139" s="16" t="s">
        <v>4210</v>
      </c>
      <c r="K139" s="17">
        <v>85</v>
      </c>
      <c r="L139" s="19">
        <v>-0.46</v>
      </c>
      <c r="M139" s="16" t="b">
        <v>1</v>
      </c>
      <c r="N139" s="16">
        <v>30</v>
      </c>
      <c r="O139" s="16">
        <v>0</v>
      </c>
      <c r="P139" s="16" t="s">
        <v>60</v>
      </c>
      <c r="Q139" s="16" t="s">
        <v>61</v>
      </c>
    </row>
    <row r="140" spans="1:17">
      <c r="A140" s="16" t="s">
        <v>1388</v>
      </c>
      <c r="B140" s="16" t="s">
        <v>1389</v>
      </c>
      <c r="C140" s="16" t="s">
        <v>1390</v>
      </c>
      <c r="D140" s="17" t="s">
        <v>1391</v>
      </c>
      <c r="E140" s="16" t="s">
        <v>148</v>
      </c>
      <c r="F140" s="18">
        <v>1.1000000000000001</v>
      </c>
      <c r="G140" s="16">
        <v>1</v>
      </c>
      <c r="H140" s="16" t="s">
        <v>3975</v>
      </c>
      <c r="I140" s="17">
        <v>1</v>
      </c>
      <c r="J140" s="16" t="s">
        <v>3651</v>
      </c>
      <c r="K140" s="17">
        <v>94</v>
      </c>
      <c r="L140" s="19">
        <v>0.2</v>
      </c>
      <c r="M140" s="16" t="b">
        <v>0</v>
      </c>
      <c r="N140" s="16">
        <v>0</v>
      </c>
      <c r="O140" s="16">
        <v>0</v>
      </c>
      <c r="P140" s="16" t="s">
        <v>1392</v>
      </c>
      <c r="Q140" s="16" t="s">
        <v>1393</v>
      </c>
    </row>
    <row r="141" spans="1:17">
      <c r="A141" s="16" t="s">
        <v>661</v>
      </c>
      <c r="B141" s="16" t="s">
        <v>662</v>
      </c>
      <c r="C141" s="16" t="s">
        <v>663</v>
      </c>
      <c r="D141" s="17" t="s">
        <v>664</v>
      </c>
      <c r="E141" s="16" t="s">
        <v>335</v>
      </c>
      <c r="F141" s="18">
        <v>1.3</v>
      </c>
      <c r="G141" s="16">
        <v>2</v>
      </c>
      <c r="H141" s="16" t="s">
        <v>4211</v>
      </c>
      <c r="I141" s="17">
        <v>1</v>
      </c>
      <c r="J141" s="16" t="s">
        <v>3743</v>
      </c>
      <c r="K141" s="17">
        <v>83</v>
      </c>
      <c r="L141" s="19">
        <v>0.18</v>
      </c>
      <c r="M141" s="16" t="b">
        <v>0</v>
      </c>
      <c r="N141" s="16">
        <v>10</v>
      </c>
      <c r="O141" s="16">
        <v>0</v>
      </c>
      <c r="P141" s="16" t="s">
        <v>665</v>
      </c>
      <c r="Q141" s="16" t="s">
        <v>666</v>
      </c>
    </row>
    <row r="142" spans="1:17">
      <c r="A142" s="16" t="s">
        <v>1394</v>
      </c>
      <c r="B142" s="16" t="s">
        <v>1395</v>
      </c>
      <c r="C142" s="16" t="s">
        <v>1396</v>
      </c>
      <c r="D142" s="17" t="s">
        <v>1397</v>
      </c>
      <c r="E142" s="16" t="s">
        <v>24</v>
      </c>
      <c r="F142" s="18">
        <v>2.5</v>
      </c>
      <c r="G142" s="16">
        <v>1</v>
      </c>
      <c r="H142" s="16" t="s">
        <v>3975</v>
      </c>
      <c r="I142" s="17">
        <v>1</v>
      </c>
      <c r="J142" s="16" t="s">
        <v>4212</v>
      </c>
      <c r="K142" s="17">
        <v>98</v>
      </c>
      <c r="L142" s="19">
        <v>-0.36</v>
      </c>
      <c r="M142" s="16" t="b">
        <v>0</v>
      </c>
      <c r="N142" s="16">
        <v>0</v>
      </c>
      <c r="O142" s="16">
        <v>0</v>
      </c>
      <c r="P142" s="16" t="s">
        <v>1398</v>
      </c>
      <c r="Q142" s="16" t="s">
        <v>1399</v>
      </c>
    </row>
    <row r="143" spans="1:17">
      <c r="A143" s="16" t="s">
        <v>1400</v>
      </c>
      <c r="B143" s="16" t="s">
        <v>145</v>
      </c>
      <c r="C143" s="16" t="s">
        <v>1401</v>
      </c>
      <c r="D143" s="17" t="s">
        <v>1402</v>
      </c>
      <c r="E143" s="16" t="s">
        <v>287</v>
      </c>
      <c r="F143" s="18">
        <v>11.1</v>
      </c>
      <c r="G143" s="16">
        <v>2</v>
      </c>
      <c r="H143" s="16" t="s">
        <v>4213</v>
      </c>
      <c r="I143" s="17">
        <v>2</v>
      </c>
      <c r="J143" s="16" t="s">
        <v>4214</v>
      </c>
      <c r="K143" s="17">
        <v>40</v>
      </c>
      <c r="L143" s="19">
        <v>-0.56999999999999995</v>
      </c>
      <c r="M143" s="16" t="b">
        <v>0</v>
      </c>
      <c r="N143" s="16">
        <v>0</v>
      </c>
      <c r="O143" s="16">
        <v>4</v>
      </c>
      <c r="P143" s="16" t="s">
        <v>1403</v>
      </c>
      <c r="Q143" s="16" t="s">
        <v>1404</v>
      </c>
    </row>
    <row r="144" spans="1:17">
      <c r="A144" s="16" t="s">
        <v>496</v>
      </c>
      <c r="B144" s="16" t="s">
        <v>145</v>
      </c>
      <c r="C144" s="16" t="s">
        <v>497</v>
      </c>
      <c r="D144" s="17" t="s">
        <v>498</v>
      </c>
      <c r="E144" s="16" t="s">
        <v>59</v>
      </c>
      <c r="F144" s="18">
        <v>2.2000000000000002</v>
      </c>
      <c r="G144" s="16">
        <v>4</v>
      </c>
      <c r="H144" s="16" t="s">
        <v>4215</v>
      </c>
      <c r="I144" s="17">
        <v>7</v>
      </c>
      <c r="J144" s="16" t="s">
        <v>4216</v>
      </c>
      <c r="K144" s="17">
        <v>88</v>
      </c>
      <c r="L144" s="19">
        <v>-0.35</v>
      </c>
      <c r="M144" s="16" t="b">
        <v>1</v>
      </c>
      <c r="N144" s="16">
        <v>18</v>
      </c>
      <c r="O144" s="16">
        <v>3</v>
      </c>
      <c r="P144" s="16" t="s">
        <v>499</v>
      </c>
      <c r="Q144" s="16" t="s">
        <v>500</v>
      </c>
    </row>
    <row r="145" spans="1:17">
      <c r="A145" s="16" t="s">
        <v>241</v>
      </c>
      <c r="B145" s="16" t="s">
        <v>242</v>
      </c>
      <c r="C145" s="16" t="s">
        <v>243</v>
      </c>
      <c r="D145" s="17" t="s">
        <v>244</v>
      </c>
      <c r="E145" s="16" t="s">
        <v>117</v>
      </c>
      <c r="F145" s="18">
        <v>2.2999999999999998</v>
      </c>
      <c r="G145" s="16">
        <v>3</v>
      </c>
      <c r="H145" s="16" t="s">
        <v>4217</v>
      </c>
      <c r="I145" s="17">
        <v>13</v>
      </c>
      <c r="J145" s="16" t="s">
        <v>4218</v>
      </c>
      <c r="K145" s="17">
        <v>96</v>
      </c>
      <c r="L145" s="19">
        <v>-0.56999999999999995</v>
      </c>
      <c r="M145" s="16" t="b">
        <v>1</v>
      </c>
      <c r="N145" s="16">
        <v>18</v>
      </c>
      <c r="O145" s="16">
        <v>0</v>
      </c>
      <c r="P145" s="16" t="s">
        <v>245</v>
      </c>
      <c r="Q145" s="16" t="s">
        <v>246</v>
      </c>
    </row>
    <row r="146" spans="1:17">
      <c r="A146" s="16" t="s">
        <v>1405</v>
      </c>
      <c r="B146" s="16" t="s">
        <v>1406</v>
      </c>
      <c r="C146" s="16" t="s">
        <v>1407</v>
      </c>
      <c r="D146" s="17" t="s">
        <v>1408</v>
      </c>
      <c r="E146" s="16" t="s">
        <v>148</v>
      </c>
      <c r="F146" s="18">
        <v>1.2</v>
      </c>
      <c r="G146" s="16">
        <v>2</v>
      </c>
      <c r="H146" s="16" t="s">
        <v>3962</v>
      </c>
      <c r="I146" s="17">
        <v>3</v>
      </c>
      <c r="J146" s="16" t="s">
        <v>4219</v>
      </c>
      <c r="K146" s="17">
        <v>99</v>
      </c>
      <c r="L146" s="19">
        <v>7.0000000000000007E-2</v>
      </c>
      <c r="M146" s="16" t="b">
        <v>0</v>
      </c>
      <c r="N146" s="16">
        <v>0</v>
      </c>
      <c r="O146" s="16">
        <v>1</v>
      </c>
      <c r="P146" s="16" t="s">
        <v>1409</v>
      </c>
      <c r="Q146" s="16" t="s">
        <v>1410</v>
      </c>
    </row>
    <row r="147" spans="1:17">
      <c r="A147" s="16" t="s">
        <v>1411</v>
      </c>
      <c r="B147" s="16" t="s">
        <v>145</v>
      </c>
      <c r="C147" s="16" t="s">
        <v>1412</v>
      </c>
      <c r="D147" s="17" t="s">
        <v>1413</v>
      </c>
      <c r="E147" s="16" t="s">
        <v>24</v>
      </c>
      <c r="F147" s="18">
        <v>1</v>
      </c>
      <c r="G147" s="16">
        <v>1</v>
      </c>
      <c r="H147" s="16" t="s">
        <v>3975</v>
      </c>
      <c r="I147" s="17">
        <v>1</v>
      </c>
      <c r="J147" s="16" t="s">
        <v>3979</v>
      </c>
      <c r="K147" s="17">
        <v>85</v>
      </c>
      <c r="L147" s="19">
        <v>-0.08</v>
      </c>
      <c r="M147" s="16" t="b">
        <v>0</v>
      </c>
      <c r="N147" s="16">
        <v>0</v>
      </c>
      <c r="O147" s="16">
        <v>0</v>
      </c>
      <c r="P147" s="16" t="s">
        <v>1414</v>
      </c>
      <c r="Q147" s="16" t="s">
        <v>1415</v>
      </c>
    </row>
    <row r="148" spans="1:17">
      <c r="A148" s="16" t="s">
        <v>1416</v>
      </c>
      <c r="B148" s="16" t="s">
        <v>1417</v>
      </c>
      <c r="C148" s="16" t="s">
        <v>1418</v>
      </c>
      <c r="D148" s="17" t="s">
        <v>1419</v>
      </c>
      <c r="E148" s="16" t="s">
        <v>148</v>
      </c>
      <c r="F148" s="18">
        <v>1.9</v>
      </c>
      <c r="G148" s="16">
        <v>1</v>
      </c>
      <c r="H148" s="16" t="s">
        <v>4018</v>
      </c>
      <c r="I148" s="17">
        <v>3</v>
      </c>
      <c r="J148" s="16" t="s">
        <v>4219</v>
      </c>
      <c r="K148" s="17">
        <v>98</v>
      </c>
      <c r="L148" s="19">
        <v>0.04</v>
      </c>
      <c r="M148" s="16" t="b">
        <v>0</v>
      </c>
      <c r="N148" s="16">
        <v>0</v>
      </c>
      <c r="O148" s="16">
        <v>0</v>
      </c>
      <c r="P148" s="16" t="s">
        <v>1420</v>
      </c>
      <c r="Q148" s="16" t="s">
        <v>1421</v>
      </c>
    </row>
    <row r="149" spans="1:17">
      <c r="A149" s="16" t="s">
        <v>3833</v>
      </c>
      <c r="B149" s="16" t="s">
        <v>4220</v>
      </c>
      <c r="C149" s="16" t="s">
        <v>4221</v>
      </c>
      <c r="D149" s="17" t="s">
        <v>4222</v>
      </c>
      <c r="E149" s="16" t="s">
        <v>208</v>
      </c>
      <c r="F149" s="18">
        <v>10.9</v>
      </c>
      <c r="G149" s="16">
        <v>2</v>
      </c>
      <c r="H149" s="16" t="s">
        <v>4223</v>
      </c>
      <c r="I149" s="17">
        <v>0</v>
      </c>
      <c r="J149" s="16" t="s">
        <v>145</v>
      </c>
      <c r="K149" s="17">
        <v>53</v>
      </c>
      <c r="L149" s="19">
        <v>-0.42</v>
      </c>
      <c r="M149" s="16" t="b">
        <v>0</v>
      </c>
      <c r="N149" s="16">
        <v>0</v>
      </c>
      <c r="O149" s="16">
        <v>4</v>
      </c>
      <c r="P149" s="16" t="s">
        <v>4224</v>
      </c>
      <c r="Q149" s="16" t="s">
        <v>4225</v>
      </c>
    </row>
    <row r="150" spans="1:17">
      <c r="A150" s="16" t="s">
        <v>247</v>
      </c>
      <c r="B150" s="16" t="s">
        <v>145</v>
      </c>
      <c r="C150" s="16" t="s">
        <v>248</v>
      </c>
      <c r="D150" s="17" t="s">
        <v>249</v>
      </c>
      <c r="E150" s="16" t="s">
        <v>31</v>
      </c>
      <c r="F150" s="18">
        <v>2.2999999999999998</v>
      </c>
      <c r="G150" s="16">
        <v>2</v>
      </c>
      <c r="H150" s="16" t="s">
        <v>4189</v>
      </c>
      <c r="I150" s="17">
        <v>1</v>
      </c>
      <c r="J150" s="16" t="s">
        <v>3985</v>
      </c>
      <c r="K150" s="17">
        <v>92</v>
      </c>
      <c r="L150" s="19">
        <v>-0.28000000000000003</v>
      </c>
      <c r="M150" s="16" t="b">
        <v>0</v>
      </c>
      <c r="N150" s="16">
        <v>18</v>
      </c>
      <c r="O150" s="16">
        <v>0</v>
      </c>
      <c r="P150" s="16" t="s">
        <v>250</v>
      </c>
      <c r="Q150" s="16" t="s">
        <v>251</v>
      </c>
    </row>
    <row r="151" spans="1:17">
      <c r="A151" s="16" t="s">
        <v>566</v>
      </c>
      <c r="B151" s="16" t="s">
        <v>145</v>
      </c>
      <c r="C151" s="16" t="s">
        <v>567</v>
      </c>
      <c r="D151" s="17" t="s">
        <v>568</v>
      </c>
      <c r="E151" s="16" t="s">
        <v>52</v>
      </c>
      <c r="F151" s="18">
        <v>2.2999999999999998</v>
      </c>
      <c r="G151" s="16">
        <v>3</v>
      </c>
      <c r="H151" s="16" t="s">
        <v>4226</v>
      </c>
      <c r="I151" s="17">
        <v>1</v>
      </c>
      <c r="J151" s="16" t="s">
        <v>4227</v>
      </c>
      <c r="K151" s="17">
        <v>83</v>
      </c>
      <c r="L151" s="19">
        <v>-0.21</v>
      </c>
      <c r="M151" s="16" t="b">
        <v>0</v>
      </c>
      <c r="N151" s="16">
        <v>6</v>
      </c>
      <c r="O151" s="16">
        <v>1</v>
      </c>
      <c r="P151" s="16" t="s">
        <v>569</v>
      </c>
      <c r="Q151" s="16" t="s">
        <v>570</v>
      </c>
    </row>
    <row r="152" spans="1:17">
      <c r="A152" s="16" t="s">
        <v>1422</v>
      </c>
      <c r="B152" s="16" t="s">
        <v>145</v>
      </c>
      <c r="C152" s="16" t="s">
        <v>1423</v>
      </c>
      <c r="D152" s="17" t="s">
        <v>1424</v>
      </c>
      <c r="E152" s="16" t="s">
        <v>45</v>
      </c>
      <c r="F152" s="18">
        <v>2.7</v>
      </c>
      <c r="G152" s="16">
        <v>2</v>
      </c>
      <c r="H152" s="16" t="s">
        <v>4053</v>
      </c>
      <c r="I152" s="17">
        <v>1</v>
      </c>
      <c r="J152" s="16" t="s">
        <v>3758</v>
      </c>
      <c r="K152" s="17">
        <v>84</v>
      </c>
      <c r="L152" s="19">
        <v>-0.49</v>
      </c>
      <c r="M152" s="16" t="b">
        <v>0</v>
      </c>
      <c r="N152" s="16">
        <v>2</v>
      </c>
      <c r="O152" s="16">
        <v>0</v>
      </c>
      <c r="P152" s="16" t="s">
        <v>1425</v>
      </c>
      <c r="Q152" s="16" t="s">
        <v>1426</v>
      </c>
    </row>
    <row r="153" spans="1:17">
      <c r="A153" s="16" t="s">
        <v>525</v>
      </c>
      <c r="B153" s="16" t="s">
        <v>526</v>
      </c>
      <c r="C153" s="16" t="s">
        <v>527</v>
      </c>
      <c r="D153" s="17" t="s">
        <v>528</v>
      </c>
      <c r="E153" s="16" t="s">
        <v>31</v>
      </c>
      <c r="F153" s="18">
        <v>4.5999999999999996</v>
      </c>
      <c r="G153" s="16">
        <v>4</v>
      </c>
      <c r="H153" s="16" t="s">
        <v>4228</v>
      </c>
      <c r="I153" s="17">
        <v>2</v>
      </c>
      <c r="J153" s="16" t="s">
        <v>4229</v>
      </c>
      <c r="K153" s="17">
        <v>78</v>
      </c>
      <c r="L153" s="19">
        <v>-0.33</v>
      </c>
      <c r="M153" s="16" t="b">
        <v>1</v>
      </c>
      <c r="N153" s="16">
        <v>24</v>
      </c>
      <c r="O153" s="16">
        <v>1</v>
      </c>
      <c r="P153" s="16" t="s">
        <v>529</v>
      </c>
      <c r="Q153" s="16" t="s">
        <v>530</v>
      </c>
    </row>
    <row r="154" spans="1:17">
      <c r="A154" s="16" t="s">
        <v>3805</v>
      </c>
      <c r="B154" s="16" t="s">
        <v>145</v>
      </c>
      <c r="C154" s="16" t="s">
        <v>4230</v>
      </c>
      <c r="D154" s="17" t="s">
        <v>4231</v>
      </c>
      <c r="E154" s="16" t="s">
        <v>45</v>
      </c>
      <c r="F154" s="18">
        <v>2</v>
      </c>
      <c r="G154" s="16">
        <v>3</v>
      </c>
      <c r="H154" s="16" t="s">
        <v>4232</v>
      </c>
      <c r="I154" s="17">
        <v>1</v>
      </c>
      <c r="J154" s="16" t="s">
        <v>4212</v>
      </c>
      <c r="K154" s="17">
        <v>0</v>
      </c>
      <c r="L154" s="19">
        <v>-0.14000000000000001</v>
      </c>
      <c r="M154" s="16" t="b">
        <v>0</v>
      </c>
      <c r="N154" s="16">
        <v>19</v>
      </c>
      <c r="O154" s="16">
        <v>3</v>
      </c>
      <c r="P154" s="16" t="s">
        <v>4233</v>
      </c>
      <c r="Q154" s="16" t="s">
        <v>4234</v>
      </c>
    </row>
    <row r="155" spans="1:17">
      <c r="A155" s="16" t="s">
        <v>3834</v>
      </c>
      <c r="B155" s="16" t="s">
        <v>4235</v>
      </c>
      <c r="C155" s="16" t="s">
        <v>4236</v>
      </c>
      <c r="D155" s="17" t="s">
        <v>4237</v>
      </c>
      <c r="E155" s="16" t="s">
        <v>59</v>
      </c>
      <c r="F155" s="18">
        <v>2.9</v>
      </c>
      <c r="G155" s="16">
        <v>3</v>
      </c>
      <c r="H155" s="16" t="s">
        <v>4238</v>
      </c>
      <c r="I155" s="17">
        <v>0</v>
      </c>
      <c r="J155" s="16" t="s">
        <v>145</v>
      </c>
      <c r="K155" s="17">
        <v>76</v>
      </c>
      <c r="L155" s="19">
        <v>-1.01</v>
      </c>
      <c r="M155" s="16" t="b">
        <v>1</v>
      </c>
      <c r="N155" s="16">
        <v>9</v>
      </c>
      <c r="O155" s="16">
        <v>0</v>
      </c>
      <c r="P155" s="16" t="s">
        <v>4239</v>
      </c>
      <c r="Q155" s="16" t="s">
        <v>4240</v>
      </c>
    </row>
    <row r="156" spans="1:17">
      <c r="A156" s="16" t="s">
        <v>3835</v>
      </c>
      <c r="B156" s="16" t="s">
        <v>4241</v>
      </c>
      <c r="C156" s="16" t="s">
        <v>4242</v>
      </c>
      <c r="D156" s="17" t="s">
        <v>4243</v>
      </c>
      <c r="E156" s="16" t="s">
        <v>208</v>
      </c>
      <c r="F156" s="18">
        <v>1.5</v>
      </c>
      <c r="G156" s="16">
        <v>1</v>
      </c>
      <c r="H156" s="16" t="s">
        <v>4043</v>
      </c>
      <c r="I156" s="17">
        <v>0</v>
      </c>
      <c r="J156" s="16" t="s">
        <v>145</v>
      </c>
      <c r="K156" s="17">
        <v>72</v>
      </c>
      <c r="L156" s="19">
        <v>-0.13</v>
      </c>
      <c r="M156" s="16" t="b">
        <v>0</v>
      </c>
      <c r="N156" s="16">
        <v>0</v>
      </c>
      <c r="O156" s="16">
        <v>0</v>
      </c>
      <c r="P156" s="16" t="s">
        <v>4244</v>
      </c>
      <c r="Q156" s="16" t="s">
        <v>4245</v>
      </c>
    </row>
    <row r="157" spans="1:17">
      <c r="A157" s="16" t="s">
        <v>3806</v>
      </c>
      <c r="B157" s="16" t="s">
        <v>145</v>
      </c>
      <c r="C157" s="16" t="s">
        <v>4246</v>
      </c>
      <c r="D157" s="17" t="s">
        <v>4247</v>
      </c>
      <c r="E157" s="16" t="s">
        <v>24</v>
      </c>
      <c r="F157" s="18">
        <v>1.5</v>
      </c>
      <c r="G157" s="16">
        <v>1</v>
      </c>
      <c r="H157" s="16" t="s">
        <v>4248</v>
      </c>
      <c r="I157" s="17">
        <v>3</v>
      </c>
      <c r="J157" s="16" t="s">
        <v>4249</v>
      </c>
      <c r="K157" s="17">
        <v>69</v>
      </c>
      <c r="L157" s="19">
        <v>-0.4</v>
      </c>
      <c r="M157" s="16" t="b">
        <v>0</v>
      </c>
      <c r="N157" s="16">
        <v>0</v>
      </c>
      <c r="O157" s="16">
        <v>0</v>
      </c>
      <c r="P157" s="16" t="s">
        <v>4250</v>
      </c>
      <c r="Q157" s="16" t="s">
        <v>4251</v>
      </c>
    </row>
    <row r="158" spans="1:17">
      <c r="A158" s="16" t="s">
        <v>1427</v>
      </c>
      <c r="B158" s="16" t="s">
        <v>1428</v>
      </c>
      <c r="C158" s="16" t="s">
        <v>1429</v>
      </c>
      <c r="D158" s="17" t="s">
        <v>1430</v>
      </c>
      <c r="E158" s="16" t="s">
        <v>17</v>
      </c>
      <c r="F158" s="18">
        <v>4.3</v>
      </c>
      <c r="G158" s="16">
        <v>2</v>
      </c>
      <c r="H158" s="16" t="s">
        <v>3962</v>
      </c>
      <c r="I158" s="17">
        <v>3</v>
      </c>
      <c r="J158" s="16" t="s">
        <v>4219</v>
      </c>
      <c r="K158" s="17">
        <v>85</v>
      </c>
      <c r="L158" s="19">
        <v>0.57999999999999996</v>
      </c>
      <c r="M158" s="16" t="b">
        <v>0</v>
      </c>
      <c r="N158" s="16">
        <v>0</v>
      </c>
      <c r="O158" s="16">
        <v>1</v>
      </c>
      <c r="P158" s="16" t="s">
        <v>1431</v>
      </c>
      <c r="Q158" s="16" t="s">
        <v>1432</v>
      </c>
    </row>
    <row r="159" spans="1:17">
      <c r="A159" s="16" t="s">
        <v>1433</v>
      </c>
      <c r="B159" s="16" t="s">
        <v>1434</v>
      </c>
      <c r="C159" s="16" t="s">
        <v>1435</v>
      </c>
      <c r="D159" s="17" t="s">
        <v>1436</v>
      </c>
      <c r="E159" s="16" t="s">
        <v>342</v>
      </c>
      <c r="F159" s="18">
        <v>4.3</v>
      </c>
      <c r="G159" s="16">
        <v>2</v>
      </c>
      <c r="H159" s="16" t="s">
        <v>4252</v>
      </c>
      <c r="I159" s="17">
        <v>6</v>
      </c>
      <c r="J159" s="16" t="s">
        <v>4253</v>
      </c>
      <c r="K159" s="17">
        <v>41</v>
      </c>
      <c r="L159" s="19">
        <v>-0.2</v>
      </c>
      <c r="M159" s="16" t="b">
        <v>0</v>
      </c>
      <c r="N159" s="16">
        <v>0</v>
      </c>
      <c r="O159" s="16">
        <v>2</v>
      </c>
      <c r="P159" s="16" t="s">
        <v>1437</v>
      </c>
      <c r="Q159" s="16" t="s">
        <v>1438</v>
      </c>
    </row>
    <row r="160" spans="1:17">
      <c r="A160" s="16" t="s">
        <v>1439</v>
      </c>
      <c r="B160" s="16" t="s">
        <v>145</v>
      </c>
      <c r="C160" s="16" t="s">
        <v>1440</v>
      </c>
      <c r="D160" s="17" t="s">
        <v>1441</v>
      </c>
      <c r="E160" s="16" t="s">
        <v>335</v>
      </c>
      <c r="F160" s="18">
        <v>0.6</v>
      </c>
      <c r="G160" s="16">
        <v>1</v>
      </c>
      <c r="H160" s="16" t="s">
        <v>3975</v>
      </c>
      <c r="I160" s="17">
        <v>1</v>
      </c>
      <c r="J160" s="16" t="s">
        <v>3979</v>
      </c>
      <c r="K160" s="17">
        <v>93</v>
      </c>
      <c r="L160" s="19">
        <v>0.49</v>
      </c>
      <c r="M160" s="16" t="b">
        <v>0</v>
      </c>
      <c r="N160" s="16">
        <v>0</v>
      </c>
      <c r="O160" s="16">
        <v>0</v>
      </c>
      <c r="P160" s="16" t="s">
        <v>1442</v>
      </c>
      <c r="Q160" s="16" t="s">
        <v>1443</v>
      </c>
    </row>
    <row r="161" spans="1:17">
      <c r="A161" s="16" t="s">
        <v>3836</v>
      </c>
      <c r="B161" s="16" t="s">
        <v>4254</v>
      </c>
      <c r="C161" s="16" t="s">
        <v>4255</v>
      </c>
      <c r="D161" s="17" t="s">
        <v>4256</v>
      </c>
      <c r="E161" s="16" t="s">
        <v>148</v>
      </c>
      <c r="F161" s="18">
        <v>1.3</v>
      </c>
      <c r="G161" s="16">
        <v>3</v>
      </c>
      <c r="H161" s="16" t="s">
        <v>4131</v>
      </c>
      <c r="I161" s="17">
        <v>0</v>
      </c>
      <c r="J161" s="16" t="s">
        <v>145</v>
      </c>
      <c r="K161" s="17">
        <v>88</v>
      </c>
      <c r="L161" s="19">
        <v>-0.23</v>
      </c>
      <c r="M161" s="16" t="b">
        <v>1</v>
      </c>
      <c r="N161" s="16">
        <v>2</v>
      </c>
      <c r="O161" s="16">
        <v>0</v>
      </c>
      <c r="P161" s="16" t="s">
        <v>4257</v>
      </c>
      <c r="Q161" s="16" t="s">
        <v>4258</v>
      </c>
    </row>
    <row r="162" spans="1:17">
      <c r="A162" s="16" t="s">
        <v>1444</v>
      </c>
      <c r="B162" s="16" t="s">
        <v>1445</v>
      </c>
      <c r="C162" s="16" t="s">
        <v>1446</v>
      </c>
      <c r="D162" s="17" t="s">
        <v>1447</v>
      </c>
      <c r="E162" s="16" t="s">
        <v>31</v>
      </c>
      <c r="F162" s="18">
        <v>1.4</v>
      </c>
      <c r="G162" s="16">
        <v>1</v>
      </c>
      <c r="H162" s="16" t="s">
        <v>4259</v>
      </c>
      <c r="I162" s="17">
        <v>5</v>
      </c>
      <c r="J162" s="16" t="s">
        <v>4260</v>
      </c>
      <c r="K162" s="17">
        <v>55</v>
      </c>
      <c r="L162" s="19">
        <v>-0.23</v>
      </c>
      <c r="M162" s="16" t="b">
        <v>0</v>
      </c>
      <c r="N162" s="16">
        <v>0</v>
      </c>
      <c r="O162" s="16">
        <v>0</v>
      </c>
      <c r="P162" s="16" t="s">
        <v>1448</v>
      </c>
      <c r="Q162" s="16" t="s">
        <v>1449</v>
      </c>
    </row>
    <row r="163" spans="1:17">
      <c r="A163" s="16" t="s">
        <v>325</v>
      </c>
      <c r="B163" s="16" t="s">
        <v>326</v>
      </c>
      <c r="C163" s="16" t="s">
        <v>327</v>
      </c>
      <c r="D163" s="17" t="s">
        <v>328</v>
      </c>
      <c r="E163" s="16" t="s">
        <v>45</v>
      </c>
      <c r="F163" s="18">
        <v>2</v>
      </c>
      <c r="G163" s="16">
        <v>3</v>
      </c>
      <c r="H163" s="16" t="s">
        <v>4261</v>
      </c>
      <c r="I163" s="17">
        <v>2</v>
      </c>
      <c r="J163" s="16" t="s">
        <v>4262</v>
      </c>
      <c r="K163" s="17">
        <v>97</v>
      </c>
      <c r="L163" s="19">
        <v>0.03</v>
      </c>
      <c r="M163" s="16" t="b">
        <v>0</v>
      </c>
      <c r="N163" s="16">
        <v>9</v>
      </c>
      <c r="O163" s="16">
        <v>2</v>
      </c>
      <c r="P163" s="16" t="s">
        <v>329</v>
      </c>
      <c r="Q163" s="16" t="s">
        <v>330</v>
      </c>
    </row>
    <row r="164" spans="1:17">
      <c r="A164" s="16" t="s">
        <v>460</v>
      </c>
      <c r="B164" s="16" t="s">
        <v>461</v>
      </c>
      <c r="C164" s="16" t="s">
        <v>462</v>
      </c>
      <c r="D164" s="17" t="s">
        <v>463</v>
      </c>
      <c r="E164" s="16" t="s">
        <v>71</v>
      </c>
      <c r="F164" s="18">
        <v>1.8</v>
      </c>
      <c r="G164" s="16">
        <v>4</v>
      </c>
      <c r="H164" s="16" t="s">
        <v>4263</v>
      </c>
      <c r="I164" s="17">
        <v>2</v>
      </c>
      <c r="J164" s="16" t="s">
        <v>4264</v>
      </c>
      <c r="K164" s="17">
        <v>99</v>
      </c>
      <c r="L164" s="19">
        <v>0.2</v>
      </c>
      <c r="M164" s="16" t="b">
        <v>1</v>
      </c>
      <c r="N164" s="16">
        <v>4</v>
      </c>
      <c r="O164" s="16">
        <v>1</v>
      </c>
      <c r="P164" s="16" t="s">
        <v>464</v>
      </c>
      <c r="Q164" s="16" t="s">
        <v>465</v>
      </c>
    </row>
    <row r="165" spans="1:17">
      <c r="A165" s="16" t="s">
        <v>1450</v>
      </c>
      <c r="B165" s="16" t="s">
        <v>1451</v>
      </c>
      <c r="C165" s="16" t="s">
        <v>1452</v>
      </c>
      <c r="D165" s="17" t="s">
        <v>1453</v>
      </c>
      <c r="E165" s="16" t="s">
        <v>38</v>
      </c>
      <c r="F165" s="18">
        <v>3.8</v>
      </c>
      <c r="G165" s="16">
        <v>1</v>
      </c>
      <c r="H165" s="16" t="s">
        <v>3975</v>
      </c>
      <c r="I165" s="17">
        <v>1</v>
      </c>
      <c r="J165" s="16" t="s">
        <v>3758</v>
      </c>
      <c r="K165" s="17">
        <v>94</v>
      </c>
      <c r="L165" s="19">
        <v>0.69</v>
      </c>
      <c r="M165" s="16" t="b">
        <v>0</v>
      </c>
      <c r="N165" s="16">
        <v>0</v>
      </c>
      <c r="O165" s="16">
        <v>0</v>
      </c>
      <c r="P165" s="16" t="s">
        <v>1454</v>
      </c>
      <c r="Q165" s="16" t="s">
        <v>1455</v>
      </c>
    </row>
    <row r="166" spans="1:17">
      <c r="A166" s="16" t="s">
        <v>3837</v>
      </c>
      <c r="B166" s="16" t="s">
        <v>4265</v>
      </c>
      <c r="C166" s="16" t="s">
        <v>4266</v>
      </c>
      <c r="D166" s="17" t="s">
        <v>4267</v>
      </c>
      <c r="E166" s="16" t="s">
        <v>355</v>
      </c>
      <c r="F166" s="18">
        <v>5.8</v>
      </c>
      <c r="G166" s="16">
        <v>3</v>
      </c>
      <c r="H166" s="16" t="s">
        <v>4148</v>
      </c>
      <c r="I166" s="17">
        <v>0</v>
      </c>
      <c r="J166" s="16" t="s">
        <v>145</v>
      </c>
      <c r="K166" s="17">
        <v>81</v>
      </c>
      <c r="L166" s="19">
        <v>-0.54</v>
      </c>
      <c r="M166" s="16" t="b">
        <v>1</v>
      </c>
      <c r="N166" s="16">
        <v>7</v>
      </c>
      <c r="O166" s="16">
        <v>0</v>
      </c>
      <c r="P166" s="16" t="s">
        <v>4268</v>
      </c>
      <c r="Q166" s="16" t="s">
        <v>4269</v>
      </c>
    </row>
    <row r="167" spans="1:17">
      <c r="A167" s="16" t="s">
        <v>1456</v>
      </c>
      <c r="B167" s="16" t="s">
        <v>1457</v>
      </c>
      <c r="C167" s="16" t="s">
        <v>1458</v>
      </c>
      <c r="D167" s="17" t="s">
        <v>1459</v>
      </c>
      <c r="E167" s="16" t="s">
        <v>84</v>
      </c>
      <c r="F167" s="18">
        <v>2.9</v>
      </c>
      <c r="G167" s="16">
        <v>3</v>
      </c>
      <c r="H167" s="16" t="s">
        <v>4270</v>
      </c>
      <c r="I167" s="17">
        <v>1</v>
      </c>
      <c r="J167" s="16" t="s">
        <v>3758</v>
      </c>
      <c r="K167" s="17">
        <v>83</v>
      </c>
      <c r="L167" s="19">
        <v>-0.18</v>
      </c>
      <c r="M167" s="16" t="b">
        <v>0</v>
      </c>
      <c r="N167" s="16">
        <v>7</v>
      </c>
      <c r="O167" s="16">
        <v>1</v>
      </c>
      <c r="P167" s="16" t="s">
        <v>1460</v>
      </c>
      <c r="Q167" s="16" t="s">
        <v>1461</v>
      </c>
    </row>
    <row r="168" spans="1:17">
      <c r="A168" s="16" t="s">
        <v>3838</v>
      </c>
      <c r="B168" s="16" t="s">
        <v>4271</v>
      </c>
      <c r="C168" s="16" t="s">
        <v>4272</v>
      </c>
      <c r="D168" s="17" t="s">
        <v>4273</v>
      </c>
      <c r="E168" s="16" t="s">
        <v>52</v>
      </c>
      <c r="F168" s="18">
        <v>2.7</v>
      </c>
      <c r="G168" s="16">
        <v>1</v>
      </c>
      <c r="H168" s="16" t="s">
        <v>3969</v>
      </c>
      <c r="I168" s="17">
        <v>0</v>
      </c>
      <c r="J168" s="16" t="s">
        <v>145</v>
      </c>
      <c r="K168" s="17">
        <v>71</v>
      </c>
      <c r="L168" s="19">
        <v>-0.22</v>
      </c>
      <c r="M168" s="16" t="b">
        <v>0</v>
      </c>
      <c r="N168" s="16">
        <v>0</v>
      </c>
      <c r="O168" s="16">
        <v>0</v>
      </c>
      <c r="P168" s="16" t="s">
        <v>4274</v>
      </c>
      <c r="Q168" s="16" t="s">
        <v>4275</v>
      </c>
    </row>
    <row r="169" spans="1:17">
      <c r="A169" s="16" t="s">
        <v>3839</v>
      </c>
      <c r="B169" s="16" t="s">
        <v>4276</v>
      </c>
      <c r="C169" s="16" t="s">
        <v>4277</v>
      </c>
      <c r="D169" s="17" t="s">
        <v>4278</v>
      </c>
      <c r="E169" s="16" t="s">
        <v>45</v>
      </c>
      <c r="F169" s="18">
        <v>1.5</v>
      </c>
      <c r="G169" s="16">
        <v>2</v>
      </c>
      <c r="H169" s="16" t="s">
        <v>4279</v>
      </c>
      <c r="I169" s="17">
        <v>0</v>
      </c>
      <c r="J169" s="16" t="s">
        <v>145</v>
      </c>
      <c r="K169" s="17">
        <v>88</v>
      </c>
      <c r="L169" s="19">
        <v>-0.17</v>
      </c>
      <c r="M169" s="16" t="b">
        <v>0</v>
      </c>
      <c r="N169" s="16">
        <v>2</v>
      </c>
      <c r="O169" s="16">
        <v>0</v>
      </c>
      <c r="P169" s="16" t="s">
        <v>4280</v>
      </c>
      <c r="Q169" s="16" t="s">
        <v>4281</v>
      </c>
    </row>
    <row r="170" spans="1:17">
      <c r="A170" s="16" t="s">
        <v>1462</v>
      </c>
      <c r="B170" s="16" t="s">
        <v>1463</v>
      </c>
      <c r="C170" s="16" t="s">
        <v>1464</v>
      </c>
      <c r="D170" s="17" t="s">
        <v>1465</v>
      </c>
      <c r="E170" s="16" t="s">
        <v>287</v>
      </c>
      <c r="F170" s="18">
        <v>4.5999999999999996</v>
      </c>
      <c r="G170" s="16">
        <v>2</v>
      </c>
      <c r="H170" s="16" t="s">
        <v>4282</v>
      </c>
      <c r="I170" s="17">
        <v>4</v>
      </c>
      <c r="J170" s="16" t="s">
        <v>4283</v>
      </c>
      <c r="K170" s="17">
        <v>72</v>
      </c>
      <c r="L170" s="19">
        <v>-0.56000000000000005</v>
      </c>
      <c r="M170" s="16" t="b">
        <v>0</v>
      </c>
      <c r="N170" s="16">
        <v>0</v>
      </c>
      <c r="O170" s="16">
        <v>4</v>
      </c>
      <c r="P170" s="16" t="s">
        <v>1466</v>
      </c>
      <c r="Q170" s="16" t="s">
        <v>1467</v>
      </c>
    </row>
    <row r="171" spans="1:17">
      <c r="A171" s="16" t="s">
        <v>1468</v>
      </c>
      <c r="B171" s="16" t="s">
        <v>1469</v>
      </c>
      <c r="C171" s="16" t="s">
        <v>1470</v>
      </c>
      <c r="D171" s="17" t="s">
        <v>1471</v>
      </c>
      <c r="E171" s="16" t="s">
        <v>208</v>
      </c>
      <c r="F171" s="18">
        <v>7.2</v>
      </c>
      <c r="G171" s="16">
        <v>2</v>
      </c>
      <c r="H171" s="16" t="s">
        <v>4159</v>
      </c>
      <c r="I171" s="17">
        <v>4</v>
      </c>
      <c r="J171" s="16" t="s">
        <v>4016</v>
      </c>
      <c r="K171" s="17">
        <v>44</v>
      </c>
      <c r="L171" s="19">
        <v>-0.23</v>
      </c>
      <c r="M171" s="16" t="b">
        <v>0</v>
      </c>
      <c r="N171" s="16">
        <v>0</v>
      </c>
      <c r="O171" s="16">
        <v>1</v>
      </c>
      <c r="P171" s="16" t="s">
        <v>1472</v>
      </c>
      <c r="Q171" s="16" t="s">
        <v>1473</v>
      </c>
    </row>
    <row r="172" spans="1:17">
      <c r="A172" s="16" t="s">
        <v>41</v>
      </c>
      <c r="B172" s="16" t="s">
        <v>42</v>
      </c>
      <c r="C172" s="16" t="s">
        <v>43</v>
      </c>
      <c r="D172" s="17" t="s">
        <v>44</v>
      </c>
      <c r="E172" s="16" t="s">
        <v>45</v>
      </c>
      <c r="F172" s="18">
        <v>11.1</v>
      </c>
      <c r="G172" s="16">
        <v>3</v>
      </c>
      <c r="H172" s="16" t="s">
        <v>4284</v>
      </c>
      <c r="I172" s="17">
        <v>1</v>
      </c>
      <c r="J172" s="16" t="s">
        <v>3754</v>
      </c>
      <c r="K172" s="17">
        <v>69</v>
      </c>
      <c r="L172" s="19">
        <v>-0.33</v>
      </c>
      <c r="M172" s="16" t="b">
        <v>0</v>
      </c>
      <c r="N172" s="16">
        <v>47</v>
      </c>
      <c r="O172" s="16">
        <v>1</v>
      </c>
      <c r="P172" s="16" t="s">
        <v>46</v>
      </c>
      <c r="Q172" s="16" t="s">
        <v>47</v>
      </c>
    </row>
    <row r="173" spans="1:17">
      <c r="A173" s="16" t="s">
        <v>3840</v>
      </c>
      <c r="B173" s="16" t="s">
        <v>4285</v>
      </c>
      <c r="C173" s="16" t="s">
        <v>4286</v>
      </c>
      <c r="D173" s="17" t="s">
        <v>4287</v>
      </c>
      <c r="E173" s="16" t="s">
        <v>208</v>
      </c>
      <c r="F173" s="18">
        <v>3.2</v>
      </c>
      <c r="G173" s="16">
        <v>1</v>
      </c>
      <c r="H173" s="16" t="s">
        <v>4043</v>
      </c>
      <c r="I173" s="17">
        <v>0</v>
      </c>
      <c r="J173" s="16" t="s">
        <v>145</v>
      </c>
      <c r="K173" s="17">
        <v>63</v>
      </c>
      <c r="L173" s="19">
        <v>0.13</v>
      </c>
      <c r="M173" s="16" t="b">
        <v>0</v>
      </c>
      <c r="N173" s="16">
        <v>0</v>
      </c>
      <c r="O173" s="16">
        <v>0</v>
      </c>
      <c r="P173" s="16" t="s">
        <v>4288</v>
      </c>
      <c r="Q173" s="16" t="s">
        <v>4289</v>
      </c>
    </row>
    <row r="174" spans="1:17">
      <c r="A174" s="16" t="s">
        <v>3841</v>
      </c>
      <c r="B174" s="16" t="s">
        <v>4290</v>
      </c>
      <c r="C174" s="16" t="s">
        <v>4291</v>
      </c>
      <c r="D174" s="17" t="s">
        <v>4292</v>
      </c>
      <c r="E174" s="16" t="s">
        <v>268</v>
      </c>
      <c r="F174" s="18">
        <v>13.4</v>
      </c>
      <c r="G174" s="16">
        <v>2</v>
      </c>
      <c r="H174" s="16" t="s">
        <v>4115</v>
      </c>
      <c r="I174" s="17">
        <v>0</v>
      </c>
      <c r="J174" s="16" t="s">
        <v>145</v>
      </c>
      <c r="K174" s="17">
        <v>46</v>
      </c>
      <c r="L174" s="19">
        <v>-0.32</v>
      </c>
      <c r="M174" s="16" t="b">
        <v>0</v>
      </c>
      <c r="N174" s="16">
        <v>0</v>
      </c>
      <c r="O174" s="16">
        <v>3</v>
      </c>
      <c r="P174" s="16" t="s">
        <v>4293</v>
      </c>
      <c r="Q174" s="16" t="s">
        <v>4294</v>
      </c>
    </row>
    <row r="175" spans="1:17">
      <c r="A175" s="16" t="s">
        <v>1474</v>
      </c>
      <c r="B175" s="16" t="s">
        <v>1475</v>
      </c>
      <c r="C175" s="16" t="s">
        <v>1476</v>
      </c>
      <c r="D175" s="17" t="s">
        <v>1477</v>
      </c>
      <c r="E175" s="16" t="s">
        <v>117</v>
      </c>
      <c r="F175" s="18">
        <v>9.3000000000000007</v>
      </c>
      <c r="G175" s="16">
        <v>2</v>
      </c>
      <c r="H175" s="16" t="s">
        <v>4295</v>
      </c>
      <c r="I175" s="17">
        <v>1</v>
      </c>
      <c r="J175" s="16" t="s">
        <v>3758</v>
      </c>
      <c r="K175" s="17">
        <v>41</v>
      </c>
      <c r="L175" s="19">
        <v>-0.2</v>
      </c>
      <c r="M175" s="16" t="b">
        <v>0</v>
      </c>
      <c r="N175" s="16">
        <v>4</v>
      </c>
      <c r="O175" s="16">
        <v>0</v>
      </c>
      <c r="P175" s="16" t="s">
        <v>1478</v>
      </c>
      <c r="Q175" s="16" t="s">
        <v>1479</v>
      </c>
    </row>
    <row r="176" spans="1:17">
      <c r="A176" s="16" t="s">
        <v>3842</v>
      </c>
      <c r="B176" s="16" t="s">
        <v>4296</v>
      </c>
      <c r="C176" s="16" t="s">
        <v>4297</v>
      </c>
      <c r="D176" s="17" t="s">
        <v>4298</v>
      </c>
      <c r="E176" s="16" t="s">
        <v>71</v>
      </c>
      <c r="F176" s="18">
        <v>13.4</v>
      </c>
      <c r="G176" s="16">
        <v>2</v>
      </c>
      <c r="H176" s="16" t="s">
        <v>4115</v>
      </c>
      <c r="I176" s="17">
        <v>0</v>
      </c>
      <c r="J176" s="16" t="s">
        <v>145</v>
      </c>
      <c r="K176" s="17">
        <v>43</v>
      </c>
      <c r="L176" s="19">
        <v>-0.28000000000000003</v>
      </c>
      <c r="M176" s="16" t="b">
        <v>0</v>
      </c>
      <c r="N176" s="16">
        <v>0</v>
      </c>
      <c r="O176" s="16">
        <v>3</v>
      </c>
      <c r="P176" s="16" t="s">
        <v>4299</v>
      </c>
      <c r="Q176" s="16" t="s">
        <v>4300</v>
      </c>
    </row>
    <row r="177" spans="1:17">
      <c r="A177" s="16" t="s">
        <v>1480</v>
      </c>
      <c r="B177" s="16" t="s">
        <v>1481</v>
      </c>
      <c r="C177" s="16" t="s">
        <v>1482</v>
      </c>
      <c r="D177" s="17" t="s">
        <v>1483</v>
      </c>
      <c r="E177" s="16" t="s">
        <v>52</v>
      </c>
      <c r="F177" s="18">
        <v>2.2000000000000002</v>
      </c>
      <c r="G177" s="16">
        <v>1</v>
      </c>
      <c r="H177" s="16" t="s">
        <v>3975</v>
      </c>
      <c r="I177" s="17">
        <v>1</v>
      </c>
      <c r="J177" s="16" t="s">
        <v>3758</v>
      </c>
      <c r="K177" s="17">
        <v>76</v>
      </c>
      <c r="L177" s="19">
        <v>-0.39</v>
      </c>
      <c r="M177" s="16" t="b">
        <v>0</v>
      </c>
      <c r="N177" s="16">
        <v>0</v>
      </c>
      <c r="O177" s="16">
        <v>0</v>
      </c>
      <c r="P177" s="16" t="s">
        <v>1484</v>
      </c>
      <c r="Q177" s="16" t="s">
        <v>1485</v>
      </c>
    </row>
    <row r="178" spans="1:17">
      <c r="A178" s="16" t="s">
        <v>1486</v>
      </c>
      <c r="B178" s="16" t="s">
        <v>145</v>
      </c>
      <c r="C178" s="16" t="s">
        <v>1487</v>
      </c>
      <c r="D178" s="17" t="s">
        <v>1488</v>
      </c>
      <c r="E178" s="16" t="s">
        <v>52</v>
      </c>
      <c r="F178" s="18">
        <v>2.7</v>
      </c>
      <c r="G178" s="16">
        <v>3</v>
      </c>
      <c r="H178" s="16" t="s">
        <v>4301</v>
      </c>
      <c r="I178" s="17">
        <v>6</v>
      </c>
      <c r="J178" s="16" t="s">
        <v>4302</v>
      </c>
      <c r="K178" s="17">
        <v>74</v>
      </c>
      <c r="L178" s="19">
        <v>0.37</v>
      </c>
      <c r="M178" s="16" t="b">
        <v>1</v>
      </c>
      <c r="N178" s="16">
        <v>8</v>
      </c>
      <c r="O178" s="16">
        <v>0</v>
      </c>
      <c r="P178" s="16" t="s">
        <v>1489</v>
      </c>
      <c r="Q178" s="16" t="s">
        <v>1490</v>
      </c>
    </row>
    <row r="179" spans="1:17">
      <c r="A179" s="16" t="s">
        <v>3843</v>
      </c>
      <c r="B179" s="16" t="s">
        <v>4303</v>
      </c>
      <c r="C179" s="16" t="s">
        <v>4304</v>
      </c>
      <c r="D179" s="17" t="s">
        <v>4305</v>
      </c>
      <c r="E179" s="16" t="s">
        <v>38</v>
      </c>
      <c r="F179" s="18">
        <v>5.5</v>
      </c>
      <c r="G179" s="16">
        <v>3</v>
      </c>
      <c r="H179" s="16" t="s">
        <v>4306</v>
      </c>
      <c r="I179" s="17">
        <v>0</v>
      </c>
      <c r="J179" s="16" t="s">
        <v>145</v>
      </c>
      <c r="K179" s="17">
        <v>68</v>
      </c>
      <c r="L179" s="19">
        <v>-0.11</v>
      </c>
      <c r="M179" s="16" t="b">
        <v>0</v>
      </c>
      <c r="N179" s="16">
        <v>18</v>
      </c>
      <c r="O179" s="16">
        <v>3</v>
      </c>
      <c r="P179" s="16" t="s">
        <v>4307</v>
      </c>
      <c r="Q179" s="16" t="s">
        <v>4308</v>
      </c>
    </row>
    <row r="180" spans="1:17">
      <c r="A180" s="16" t="s">
        <v>3844</v>
      </c>
      <c r="B180" s="16" t="s">
        <v>4309</v>
      </c>
      <c r="C180" s="16" t="s">
        <v>4310</v>
      </c>
      <c r="D180" s="17" t="s">
        <v>4311</v>
      </c>
      <c r="E180" s="16" t="s">
        <v>17</v>
      </c>
      <c r="F180" s="18">
        <v>6.3</v>
      </c>
      <c r="G180" s="16">
        <v>2</v>
      </c>
      <c r="H180" s="16" t="s">
        <v>4205</v>
      </c>
      <c r="I180" s="17">
        <v>0</v>
      </c>
      <c r="J180" s="16" t="s">
        <v>145</v>
      </c>
      <c r="K180" s="17">
        <v>66</v>
      </c>
      <c r="L180" s="19">
        <v>-0.21</v>
      </c>
      <c r="M180" s="16" t="b">
        <v>0</v>
      </c>
      <c r="N180" s="16">
        <v>0</v>
      </c>
      <c r="O180" s="16">
        <v>1</v>
      </c>
      <c r="P180" s="16" t="s">
        <v>4312</v>
      </c>
      <c r="Q180" s="16" t="s">
        <v>4312</v>
      </c>
    </row>
    <row r="181" spans="1:17">
      <c r="A181" s="16" t="s">
        <v>707</v>
      </c>
      <c r="B181" s="16" t="s">
        <v>708</v>
      </c>
      <c r="C181" s="16" t="s">
        <v>709</v>
      </c>
      <c r="D181" s="17" t="s">
        <v>710</v>
      </c>
      <c r="E181" s="16" t="s">
        <v>97</v>
      </c>
      <c r="F181" s="18">
        <v>4.5999999999999996</v>
      </c>
      <c r="G181" s="16">
        <v>2</v>
      </c>
      <c r="H181" s="16" t="s">
        <v>4313</v>
      </c>
      <c r="I181" s="17">
        <v>1</v>
      </c>
      <c r="J181" s="16" t="s">
        <v>4227</v>
      </c>
      <c r="K181" s="17">
        <v>78</v>
      </c>
      <c r="L181" s="19">
        <v>-0.02</v>
      </c>
      <c r="M181" s="16" t="b">
        <v>0</v>
      </c>
      <c r="N181" s="16">
        <v>11</v>
      </c>
      <c r="O181" s="16">
        <v>0</v>
      </c>
      <c r="P181" s="16" t="s">
        <v>711</v>
      </c>
      <c r="Q181" s="16" t="s">
        <v>712</v>
      </c>
    </row>
    <row r="182" spans="1:17">
      <c r="A182" s="16" t="s">
        <v>1491</v>
      </c>
      <c r="B182" s="16" t="s">
        <v>1492</v>
      </c>
      <c r="C182" s="16" t="s">
        <v>1493</v>
      </c>
      <c r="D182" s="17" t="s">
        <v>1494</v>
      </c>
      <c r="E182" s="16" t="s">
        <v>148</v>
      </c>
      <c r="F182" s="18">
        <v>1.2</v>
      </c>
      <c r="G182" s="16">
        <v>1</v>
      </c>
      <c r="H182" s="16" t="s">
        <v>3975</v>
      </c>
      <c r="I182" s="17">
        <v>1</v>
      </c>
      <c r="J182" s="16" t="s">
        <v>4227</v>
      </c>
      <c r="K182" s="17">
        <v>90</v>
      </c>
      <c r="L182" s="19">
        <v>-0.61</v>
      </c>
      <c r="M182" s="16" t="b">
        <v>0</v>
      </c>
      <c r="N182" s="16">
        <v>0</v>
      </c>
      <c r="O182" s="16">
        <v>0</v>
      </c>
      <c r="P182" s="16" t="s">
        <v>1495</v>
      </c>
      <c r="Q182" s="16" t="s">
        <v>1496</v>
      </c>
    </row>
    <row r="183" spans="1:17">
      <c r="A183" s="16" t="s">
        <v>1497</v>
      </c>
      <c r="B183" s="16" t="s">
        <v>1498</v>
      </c>
      <c r="C183" s="16" t="s">
        <v>1499</v>
      </c>
      <c r="D183" s="17" t="s">
        <v>1500</v>
      </c>
      <c r="E183" s="16" t="s">
        <v>52</v>
      </c>
      <c r="F183" s="18">
        <v>2.2999999999999998</v>
      </c>
      <c r="G183" s="16">
        <v>2</v>
      </c>
      <c r="H183" s="16" t="s">
        <v>4159</v>
      </c>
      <c r="I183" s="17">
        <v>4</v>
      </c>
      <c r="J183" s="16" t="s">
        <v>4314</v>
      </c>
      <c r="K183" s="17">
        <v>59</v>
      </c>
      <c r="L183" s="19">
        <v>-0.38</v>
      </c>
      <c r="M183" s="16" t="b">
        <v>0</v>
      </c>
      <c r="N183" s="16">
        <v>0</v>
      </c>
      <c r="O183" s="16">
        <v>1</v>
      </c>
      <c r="P183" s="16" t="s">
        <v>1501</v>
      </c>
      <c r="Q183" s="16" t="s">
        <v>1502</v>
      </c>
    </row>
    <row r="184" spans="1:17">
      <c r="A184" s="16" t="s">
        <v>1503</v>
      </c>
      <c r="B184" s="16" t="s">
        <v>1504</v>
      </c>
      <c r="C184" s="16" t="s">
        <v>1505</v>
      </c>
      <c r="D184" s="17" t="s">
        <v>1506</v>
      </c>
      <c r="E184" s="16" t="s">
        <v>24</v>
      </c>
      <c r="F184" s="18">
        <v>3.1</v>
      </c>
      <c r="G184" s="16">
        <v>2</v>
      </c>
      <c r="H184" s="16" t="s">
        <v>4315</v>
      </c>
      <c r="I184" s="17">
        <v>3</v>
      </c>
      <c r="J184" s="16" t="s">
        <v>4219</v>
      </c>
      <c r="K184" s="17">
        <v>70</v>
      </c>
      <c r="L184" s="19">
        <v>-0.53</v>
      </c>
      <c r="M184" s="16" t="b">
        <v>0</v>
      </c>
      <c r="N184" s="16">
        <v>0</v>
      </c>
      <c r="O184" s="16">
        <v>2</v>
      </c>
      <c r="P184" s="16" t="s">
        <v>1507</v>
      </c>
      <c r="Q184" s="16" t="s">
        <v>1508</v>
      </c>
    </row>
    <row r="185" spans="1:17">
      <c r="A185" s="16" t="s">
        <v>1509</v>
      </c>
      <c r="B185" s="16" t="s">
        <v>1510</v>
      </c>
      <c r="C185" s="16" t="s">
        <v>1511</v>
      </c>
      <c r="D185" s="17" t="s">
        <v>1512</v>
      </c>
      <c r="E185" s="16" t="s">
        <v>66</v>
      </c>
      <c r="F185" s="18">
        <v>2.7</v>
      </c>
      <c r="G185" s="16">
        <v>3</v>
      </c>
      <c r="H185" s="16" t="s">
        <v>4134</v>
      </c>
      <c r="I185" s="17">
        <v>1</v>
      </c>
      <c r="J185" s="16" t="s">
        <v>3994</v>
      </c>
      <c r="K185" s="17">
        <v>41</v>
      </c>
      <c r="L185" s="19">
        <v>-0.72</v>
      </c>
      <c r="M185" s="16" t="b">
        <v>1</v>
      </c>
      <c r="N185" s="16">
        <v>3</v>
      </c>
      <c r="O185" s="16">
        <v>0</v>
      </c>
      <c r="P185" s="16" t="s">
        <v>1513</v>
      </c>
      <c r="Q185" s="16" t="s">
        <v>1514</v>
      </c>
    </row>
    <row r="186" spans="1:17">
      <c r="A186" s="16" t="s">
        <v>1515</v>
      </c>
      <c r="B186" s="16" t="s">
        <v>1516</v>
      </c>
      <c r="C186" s="16" t="s">
        <v>1517</v>
      </c>
      <c r="D186" s="17" t="s">
        <v>1518</v>
      </c>
      <c r="E186" s="16" t="s">
        <v>52</v>
      </c>
      <c r="F186" s="18">
        <v>1.4</v>
      </c>
      <c r="G186" s="16">
        <v>1</v>
      </c>
      <c r="H186" s="16" t="s">
        <v>3975</v>
      </c>
      <c r="I186" s="17">
        <v>1</v>
      </c>
      <c r="J186" s="16" t="s">
        <v>3651</v>
      </c>
      <c r="K186" s="17">
        <v>42</v>
      </c>
      <c r="L186" s="19">
        <v>-0.31</v>
      </c>
      <c r="M186" s="16" t="b">
        <v>0</v>
      </c>
      <c r="N186" s="16">
        <v>0</v>
      </c>
      <c r="O186" s="16">
        <v>0</v>
      </c>
      <c r="P186" s="16" t="s">
        <v>1519</v>
      </c>
      <c r="Q186" s="16" t="s">
        <v>1520</v>
      </c>
    </row>
    <row r="187" spans="1:17">
      <c r="A187" s="16" t="s">
        <v>87</v>
      </c>
      <c r="B187" s="16" t="s">
        <v>88</v>
      </c>
      <c r="C187" s="16" t="s">
        <v>89</v>
      </c>
      <c r="D187" s="17" t="s">
        <v>90</v>
      </c>
      <c r="E187" s="16" t="s">
        <v>84</v>
      </c>
      <c r="F187" s="18">
        <v>1.6</v>
      </c>
      <c r="G187" s="16">
        <v>2</v>
      </c>
      <c r="H187" s="16" t="s">
        <v>4316</v>
      </c>
      <c r="I187" s="17">
        <v>5</v>
      </c>
      <c r="J187" s="16" t="s">
        <v>4317</v>
      </c>
      <c r="K187" s="17">
        <v>74</v>
      </c>
      <c r="L187" s="19">
        <v>-0.72</v>
      </c>
      <c r="M187" s="16" t="b">
        <v>0</v>
      </c>
      <c r="N187" s="16">
        <v>25</v>
      </c>
      <c r="O187" s="16">
        <v>0</v>
      </c>
      <c r="P187" s="16" t="s">
        <v>91</v>
      </c>
      <c r="Q187" s="16" t="s">
        <v>92</v>
      </c>
    </row>
    <row r="188" spans="1:17">
      <c r="A188" s="16" t="s">
        <v>1521</v>
      </c>
      <c r="B188" s="16" t="s">
        <v>1522</v>
      </c>
      <c r="C188" s="16" t="s">
        <v>1523</v>
      </c>
      <c r="D188" s="17" t="s">
        <v>1524</v>
      </c>
      <c r="E188" s="16" t="s">
        <v>66</v>
      </c>
      <c r="F188" s="18">
        <v>1.4</v>
      </c>
      <c r="G188" s="16">
        <v>1</v>
      </c>
      <c r="H188" s="16" t="s">
        <v>3975</v>
      </c>
      <c r="I188" s="17">
        <v>1</v>
      </c>
      <c r="J188" s="16" t="s">
        <v>3651</v>
      </c>
      <c r="K188" s="17">
        <v>99</v>
      </c>
      <c r="L188" s="19">
        <v>0.06</v>
      </c>
      <c r="M188" s="16" t="b">
        <v>0</v>
      </c>
      <c r="N188" s="16">
        <v>0</v>
      </c>
      <c r="O188" s="16">
        <v>0</v>
      </c>
      <c r="P188" s="16" t="s">
        <v>1525</v>
      </c>
      <c r="Q188" s="16" t="s">
        <v>1526</v>
      </c>
    </row>
    <row r="189" spans="1:17">
      <c r="A189" s="16" t="s">
        <v>1527</v>
      </c>
      <c r="B189" s="16" t="s">
        <v>145</v>
      </c>
      <c r="C189" s="16" t="s">
        <v>1528</v>
      </c>
      <c r="D189" s="17" t="s">
        <v>1529</v>
      </c>
      <c r="E189" s="16" t="s">
        <v>335</v>
      </c>
      <c r="F189" s="18">
        <v>3.6</v>
      </c>
      <c r="G189" s="16">
        <v>2</v>
      </c>
      <c r="H189" s="16" t="s">
        <v>4159</v>
      </c>
      <c r="I189" s="17">
        <v>4</v>
      </c>
      <c r="J189" s="16" t="s">
        <v>4160</v>
      </c>
      <c r="K189" s="17">
        <v>39</v>
      </c>
      <c r="L189" s="19">
        <v>-0.34</v>
      </c>
      <c r="M189" s="16" t="b">
        <v>0</v>
      </c>
      <c r="N189" s="16">
        <v>0</v>
      </c>
      <c r="O189" s="16">
        <v>1</v>
      </c>
      <c r="P189" s="16" t="s">
        <v>1530</v>
      </c>
      <c r="Q189" s="16" t="s">
        <v>1531</v>
      </c>
    </row>
    <row r="190" spans="1:17">
      <c r="A190" s="16" t="s">
        <v>1532</v>
      </c>
      <c r="B190" s="16" t="s">
        <v>1533</v>
      </c>
      <c r="C190" s="16" t="s">
        <v>1534</v>
      </c>
      <c r="D190" s="17" t="s">
        <v>1535</v>
      </c>
      <c r="E190" s="16" t="s">
        <v>31</v>
      </c>
      <c r="F190" s="18">
        <v>3.6</v>
      </c>
      <c r="G190" s="16">
        <v>4</v>
      </c>
      <c r="H190" s="16" t="s">
        <v>4318</v>
      </c>
      <c r="I190" s="17">
        <v>19</v>
      </c>
      <c r="J190" s="16" t="s">
        <v>4319</v>
      </c>
      <c r="K190" s="17">
        <v>79</v>
      </c>
      <c r="L190" s="19">
        <v>-0.31</v>
      </c>
      <c r="M190" s="16" t="b">
        <v>1</v>
      </c>
      <c r="N190" s="16">
        <v>15</v>
      </c>
      <c r="O190" s="16">
        <v>1</v>
      </c>
      <c r="P190" s="16" t="s">
        <v>1536</v>
      </c>
      <c r="Q190" s="16" t="s">
        <v>1537</v>
      </c>
    </row>
    <row r="191" spans="1:17">
      <c r="A191" s="16" t="s">
        <v>1538</v>
      </c>
      <c r="B191" s="16" t="s">
        <v>1539</v>
      </c>
      <c r="C191" s="16" t="s">
        <v>1540</v>
      </c>
      <c r="D191" s="17" t="s">
        <v>1541</v>
      </c>
      <c r="E191" s="16" t="s">
        <v>38</v>
      </c>
      <c r="F191" s="18">
        <v>1.6</v>
      </c>
      <c r="G191" s="16">
        <v>2</v>
      </c>
      <c r="H191" s="16" t="s">
        <v>3962</v>
      </c>
      <c r="I191" s="17">
        <v>3</v>
      </c>
      <c r="J191" s="16" t="s">
        <v>4219</v>
      </c>
      <c r="K191" s="17">
        <v>98</v>
      </c>
      <c r="L191" s="19">
        <v>0.01</v>
      </c>
      <c r="M191" s="16" t="b">
        <v>0</v>
      </c>
      <c r="N191" s="16">
        <v>0</v>
      </c>
      <c r="O191" s="16">
        <v>1</v>
      </c>
      <c r="P191" s="16" t="s">
        <v>1542</v>
      </c>
      <c r="Q191" s="16" t="s">
        <v>1543</v>
      </c>
    </row>
    <row r="192" spans="1:17">
      <c r="A192" s="16" t="s">
        <v>1544</v>
      </c>
      <c r="B192" s="16" t="s">
        <v>1545</v>
      </c>
      <c r="C192" s="16" t="s">
        <v>1546</v>
      </c>
      <c r="D192" s="17" t="s">
        <v>1547</v>
      </c>
      <c r="E192" s="16" t="s">
        <v>287</v>
      </c>
      <c r="F192" s="18">
        <v>1.2</v>
      </c>
      <c r="G192" s="16">
        <v>2</v>
      </c>
      <c r="H192" s="16" t="s">
        <v>4320</v>
      </c>
      <c r="I192" s="17">
        <v>1</v>
      </c>
      <c r="J192" s="16" t="s">
        <v>3743</v>
      </c>
      <c r="K192" s="17">
        <v>62</v>
      </c>
      <c r="L192" s="19">
        <v>-0.5</v>
      </c>
      <c r="M192" s="16" t="b">
        <v>0</v>
      </c>
      <c r="N192" s="16">
        <v>6</v>
      </c>
      <c r="O192" s="16">
        <v>0</v>
      </c>
      <c r="P192" s="16" t="s">
        <v>1548</v>
      </c>
      <c r="Q192" s="16" t="s">
        <v>1549</v>
      </c>
    </row>
    <row r="193" spans="1:17">
      <c r="A193" s="16" t="s">
        <v>1550</v>
      </c>
      <c r="B193" s="16" t="s">
        <v>1551</v>
      </c>
      <c r="C193" s="16" t="s">
        <v>1552</v>
      </c>
      <c r="D193" s="17" t="s">
        <v>1553</v>
      </c>
      <c r="E193" s="16" t="s">
        <v>66</v>
      </c>
      <c r="F193" s="18">
        <v>3.7</v>
      </c>
      <c r="G193" s="16">
        <v>2</v>
      </c>
      <c r="H193" s="16" t="s">
        <v>4017</v>
      </c>
      <c r="I193" s="17">
        <v>1</v>
      </c>
      <c r="J193" s="16" t="s">
        <v>4227</v>
      </c>
      <c r="K193" s="17">
        <v>88</v>
      </c>
      <c r="L193" s="19">
        <v>-0.65</v>
      </c>
      <c r="M193" s="16" t="b">
        <v>0</v>
      </c>
      <c r="N193" s="16">
        <v>0</v>
      </c>
      <c r="O193" s="16">
        <v>2</v>
      </c>
      <c r="P193" s="16" t="s">
        <v>1554</v>
      </c>
      <c r="Q193" s="16" t="s">
        <v>1555</v>
      </c>
    </row>
    <row r="194" spans="1:17">
      <c r="A194" s="16" t="s">
        <v>1556</v>
      </c>
      <c r="B194" s="16" t="s">
        <v>1557</v>
      </c>
      <c r="C194" s="16" t="s">
        <v>1558</v>
      </c>
      <c r="D194" s="17" t="s">
        <v>1559</v>
      </c>
      <c r="E194" s="16" t="s">
        <v>45</v>
      </c>
      <c r="F194" s="18">
        <v>0.4</v>
      </c>
      <c r="G194" s="16">
        <v>2</v>
      </c>
      <c r="H194" s="16" t="s">
        <v>4321</v>
      </c>
      <c r="I194" s="17">
        <v>2</v>
      </c>
      <c r="J194" s="16" t="s">
        <v>4322</v>
      </c>
      <c r="K194" s="17">
        <v>90</v>
      </c>
      <c r="L194" s="19">
        <v>-0.33</v>
      </c>
      <c r="M194" s="16" t="b">
        <v>0</v>
      </c>
      <c r="N194" s="16">
        <v>2</v>
      </c>
      <c r="O194" s="16">
        <v>0</v>
      </c>
      <c r="P194" s="16" t="s">
        <v>1560</v>
      </c>
      <c r="Q194" s="16" t="s">
        <v>1561</v>
      </c>
    </row>
    <row r="195" spans="1:17">
      <c r="A195" s="16" t="s">
        <v>1562</v>
      </c>
      <c r="B195" s="16" t="s">
        <v>1563</v>
      </c>
      <c r="C195" s="16" t="s">
        <v>1564</v>
      </c>
      <c r="D195" s="17" t="s">
        <v>1565</v>
      </c>
      <c r="E195" s="16" t="s">
        <v>159</v>
      </c>
      <c r="F195" s="18">
        <v>1</v>
      </c>
      <c r="G195" s="16">
        <v>1</v>
      </c>
      <c r="H195" s="16" t="s">
        <v>3975</v>
      </c>
      <c r="I195" s="17">
        <v>1</v>
      </c>
      <c r="J195" s="16" t="s">
        <v>3758</v>
      </c>
      <c r="K195" s="17">
        <v>95</v>
      </c>
      <c r="L195" s="19">
        <v>0.44</v>
      </c>
      <c r="M195" s="16" t="b">
        <v>0</v>
      </c>
      <c r="N195" s="16">
        <v>0</v>
      </c>
      <c r="O195" s="16">
        <v>0</v>
      </c>
      <c r="P195" s="16" t="s">
        <v>1566</v>
      </c>
      <c r="Q195" s="16" t="s">
        <v>1567</v>
      </c>
    </row>
    <row r="196" spans="1:17">
      <c r="A196" s="16" t="s">
        <v>1568</v>
      </c>
      <c r="B196" s="16" t="s">
        <v>1569</v>
      </c>
      <c r="C196" s="16" t="s">
        <v>1570</v>
      </c>
      <c r="D196" s="17" t="s">
        <v>1571</v>
      </c>
      <c r="E196" s="16" t="s">
        <v>117</v>
      </c>
      <c r="F196" s="18">
        <v>1.2</v>
      </c>
      <c r="G196" s="16">
        <v>3</v>
      </c>
      <c r="H196" s="16" t="s">
        <v>4323</v>
      </c>
      <c r="I196" s="17">
        <v>1</v>
      </c>
      <c r="J196" s="16" t="s">
        <v>3743</v>
      </c>
      <c r="K196" s="17">
        <v>99</v>
      </c>
      <c r="L196" s="19">
        <v>-0.05</v>
      </c>
      <c r="M196" s="16" t="b">
        <v>1</v>
      </c>
      <c r="N196" s="16">
        <v>6</v>
      </c>
      <c r="O196" s="16">
        <v>0</v>
      </c>
      <c r="P196" s="16" t="s">
        <v>1572</v>
      </c>
      <c r="Q196" s="16" t="s">
        <v>1573</v>
      </c>
    </row>
    <row r="197" spans="1:17">
      <c r="A197" s="16" t="s">
        <v>3845</v>
      </c>
      <c r="B197" s="16" t="s">
        <v>4324</v>
      </c>
      <c r="C197" s="16" t="s">
        <v>4325</v>
      </c>
      <c r="D197" s="17" t="s">
        <v>4326</v>
      </c>
      <c r="E197" s="16" t="s">
        <v>97</v>
      </c>
      <c r="F197" s="18">
        <v>0.8</v>
      </c>
      <c r="G197" s="16">
        <v>2</v>
      </c>
      <c r="H197" s="16" t="s">
        <v>4327</v>
      </c>
      <c r="I197" s="17">
        <v>0</v>
      </c>
      <c r="J197" s="16" t="s">
        <v>145</v>
      </c>
      <c r="K197" s="17">
        <v>59</v>
      </c>
      <c r="L197" s="19">
        <v>-0.19</v>
      </c>
      <c r="M197" s="16" t="b">
        <v>0</v>
      </c>
      <c r="N197" s="16">
        <v>4</v>
      </c>
      <c r="O197" s="16">
        <v>0</v>
      </c>
      <c r="P197" s="16" t="s">
        <v>4328</v>
      </c>
      <c r="Q197" s="16" t="s">
        <v>4328</v>
      </c>
    </row>
    <row r="198" spans="1:17">
      <c r="A198" s="16" t="s">
        <v>1574</v>
      </c>
      <c r="B198" s="16" t="s">
        <v>1575</v>
      </c>
      <c r="C198" s="16" t="s">
        <v>1576</v>
      </c>
      <c r="D198" s="17" t="s">
        <v>1577</v>
      </c>
      <c r="E198" s="16" t="s">
        <v>24</v>
      </c>
      <c r="F198" s="18">
        <v>1.1000000000000001</v>
      </c>
      <c r="G198" s="16">
        <v>3</v>
      </c>
      <c r="H198" s="16" t="s">
        <v>4030</v>
      </c>
      <c r="I198" s="17">
        <v>3</v>
      </c>
      <c r="J198" s="16" t="s">
        <v>4329</v>
      </c>
      <c r="K198" s="17">
        <v>96</v>
      </c>
      <c r="L198" s="19">
        <v>0.98</v>
      </c>
      <c r="M198" s="16" t="b">
        <v>0</v>
      </c>
      <c r="N198" s="16">
        <v>11</v>
      </c>
      <c r="O198" s="16">
        <v>1</v>
      </c>
      <c r="P198" s="16" t="s">
        <v>1578</v>
      </c>
      <c r="Q198" s="16" t="s">
        <v>1579</v>
      </c>
    </row>
    <row r="199" spans="1:17">
      <c r="A199" s="16" t="s">
        <v>3846</v>
      </c>
      <c r="B199" s="16" t="s">
        <v>4330</v>
      </c>
      <c r="C199" s="16" t="s">
        <v>4331</v>
      </c>
      <c r="D199" s="17" t="s">
        <v>4332</v>
      </c>
      <c r="E199" s="16" t="s">
        <v>71</v>
      </c>
      <c r="F199" s="18">
        <v>1.8</v>
      </c>
      <c r="G199" s="16">
        <v>1</v>
      </c>
      <c r="H199" s="16" t="s">
        <v>4043</v>
      </c>
      <c r="I199" s="17">
        <v>0</v>
      </c>
      <c r="J199" s="16" t="s">
        <v>145</v>
      </c>
      <c r="K199" s="17">
        <v>53</v>
      </c>
      <c r="L199" s="19">
        <v>-0.19</v>
      </c>
      <c r="M199" s="16" t="b">
        <v>0</v>
      </c>
      <c r="N199" s="16">
        <v>0</v>
      </c>
      <c r="O199" s="16">
        <v>0</v>
      </c>
      <c r="P199" s="16" t="s">
        <v>4333</v>
      </c>
      <c r="Q199" s="16" t="s">
        <v>4334</v>
      </c>
    </row>
    <row r="200" spans="1:17">
      <c r="A200" s="16" t="s">
        <v>3847</v>
      </c>
      <c r="B200" s="16" t="s">
        <v>4335</v>
      </c>
      <c r="C200" s="16" t="s">
        <v>4336</v>
      </c>
      <c r="D200" s="17" t="s">
        <v>4337</v>
      </c>
      <c r="E200" s="16" t="s">
        <v>59</v>
      </c>
      <c r="F200" s="18">
        <v>1.3</v>
      </c>
      <c r="G200" s="16">
        <v>1</v>
      </c>
      <c r="H200" s="16" t="s">
        <v>4043</v>
      </c>
      <c r="I200" s="17">
        <v>0</v>
      </c>
      <c r="J200" s="16" t="s">
        <v>145</v>
      </c>
      <c r="K200" s="17">
        <v>71</v>
      </c>
      <c r="L200" s="19">
        <v>-0.08</v>
      </c>
      <c r="M200" s="16" t="b">
        <v>0</v>
      </c>
      <c r="N200" s="16">
        <v>0</v>
      </c>
      <c r="O200" s="16">
        <v>0</v>
      </c>
      <c r="P200" s="16" t="s">
        <v>4338</v>
      </c>
      <c r="Q200" s="16" t="s">
        <v>4339</v>
      </c>
    </row>
    <row r="201" spans="1:17">
      <c r="A201" s="16" t="s">
        <v>1580</v>
      </c>
      <c r="B201" s="16" t="s">
        <v>1581</v>
      </c>
      <c r="C201" s="16" t="s">
        <v>1582</v>
      </c>
      <c r="D201" s="17" t="s">
        <v>1583</v>
      </c>
      <c r="E201" s="16" t="s">
        <v>268</v>
      </c>
      <c r="F201" s="18">
        <v>0.7</v>
      </c>
      <c r="G201" s="16">
        <v>1</v>
      </c>
      <c r="H201" s="16" t="s">
        <v>3975</v>
      </c>
      <c r="I201" s="17">
        <v>1</v>
      </c>
      <c r="J201" s="16" t="s">
        <v>3976</v>
      </c>
      <c r="K201" s="17">
        <v>87</v>
      </c>
      <c r="L201" s="19">
        <v>-0.16</v>
      </c>
      <c r="M201" s="16" t="b">
        <v>0</v>
      </c>
      <c r="N201" s="16">
        <v>0</v>
      </c>
      <c r="O201" s="16">
        <v>0</v>
      </c>
      <c r="P201" s="16" t="s">
        <v>1584</v>
      </c>
      <c r="Q201" s="16" t="s">
        <v>1585</v>
      </c>
    </row>
    <row r="202" spans="1:17">
      <c r="A202" s="16" t="s">
        <v>3848</v>
      </c>
      <c r="B202" s="16" t="s">
        <v>4340</v>
      </c>
      <c r="C202" s="16" t="s">
        <v>4341</v>
      </c>
      <c r="D202" s="17" t="s">
        <v>4342</v>
      </c>
      <c r="E202" s="16" t="s">
        <v>148</v>
      </c>
      <c r="F202" s="18">
        <v>4</v>
      </c>
      <c r="G202" s="16">
        <v>2</v>
      </c>
      <c r="H202" s="16" t="s">
        <v>4343</v>
      </c>
      <c r="I202" s="17">
        <v>0</v>
      </c>
      <c r="J202" s="16" t="s">
        <v>145</v>
      </c>
      <c r="K202" s="17">
        <v>70</v>
      </c>
      <c r="L202" s="19">
        <v>-0.34</v>
      </c>
      <c r="M202" s="16" t="b">
        <v>0</v>
      </c>
      <c r="N202" s="16">
        <v>2</v>
      </c>
      <c r="O202" s="16">
        <v>0</v>
      </c>
      <c r="P202" s="16" t="s">
        <v>4344</v>
      </c>
      <c r="Q202" s="16" t="s">
        <v>4345</v>
      </c>
    </row>
    <row r="203" spans="1:17">
      <c r="A203" s="16" t="s">
        <v>1586</v>
      </c>
      <c r="B203" s="16" t="s">
        <v>145</v>
      </c>
      <c r="C203" s="16" t="s">
        <v>1587</v>
      </c>
      <c r="D203" s="17" t="s">
        <v>1588</v>
      </c>
      <c r="E203" s="16" t="s">
        <v>268</v>
      </c>
      <c r="F203" s="18">
        <v>1.3</v>
      </c>
      <c r="G203" s="16">
        <v>1</v>
      </c>
      <c r="H203" s="16" t="s">
        <v>4018</v>
      </c>
      <c r="I203" s="17">
        <v>3</v>
      </c>
      <c r="J203" s="16" t="s">
        <v>4346</v>
      </c>
      <c r="K203" s="17">
        <v>85</v>
      </c>
      <c r="L203" s="19">
        <v>-0.51</v>
      </c>
      <c r="M203" s="16" t="b">
        <v>0</v>
      </c>
      <c r="N203" s="16">
        <v>0</v>
      </c>
      <c r="O203" s="16">
        <v>0</v>
      </c>
      <c r="P203" s="16" t="s">
        <v>1589</v>
      </c>
      <c r="Q203" s="16" t="s">
        <v>1590</v>
      </c>
    </row>
    <row r="204" spans="1:17">
      <c r="A204" s="16" t="s">
        <v>818</v>
      </c>
      <c r="B204" s="16" t="s">
        <v>819</v>
      </c>
      <c r="C204" s="16" t="s">
        <v>820</v>
      </c>
      <c r="D204" s="17" t="s">
        <v>821</v>
      </c>
      <c r="E204" s="16" t="s">
        <v>104</v>
      </c>
      <c r="F204" s="18">
        <v>7.2</v>
      </c>
      <c r="G204" s="16">
        <v>4</v>
      </c>
      <c r="H204" s="16" t="s">
        <v>4347</v>
      </c>
      <c r="I204" s="17">
        <v>6</v>
      </c>
      <c r="J204" s="16" t="s">
        <v>4348</v>
      </c>
      <c r="K204" s="17">
        <v>87</v>
      </c>
      <c r="L204" s="19">
        <v>-0.04</v>
      </c>
      <c r="M204" s="16" t="b">
        <v>1</v>
      </c>
      <c r="N204" s="16">
        <v>18</v>
      </c>
      <c r="O204" s="16">
        <v>1</v>
      </c>
      <c r="P204" s="16" t="s">
        <v>822</v>
      </c>
      <c r="Q204" s="16" t="s">
        <v>823</v>
      </c>
    </row>
    <row r="205" spans="1:17">
      <c r="A205" s="16" t="s">
        <v>3849</v>
      </c>
      <c r="B205" s="16" t="s">
        <v>4349</v>
      </c>
      <c r="C205" s="16" t="s">
        <v>4350</v>
      </c>
      <c r="D205" s="17" t="s">
        <v>4351</v>
      </c>
      <c r="E205" s="16" t="s">
        <v>52</v>
      </c>
      <c r="F205" s="18">
        <v>0.9</v>
      </c>
      <c r="G205" s="16">
        <v>3</v>
      </c>
      <c r="H205" s="16" t="s">
        <v>4352</v>
      </c>
      <c r="I205" s="17">
        <v>0</v>
      </c>
      <c r="J205" s="16" t="s">
        <v>145</v>
      </c>
      <c r="K205" s="17">
        <v>97</v>
      </c>
      <c r="L205" s="19">
        <v>0.41</v>
      </c>
      <c r="M205" s="16" t="b">
        <v>0</v>
      </c>
      <c r="N205" s="16">
        <v>2</v>
      </c>
      <c r="O205" s="16">
        <v>1</v>
      </c>
      <c r="P205" s="16" t="s">
        <v>4353</v>
      </c>
      <c r="Q205" s="16" t="s">
        <v>4354</v>
      </c>
    </row>
    <row r="206" spans="1:17">
      <c r="A206" s="16" t="s">
        <v>501</v>
      </c>
      <c r="B206" s="16" t="s">
        <v>502</v>
      </c>
      <c r="C206" s="16" t="s">
        <v>503</v>
      </c>
      <c r="D206" s="17" t="s">
        <v>504</v>
      </c>
      <c r="E206" s="16" t="s">
        <v>24</v>
      </c>
      <c r="F206" s="18">
        <v>2.9</v>
      </c>
      <c r="G206" s="16">
        <v>3</v>
      </c>
      <c r="H206" s="16" t="s">
        <v>4355</v>
      </c>
      <c r="I206" s="17">
        <v>6</v>
      </c>
      <c r="J206" s="16" t="s">
        <v>4356</v>
      </c>
      <c r="K206" s="17">
        <v>80</v>
      </c>
      <c r="L206" s="19">
        <v>-0.16</v>
      </c>
      <c r="M206" s="16" t="b">
        <v>0</v>
      </c>
      <c r="N206" s="16">
        <v>23</v>
      </c>
      <c r="O206" s="16">
        <v>1</v>
      </c>
      <c r="P206" s="16" t="s">
        <v>505</v>
      </c>
      <c r="Q206" s="16" t="s">
        <v>506</v>
      </c>
    </row>
    <row r="207" spans="1:17">
      <c r="A207" s="16" t="s">
        <v>824</v>
      </c>
      <c r="B207" s="16" t="s">
        <v>825</v>
      </c>
      <c r="C207" s="16" t="s">
        <v>826</v>
      </c>
      <c r="D207" s="17" t="s">
        <v>827</v>
      </c>
      <c r="E207" s="16" t="s">
        <v>117</v>
      </c>
      <c r="F207" s="18">
        <v>3</v>
      </c>
      <c r="G207" s="16">
        <v>3</v>
      </c>
      <c r="H207" s="16" t="s">
        <v>4357</v>
      </c>
      <c r="I207" s="17">
        <v>2</v>
      </c>
      <c r="J207" s="16" t="s">
        <v>4358</v>
      </c>
      <c r="K207" s="17">
        <v>59</v>
      </c>
      <c r="L207" s="19">
        <v>-0.45</v>
      </c>
      <c r="M207" s="16" t="b">
        <v>0</v>
      </c>
      <c r="N207" s="16">
        <v>19</v>
      </c>
      <c r="O207" s="16">
        <v>1</v>
      </c>
      <c r="P207" s="16" t="s">
        <v>828</v>
      </c>
      <c r="Q207" s="16" t="s">
        <v>829</v>
      </c>
    </row>
    <row r="208" spans="1:17">
      <c r="A208" s="16" t="s">
        <v>1591</v>
      </c>
      <c r="B208" s="16" t="s">
        <v>1592</v>
      </c>
      <c r="C208" s="16" t="s">
        <v>1593</v>
      </c>
      <c r="D208" s="17" t="s">
        <v>1594</v>
      </c>
      <c r="E208" s="16" t="s">
        <v>31</v>
      </c>
      <c r="F208" s="18">
        <v>3</v>
      </c>
      <c r="G208" s="16">
        <v>2</v>
      </c>
      <c r="H208" s="16" t="s">
        <v>4359</v>
      </c>
      <c r="I208" s="17">
        <v>3</v>
      </c>
      <c r="J208" s="16" t="s">
        <v>4081</v>
      </c>
      <c r="K208" s="17">
        <v>91</v>
      </c>
      <c r="L208" s="19">
        <v>7.0000000000000007E-2</v>
      </c>
      <c r="M208" s="16" t="b">
        <v>0</v>
      </c>
      <c r="N208" s="16">
        <v>8</v>
      </c>
      <c r="O208" s="16">
        <v>0</v>
      </c>
      <c r="P208" s="16" t="s">
        <v>1595</v>
      </c>
      <c r="Q208" s="16" t="s">
        <v>1596</v>
      </c>
    </row>
    <row r="209" spans="1:17">
      <c r="A209" s="16" t="s">
        <v>761</v>
      </c>
      <c r="B209" s="16" t="s">
        <v>762</v>
      </c>
      <c r="C209" s="16" t="s">
        <v>763</v>
      </c>
      <c r="D209" s="17" t="s">
        <v>764</v>
      </c>
      <c r="E209" s="16" t="s">
        <v>31</v>
      </c>
      <c r="F209" s="18">
        <v>3.1</v>
      </c>
      <c r="G209" s="16">
        <v>3</v>
      </c>
      <c r="H209" s="16" t="s">
        <v>4360</v>
      </c>
      <c r="I209" s="17">
        <v>1</v>
      </c>
      <c r="J209" s="16" t="s">
        <v>3743</v>
      </c>
      <c r="K209" s="17">
        <v>75</v>
      </c>
      <c r="L209" s="19">
        <v>-0.57999999999999996</v>
      </c>
      <c r="M209" s="16" t="b">
        <v>0</v>
      </c>
      <c r="N209" s="16">
        <v>11</v>
      </c>
      <c r="O209" s="16">
        <v>2</v>
      </c>
      <c r="P209" s="16" t="s">
        <v>765</v>
      </c>
      <c r="Q209" s="16" t="s">
        <v>766</v>
      </c>
    </row>
    <row r="210" spans="1:17">
      <c r="A210" s="16" t="s">
        <v>507</v>
      </c>
      <c r="B210" s="16" t="s">
        <v>508</v>
      </c>
      <c r="C210" s="16" t="s">
        <v>509</v>
      </c>
      <c r="D210" s="17" t="s">
        <v>510</v>
      </c>
      <c r="E210" s="16" t="s">
        <v>287</v>
      </c>
      <c r="F210" s="18">
        <v>7.3</v>
      </c>
      <c r="G210" s="16">
        <v>3</v>
      </c>
      <c r="H210" s="16" t="s">
        <v>4361</v>
      </c>
      <c r="I210" s="17">
        <v>1</v>
      </c>
      <c r="J210" s="16" t="s">
        <v>3743</v>
      </c>
      <c r="K210" s="17">
        <v>66</v>
      </c>
      <c r="L210" s="19">
        <v>0.2</v>
      </c>
      <c r="M210" s="16" t="b">
        <v>0</v>
      </c>
      <c r="N210" s="16">
        <v>22</v>
      </c>
      <c r="O210" s="16">
        <v>1</v>
      </c>
      <c r="P210" s="16" t="s">
        <v>511</v>
      </c>
      <c r="Q210" s="16" t="s">
        <v>512</v>
      </c>
    </row>
    <row r="211" spans="1:17">
      <c r="A211" s="16" t="s">
        <v>1597</v>
      </c>
      <c r="B211" s="16" t="s">
        <v>1598</v>
      </c>
      <c r="C211" s="16" t="s">
        <v>1599</v>
      </c>
      <c r="D211" s="17" t="s">
        <v>1600</v>
      </c>
      <c r="E211" s="16" t="s">
        <v>71</v>
      </c>
      <c r="F211" s="18">
        <v>3.8</v>
      </c>
      <c r="G211" s="16">
        <v>4</v>
      </c>
      <c r="H211" s="16" t="s">
        <v>4362</v>
      </c>
      <c r="I211" s="17">
        <v>13</v>
      </c>
      <c r="J211" s="16" t="s">
        <v>4363</v>
      </c>
      <c r="K211" s="17">
        <v>93</v>
      </c>
      <c r="L211" s="19">
        <v>0.18</v>
      </c>
      <c r="M211" s="16" t="b">
        <v>1</v>
      </c>
      <c r="N211" s="16">
        <v>14</v>
      </c>
      <c r="O211" s="16">
        <v>1</v>
      </c>
      <c r="P211" s="16" t="s">
        <v>1601</v>
      </c>
      <c r="Q211" s="16" t="s">
        <v>1602</v>
      </c>
    </row>
    <row r="212" spans="1:17">
      <c r="A212" s="16" t="s">
        <v>1603</v>
      </c>
      <c r="B212" s="16" t="s">
        <v>1604</v>
      </c>
      <c r="C212" s="16" t="s">
        <v>1605</v>
      </c>
      <c r="D212" s="17" t="s">
        <v>1606</v>
      </c>
      <c r="E212" s="16" t="s">
        <v>268</v>
      </c>
      <c r="F212" s="18">
        <v>4</v>
      </c>
      <c r="G212" s="16">
        <v>4</v>
      </c>
      <c r="H212" s="16" t="s">
        <v>4364</v>
      </c>
      <c r="I212" s="17">
        <v>4</v>
      </c>
      <c r="J212" s="16" t="s">
        <v>4365</v>
      </c>
      <c r="K212" s="17">
        <v>95</v>
      </c>
      <c r="L212" s="19">
        <v>1.89</v>
      </c>
      <c r="M212" s="16" t="b">
        <v>1</v>
      </c>
      <c r="N212" s="16">
        <v>31</v>
      </c>
      <c r="O212" s="16">
        <v>3</v>
      </c>
      <c r="P212" s="16" t="s">
        <v>1607</v>
      </c>
      <c r="Q212" s="16" t="s">
        <v>1608</v>
      </c>
    </row>
    <row r="213" spans="1:17">
      <c r="A213" s="16" t="s">
        <v>271</v>
      </c>
      <c r="B213" s="16" t="s">
        <v>272</v>
      </c>
      <c r="C213" s="16" t="s">
        <v>273</v>
      </c>
      <c r="D213" s="17" t="s">
        <v>274</v>
      </c>
      <c r="E213" s="16" t="s">
        <v>52</v>
      </c>
      <c r="F213" s="18">
        <v>3.9</v>
      </c>
      <c r="G213" s="16">
        <v>4</v>
      </c>
      <c r="H213" s="16" t="s">
        <v>4366</v>
      </c>
      <c r="I213" s="17">
        <v>1</v>
      </c>
      <c r="J213" s="16" t="s">
        <v>3743</v>
      </c>
      <c r="K213" s="17">
        <v>51</v>
      </c>
      <c r="L213" s="19">
        <v>-0.63</v>
      </c>
      <c r="M213" s="16" t="b">
        <v>1</v>
      </c>
      <c r="N213" s="16">
        <v>39</v>
      </c>
      <c r="O213" s="16">
        <v>2</v>
      </c>
      <c r="P213" s="16" t="s">
        <v>275</v>
      </c>
      <c r="Q213" s="16" t="s">
        <v>276</v>
      </c>
    </row>
    <row r="214" spans="1:17">
      <c r="A214" s="16" t="s">
        <v>3850</v>
      </c>
      <c r="B214" s="16" t="s">
        <v>4367</v>
      </c>
      <c r="C214" s="16" t="s">
        <v>4368</v>
      </c>
      <c r="D214" s="17" t="s">
        <v>4369</v>
      </c>
      <c r="E214" s="16" t="s">
        <v>97</v>
      </c>
      <c r="F214" s="18">
        <v>1</v>
      </c>
      <c r="G214" s="16">
        <v>1</v>
      </c>
      <c r="H214" s="16" t="s">
        <v>4043</v>
      </c>
      <c r="I214" s="17">
        <v>0</v>
      </c>
      <c r="J214" s="16" t="s">
        <v>145</v>
      </c>
      <c r="K214" s="17">
        <v>88</v>
      </c>
      <c r="L214" s="19">
        <v>-0.32</v>
      </c>
      <c r="M214" s="16" t="b">
        <v>0</v>
      </c>
      <c r="N214" s="16">
        <v>0</v>
      </c>
      <c r="O214" s="16">
        <v>0</v>
      </c>
      <c r="P214" s="16" t="s">
        <v>4370</v>
      </c>
      <c r="Q214" s="16" t="s">
        <v>4371</v>
      </c>
    </row>
    <row r="215" spans="1:17">
      <c r="A215" s="16" t="s">
        <v>1609</v>
      </c>
      <c r="B215" s="16" t="s">
        <v>1610</v>
      </c>
      <c r="C215" s="16" t="s">
        <v>1611</v>
      </c>
      <c r="D215" s="17" t="s">
        <v>1612</v>
      </c>
      <c r="E215" s="16" t="s">
        <v>97</v>
      </c>
      <c r="F215" s="18">
        <v>2.2999999999999998</v>
      </c>
      <c r="G215" s="16">
        <v>3</v>
      </c>
      <c r="H215" s="16" t="s">
        <v>4372</v>
      </c>
      <c r="I215" s="17">
        <v>4</v>
      </c>
      <c r="J215" s="16" t="s">
        <v>4373</v>
      </c>
      <c r="K215" s="17">
        <v>78</v>
      </c>
      <c r="L215" s="19">
        <v>-0.31</v>
      </c>
      <c r="M215" s="16" t="b">
        <v>1</v>
      </c>
      <c r="N215" s="16">
        <v>7</v>
      </c>
      <c r="O215" s="16">
        <v>0</v>
      </c>
      <c r="P215" s="16" t="s">
        <v>1613</v>
      </c>
      <c r="Q215" s="16" t="s">
        <v>1614</v>
      </c>
    </row>
    <row r="216" spans="1:17">
      <c r="A216" s="16" t="s">
        <v>3851</v>
      </c>
      <c r="B216" s="16" t="s">
        <v>4374</v>
      </c>
      <c r="C216" s="16" t="s">
        <v>4375</v>
      </c>
      <c r="D216" s="17" t="s">
        <v>4376</v>
      </c>
      <c r="E216" s="16" t="s">
        <v>52</v>
      </c>
      <c r="F216" s="18">
        <v>2.2999999999999998</v>
      </c>
      <c r="G216" s="16">
        <v>3</v>
      </c>
      <c r="H216" s="16" t="s">
        <v>4377</v>
      </c>
      <c r="I216" s="17">
        <v>0</v>
      </c>
      <c r="J216" s="16" t="s">
        <v>145</v>
      </c>
      <c r="K216" s="17">
        <v>91</v>
      </c>
      <c r="L216" s="19">
        <v>-0.38</v>
      </c>
      <c r="M216" s="16" t="b">
        <v>1</v>
      </c>
      <c r="N216" s="16">
        <v>6</v>
      </c>
      <c r="O216" s="16">
        <v>0</v>
      </c>
      <c r="P216" s="16" t="s">
        <v>4378</v>
      </c>
      <c r="Q216" s="16" t="s">
        <v>4379</v>
      </c>
    </row>
    <row r="217" spans="1:17">
      <c r="A217" s="16" t="s">
        <v>1615</v>
      </c>
      <c r="B217" s="16" t="s">
        <v>1616</v>
      </c>
      <c r="C217" s="16" t="s">
        <v>1617</v>
      </c>
      <c r="D217" s="17" t="s">
        <v>1618</v>
      </c>
      <c r="E217" s="16" t="s">
        <v>59</v>
      </c>
      <c r="F217" s="18">
        <v>2.8</v>
      </c>
      <c r="G217" s="16">
        <v>4</v>
      </c>
      <c r="H217" s="16" t="s">
        <v>4380</v>
      </c>
      <c r="I217" s="17">
        <v>1</v>
      </c>
      <c r="J217" s="16" t="s">
        <v>3994</v>
      </c>
      <c r="K217" s="17">
        <v>62</v>
      </c>
      <c r="L217" s="19">
        <v>-0.28000000000000003</v>
      </c>
      <c r="M217" s="16" t="b">
        <v>1</v>
      </c>
      <c r="N217" s="16">
        <v>10</v>
      </c>
      <c r="O217" s="16">
        <v>1</v>
      </c>
      <c r="P217" s="16" t="s">
        <v>1619</v>
      </c>
      <c r="Q217" s="16" t="s">
        <v>1620</v>
      </c>
    </row>
    <row r="218" spans="1:17">
      <c r="A218" s="16" t="s">
        <v>3852</v>
      </c>
      <c r="B218" s="16" t="s">
        <v>4381</v>
      </c>
      <c r="C218" s="16" t="s">
        <v>4382</v>
      </c>
      <c r="D218" s="17" t="s">
        <v>4383</v>
      </c>
      <c r="E218" s="16" t="s">
        <v>84</v>
      </c>
      <c r="F218" s="18">
        <v>3.6</v>
      </c>
      <c r="G218" s="16">
        <v>3</v>
      </c>
      <c r="H218" s="16" t="s">
        <v>4384</v>
      </c>
      <c r="I218" s="17">
        <v>0</v>
      </c>
      <c r="J218" s="16" t="s">
        <v>145</v>
      </c>
      <c r="K218" s="17">
        <v>86</v>
      </c>
      <c r="L218" s="19">
        <v>-0.1</v>
      </c>
      <c r="M218" s="16" t="b">
        <v>1</v>
      </c>
      <c r="N218" s="16">
        <v>5</v>
      </c>
      <c r="O218" s="16">
        <v>0</v>
      </c>
      <c r="P218" s="16" t="s">
        <v>4385</v>
      </c>
      <c r="Q218" s="16" t="s">
        <v>4386</v>
      </c>
    </row>
    <row r="219" spans="1:17">
      <c r="A219" s="16" t="s">
        <v>1621</v>
      </c>
      <c r="B219" s="16" t="s">
        <v>1622</v>
      </c>
      <c r="C219" s="16" t="s">
        <v>1623</v>
      </c>
      <c r="D219" s="17" t="s">
        <v>1624</v>
      </c>
      <c r="E219" s="16" t="s">
        <v>66</v>
      </c>
      <c r="F219" s="18">
        <v>1.8</v>
      </c>
      <c r="G219" s="16">
        <v>4</v>
      </c>
      <c r="H219" s="16" t="s">
        <v>4387</v>
      </c>
      <c r="I219" s="17">
        <v>2</v>
      </c>
      <c r="J219" s="16" t="s">
        <v>4388</v>
      </c>
      <c r="K219" s="17">
        <v>50</v>
      </c>
      <c r="L219" s="19">
        <v>-0.39</v>
      </c>
      <c r="M219" s="16" t="b">
        <v>1</v>
      </c>
      <c r="N219" s="16">
        <v>9</v>
      </c>
      <c r="O219" s="16">
        <v>1</v>
      </c>
      <c r="P219" s="16" t="s">
        <v>1625</v>
      </c>
      <c r="Q219" s="16" t="s">
        <v>1626</v>
      </c>
    </row>
    <row r="220" spans="1:17">
      <c r="A220" s="16" t="s">
        <v>1627</v>
      </c>
      <c r="B220" s="16" t="s">
        <v>1628</v>
      </c>
      <c r="C220" s="16" t="s">
        <v>1629</v>
      </c>
      <c r="D220" s="17" t="s">
        <v>1630</v>
      </c>
      <c r="E220" s="16" t="s">
        <v>355</v>
      </c>
      <c r="F220" s="18">
        <v>1.6</v>
      </c>
      <c r="G220" s="16">
        <v>2</v>
      </c>
      <c r="H220" s="16" t="s">
        <v>4315</v>
      </c>
      <c r="I220" s="17">
        <v>3</v>
      </c>
      <c r="J220" s="16" t="s">
        <v>4219</v>
      </c>
      <c r="K220" s="17">
        <v>50</v>
      </c>
      <c r="L220" s="19">
        <v>-0.32</v>
      </c>
      <c r="M220" s="16" t="b">
        <v>0</v>
      </c>
      <c r="N220" s="16">
        <v>0</v>
      </c>
      <c r="O220" s="16">
        <v>2</v>
      </c>
      <c r="P220" s="16" t="s">
        <v>1631</v>
      </c>
      <c r="Q220" s="16" t="s">
        <v>1632</v>
      </c>
    </row>
    <row r="221" spans="1:17">
      <c r="A221" s="16" t="s">
        <v>3853</v>
      </c>
      <c r="B221" s="16" t="s">
        <v>4389</v>
      </c>
      <c r="C221" s="16" t="s">
        <v>4390</v>
      </c>
      <c r="D221" s="17" t="s">
        <v>4391</v>
      </c>
      <c r="E221" s="16" t="s">
        <v>24</v>
      </c>
      <c r="F221" s="18">
        <v>2.5</v>
      </c>
      <c r="G221" s="16">
        <v>1</v>
      </c>
      <c r="H221" s="16" t="s">
        <v>4043</v>
      </c>
      <c r="I221" s="17">
        <v>0</v>
      </c>
      <c r="J221" s="16" t="s">
        <v>145</v>
      </c>
      <c r="K221" s="17">
        <v>47</v>
      </c>
      <c r="L221" s="19">
        <v>-0.22</v>
      </c>
      <c r="M221" s="16" t="b">
        <v>0</v>
      </c>
      <c r="N221" s="16">
        <v>0</v>
      </c>
      <c r="O221" s="16">
        <v>0</v>
      </c>
      <c r="P221" s="16" t="s">
        <v>4392</v>
      </c>
      <c r="Q221" s="16" t="s">
        <v>4393</v>
      </c>
    </row>
    <row r="222" spans="1:17">
      <c r="A222" s="16" t="s">
        <v>3854</v>
      </c>
      <c r="B222" s="16" t="s">
        <v>4394</v>
      </c>
      <c r="C222" s="16" t="s">
        <v>4395</v>
      </c>
      <c r="D222" s="17" t="s">
        <v>4396</v>
      </c>
      <c r="E222" s="16" t="s">
        <v>287</v>
      </c>
      <c r="F222" s="18">
        <v>2.2000000000000002</v>
      </c>
      <c r="G222" s="16">
        <v>3</v>
      </c>
      <c r="H222" s="16" t="s">
        <v>4397</v>
      </c>
      <c r="I222" s="17">
        <v>0</v>
      </c>
      <c r="J222" s="16" t="s">
        <v>145</v>
      </c>
      <c r="K222" s="17">
        <v>74</v>
      </c>
      <c r="L222" s="19">
        <v>-0.15</v>
      </c>
      <c r="M222" s="16" t="b">
        <v>1</v>
      </c>
      <c r="N222" s="16">
        <v>12</v>
      </c>
      <c r="O222" s="16">
        <v>0</v>
      </c>
      <c r="P222" s="16" t="s">
        <v>4398</v>
      </c>
      <c r="Q222" s="16" t="s">
        <v>4399</v>
      </c>
    </row>
    <row r="223" spans="1:17">
      <c r="A223" s="16" t="s">
        <v>3855</v>
      </c>
      <c r="B223" s="16" t="s">
        <v>4400</v>
      </c>
      <c r="C223" s="16" t="s">
        <v>4401</v>
      </c>
      <c r="D223" s="17" t="s">
        <v>4402</v>
      </c>
      <c r="E223" s="16" t="s">
        <v>148</v>
      </c>
      <c r="F223" s="18">
        <v>2.2999999999999998</v>
      </c>
      <c r="G223" s="16">
        <v>4</v>
      </c>
      <c r="H223" s="16" t="s">
        <v>4403</v>
      </c>
      <c r="I223" s="17">
        <v>0</v>
      </c>
      <c r="J223" s="16" t="s">
        <v>145</v>
      </c>
      <c r="K223" s="17">
        <v>87</v>
      </c>
      <c r="L223" s="19">
        <v>-0.22</v>
      </c>
      <c r="M223" s="16" t="b">
        <v>1</v>
      </c>
      <c r="N223" s="16">
        <v>4</v>
      </c>
      <c r="O223" s="16">
        <v>2</v>
      </c>
      <c r="P223" s="16" t="s">
        <v>4404</v>
      </c>
      <c r="Q223" s="16" t="s">
        <v>4405</v>
      </c>
    </row>
    <row r="224" spans="1:17">
      <c r="A224" s="16" t="s">
        <v>1633</v>
      </c>
      <c r="B224" s="16" t="s">
        <v>1634</v>
      </c>
      <c r="C224" s="16" t="s">
        <v>1635</v>
      </c>
      <c r="D224" s="17" t="s">
        <v>1636</v>
      </c>
      <c r="E224" s="16" t="s">
        <v>66</v>
      </c>
      <c r="F224" s="18">
        <v>1.9</v>
      </c>
      <c r="G224" s="16">
        <v>1</v>
      </c>
      <c r="H224" s="16" t="s">
        <v>3975</v>
      </c>
      <c r="I224" s="17">
        <v>1</v>
      </c>
      <c r="J224" s="16" t="s">
        <v>3985</v>
      </c>
      <c r="K224" s="17">
        <v>51</v>
      </c>
      <c r="L224" s="19">
        <v>-0.37</v>
      </c>
      <c r="M224" s="16" t="b">
        <v>0</v>
      </c>
      <c r="N224" s="16">
        <v>0</v>
      </c>
      <c r="O224" s="16">
        <v>0</v>
      </c>
      <c r="P224" s="16" t="s">
        <v>1637</v>
      </c>
      <c r="Q224" s="16" t="s">
        <v>1638</v>
      </c>
    </row>
    <row r="225" spans="1:17">
      <c r="A225" s="16" t="s">
        <v>3856</v>
      </c>
      <c r="B225" s="16" t="s">
        <v>4406</v>
      </c>
      <c r="C225" s="16" t="s">
        <v>4407</v>
      </c>
      <c r="D225" s="17" t="s">
        <v>4408</v>
      </c>
      <c r="E225" s="16" t="s">
        <v>66</v>
      </c>
      <c r="F225" s="18">
        <v>9.4</v>
      </c>
      <c r="G225" s="16">
        <v>2</v>
      </c>
      <c r="H225" s="16" t="s">
        <v>4223</v>
      </c>
      <c r="I225" s="17">
        <v>0</v>
      </c>
      <c r="J225" s="16" t="s">
        <v>145</v>
      </c>
      <c r="K225" s="17">
        <v>46</v>
      </c>
      <c r="L225" s="19">
        <v>-0.17</v>
      </c>
      <c r="M225" s="16" t="b">
        <v>0</v>
      </c>
      <c r="N225" s="16">
        <v>0</v>
      </c>
      <c r="O225" s="16">
        <v>4</v>
      </c>
      <c r="P225" s="16" t="s">
        <v>4409</v>
      </c>
      <c r="Q225" s="16" t="s">
        <v>4410</v>
      </c>
    </row>
    <row r="226" spans="1:17">
      <c r="A226" s="16" t="s">
        <v>1639</v>
      </c>
      <c r="B226" s="16" t="s">
        <v>1640</v>
      </c>
      <c r="C226" s="16" t="s">
        <v>1641</v>
      </c>
      <c r="D226" s="17" t="s">
        <v>1642</v>
      </c>
      <c r="E226" s="16" t="s">
        <v>71</v>
      </c>
      <c r="F226" s="18">
        <v>2.2999999999999998</v>
      </c>
      <c r="G226" s="16">
        <v>1</v>
      </c>
      <c r="H226" s="16" t="s">
        <v>4143</v>
      </c>
      <c r="I226" s="17">
        <v>2</v>
      </c>
      <c r="J226" s="16" t="s">
        <v>4411</v>
      </c>
      <c r="K226" s="17">
        <v>89</v>
      </c>
      <c r="L226" s="19">
        <v>-0.92</v>
      </c>
      <c r="M226" s="16" t="b">
        <v>0</v>
      </c>
      <c r="N226" s="16">
        <v>0</v>
      </c>
      <c r="O226" s="16">
        <v>0</v>
      </c>
      <c r="P226" s="16" t="s">
        <v>1643</v>
      </c>
      <c r="Q226" s="16" t="s">
        <v>1644</v>
      </c>
    </row>
    <row r="227" spans="1:17">
      <c r="A227" s="16" t="s">
        <v>1645</v>
      </c>
      <c r="B227" s="16" t="s">
        <v>1646</v>
      </c>
      <c r="C227" s="16" t="s">
        <v>1647</v>
      </c>
      <c r="D227" s="17" t="s">
        <v>1648</v>
      </c>
      <c r="E227" s="16" t="s">
        <v>31</v>
      </c>
      <c r="F227" s="18">
        <v>2.2999999999999998</v>
      </c>
      <c r="G227" s="16">
        <v>3</v>
      </c>
      <c r="H227" s="16" t="s">
        <v>4412</v>
      </c>
      <c r="I227" s="17">
        <v>3</v>
      </c>
      <c r="J227" s="16" t="s">
        <v>4174</v>
      </c>
      <c r="K227" s="17">
        <v>67</v>
      </c>
      <c r="L227" s="19">
        <v>-0.12</v>
      </c>
      <c r="M227" s="16" t="b">
        <v>1</v>
      </c>
      <c r="N227" s="16">
        <v>6</v>
      </c>
      <c r="O227" s="16">
        <v>0</v>
      </c>
      <c r="P227" s="16" t="s">
        <v>1649</v>
      </c>
      <c r="Q227" s="16" t="s">
        <v>1650</v>
      </c>
    </row>
    <row r="228" spans="1:17">
      <c r="A228" s="16" t="s">
        <v>1651</v>
      </c>
      <c r="B228" s="16" t="s">
        <v>1652</v>
      </c>
      <c r="C228" s="16" t="s">
        <v>1653</v>
      </c>
      <c r="D228" s="17" t="s">
        <v>1654</v>
      </c>
      <c r="E228" s="16" t="s">
        <v>66</v>
      </c>
      <c r="F228" s="18">
        <v>1.8</v>
      </c>
      <c r="G228" s="16">
        <v>3</v>
      </c>
      <c r="H228" s="16" t="s">
        <v>4323</v>
      </c>
      <c r="I228" s="17">
        <v>1</v>
      </c>
      <c r="J228" s="16" t="s">
        <v>3758</v>
      </c>
      <c r="K228" s="17">
        <v>99</v>
      </c>
      <c r="L228" s="19">
        <v>1.9</v>
      </c>
      <c r="M228" s="16" t="b">
        <v>1</v>
      </c>
      <c r="N228" s="16">
        <v>6</v>
      </c>
      <c r="O228" s="16">
        <v>0</v>
      </c>
      <c r="P228" s="16" t="s">
        <v>1655</v>
      </c>
      <c r="Q228" s="16" t="s">
        <v>1656</v>
      </c>
    </row>
    <row r="229" spans="1:17">
      <c r="A229" s="16" t="s">
        <v>1657</v>
      </c>
      <c r="B229" s="16" t="s">
        <v>145</v>
      </c>
      <c r="C229" s="16" t="s">
        <v>1658</v>
      </c>
      <c r="D229" s="17" t="s">
        <v>1659</v>
      </c>
      <c r="E229" s="16" t="s">
        <v>24</v>
      </c>
      <c r="F229" s="18">
        <v>6.7</v>
      </c>
      <c r="G229" s="16">
        <v>2</v>
      </c>
      <c r="H229" s="16" t="s">
        <v>3974</v>
      </c>
      <c r="I229" s="17">
        <v>1</v>
      </c>
      <c r="J229" s="16" t="s">
        <v>3651</v>
      </c>
      <c r="K229" s="17">
        <v>51</v>
      </c>
      <c r="L229" s="19">
        <v>-0.24</v>
      </c>
      <c r="M229" s="16" t="b">
        <v>0</v>
      </c>
      <c r="N229" s="16">
        <v>0</v>
      </c>
      <c r="O229" s="16">
        <v>1</v>
      </c>
      <c r="P229" s="16" t="s">
        <v>1660</v>
      </c>
      <c r="Q229" s="16" t="s">
        <v>1661</v>
      </c>
    </row>
    <row r="230" spans="1:17">
      <c r="A230" s="16" t="s">
        <v>3857</v>
      </c>
      <c r="B230" s="16" t="s">
        <v>145</v>
      </c>
      <c r="C230" s="16" t="s">
        <v>4413</v>
      </c>
      <c r="D230" s="17" t="s">
        <v>4414</v>
      </c>
      <c r="E230" s="16" t="s">
        <v>417</v>
      </c>
      <c r="F230" s="18">
        <v>1.3</v>
      </c>
      <c r="G230" s="16">
        <v>1</v>
      </c>
      <c r="H230" s="16" t="s">
        <v>3969</v>
      </c>
      <c r="I230" s="17">
        <v>0</v>
      </c>
      <c r="J230" s="16" t="s">
        <v>145</v>
      </c>
      <c r="K230" s="17">
        <v>72</v>
      </c>
      <c r="L230" s="19">
        <v>-0.41</v>
      </c>
      <c r="M230" s="16" t="b">
        <v>0</v>
      </c>
      <c r="N230" s="16">
        <v>0</v>
      </c>
      <c r="O230" s="16">
        <v>0</v>
      </c>
      <c r="P230" s="16" t="s">
        <v>4415</v>
      </c>
      <c r="Q230" s="16" t="s">
        <v>4416</v>
      </c>
    </row>
    <row r="231" spans="1:17">
      <c r="A231" s="16" t="s">
        <v>1662</v>
      </c>
      <c r="B231" s="16" t="s">
        <v>1663</v>
      </c>
      <c r="C231" s="16" t="s">
        <v>1664</v>
      </c>
      <c r="D231" s="17" t="s">
        <v>1665</v>
      </c>
      <c r="E231" s="16" t="s">
        <v>52</v>
      </c>
      <c r="F231" s="18">
        <v>1.6</v>
      </c>
      <c r="G231" s="16">
        <v>1</v>
      </c>
      <c r="H231" s="16" t="s">
        <v>3975</v>
      </c>
      <c r="I231" s="17">
        <v>1</v>
      </c>
      <c r="J231" s="16" t="s">
        <v>3651</v>
      </c>
      <c r="K231" s="17">
        <v>67</v>
      </c>
      <c r="L231" s="19">
        <v>-0.57999999999999996</v>
      </c>
      <c r="M231" s="16" t="b">
        <v>0</v>
      </c>
      <c r="N231" s="16">
        <v>0</v>
      </c>
      <c r="O231" s="16">
        <v>0</v>
      </c>
      <c r="P231" s="16" t="s">
        <v>1666</v>
      </c>
      <c r="Q231" s="16" t="s">
        <v>1667</v>
      </c>
    </row>
    <row r="232" spans="1:17">
      <c r="A232" s="16" t="s">
        <v>1668</v>
      </c>
      <c r="B232" s="16" t="s">
        <v>145</v>
      </c>
      <c r="C232" s="16" t="s">
        <v>1669</v>
      </c>
      <c r="D232" s="17" t="s">
        <v>1670</v>
      </c>
      <c r="E232" s="16" t="s">
        <v>17</v>
      </c>
      <c r="F232" s="18">
        <v>1</v>
      </c>
      <c r="G232" s="16">
        <v>1</v>
      </c>
      <c r="H232" s="16" t="s">
        <v>3975</v>
      </c>
      <c r="I232" s="17">
        <v>1</v>
      </c>
      <c r="J232" s="16" t="s">
        <v>3758</v>
      </c>
      <c r="K232" s="17">
        <v>49</v>
      </c>
      <c r="L232" s="19">
        <v>-0.14000000000000001</v>
      </c>
      <c r="M232" s="16" t="b">
        <v>0</v>
      </c>
      <c r="N232" s="16">
        <v>0</v>
      </c>
      <c r="O232" s="16">
        <v>0</v>
      </c>
      <c r="P232" s="16" t="s">
        <v>1671</v>
      </c>
      <c r="Q232" s="16" t="s">
        <v>1672</v>
      </c>
    </row>
    <row r="233" spans="1:17">
      <c r="A233" s="16" t="s">
        <v>3858</v>
      </c>
      <c r="B233" s="16" t="s">
        <v>4417</v>
      </c>
      <c r="C233" s="16" t="s">
        <v>4418</v>
      </c>
      <c r="D233" s="17" t="s">
        <v>4419</v>
      </c>
      <c r="E233" s="16" t="s">
        <v>17</v>
      </c>
      <c r="F233" s="18">
        <v>1.7</v>
      </c>
      <c r="G233" s="16">
        <v>2</v>
      </c>
      <c r="H233" s="16" t="s">
        <v>4223</v>
      </c>
      <c r="I233" s="17">
        <v>0</v>
      </c>
      <c r="J233" s="16" t="s">
        <v>145</v>
      </c>
      <c r="K233" s="17">
        <v>0</v>
      </c>
      <c r="L233" s="19">
        <v>-0.14000000000000001</v>
      </c>
      <c r="M233" s="16" t="b">
        <v>0</v>
      </c>
      <c r="N233" s="16">
        <v>0</v>
      </c>
      <c r="O233" s="16">
        <v>4</v>
      </c>
      <c r="P233" s="16" t="s">
        <v>4420</v>
      </c>
      <c r="Q233" s="16" t="s">
        <v>4421</v>
      </c>
    </row>
    <row r="234" spans="1:17">
      <c r="A234" s="16" t="s">
        <v>358</v>
      </c>
      <c r="B234" s="16" t="s">
        <v>359</v>
      </c>
      <c r="C234" s="16" t="s">
        <v>360</v>
      </c>
      <c r="D234" s="17" t="s">
        <v>361</v>
      </c>
      <c r="E234" s="16" t="s">
        <v>24</v>
      </c>
      <c r="F234" s="18">
        <v>1.2</v>
      </c>
      <c r="G234" s="16">
        <v>4</v>
      </c>
      <c r="H234" s="16" t="s">
        <v>4422</v>
      </c>
      <c r="I234" s="17">
        <v>1</v>
      </c>
      <c r="J234" s="16" t="s">
        <v>3758</v>
      </c>
      <c r="K234" s="17">
        <v>86</v>
      </c>
      <c r="L234" s="19">
        <v>0.86</v>
      </c>
      <c r="M234" s="16" t="b">
        <v>1</v>
      </c>
      <c r="N234" s="16">
        <v>3</v>
      </c>
      <c r="O234" s="16">
        <v>1</v>
      </c>
      <c r="P234" s="16" t="s">
        <v>362</v>
      </c>
      <c r="Q234" s="16" t="s">
        <v>363</v>
      </c>
    </row>
    <row r="235" spans="1:17">
      <c r="A235" s="16" t="s">
        <v>1673</v>
      </c>
      <c r="B235" s="16" t="s">
        <v>1674</v>
      </c>
      <c r="C235" s="16" t="s">
        <v>1675</v>
      </c>
      <c r="D235" s="17" t="s">
        <v>1676</v>
      </c>
      <c r="E235" s="16" t="s">
        <v>45</v>
      </c>
      <c r="F235" s="18">
        <v>1.2</v>
      </c>
      <c r="G235" s="16">
        <v>1</v>
      </c>
      <c r="H235" s="16" t="s">
        <v>3975</v>
      </c>
      <c r="I235" s="17">
        <v>1</v>
      </c>
      <c r="J235" s="16" t="s">
        <v>3985</v>
      </c>
      <c r="K235" s="17">
        <v>0</v>
      </c>
      <c r="L235" s="19">
        <v>-0.14000000000000001</v>
      </c>
      <c r="M235" s="16" t="b">
        <v>0</v>
      </c>
      <c r="N235" s="16">
        <v>0</v>
      </c>
      <c r="O235" s="16">
        <v>0</v>
      </c>
      <c r="P235" s="16" t="s">
        <v>1677</v>
      </c>
      <c r="Q235" s="16" t="s">
        <v>1678</v>
      </c>
    </row>
    <row r="236" spans="1:17">
      <c r="A236" s="16" t="s">
        <v>1679</v>
      </c>
      <c r="B236" s="16" t="s">
        <v>1680</v>
      </c>
      <c r="C236" s="16" t="s">
        <v>1681</v>
      </c>
      <c r="D236" s="17" t="s">
        <v>1682</v>
      </c>
      <c r="E236" s="16" t="s">
        <v>45</v>
      </c>
      <c r="F236" s="18">
        <v>0.7</v>
      </c>
      <c r="G236" s="16">
        <v>1</v>
      </c>
      <c r="H236" s="16" t="s">
        <v>4099</v>
      </c>
      <c r="I236" s="17">
        <v>0</v>
      </c>
      <c r="J236" s="16" t="s">
        <v>145</v>
      </c>
      <c r="K236" s="17">
        <v>83</v>
      </c>
      <c r="L236" s="19">
        <v>-0.63</v>
      </c>
      <c r="M236" s="16" t="b">
        <v>0</v>
      </c>
      <c r="N236" s="16">
        <v>0</v>
      </c>
      <c r="O236" s="16">
        <v>0</v>
      </c>
      <c r="P236" s="16" t="s">
        <v>1683</v>
      </c>
      <c r="Q236" s="16" t="s">
        <v>1684</v>
      </c>
    </row>
    <row r="237" spans="1:17">
      <c r="A237" s="16" t="s">
        <v>3859</v>
      </c>
      <c r="B237" s="16" t="s">
        <v>4423</v>
      </c>
      <c r="C237" s="16" t="s">
        <v>4424</v>
      </c>
      <c r="D237" s="17" t="s">
        <v>4425</v>
      </c>
      <c r="E237" s="16" t="s">
        <v>417</v>
      </c>
      <c r="F237" s="18">
        <v>3.1</v>
      </c>
      <c r="G237" s="16">
        <v>2</v>
      </c>
      <c r="H237" s="16" t="s">
        <v>4426</v>
      </c>
      <c r="I237" s="17">
        <v>0</v>
      </c>
      <c r="J237" s="16" t="s">
        <v>145</v>
      </c>
      <c r="K237" s="17">
        <v>76</v>
      </c>
      <c r="L237" s="19">
        <v>-0.18</v>
      </c>
      <c r="M237" s="16" t="b">
        <v>0</v>
      </c>
      <c r="N237" s="16">
        <v>0</v>
      </c>
      <c r="O237" s="16">
        <v>1</v>
      </c>
      <c r="P237" s="16" t="s">
        <v>4427</v>
      </c>
      <c r="Q237" s="16" t="s">
        <v>4428</v>
      </c>
    </row>
    <row r="238" spans="1:17">
      <c r="A238" s="16" t="s">
        <v>3860</v>
      </c>
      <c r="B238" s="16" t="s">
        <v>4429</v>
      </c>
      <c r="C238" s="16" t="s">
        <v>4430</v>
      </c>
      <c r="D238" s="17" t="s">
        <v>4431</v>
      </c>
      <c r="E238" s="16" t="s">
        <v>59</v>
      </c>
      <c r="F238" s="18">
        <v>4.4000000000000004</v>
      </c>
      <c r="G238" s="16">
        <v>3</v>
      </c>
      <c r="H238" s="16" t="s">
        <v>4432</v>
      </c>
      <c r="I238" s="17">
        <v>0</v>
      </c>
      <c r="J238" s="16" t="s">
        <v>145</v>
      </c>
      <c r="K238" s="17">
        <v>57</v>
      </c>
      <c r="L238" s="19">
        <v>-0.24</v>
      </c>
      <c r="M238" s="16" t="b">
        <v>1</v>
      </c>
      <c r="N238" s="16">
        <v>5</v>
      </c>
      <c r="O238" s="16">
        <v>0</v>
      </c>
      <c r="P238" s="16" t="s">
        <v>4433</v>
      </c>
      <c r="Q238" s="16" t="s">
        <v>4434</v>
      </c>
    </row>
    <row r="239" spans="1:17">
      <c r="A239" s="16" t="s">
        <v>3861</v>
      </c>
      <c r="B239" s="16" t="s">
        <v>4435</v>
      </c>
      <c r="C239" s="16" t="s">
        <v>4436</v>
      </c>
      <c r="D239" s="17" t="s">
        <v>4437</v>
      </c>
      <c r="E239" s="16" t="s">
        <v>45</v>
      </c>
      <c r="F239" s="18">
        <v>2.6</v>
      </c>
      <c r="G239" s="16">
        <v>1</v>
      </c>
      <c r="H239" s="16" t="s">
        <v>4043</v>
      </c>
      <c r="I239" s="17">
        <v>0</v>
      </c>
      <c r="J239" s="16" t="s">
        <v>145</v>
      </c>
      <c r="K239" s="17">
        <v>49</v>
      </c>
      <c r="L239" s="19">
        <v>-0.26</v>
      </c>
      <c r="M239" s="16" t="b">
        <v>0</v>
      </c>
      <c r="N239" s="16">
        <v>0</v>
      </c>
      <c r="O239" s="16">
        <v>0</v>
      </c>
      <c r="P239" s="16" t="s">
        <v>4438</v>
      </c>
      <c r="Q239" s="16" t="s">
        <v>4439</v>
      </c>
    </row>
    <row r="240" spans="1:17">
      <c r="A240" s="16" t="s">
        <v>3862</v>
      </c>
      <c r="B240" s="16" t="s">
        <v>4440</v>
      </c>
      <c r="C240" s="16" t="s">
        <v>4441</v>
      </c>
      <c r="D240" s="17" t="s">
        <v>4442</v>
      </c>
      <c r="E240" s="16" t="s">
        <v>17</v>
      </c>
      <c r="F240" s="18">
        <v>1.7</v>
      </c>
      <c r="G240" s="16">
        <v>3</v>
      </c>
      <c r="H240" s="16" t="s">
        <v>4443</v>
      </c>
      <c r="I240" s="17">
        <v>0</v>
      </c>
      <c r="J240" s="16" t="s">
        <v>145</v>
      </c>
      <c r="K240" s="17">
        <v>65</v>
      </c>
      <c r="L240" s="19">
        <v>-0.08</v>
      </c>
      <c r="M240" s="16" t="b">
        <v>1</v>
      </c>
      <c r="N240" s="16">
        <v>4</v>
      </c>
      <c r="O240" s="16">
        <v>0</v>
      </c>
      <c r="P240" s="16" t="s">
        <v>4444</v>
      </c>
      <c r="Q240" s="16" t="s">
        <v>4445</v>
      </c>
    </row>
    <row r="241" spans="1:17">
      <c r="A241" s="16" t="s">
        <v>3863</v>
      </c>
      <c r="B241" s="16" t="s">
        <v>4446</v>
      </c>
      <c r="C241" s="16" t="s">
        <v>4447</v>
      </c>
      <c r="D241" s="17" t="s">
        <v>4448</v>
      </c>
      <c r="E241" s="16" t="s">
        <v>117</v>
      </c>
      <c r="F241" s="18">
        <v>4.4000000000000004</v>
      </c>
      <c r="G241" s="16">
        <v>4</v>
      </c>
      <c r="H241" s="16" t="s">
        <v>4449</v>
      </c>
      <c r="I241" s="17">
        <v>0</v>
      </c>
      <c r="J241" s="16" t="s">
        <v>145</v>
      </c>
      <c r="K241" s="17">
        <v>59</v>
      </c>
      <c r="L241" s="19">
        <v>-0.15</v>
      </c>
      <c r="M241" s="16" t="b">
        <v>1</v>
      </c>
      <c r="N241" s="16">
        <v>7</v>
      </c>
      <c r="O241" s="16">
        <v>1</v>
      </c>
      <c r="P241" s="16" t="s">
        <v>4450</v>
      </c>
      <c r="Q241" s="16" t="s">
        <v>4451</v>
      </c>
    </row>
    <row r="242" spans="1:17">
      <c r="A242" s="16" t="s">
        <v>3864</v>
      </c>
      <c r="B242" s="16" t="s">
        <v>4452</v>
      </c>
      <c r="C242" s="16" t="s">
        <v>4453</v>
      </c>
      <c r="D242" s="17" t="s">
        <v>4454</v>
      </c>
      <c r="E242" s="16" t="s">
        <v>66</v>
      </c>
      <c r="F242" s="18">
        <v>1.6</v>
      </c>
      <c r="G242" s="16">
        <v>3</v>
      </c>
      <c r="H242" s="16" t="s">
        <v>4455</v>
      </c>
      <c r="I242" s="17">
        <v>0</v>
      </c>
      <c r="J242" s="16" t="s">
        <v>145</v>
      </c>
      <c r="K242" s="17">
        <v>69</v>
      </c>
      <c r="L242" s="19">
        <v>-0.35</v>
      </c>
      <c r="M242" s="16" t="b">
        <v>1</v>
      </c>
      <c r="N242" s="16">
        <v>5</v>
      </c>
      <c r="O242" s="16">
        <v>0</v>
      </c>
      <c r="P242" s="16" t="s">
        <v>4456</v>
      </c>
      <c r="Q242" s="16" t="s">
        <v>4457</v>
      </c>
    </row>
    <row r="243" spans="1:17">
      <c r="A243" s="16" t="s">
        <v>3865</v>
      </c>
      <c r="B243" s="16" t="s">
        <v>4458</v>
      </c>
      <c r="C243" s="16" t="s">
        <v>4459</v>
      </c>
      <c r="D243" s="17" t="s">
        <v>4460</v>
      </c>
      <c r="E243" s="16" t="s">
        <v>148</v>
      </c>
      <c r="F243" s="18">
        <v>1.1000000000000001</v>
      </c>
      <c r="G243" s="16">
        <v>2</v>
      </c>
      <c r="H243" s="16" t="s">
        <v>4461</v>
      </c>
      <c r="I243" s="17">
        <v>0</v>
      </c>
      <c r="J243" s="16" t="s">
        <v>145</v>
      </c>
      <c r="K243" s="17" t="e">
        <v>#N/A</v>
      </c>
      <c r="L243" s="19" t="e">
        <v>#N/A</v>
      </c>
      <c r="M243" s="16" t="b">
        <v>1</v>
      </c>
      <c r="N243" s="16">
        <v>0</v>
      </c>
      <c r="O243" s="16">
        <v>0</v>
      </c>
      <c r="P243" s="16" t="s">
        <v>4462</v>
      </c>
      <c r="Q243" s="16" t="s">
        <v>4463</v>
      </c>
    </row>
    <row r="244" spans="1:17">
      <c r="A244" s="16" t="s">
        <v>3866</v>
      </c>
      <c r="B244" s="16" t="s">
        <v>4464</v>
      </c>
      <c r="C244" s="16" t="s">
        <v>4465</v>
      </c>
      <c r="D244" s="17" t="s">
        <v>4466</v>
      </c>
      <c r="E244" s="16" t="s">
        <v>17</v>
      </c>
      <c r="F244" s="18">
        <v>1.9</v>
      </c>
      <c r="G244" s="16">
        <v>3</v>
      </c>
      <c r="H244" s="16" t="s">
        <v>4467</v>
      </c>
      <c r="I244" s="17">
        <v>0</v>
      </c>
      <c r="J244" s="16" t="s">
        <v>145</v>
      </c>
      <c r="K244" s="17">
        <v>75</v>
      </c>
      <c r="L244" s="19">
        <v>-0.22</v>
      </c>
      <c r="M244" s="16" t="b">
        <v>1</v>
      </c>
      <c r="N244" s="16">
        <v>3</v>
      </c>
      <c r="O244" s="16">
        <v>0</v>
      </c>
      <c r="P244" s="16" t="s">
        <v>4468</v>
      </c>
      <c r="Q244" s="16" t="s">
        <v>4469</v>
      </c>
    </row>
    <row r="245" spans="1:17">
      <c r="A245" s="16" t="s">
        <v>3867</v>
      </c>
      <c r="B245" s="16" t="s">
        <v>4470</v>
      </c>
      <c r="C245" s="16" t="s">
        <v>4471</v>
      </c>
      <c r="D245" s="17" t="s">
        <v>4472</v>
      </c>
      <c r="E245" s="16" t="s">
        <v>417</v>
      </c>
      <c r="F245" s="18">
        <v>4</v>
      </c>
      <c r="G245" s="16">
        <v>2</v>
      </c>
      <c r="H245" s="16" t="s">
        <v>4473</v>
      </c>
      <c r="I245" s="17">
        <v>0</v>
      </c>
      <c r="J245" s="16" t="s">
        <v>145</v>
      </c>
      <c r="K245" s="17">
        <v>67</v>
      </c>
      <c r="L245" s="19">
        <v>-0.06</v>
      </c>
      <c r="M245" s="16" t="b">
        <v>0</v>
      </c>
      <c r="N245" s="16">
        <v>4</v>
      </c>
      <c r="O245" s="16">
        <v>0</v>
      </c>
      <c r="P245" s="16" t="s">
        <v>4474</v>
      </c>
      <c r="Q245" s="16" t="s">
        <v>4475</v>
      </c>
    </row>
    <row r="246" spans="1:17">
      <c r="A246" s="16" t="s">
        <v>3868</v>
      </c>
      <c r="B246" s="16" t="s">
        <v>4476</v>
      </c>
      <c r="C246" s="16" t="s">
        <v>4477</v>
      </c>
      <c r="D246" s="17" t="s">
        <v>4478</v>
      </c>
      <c r="E246" s="16" t="s">
        <v>52</v>
      </c>
      <c r="F246" s="18">
        <v>1.1000000000000001</v>
      </c>
      <c r="G246" s="16">
        <v>2</v>
      </c>
      <c r="H246" s="16" t="s">
        <v>4479</v>
      </c>
      <c r="I246" s="17">
        <v>0</v>
      </c>
      <c r="J246" s="16" t="s">
        <v>145</v>
      </c>
      <c r="K246" s="17">
        <v>76</v>
      </c>
      <c r="L246" s="19">
        <v>-0.5</v>
      </c>
      <c r="M246" s="16" t="b">
        <v>0</v>
      </c>
      <c r="N246" s="16">
        <v>3</v>
      </c>
      <c r="O246" s="16">
        <v>0</v>
      </c>
      <c r="P246" s="16" t="s">
        <v>4480</v>
      </c>
      <c r="Q246" s="16" t="s">
        <v>4481</v>
      </c>
    </row>
    <row r="247" spans="1:17">
      <c r="A247" s="16" t="s">
        <v>3869</v>
      </c>
      <c r="B247" s="16" t="s">
        <v>4482</v>
      </c>
      <c r="C247" s="16" t="s">
        <v>4483</v>
      </c>
      <c r="D247" s="17" t="s">
        <v>4484</v>
      </c>
      <c r="E247" s="16" t="s">
        <v>355</v>
      </c>
      <c r="F247" s="18">
        <v>6.1</v>
      </c>
      <c r="G247" s="16">
        <v>2</v>
      </c>
      <c r="H247" s="16" t="s">
        <v>4485</v>
      </c>
      <c r="I247" s="17">
        <v>0</v>
      </c>
      <c r="J247" s="16" t="s">
        <v>145</v>
      </c>
      <c r="K247" s="17">
        <v>57</v>
      </c>
      <c r="L247" s="19">
        <v>-0.36</v>
      </c>
      <c r="M247" s="16" t="b">
        <v>0</v>
      </c>
      <c r="N247" s="16">
        <v>11</v>
      </c>
      <c r="O247" s="16">
        <v>0</v>
      </c>
      <c r="P247" s="16" t="s">
        <v>4486</v>
      </c>
      <c r="Q247" s="16" t="s">
        <v>4487</v>
      </c>
    </row>
    <row r="248" spans="1:17">
      <c r="A248" s="16" t="s">
        <v>1685</v>
      </c>
      <c r="B248" s="16" t="s">
        <v>1686</v>
      </c>
      <c r="C248" s="16" t="s">
        <v>1687</v>
      </c>
      <c r="D248" s="17" t="s">
        <v>1688</v>
      </c>
      <c r="E248" s="16" t="s">
        <v>52</v>
      </c>
      <c r="F248" s="18">
        <v>2.2999999999999998</v>
      </c>
      <c r="G248" s="16">
        <v>2</v>
      </c>
      <c r="H248" s="16" t="s">
        <v>4315</v>
      </c>
      <c r="I248" s="17">
        <v>3</v>
      </c>
      <c r="J248" s="16" t="s">
        <v>3963</v>
      </c>
      <c r="K248" s="17">
        <v>55</v>
      </c>
      <c r="L248" s="19">
        <v>-0.34</v>
      </c>
      <c r="M248" s="16" t="b">
        <v>0</v>
      </c>
      <c r="N248" s="16">
        <v>0</v>
      </c>
      <c r="O248" s="16">
        <v>2</v>
      </c>
      <c r="P248" s="16" t="s">
        <v>1689</v>
      </c>
      <c r="Q248" s="16" t="s">
        <v>1690</v>
      </c>
    </row>
    <row r="249" spans="1:17">
      <c r="A249" s="16" t="s">
        <v>3870</v>
      </c>
      <c r="B249" s="16" t="s">
        <v>4488</v>
      </c>
      <c r="C249" s="16" t="s">
        <v>4489</v>
      </c>
      <c r="D249" s="17" t="s">
        <v>4490</v>
      </c>
      <c r="E249" s="16" t="s">
        <v>208</v>
      </c>
      <c r="F249" s="18">
        <v>1</v>
      </c>
      <c r="G249" s="16">
        <v>4</v>
      </c>
      <c r="H249" s="16" t="s">
        <v>4491</v>
      </c>
      <c r="I249" s="17">
        <v>0</v>
      </c>
      <c r="J249" s="16" t="s">
        <v>145</v>
      </c>
      <c r="K249" s="17">
        <v>71</v>
      </c>
      <c r="L249" s="19">
        <v>-0.64</v>
      </c>
      <c r="M249" s="16" t="b">
        <v>1</v>
      </c>
      <c r="N249" s="16">
        <v>3</v>
      </c>
      <c r="O249" s="16">
        <v>1</v>
      </c>
      <c r="P249" s="16" t="s">
        <v>4492</v>
      </c>
      <c r="Q249" s="16" t="s">
        <v>4493</v>
      </c>
    </row>
    <row r="250" spans="1:17">
      <c r="A250" s="16" t="s">
        <v>1691</v>
      </c>
      <c r="B250" s="16" t="s">
        <v>1692</v>
      </c>
      <c r="C250" s="16" t="s">
        <v>1693</v>
      </c>
      <c r="D250" s="17" t="s">
        <v>1694</v>
      </c>
      <c r="E250" s="16" t="s">
        <v>71</v>
      </c>
      <c r="F250" s="18">
        <v>7.5</v>
      </c>
      <c r="G250" s="16">
        <v>2</v>
      </c>
      <c r="H250" s="16" t="s">
        <v>3962</v>
      </c>
      <c r="I250" s="17">
        <v>3</v>
      </c>
      <c r="J250" s="16" t="s">
        <v>3963</v>
      </c>
      <c r="K250" s="17">
        <v>97</v>
      </c>
      <c r="L250" s="19">
        <v>0.19</v>
      </c>
      <c r="M250" s="16" t="b">
        <v>0</v>
      </c>
      <c r="N250" s="16">
        <v>0</v>
      </c>
      <c r="O250" s="16">
        <v>1</v>
      </c>
      <c r="P250" s="16" t="s">
        <v>1695</v>
      </c>
      <c r="Q250" s="16" t="s">
        <v>1696</v>
      </c>
    </row>
    <row r="251" spans="1:17">
      <c r="A251" s="16" t="s">
        <v>571</v>
      </c>
      <c r="B251" s="16" t="s">
        <v>572</v>
      </c>
      <c r="C251" s="16" t="s">
        <v>573</v>
      </c>
      <c r="D251" s="17" t="s">
        <v>574</v>
      </c>
      <c r="E251" s="16" t="s">
        <v>335</v>
      </c>
      <c r="F251" s="18">
        <v>13.8</v>
      </c>
      <c r="G251" s="16">
        <v>4</v>
      </c>
      <c r="H251" s="16" t="s">
        <v>4494</v>
      </c>
      <c r="I251" s="17">
        <v>4</v>
      </c>
      <c r="J251" s="16" t="s">
        <v>4495</v>
      </c>
      <c r="K251" s="17">
        <v>77</v>
      </c>
      <c r="L251" s="19">
        <v>-0.17</v>
      </c>
      <c r="M251" s="16" t="b">
        <v>1</v>
      </c>
      <c r="N251" s="16">
        <v>30</v>
      </c>
      <c r="O251" s="16">
        <v>5</v>
      </c>
      <c r="P251" s="16" t="s">
        <v>575</v>
      </c>
      <c r="Q251" s="16" t="s">
        <v>576</v>
      </c>
    </row>
    <row r="252" spans="1:17">
      <c r="A252" s="16" t="s">
        <v>3871</v>
      </c>
      <c r="B252" s="16" t="s">
        <v>4496</v>
      </c>
      <c r="C252" s="16" t="s">
        <v>4497</v>
      </c>
      <c r="D252" s="17" t="s">
        <v>4498</v>
      </c>
      <c r="E252" s="16" t="s">
        <v>148</v>
      </c>
      <c r="F252" s="18">
        <v>13.7</v>
      </c>
      <c r="G252" s="16">
        <v>3</v>
      </c>
      <c r="H252" s="16" t="s">
        <v>4499</v>
      </c>
      <c r="I252" s="17">
        <v>0</v>
      </c>
      <c r="J252" s="16" t="s">
        <v>145</v>
      </c>
      <c r="K252" s="17">
        <v>44</v>
      </c>
      <c r="L252" s="19">
        <v>-0.61</v>
      </c>
      <c r="M252" s="16" t="b">
        <v>0</v>
      </c>
      <c r="N252" s="16">
        <v>39</v>
      </c>
      <c r="O252" s="16">
        <v>4</v>
      </c>
      <c r="P252" s="16" t="s">
        <v>4500</v>
      </c>
      <c r="Q252" s="16" t="s">
        <v>4501</v>
      </c>
    </row>
    <row r="253" spans="1:17">
      <c r="A253" s="16" t="s">
        <v>3872</v>
      </c>
      <c r="B253" s="16" t="s">
        <v>4502</v>
      </c>
      <c r="C253" s="16" t="s">
        <v>4503</v>
      </c>
      <c r="D253" s="17" t="s">
        <v>4504</v>
      </c>
      <c r="E253" s="16" t="s">
        <v>335</v>
      </c>
      <c r="F253" s="18">
        <v>14.9</v>
      </c>
      <c r="G253" s="16">
        <v>4</v>
      </c>
      <c r="H253" s="16" t="s">
        <v>4505</v>
      </c>
      <c r="I253" s="17">
        <v>0</v>
      </c>
      <c r="J253" s="16" t="s">
        <v>145</v>
      </c>
      <c r="K253" s="17">
        <v>61</v>
      </c>
      <c r="L253" s="19">
        <v>-0.37</v>
      </c>
      <c r="M253" s="16" t="b">
        <v>1</v>
      </c>
      <c r="N253" s="16">
        <v>53</v>
      </c>
      <c r="O253" s="16">
        <v>3</v>
      </c>
      <c r="P253" s="16" t="s">
        <v>4506</v>
      </c>
      <c r="Q253" s="16" t="s">
        <v>4507</v>
      </c>
    </row>
    <row r="254" spans="1:17">
      <c r="A254" s="16" t="s">
        <v>1697</v>
      </c>
      <c r="B254" s="16" t="s">
        <v>1698</v>
      </c>
      <c r="C254" s="16" t="s">
        <v>1699</v>
      </c>
      <c r="D254" s="17" t="s">
        <v>1700</v>
      </c>
      <c r="E254" s="16" t="s">
        <v>38</v>
      </c>
      <c r="F254" s="18">
        <v>8.6999999999999993</v>
      </c>
      <c r="G254" s="16">
        <v>2</v>
      </c>
      <c r="H254" s="16" t="s">
        <v>3992</v>
      </c>
      <c r="I254" s="17">
        <v>1</v>
      </c>
      <c r="J254" s="16" t="s">
        <v>3754</v>
      </c>
      <c r="K254" s="17">
        <v>51</v>
      </c>
      <c r="L254" s="19">
        <v>-0.16</v>
      </c>
      <c r="M254" s="16" t="b">
        <v>0</v>
      </c>
      <c r="N254" s="16">
        <v>0</v>
      </c>
      <c r="O254" s="16">
        <v>3</v>
      </c>
      <c r="P254" s="16" t="s">
        <v>1701</v>
      </c>
      <c r="Q254" s="16" t="s">
        <v>1702</v>
      </c>
    </row>
    <row r="255" spans="1:17">
      <c r="A255" s="16" t="s">
        <v>331</v>
      </c>
      <c r="B255" s="16" t="s">
        <v>332</v>
      </c>
      <c r="C255" s="16" t="s">
        <v>333</v>
      </c>
      <c r="D255" s="17" t="s">
        <v>334</v>
      </c>
      <c r="E255" s="16" t="s">
        <v>335</v>
      </c>
      <c r="F255" s="18">
        <v>2.1</v>
      </c>
      <c r="G255" s="16">
        <v>4</v>
      </c>
      <c r="H255" s="16" t="s">
        <v>4508</v>
      </c>
      <c r="I255" s="17">
        <v>12</v>
      </c>
      <c r="J255" s="16" t="s">
        <v>4509</v>
      </c>
      <c r="K255" s="17">
        <v>75</v>
      </c>
      <c r="L255" s="19">
        <v>-0.4</v>
      </c>
      <c r="M255" s="16" t="b">
        <v>1</v>
      </c>
      <c r="N255" s="16">
        <v>27</v>
      </c>
      <c r="O255" s="16">
        <v>1</v>
      </c>
      <c r="P255" s="16" t="s">
        <v>336</v>
      </c>
      <c r="Q255" s="16" t="s">
        <v>337</v>
      </c>
    </row>
    <row r="256" spans="1:17">
      <c r="A256" s="16" t="s">
        <v>3873</v>
      </c>
      <c r="B256" s="16" t="s">
        <v>4510</v>
      </c>
      <c r="C256" s="16" t="s">
        <v>4511</v>
      </c>
      <c r="D256" s="17" t="s">
        <v>4512</v>
      </c>
      <c r="E256" s="16" t="s">
        <v>148</v>
      </c>
      <c r="F256" s="18">
        <v>1.1000000000000001</v>
      </c>
      <c r="G256" s="16">
        <v>1</v>
      </c>
      <c r="H256" s="16" t="s">
        <v>4043</v>
      </c>
      <c r="I256" s="17">
        <v>0</v>
      </c>
      <c r="J256" s="16" t="s">
        <v>145</v>
      </c>
      <c r="K256" s="17">
        <v>77</v>
      </c>
      <c r="L256" s="19">
        <v>-0.23</v>
      </c>
      <c r="M256" s="16" t="b">
        <v>0</v>
      </c>
      <c r="N256" s="16">
        <v>0</v>
      </c>
      <c r="O256" s="16">
        <v>0</v>
      </c>
      <c r="P256" s="16" t="s">
        <v>4513</v>
      </c>
      <c r="Q256" s="16" t="s">
        <v>4514</v>
      </c>
    </row>
    <row r="257" spans="1:17">
      <c r="A257" s="16" t="s">
        <v>1703</v>
      </c>
      <c r="B257" s="16" t="s">
        <v>1704</v>
      </c>
      <c r="C257" s="16" t="s">
        <v>1705</v>
      </c>
      <c r="D257" s="17" t="s">
        <v>1706</v>
      </c>
      <c r="E257" s="16" t="s">
        <v>335</v>
      </c>
      <c r="F257" s="18">
        <v>0.7</v>
      </c>
      <c r="G257" s="16">
        <v>2</v>
      </c>
      <c r="H257" s="16" t="s">
        <v>3974</v>
      </c>
      <c r="I257" s="17">
        <v>1</v>
      </c>
      <c r="J257" s="16" t="s">
        <v>3758</v>
      </c>
      <c r="K257" s="17">
        <v>52</v>
      </c>
      <c r="L257" s="19">
        <v>-0.23</v>
      </c>
      <c r="M257" s="16" t="b">
        <v>0</v>
      </c>
      <c r="N257" s="16">
        <v>0</v>
      </c>
      <c r="O257" s="16">
        <v>1</v>
      </c>
      <c r="P257" s="16" t="s">
        <v>1707</v>
      </c>
      <c r="Q257" s="16" t="s">
        <v>1708</v>
      </c>
    </row>
    <row r="258" spans="1:17">
      <c r="A258" s="16" t="s">
        <v>1709</v>
      </c>
      <c r="B258" s="16" t="s">
        <v>1710</v>
      </c>
      <c r="C258" s="16" t="s">
        <v>1711</v>
      </c>
      <c r="D258" s="17" t="s">
        <v>1712</v>
      </c>
      <c r="E258" s="16" t="s">
        <v>208</v>
      </c>
      <c r="F258" s="18">
        <v>2.5</v>
      </c>
      <c r="G258" s="16">
        <v>4</v>
      </c>
      <c r="H258" s="16" t="s">
        <v>4515</v>
      </c>
      <c r="I258" s="17">
        <v>8</v>
      </c>
      <c r="J258" s="16" t="s">
        <v>4516</v>
      </c>
      <c r="K258" s="17">
        <v>72</v>
      </c>
      <c r="L258" s="19">
        <v>-0.59</v>
      </c>
      <c r="M258" s="16" t="b">
        <v>1</v>
      </c>
      <c r="N258" s="16">
        <v>11</v>
      </c>
      <c r="O258" s="16">
        <v>1</v>
      </c>
      <c r="P258" s="16" t="s">
        <v>1713</v>
      </c>
      <c r="Q258" s="16" t="s">
        <v>1714</v>
      </c>
    </row>
    <row r="259" spans="1:17">
      <c r="A259" s="16" t="s">
        <v>577</v>
      </c>
      <c r="B259" s="16" t="s">
        <v>578</v>
      </c>
      <c r="C259" s="16" t="s">
        <v>579</v>
      </c>
      <c r="D259" s="17" t="s">
        <v>580</v>
      </c>
      <c r="E259" s="16" t="s">
        <v>335</v>
      </c>
      <c r="F259" s="18">
        <v>2.4</v>
      </c>
      <c r="G259" s="16">
        <v>4</v>
      </c>
      <c r="H259" s="16" t="s">
        <v>4517</v>
      </c>
      <c r="I259" s="17">
        <v>3</v>
      </c>
      <c r="J259" s="16" t="s">
        <v>4329</v>
      </c>
      <c r="K259" s="17">
        <v>76</v>
      </c>
      <c r="L259" s="19">
        <v>-0.52</v>
      </c>
      <c r="M259" s="16" t="b">
        <v>1</v>
      </c>
      <c r="N259" s="16">
        <v>6</v>
      </c>
      <c r="O259" s="16">
        <v>1</v>
      </c>
      <c r="P259" s="16" t="s">
        <v>581</v>
      </c>
      <c r="Q259" s="16" t="s">
        <v>582</v>
      </c>
    </row>
    <row r="260" spans="1:17">
      <c r="A260" s="16" t="s">
        <v>1715</v>
      </c>
      <c r="B260" s="16" t="s">
        <v>1716</v>
      </c>
      <c r="C260" s="16" t="s">
        <v>1717</v>
      </c>
      <c r="D260" s="17" t="s">
        <v>1718</v>
      </c>
      <c r="E260" s="16" t="s">
        <v>24</v>
      </c>
      <c r="F260" s="18">
        <v>1.5</v>
      </c>
      <c r="G260" s="16">
        <v>3</v>
      </c>
      <c r="H260" s="16" t="s">
        <v>4518</v>
      </c>
      <c r="I260" s="17">
        <v>1</v>
      </c>
      <c r="J260" s="16" t="s">
        <v>4227</v>
      </c>
      <c r="K260" s="17">
        <v>95</v>
      </c>
      <c r="L260" s="19">
        <v>0.12</v>
      </c>
      <c r="M260" s="16" t="b">
        <v>1</v>
      </c>
      <c r="N260" s="16">
        <v>3</v>
      </c>
      <c r="O260" s="16">
        <v>0</v>
      </c>
      <c r="P260" s="16" t="s">
        <v>1719</v>
      </c>
      <c r="Q260" s="16" t="s">
        <v>1720</v>
      </c>
    </row>
    <row r="261" spans="1:17">
      <c r="A261" s="16" t="s">
        <v>1721</v>
      </c>
      <c r="B261" s="16" t="s">
        <v>1722</v>
      </c>
      <c r="C261" s="16" t="s">
        <v>1723</v>
      </c>
      <c r="D261" s="17" t="s">
        <v>1724</v>
      </c>
      <c r="E261" s="16" t="s">
        <v>59</v>
      </c>
      <c r="F261" s="18">
        <v>3.5</v>
      </c>
      <c r="G261" s="16">
        <v>2</v>
      </c>
      <c r="H261" s="16" t="s">
        <v>3974</v>
      </c>
      <c r="I261" s="17">
        <v>1</v>
      </c>
      <c r="J261" s="16" t="s">
        <v>3651</v>
      </c>
      <c r="K261" s="17">
        <v>84</v>
      </c>
      <c r="L261" s="19">
        <v>-0.28000000000000003</v>
      </c>
      <c r="M261" s="16" t="b">
        <v>0</v>
      </c>
      <c r="N261" s="16">
        <v>0</v>
      </c>
      <c r="O261" s="16">
        <v>1</v>
      </c>
      <c r="P261" s="16" t="s">
        <v>1725</v>
      </c>
      <c r="Q261" s="16" t="s">
        <v>1726</v>
      </c>
    </row>
    <row r="262" spans="1:17">
      <c r="A262" s="16" t="s">
        <v>3874</v>
      </c>
      <c r="B262" s="16" t="s">
        <v>4519</v>
      </c>
      <c r="C262" s="16" t="s">
        <v>4520</v>
      </c>
      <c r="D262" s="17" t="s">
        <v>4521</v>
      </c>
      <c r="E262" s="16" t="s">
        <v>71</v>
      </c>
      <c r="F262" s="18">
        <v>1.7</v>
      </c>
      <c r="G262" s="16">
        <v>3</v>
      </c>
      <c r="H262" s="16" t="s">
        <v>4131</v>
      </c>
      <c r="I262" s="17">
        <v>0</v>
      </c>
      <c r="J262" s="16" t="s">
        <v>145</v>
      </c>
      <c r="K262" s="17">
        <v>90</v>
      </c>
      <c r="L262" s="19">
        <v>-0.38</v>
      </c>
      <c r="M262" s="16" t="b">
        <v>1</v>
      </c>
      <c r="N262" s="16">
        <v>2</v>
      </c>
      <c r="O262" s="16">
        <v>0</v>
      </c>
      <c r="P262" s="16" t="s">
        <v>4522</v>
      </c>
      <c r="Q262" s="16" t="s">
        <v>4523</v>
      </c>
    </row>
    <row r="263" spans="1:17">
      <c r="A263" s="16" t="s">
        <v>767</v>
      </c>
      <c r="B263" s="16" t="s">
        <v>145</v>
      </c>
      <c r="C263" s="16" t="s">
        <v>768</v>
      </c>
      <c r="D263" s="17" t="s">
        <v>769</v>
      </c>
      <c r="E263" s="16" t="s">
        <v>24</v>
      </c>
      <c r="F263" s="18">
        <v>12.2</v>
      </c>
      <c r="G263" s="16">
        <v>3</v>
      </c>
      <c r="H263" s="16" t="s">
        <v>4524</v>
      </c>
      <c r="I263" s="17">
        <v>1</v>
      </c>
      <c r="J263" s="16" t="s">
        <v>3758</v>
      </c>
      <c r="K263" s="17">
        <v>48</v>
      </c>
      <c r="L263" s="19">
        <v>-0.19</v>
      </c>
      <c r="M263" s="16" t="b">
        <v>0</v>
      </c>
      <c r="N263" s="16">
        <v>62</v>
      </c>
      <c r="O263" s="16">
        <v>6</v>
      </c>
      <c r="P263" s="16" t="s">
        <v>770</v>
      </c>
      <c r="Q263" s="16" t="s">
        <v>771</v>
      </c>
    </row>
    <row r="264" spans="1:17">
      <c r="A264" s="16" t="s">
        <v>1727</v>
      </c>
      <c r="B264" s="16" t="s">
        <v>1728</v>
      </c>
      <c r="C264" s="16" t="s">
        <v>1729</v>
      </c>
      <c r="D264" s="17" t="s">
        <v>1730</v>
      </c>
      <c r="E264" s="16" t="s">
        <v>84</v>
      </c>
      <c r="F264" s="18">
        <v>4</v>
      </c>
      <c r="G264" s="16">
        <v>3</v>
      </c>
      <c r="H264" s="16" t="s">
        <v>4525</v>
      </c>
      <c r="I264" s="17">
        <v>5</v>
      </c>
      <c r="J264" s="16" t="s">
        <v>4260</v>
      </c>
      <c r="K264" s="17">
        <v>72</v>
      </c>
      <c r="L264" s="19">
        <v>-0.45</v>
      </c>
      <c r="M264" s="16" t="b">
        <v>0</v>
      </c>
      <c r="N264" s="16">
        <v>13</v>
      </c>
      <c r="O264" s="16">
        <v>1</v>
      </c>
      <c r="P264" s="16" t="s">
        <v>1731</v>
      </c>
      <c r="Q264" s="16" t="s">
        <v>1732</v>
      </c>
    </row>
    <row r="265" spans="1:17">
      <c r="A265" s="16" t="s">
        <v>625</v>
      </c>
      <c r="B265" s="16" t="s">
        <v>626</v>
      </c>
      <c r="C265" s="16" t="s">
        <v>627</v>
      </c>
      <c r="D265" s="17" t="s">
        <v>628</v>
      </c>
      <c r="E265" s="16" t="s">
        <v>84</v>
      </c>
      <c r="F265" s="18">
        <v>3</v>
      </c>
      <c r="G265" s="16">
        <v>3</v>
      </c>
      <c r="H265" s="16" t="s">
        <v>4526</v>
      </c>
      <c r="I265" s="17">
        <v>3</v>
      </c>
      <c r="J265" s="16" t="s">
        <v>4174</v>
      </c>
      <c r="K265" s="17">
        <v>49</v>
      </c>
      <c r="L265" s="19">
        <v>-0.32</v>
      </c>
      <c r="M265" s="16" t="b">
        <v>1</v>
      </c>
      <c r="N265" s="16">
        <v>9</v>
      </c>
      <c r="O265" s="16">
        <v>0</v>
      </c>
      <c r="P265" s="16" t="s">
        <v>629</v>
      </c>
      <c r="Q265" s="16" t="s">
        <v>630</v>
      </c>
    </row>
    <row r="266" spans="1:17">
      <c r="A266" s="16" t="s">
        <v>126</v>
      </c>
      <c r="B266" s="16" t="s">
        <v>127</v>
      </c>
      <c r="C266" s="16" t="s">
        <v>128</v>
      </c>
      <c r="D266" s="17" t="s">
        <v>129</v>
      </c>
      <c r="E266" s="16" t="s">
        <v>38</v>
      </c>
      <c r="F266" s="18">
        <v>4.0999999999999996</v>
      </c>
      <c r="G266" s="16">
        <v>3</v>
      </c>
      <c r="H266" s="16" t="s">
        <v>4527</v>
      </c>
      <c r="I266" s="17">
        <v>3</v>
      </c>
      <c r="J266" s="16" t="s">
        <v>3963</v>
      </c>
      <c r="K266" s="17">
        <v>68</v>
      </c>
      <c r="L266" s="19">
        <v>-0.43</v>
      </c>
      <c r="M266" s="16" t="b">
        <v>1</v>
      </c>
      <c r="N266" s="16">
        <v>21</v>
      </c>
      <c r="O266" s="16">
        <v>0</v>
      </c>
      <c r="P266" s="16" t="s">
        <v>130</v>
      </c>
      <c r="Q266" s="16" t="s">
        <v>131</v>
      </c>
    </row>
    <row r="267" spans="1:17">
      <c r="A267" s="16" t="s">
        <v>1733</v>
      </c>
      <c r="B267" s="16" t="s">
        <v>1734</v>
      </c>
      <c r="C267" s="16" t="s">
        <v>1735</v>
      </c>
      <c r="D267" s="17" t="s">
        <v>1736</v>
      </c>
      <c r="E267" s="16" t="s">
        <v>355</v>
      </c>
      <c r="F267" s="18">
        <v>1.4</v>
      </c>
      <c r="G267" s="16">
        <v>3</v>
      </c>
      <c r="H267" s="16" t="s">
        <v>4528</v>
      </c>
      <c r="I267" s="17">
        <v>6</v>
      </c>
      <c r="J267" s="16" t="s">
        <v>4529</v>
      </c>
      <c r="K267" s="17">
        <v>92</v>
      </c>
      <c r="L267" s="19">
        <v>2.72</v>
      </c>
      <c r="M267" s="16" t="b">
        <v>1</v>
      </c>
      <c r="N267" s="16">
        <v>1</v>
      </c>
      <c r="O267" s="16">
        <v>0</v>
      </c>
      <c r="P267" s="16" t="s">
        <v>1737</v>
      </c>
      <c r="Q267" s="16" t="s">
        <v>1738</v>
      </c>
    </row>
    <row r="268" spans="1:17">
      <c r="A268" s="16" t="s">
        <v>1739</v>
      </c>
      <c r="B268" s="16" t="s">
        <v>1740</v>
      </c>
      <c r="C268" s="16" t="s">
        <v>1741</v>
      </c>
      <c r="D268" s="17" t="s">
        <v>1742</v>
      </c>
      <c r="E268" s="16" t="s">
        <v>159</v>
      </c>
      <c r="F268" s="18">
        <v>1.4</v>
      </c>
      <c r="G268" s="16">
        <v>2</v>
      </c>
      <c r="H268" s="16" t="s">
        <v>4295</v>
      </c>
      <c r="I268" s="17">
        <v>1</v>
      </c>
      <c r="J268" s="16" t="s">
        <v>3743</v>
      </c>
      <c r="K268" s="17">
        <v>91</v>
      </c>
      <c r="L268" s="19">
        <v>4.75</v>
      </c>
      <c r="M268" s="16" t="b">
        <v>0</v>
      </c>
      <c r="N268" s="16">
        <v>4</v>
      </c>
      <c r="O268" s="16">
        <v>0</v>
      </c>
      <c r="P268" s="16" t="s">
        <v>1743</v>
      </c>
      <c r="Q268" s="16" t="s">
        <v>1744</v>
      </c>
    </row>
    <row r="269" spans="1:17">
      <c r="A269" s="16" t="s">
        <v>1745</v>
      </c>
      <c r="B269" s="16" t="s">
        <v>1746</v>
      </c>
      <c r="C269" s="16" t="s">
        <v>1747</v>
      </c>
      <c r="D269" s="17" t="s">
        <v>1748</v>
      </c>
      <c r="E269" s="16" t="s">
        <v>117</v>
      </c>
      <c r="F269" s="18">
        <v>2.1</v>
      </c>
      <c r="G269" s="16">
        <v>3</v>
      </c>
      <c r="H269" s="16" t="s">
        <v>3999</v>
      </c>
      <c r="I269" s="17">
        <v>1</v>
      </c>
      <c r="J269" s="16" t="s">
        <v>3994</v>
      </c>
      <c r="K269" s="17">
        <v>79</v>
      </c>
      <c r="L269" s="19">
        <v>0.46</v>
      </c>
      <c r="M269" s="16" t="b">
        <v>1</v>
      </c>
      <c r="N269" s="16">
        <v>8</v>
      </c>
      <c r="O269" s="16">
        <v>0</v>
      </c>
      <c r="P269" s="16" t="s">
        <v>1749</v>
      </c>
      <c r="Q269" s="16" t="s">
        <v>1750</v>
      </c>
    </row>
    <row r="270" spans="1:17">
      <c r="A270" s="16" t="s">
        <v>1751</v>
      </c>
      <c r="B270" s="16" t="s">
        <v>1752</v>
      </c>
      <c r="C270" s="16" t="s">
        <v>1753</v>
      </c>
      <c r="D270" s="17" t="s">
        <v>1754</v>
      </c>
      <c r="E270" s="16" t="s">
        <v>66</v>
      </c>
      <c r="F270" s="18">
        <v>1.2</v>
      </c>
      <c r="G270" s="16">
        <v>1</v>
      </c>
      <c r="H270" s="16" t="s">
        <v>4143</v>
      </c>
      <c r="I270" s="17">
        <v>2</v>
      </c>
      <c r="J270" s="16" t="s">
        <v>4530</v>
      </c>
      <c r="K270" s="17">
        <v>95</v>
      </c>
      <c r="L270" s="19">
        <v>3.06</v>
      </c>
      <c r="M270" s="16" t="b">
        <v>0</v>
      </c>
      <c r="N270" s="16">
        <v>0</v>
      </c>
      <c r="O270" s="16">
        <v>0</v>
      </c>
      <c r="P270" s="16" t="s">
        <v>1755</v>
      </c>
      <c r="Q270" s="16" t="s">
        <v>1756</v>
      </c>
    </row>
    <row r="271" spans="1:17">
      <c r="A271" s="16" t="s">
        <v>1757</v>
      </c>
      <c r="B271" s="16" t="s">
        <v>1758</v>
      </c>
      <c r="C271" s="16" t="s">
        <v>1759</v>
      </c>
      <c r="D271" s="17" t="s">
        <v>1760</v>
      </c>
      <c r="E271" s="16" t="s">
        <v>159</v>
      </c>
      <c r="F271" s="18">
        <v>0.4</v>
      </c>
      <c r="G271" s="16">
        <v>2</v>
      </c>
      <c r="H271" s="16" t="s">
        <v>3974</v>
      </c>
      <c r="I271" s="17">
        <v>1</v>
      </c>
      <c r="J271" s="16" t="s">
        <v>3754</v>
      </c>
      <c r="K271" s="17">
        <v>77</v>
      </c>
      <c r="L271" s="19">
        <v>-0.47</v>
      </c>
      <c r="M271" s="16" t="b">
        <v>0</v>
      </c>
      <c r="N271" s="16">
        <v>0</v>
      </c>
      <c r="O271" s="16">
        <v>1</v>
      </c>
      <c r="P271" s="16" t="s">
        <v>1761</v>
      </c>
      <c r="Q271" s="16" t="s">
        <v>1762</v>
      </c>
    </row>
    <row r="272" spans="1:17">
      <c r="A272" s="16" t="s">
        <v>1763</v>
      </c>
      <c r="B272" s="16" t="s">
        <v>1764</v>
      </c>
      <c r="C272" s="16" t="s">
        <v>1765</v>
      </c>
      <c r="D272" s="17" t="s">
        <v>1766</v>
      </c>
      <c r="E272" s="16" t="s">
        <v>208</v>
      </c>
      <c r="F272" s="18">
        <v>3.1</v>
      </c>
      <c r="G272" s="16">
        <v>1</v>
      </c>
      <c r="H272" s="16" t="s">
        <v>3975</v>
      </c>
      <c r="I272" s="17">
        <v>1</v>
      </c>
      <c r="J272" s="16" t="s">
        <v>3985</v>
      </c>
      <c r="K272" s="17">
        <v>61</v>
      </c>
      <c r="L272" s="19">
        <v>-0.69</v>
      </c>
      <c r="M272" s="16" t="b">
        <v>0</v>
      </c>
      <c r="N272" s="16">
        <v>0</v>
      </c>
      <c r="O272" s="16">
        <v>0</v>
      </c>
      <c r="P272" s="16" t="s">
        <v>1767</v>
      </c>
      <c r="Q272" s="16" t="s">
        <v>1768</v>
      </c>
    </row>
    <row r="273" spans="1:17">
      <c r="A273" s="16" t="s">
        <v>1769</v>
      </c>
      <c r="B273" s="16" t="s">
        <v>1770</v>
      </c>
      <c r="C273" s="16" t="s">
        <v>1771</v>
      </c>
      <c r="D273" s="17" t="s">
        <v>1772</v>
      </c>
      <c r="E273" s="16" t="s">
        <v>45</v>
      </c>
      <c r="F273" s="18">
        <v>2.1</v>
      </c>
      <c r="G273" s="16">
        <v>2</v>
      </c>
      <c r="H273" s="16" t="s">
        <v>3974</v>
      </c>
      <c r="I273" s="17">
        <v>1</v>
      </c>
      <c r="J273" s="16" t="s">
        <v>3758</v>
      </c>
      <c r="K273" s="17">
        <v>0</v>
      </c>
      <c r="L273" s="19">
        <v>-0.27</v>
      </c>
      <c r="M273" s="16" t="b">
        <v>0</v>
      </c>
      <c r="N273" s="16">
        <v>0</v>
      </c>
      <c r="O273" s="16">
        <v>1</v>
      </c>
      <c r="P273" s="16" t="s">
        <v>1773</v>
      </c>
      <c r="Q273" s="16" t="s">
        <v>1774</v>
      </c>
    </row>
    <row r="274" spans="1:17">
      <c r="A274" s="16" t="s">
        <v>3875</v>
      </c>
      <c r="B274" s="16" t="s">
        <v>4531</v>
      </c>
      <c r="C274" s="16" t="s">
        <v>4532</v>
      </c>
      <c r="D274" s="17" t="s">
        <v>4533</v>
      </c>
      <c r="E274" s="16" t="s">
        <v>52</v>
      </c>
      <c r="F274" s="18">
        <v>21</v>
      </c>
      <c r="G274" s="16">
        <v>2</v>
      </c>
      <c r="H274" s="16" t="s">
        <v>4115</v>
      </c>
      <c r="I274" s="17">
        <v>0</v>
      </c>
      <c r="J274" s="16" t="s">
        <v>145</v>
      </c>
      <c r="K274" s="17">
        <v>58</v>
      </c>
      <c r="L274" s="19">
        <v>0.53</v>
      </c>
      <c r="M274" s="16" t="b">
        <v>0</v>
      </c>
      <c r="N274" s="16">
        <v>0</v>
      </c>
      <c r="O274" s="16">
        <v>3</v>
      </c>
      <c r="P274" s="16" t="s">
        <v>4534</v>
      </c>
      <c r="Q274" s="16" t="s">
        <v>4535</v>
      </c>
    </row>
    <row r="275" spans="1:17">
      <c r="A275" s="16" t="s">
        <v>1775</v>
      </c>
      <c r="B275" s="16" t="s">
        <v>1776</v>
      </c>
      <c r="C275" s="16" t="s">
        <v>1777</v>
      </c>
      <c r="D275" s="17" t="s">
        <v>1778</v>
      </c>
      <c r="E275" s="16" t="s">
        <v>24</v>
      </c>
      <c r="F275" s="18">
        <v>2</v>
      </c>
      <c r="G275" s="16">
        <v>3</v>
      </c>
      <c r="H275" s="16" t="s">
        <v>4536</v>
      </c>
      <c r="I275" s="17">
        <v>1</v>
      </c>
      <c r="J275" s="16" t="s">
        <v>3651</v>
      </c>
      <c r="K275" s="17">
        <v>90</v>
      </c>
      <c r="L275" s="19">
        <v>-0.24</v>
      </c>
      <c r="M275" s="16" t="b">
        <v>1</v>
      </c>
      <c r="N275" s="16">
        <v>7</v>
      </c>
      <c r="O275" s="16">
        <v>0</v>
      </c>
      <c r="P275" s="16" t="s">
        <v>1779</v>
      </c>
      <c r="Q275" s="16" t="s">
        <v>1780</v>
      </c>
    </row>
    <row r="276" spans="1:17">
      <c r="A276" s="16" t="s">
        <v>1781</v>
      </c>
      <c r="B276" s="16" t="s">
        <v>145</v>
      </c>
      <c r="C276" s="16" t="s">
        <v>1782</v>
      </c>
      <c r="D276" s="17" t="s">
        <v>1783</v>
      </c>
      <c r="E276" s="16" t="s">
        <v>287</v>
      </c>
      <c r="F276" s="18">
        <v>2</v>
      </c>
      <c r="G276" s="16">
        <v>2</v>
      </c>
      <c r="H276" s="16" t="s">
        <v>4017</v>
      </c>
      <c r="I276" s="17">
        <v>1</v>
      </c>
      <c r="J276" s="16" t="s">
        <v>3618</v>
      </c>
      <c r="K276" s="17">
        <v>61</v>
      </c>
      <c r="L276" s="19">
        <v>-0.37</v>
      </c>
      <c r="M276" s="16" t="b">
        <v>0</v>
      </c>
      <c r="N276" s="16">
        <v>0</v>
      </c>
      <c r="O276" s="16">
        <v>2</v>
      </c>
      <c r="P276" s="16" t="s">
        <v>1784</v>
      </c>
      <c r="Q276" s="16" t="s">
        <v>1785</v>
      </c>
    </row>
    <row r="277" spans="1:17">
      <c r="A277" s="16" t="s">
        <v>1786</v>
      </c>
      <c r="B277" s="16" t="s">
        <v>145</v>
      </c>
      <c r="C277" s="16" t="s">
        <v>1787</v>
      </c>
      <c r="D277" s="17" t="s">
        <v>1788</v>
      </c>
      <c r="E277" s="16" t="s">
        <v>38</v>
      </c>
      <c r="F277" s="18">
        <v>1.4</v>
      </c>
      <c r="G277" s="16">
        <v>2</v>
      </c>
      <c r="H277" s="16" t="s">
        <v>3974</v>
      </c>
      <c r="I277" s="17">
        <v>1</v>
      </c>
      <c r="J277" s="16" t="s">
        <v>3651</v>
      </c>
      <c r="K277" s="17">
        <v>0</v>
      </c>
      <c r="L277" s="19">
        <v>-0.2</v>
      </c>
      <c r="M277" s="16" t="b">
        <v>0</v>
      </c>
      <c r="N277" s="16">
        <v>0</v>
      </c>
      <c r="O277" s="16">
        <v>1</v>
      </c>
      <c r="P277" s="16" t="s">
        <v>1789</v>
      </c>
      <c r="Q277" s="16" t="s">
        <v>1790</v>
      </c>
    </row>
    <row r="278" spans="1:17">
      <c r="A278" s="16" t="s">
        <v>3876</v>
      </c>
      <c r="B278" s="16" t="s">
        <v>4537</v>
      </c>
      <c r="C278" s="16" t="s">
        <v>4538</v>
      </c>
      <c r="D278" s="17" t="s">
        <v>4539</v>
      </c>
      <c r="E278" s="16" t="s">
        <v>117</v>
      </c>
      <c r="F278" s="18">
        <v>1.4</v>
      </c>
      <c r="G278" s="16">
        <v>3</v>
      </c>
      <c r="H278" s="16" t="s">
        <v>4131</v>
      </c>
      <c r="I278" s="17">
        <v>0</v>
      </c>
      <c r="J278" s="16" t="s">
        <v>145</v>
      </c>
      <c r="K278" s="17">
        <v>71</v>
      </c>
      <c r="L278" s="19">
        <v>-0.38</v>
      </c>
      <c r="M278" s="16" t="b">
        <v>1</v>
      </c>
      <c r="N278" s="16">
        <v>2</v>
      </c>
      <c r="O278" s="16">
        <v>0</v>
      </c>
      <c r="P278" s="16" t="s">
        <v>4540</v>
      </c>
      <c r="Q278" s="16" t="s">
        <v>4541</v>
      </c>
    </row>
    <row r="279" spans="1:17">
      <c r="A279" s="16" t="s">
        <v>204</v>
      </c>
      <c r="B279" s="16" t="s">
        <v>205</v>
      </c>
      <c r="C279" s="16" t="s">
        <v>206</v>
      </c>
      <c r="D279" s="17" t="s">
        <v>207</v>
      </c>
      <c r="E279" s="16" t="s">
        <v>208</v>
      </c>
      <c r="F279" s="18">
        <v>1.3</v>
      </c>
      <c r="G279" s="16">
        <v>3</v>
      </c>
      <c r="H279" s="16" t="s">
        <v>4542</v>
      </c>
      <c r="I279" s="17">
        <v>5</v>
      </c>
      <c r="J279" s="16" t="s">
        <v>4543</v>
      </c>
      <c r="K279" s="17">
        <v>54</v>
      </c>
      <c r="L279" s="19">
        <v>-0.3</v>
      </c>
      <c r="M279" s="16" t="b">
        <v>1</v>
      </c>
      <c r="N279" s="16">
        <v>16</v>
      </c>
      <c r="O279" s="16">
        <v>0</v>
      </c>
      <c r="P279" s="16" t="s">
        <v>209</v>
      </c>
      <c r="Q279" s="16" t="s">
        <v>210</v>
      </c>
    </row>
    <row r="280" spans="1:17">
      <c r="A280" s="16" t="s">
        <v>3877</v>
      </c>
      <c r="B280" s="16" t="s">
        <v>4544</v>
      </c>
      <c r="C280" s="16" t="s">
        <v>4545</v>
      </c>
      <c r="D280" s="17" t="s">
        <v>4546</v>
      </c>
      <c r="E280" s="16" t="s">
        <v>24</v>
      </c>
      <c r="F280" s="18">
        <v>1.6</v>
      </c>
      <c r="G280" s="16">
        <v>1</v>
      </c>
      <c r="H280" s="16" t="s">
        <v>3969</v>
      </c>
      <c r="I280" s="17">
        <v>0</v>
      </c>
      <c r="J280" s="16" t="s">
        <v>145</v>
      </c>
      <c r="K280" s="17">
        <v>84</v>
      </c>
      <c r="L280" s="19">
        <v>-0.15</v>
      </c>
      <c r="M280" s="16" t="b">
        <v>0</v>
      </c>
      <c r="N280" s="16">
        <v>0</v>
      </c>
      <c r="O280" s="16">
        <v>0</v>
      </c>
      <c r="P280" s="16" t="s">
        <v>4547</v>
      </c>
      <c r="Q280" s="16" t="s">
        <v>4548</v>
      </c>
    </row>
    <row r="281" spans="1:17">
      <c r="A281" s="16" t="s">
        <v>1791</v>
      </c>
      <c r="B281" s="16" t="s">
        <v>1792</v>
      </c>
      <c r="C281" s="16" t="s">
        <v>1793</v>
      </c>
      <c r="D281" s="17" t="s">
        <v>1794</v>
      </c>
      <c r="E281" s="16" t="s">
        <v>71</v>
      </c>
      <c r="F281" s="18">
        <v>1.3</v>
      </c>
      <c r="G281" s="16">
        <v>1</v>
      </c>
      <c r="H281" s="16" t="s">
        <v>4015</v>
      </c>
      <c r="I281" s="17">
        <v>4</v>
      </c>
      <c r="J281" s="16" t="s">
        <v>4016</v>
      </c>
      <c r="K281" s="17">
        <v>49</v>
      </c>
      <c r="L281" s="19">
        <v>-0.36</v>
      </c>
      <c r="M281" s="16" t="b">
        <v>0</v>
      </c>
      <c r="N281" s="16">
        <v>0</v>
      </c>
      <c r="O281" s="16">
        <v>0</v>
      </c>
      <c r="P281" s="16" t="s">
        <v>1795</v>
      </c>
      <c r="Q281" s="16" t="s">
        <v>1796</v>
      </c>
    </row>
    <row r="282" spans="1:17">
      <c r="A282" s="16" t="s">
        <v>1797</v>
      </c>
      <c r="B282" s="16" t="s">
        <v>1798</v>
      </c>
      <c r="C282" s="16" t="s">
        <v>1799</v>
      </c>
      <c r="D282" s="17" t="s">
        <v>1800</v>
      </c>
      <c r="E282" s="16" t="s">
        <v>52</v>
      </c>
      <c r="F282" s="18">
        <v>4</v>
      </c>
      <c r="G282" s="16">
        <v>2</v>
      </c>
      <c r="H282" s="16" t="s">
        <v>3974</v>
      </c>
      <c r="I282" s="17">
        <v>1</v>
      </c>
      <c r="J282" s="16" t="s">
        <v>4212</v>
      </c>
      <c r="K282" s="17">
        <v>77</v>
      </c>
      <c r="L282" s="19">
        <v>-0.06</v>
      </c>
      <c r="M282" s="16" t="b">
        <v>0</v>
      </c>
      <c r="N282" s="16">
        <v>0</v>
      </c>
      <c r="O282" s="16">
        <v>1</v>
      </c>
      <c r="P282" s="16" t="s">
        <v>1801</v>
      </c>
      <c r="Q282" s="16" t="s">
        <v>1802</v>
      </c>
    </row>
    <row r="283" spans="1:17">
      <c r="A283" s="16" t="s">
        <v>3878</v>
      </c>
      <c r="B283" s="16" t="s">
        <v>4549</v>
      </c>
      <c r="C283" s="16" t="s">
        <v>4550</v>
      </c>
      <c r="D283" s="17" t="s">
        <v>4551</v>
      </c>
      <c r="E283" s="16" t="s">
        <v>84</v>
      </c>
      <c r="F283" s="18">
        <v>0.7</v>
      </c>
      <c r="G283" s="16">
        <v>1</v>
      </c>
      <c r="H283" s="16" t="s">
        <v>3969</v>
      </c>
      <c r="I283" s="17">
        <v>0</v>
      </c>
      <c r="J283" s="16" t="s">
        <v>145</v>
      </c>
      <c r="K283" s="17">
        <v>62</v>
      </c>
      <c r="L283" s="19">
        <v>-0.21</v>
      </c>
      <c r="M283" s="16" t="b">
        <v>0</v>
      </c>
      <c r="N283" s="16">
        <v>0</v>
      </c>
      <c r="O283" s="16">
        <v>0</v>
      </c>
      <c r="P283" s="16" t="s">
        <v>4552</v>
      </c>
      <c r="Q283" s="16" t="s">
        <v>4553</v>
      </c>
    </row>
    <row r="284" spans="1:17">
      <c r="A284" s="16" t="s">
        <v>800</v>
      </c>
      <c r="B284" s="16" t="s">
        <v>801</v>
      </c>
      <c r="C284" s="16" t="s">
        <v>802</v>
      </c>
      <c r="D284" s="17" t="s">
        <v>803</v>
      </c>
      <c r="E284" s="16" t="s">
        <v>268</v>
      </c>
      <c r="F284" s="18">
        <v>3.3</v>
      </c>
      <c r="G284" s="16">
        <v>3</v>
      </c>
      <c r="H284" s="16" t="s">
        <v>4554</v>
      </c>
      <c r="I284" s="17">
        <v>3</v>
      </c>
      <c r="J284" s="16" t="s">
        <v>4555</v>
      </c>
      <c r="K284" s="17">
        <v>59</v>
      </c>
      <c r="L284" s="19">
        <v>-0.12</v>
      </c>
      <c r="M284" s="16" t="b">
        <v>0</v>
      </c>
      <c r="N284" s="16">
        <v>17</v>
      </c>
      <c r="O284" s="16">
        <v>1</v>
      </c>
      <c r="P284" s="16" t="s">
        <v>804</v>
      </c>
      <c r="Q284" s="16" t="s">
        <v>805</v>
      </c>
    </row>
    <row r="285" spans="1:17">
      <c r="A285" s="16" t="s">
        <v>1803</v>
      </c>
      <c r="B285" s="16" t="s">
        <v>1804</v>
      </c>
      <c r="C285" s="16" t="s">
        <v>1805</v>
      </c>
      <c r="D285" s="17" t="s">
        <v>1806</v>
      </c>
      <c r="E285" s="16" t="s">
        <v>268</v>
      </c>
      <c r="F285" s="18">
        <v>1.1000000000000001</v>
      </c>
      <c r="G285" s="16">
        <v>2</v>
      </c>
      <c r="H285" s="16" t="s">
        <v>3974</v>
      </c>
      <c r="I285" s="17">
        <v>1</v>
      </c>
      <c r="J285" s="16" t="s">
        <v>3651</v>
      </c>
      <c r="K285" s="17">
        <v>67</v>
      </c>
      <c r="L285" s="19">
        <v>-0.57999999999999996</v>
      </c>
      <c r="M285" s="16" t="b">
        <v>0</v>
      </c>
      <c r="N285" s="16">
        <v>0</v>
      </c>
      <c r="O285" s="16">
        <v>1</v>
      </c>
      <c r="P285" s="16" t="s">
        <v>1807</v>
      </c>
      <c r="Q285" s="16" t="s">
        <v>1808</v>
      </c>
    </row>
    <row r="286" spans="1:17">
      <c r="A286" s="16" t="s">
        <v>1809</v>
      </c>
      <c r="B286" s="16" t="s">
        <v>1810</v>
      </c>
      <c r="C286" s="16" t="s">
        <v>1811</v>
      </c>
      <c r="D286" s="17" t="s">
        <v>1812</v>
      </c>
      <c r="E286" s="16" t="s">
        <v>71</v>
      </c>
      <c r="F286" s="18">
        <v>1.1000000000000001</v>
      </c>
      <c r="G286" s="16">
        <v>2</v>
      </c>
      <c r="H286" s="16" t="s">
        <v>4295</v>
      </c>
      <c r="I286" s="17">
        <v>1</v>
      </c>
      <c r="J286" s="16" t="s">
        <v>3758</v>
      </c>
      <c r="K286" s="17">
        <v>83</v>
      </c>
      <c r="L286" s="19">
        <v>-0.71</v>
      </c>
      <c r="M286" s="16" t="b">
        <v>0</v>
      </c>
      <c r="N286" s="16">
        <v>4</v>
      </c>
      <c r="O286" s="16">
        <v>0</v>
      </c>
      <c r="P286" s="16" t="s">
        <v>1813</v>
      </c>
      <c r="Q286" s="16" t="s">
        <v>1814</v>
      </c>
    </row>
    <row r="287" spans="1:17">
      <c r="A287" s="16" t="s">
        <v>1815</v>
      </c>
      <c r="B287" s="16" t="s">
        <v>1816</v>
      </c>
      <c r="C287" s="16" t="s">
        <v>1817</v>
      </c>
      <c r="D287" s="17" t="s">
        <v>1818</v>
      </c>
      <c r="E287" s="16" t="s">
        <v>117</v>
      </c>
      <c r="F287" s="18">
        <v>1.1000000000000001</v>
      </c>
      <c r="G287" s="16">
        <v>1</v>
      </c>
      <c r="H287" s="16" t="s">
        <v>3975</v>
      </c>
      <c r="I287" s="17">
        <v>1</v>
      </c>
      <c r="J287" s="16" t="s">
        <v>3976</v>
      </c>
      <c r="K287" s="17">
        <v>93</v>
      </c>
      <c r="L287" s="19">
        <v>-1.04</v>
      </c>
      <c r="M287" s="16" t="b">
        <v>0</v>
      </c>
      <c r="N287" s="16">
        <v>0</v>
      </c>
      <c r="O287" s="16">
        <v>0</v>
      </c>
      <c r="P287" s="16" t="s">
        <v>1819</v>
      </c>
      <c r="Q287" s="16" t="s">
        <v>1820</v>
      </c>
    </row>
    <row r="288" spans="1:17">
      <c r="A288" s="16" t="s">
        <v>1821</v>
      </c>
      <c r="B288" s="16" t="s">
        <v>1822</v>
      </c>
      <c r="C288" s="16" t="s">
        <v>1823</v>
      </c>
      <c r="D288" s="17" t="s">
        <v>1824</v>
      </c>
      <c r="E288" s="16" t="s">
        <v>159</v>
      </c>
      <c r="F288" s="18">
        <v>3.1</v>
      </c>
      <c r="G288" s="16">
        <v>4</v>
      </c>
      <c r="H288" s="16" t="s">
        <v>4556</v>
      </c>
      <c r="I288" s="17">
        <v>1</v>
      </c>
      <c r="J288" s="16" t="s">
        <v>3994</v>
      </c>
      <c r="K288" s="17">
        <v>98</v>
      </c>
      <c r="L288" s="19">
        <v>-0.54</v>
      </c>
      <c r="M288" s="16" t="b">
        <v>1</v>
      </c>
      <c r="N288" s="16">
        <v>18</v>
      </c>
      <c r="O288" s="16">
        <v>2</v>
      </c>
      <c r="P288" s="16" t="s">
        <v>1825</v>
      </c>
      <c r="Q288" s="16" t="s">
        <v>1826</v>
      </c>
    </row>
    <row r="289" spans="1:17">
      <c r="A289" s="16" t="s">
        <v>1827</v>
      </c>
      <c r="B289" s="16" t="s">
        <v>145</v>
      </c>
      <c r="C289" s="16" t="s">
        <v>1828</v>
      </c>
      <c r="D289" s="17" t="s">
        <v>1829</v>
      </c>
      <c r="E289" s="16" t="s">
        <v>24</v>
      </c>
      <c r="F289" s="18">
        <v>1</v>
      </c>
      <c r="G289" s="16">
        <v>1</v>
      </c>
      <c r="H289" s="16" t="s">
        <v>3975</v>
      </c>
      <c r="I289" s="17">
        <v>1</v>
      </c>
      <c r="J289" s="16" t="s">
        <v>3758</v>
      </c>
      <c r="K289" s="17">
        <v>98</v>
      </c>
      <c r="L289" s="19">
        <v>-0.81</v>
      </c>
      <c r="M289" s="16" t="b">
        <v>0</v>
      </c>
      <c r="N289" s="16">
        <v>0</v>
      </c>
      <c r="O289" s="16">
        <v>0</v>
      </c>
      <c r="P289" s="16" t="s">
        <v>1830</v>
      </c>
      <c r="Q289" s="16" t="s">
        <v>1831</v>
      </c>
    </row>
    <row r="290" spans="1:17">
      <c r="A290" s="16" t="s">
        <v>1832</v>
      </c>
      <c r="B290" s="16" t="s">
        <v>1833</v>
      </c>
      <c r="C290" s="16" t="s">
        <v>1834</v>
      </c>
      <c r="D290" s="17" t="s">
        <v>1835</v>
      </c>
      <c r="E290" s="16" t="s">
        <v>268</v>
      </c>
      <c r="F290" s="18">
        <v>3.8</v>
      </c>
      <c r="G290" s="16">
        <v>1</v>
      </c>
      <c r="H290" s="16" t="s">
        <v>3975</v>
      </c>
      <c r="I290" s="17">
        <v>1</v>
      </c>
      <c r="J290" s="16" t="s">
        <v>3758</v>
      </c>
      <c r="K290" s="17">
        <v>78</v>
      </c>
      <c r="L290" s="19">
        <v>-0.19</v>
      </c>
      <c r="M290" s="16" t="b">
        <v>0</v>
      </c>
      <c r="N290" s="16">
        <v>0</v>
      </c>
      <c r="O290" s="16">
        <v>0</v>
      </c>
      <c r="P290" s="16" t="s">
        <v>1836</v>
      </c>
      <c r="Q290" s="16" t="s">
        <v>1837</v>
      </c>
    </row>
    <row r="291" spans="1:17">
      <c r="A291" s="16" t="s">
        <v>1838</v>
      </c>
      <c r="B291" s="16" t="s">
        <v>1839</v>
      </c>
      <c r="C291" s="16" t="s">
        <v>1840</v>
      </c>
      <c r="D291" s="17" t="s">
        <v>1841</v>
      </c>
      <c r="E291" s="16" t="s">
        <v>208</v>
      </c>
      <c r="F291" s="18">
        <v>1.2</v>
      </c>
      <c r="G291" s="16">
        <v>1</v>
      </c>
      <c r="H291" s="16" t="s">
        <v>3975</v>
      </c>
      <c r="I291" s="17">
        <v>1</v>
      </c>
      <c r="J291" s="16" t="s">
        <v>3758</v>
      </c>
      <c r="K291" s="17">
        <v>96</v>
      </c>
      <c r="L291" s="19">
        <v>-0.02</v>
      </c>
      <c r="M291" s="16" t="b">
        <v>0</v>
      </c>
      <c r="N291" s="16">
        <v>0</v>
      </c>
      <c r="O291" s="16">
        <v>0</v>
      </c>
      <c r="P291" s="16" t="s">
        <v>1842</v>
      </c>
      <c r="Q291" s="16" t="s">
        <v>1843</v>
      </c>
    </row>
    <row r="292" spans="1:17">
      <c r="A292" s="16" t="s">
        <v>3879</v>
      </c>
      <c r="B292" s="16" t="s">
        <v>4557</v>
      </c>
      <c r="C292" s="16" t="s">
        <v>4558</v>
      </c>
      <c r="D292" s="17" t="s">
        <v>4559</v>
      </c>
      <c r="E292" s="16" t="s">
        <v>45</v>
      </c>
      <c r="F292" s="18">
        <v>1.8</v>
      </c>
      <c r="G292" s="16">
        <v>3</v>
      </c>
      <c r="H292" s="16" t="s">
        <v>4560</v>
      </c>
      <c r="I292" s="17">
        <v>0</v>
      </c>
      <c r="J292" s="16" t="s">
        <v>145</v>
      </c>
      <c r="K292" s="17">
        <v>81</v>
      </c>
      <c r="L292" s="19">
        <v>-0.15</v>
      </c>
      <c r="M292" s="16" t="b">
        <v>1</v>
      </c>
      <c r="N292" s="16">
        <v>3</v>
      </c>
      <c r="O292" s="16">
        <v>0</v>
      </c>
      <c r="P292" s="16" t="s">
        <v>4561</v>
      </c>
      <c r="Q292" s="16" t="s">
        <v>4562</v>
      </c>
    </row>
    <row r="293" spans="1:17">
      <c r="A293" s="16" t="s">
        <v>1844</v>
      </c>
      <c r="B293" s="16" t="s">
        <v>145</v>
      </c>
      <c r="C293" s="16" t="s">
        <v>1845</v>
      </c>
      <c r="D293" s="17" t="s">
        <v>1846</v>
      </c>
      <c r="E293" s="16" t="s">
        <v>84</v>
      </c>
      <c r="F293" s="18">
        <v>1.7</v>
      </c>
      <c r="G293" s="16">
        <v>2</v>
      </c>
      <c r="H293" s="16" t="s">
        <v>3974</v>
      </c>
      <c r="I293" s="17">
        <v>1</v>
      </c>
      <c r="J293" s="16" t="s">
        <v>3618</v>
      </c>
      <c r="K293" s="17">
        <v>65</v>
      </c>
      <c r="L293" s="19">
        <v>-0.13</v>
      </c>
      <c r="M293" s="16" t="b">
        <v>0</v>
      </c>
      <c r="N293" s="16">
        <v>0</v>
      </c>
      <c r="O293" s="16">
        <v>1</v>
      </c>
      <c r="P293" s="16" t="s">
        <v>1847</v>
      </c>
      <c r="Q293" s="16" t="s">
        <v>1848</v>
      </c>
    </row>
    <row r="294" spans="1:17">
      <c r="A294" s="16" t="s">
        <v>1849</v>
      </c>
      <c r="B294" s="16" t="s">
        <v>1850</v>
      </c>
      <c r="C294" s="16" t="s">
        <v>1851</v>
      </c>
      <c r="D294" s="17" t="s">
        <v>1852</v>
      </c>
      <c r="E294" s="16" t="s">
        <v>97</v>
      </c>
      <c r="F294" s="18">
        <v>1.8</v>
      </c>
      <c r="G294" s="16">
        <v>1</v>
      </c>
      <c r="H294" s="16" t="s">
        <v>4171</v>
      </c>
      <c r="I294" s="17">
        <v>6</v>
      </c>
      <c r="J294" s="16" t="s">
        <v>4563</v>
      </c>
      <c r="K294" s="17">
        <v>97</v>
      </c>
      <c r="L294" s="19">
        <v>-0.56999999999999995</v>
      </c>
      <c r="M294" s="16" t="b">
        <v>0</v>
      </c>
      <c r="N294" s="16">
        <v>0</v>
      </c>
      <c r="O294" s="16">
        <v>0</v>
      </c>
      <c r="P294" s="16" t="s">
        <v>1853</v>
      </c>
      <c r="Q294" s="16" t="s">
        <v>1854</v>
      </c>
    </row>
    <row r="295" spans="1:17">
      <c r="A295" s="16" t="s">
        <v>1855</v>
      </c>
      <c r="B295" s="16" t="s">
        <v>145</v>
      </c>
      <c r="C295" s="16" t="s">
        <v>1856</v>
      </c>
      <c r="D295" s="17" t="s">
        <v>1857</v>
      </c>
      <c r="E295" s="16" t="s">
        <v>71</v>
      </c>
      <c r="F295" s="18">
        <v>1</v>
      </c>
      <c r="G295" s="16">
        <v>2</v>
      </c>
      <c r="H295" s="16" t="s">
        <v>4053</v>
      </c>
      <c r="I295" s="17">
        <v>1</v>
      </c>
      <c r="J295" s="16" t="s">
        <v>3758</v>
      </c>
      <c r="K295" s="17" t="e">
        <v>#N/A</v>
      </c>
      <c r="L295" s="19" t="e">
        <v>#N/A</v>
      </c>
      <c r="M295" s="16" t="b">
        <v>0</v>
      </c>
      <c r="N295" s="16">
        <v>2</v>
      </c>
      <c r="O295" s="16">
        <v>0</v>
      </c>
      <c r="P295" s="16" t="s">
        <v>1858</v>
      </c>
      <c r="Q295" s="16" t="s">
        <v>1859</v>
      </c>
    </row>
    <row r="296" spans="1:17">
      <c r="A296" s="16" t="s">
        <v>3880</v>
      </c>
      <c r="B296" s="16" t="s">
        <v>4564</v>
      </c>
      <c r="C296" s="16" t="s">
        <v>4565</v>
      </c>
      <c r="D296" s="17" t="s">
        <v>4566</v>
      </c>
      <c r="E296" s="16" t="s">
        <v>417</v>
      </c>
      <c r="F296" s="18">
        <v>0.6</v>
      </c>
      <c r="G296" s="16">
        <v>1</v>
      </c>
      <c r="H296" s="16" t="s">
        <v>4567</v>
      </c>
      <c r="I296" s="17">
        <v>0</v>
      </c>
      <c r="J296" s="16" t="s">
        <v>145</v>
      </c>
      <c r="K296" s="17">
        <v>91</v>
      </c>
      <c r="L296" s="19">
        <v>0.06</v>
      </c>
      <c r="M296" s="16" t="b">
        <v>0</v>
      </c>
      <c r="N296" s="16">
        <v>0</v>
      </c>
      <c r="O296" s="16">
        <v>0</v>
      </c>
      <c r="P296" s="16" t="s">
        <v>4568</v>
      </c>
      <c r="Q296" s="16" t="s">
        <v>4569</v>
      </c>
    </row>
    <row r="297" spans="1:17">
      <c r="A297" s="16" t="s">
        <v>1860</v>
      </c>
      <c r="B297" s="16" t="s">
        <v>1861</v>
      </c>
      <c r="C297" s="16" t="s">
        <v>1862</v>
      </c>
      <c r="D297" s="17" t="s">
        <v>1863</v>
      </c>
      <c r="E297" s="16" t="s">
        <v>335</v>
      </c>
      <c r="F297" s="18">
        <v>2.7</v>
      </c>
      <c r="G297" s="16">
        <v>1</v>
      </c>
      <c r="H297" s="16" t="s">
        <v>3975</v>
      </c>
      <c r="I297" s="17">
        <v>1</v>
      </c>
      <c r="J297" s="16" t="s">
        <v>3979</v>
      </c>
      <c r="K297" s="17">
        <v>51</v>
      </c>
      <c r="L297" s="19">
        <v>-0.56999999999999995</v>
      </c>
      <c r="M297" s="16" t="b">
        <v>0</v>
      </c>
      <c r="N297" s="16">
        <v>0</v>
      </c>
      <c r="O297" s="16">
        <v>0</v>
      </c>
      <c r="P297" s="16" t="s">
        <v>1864</v>
      </c>
      <c r="Q297" s="16" t="s">
        <v>1865</v>
      </c>
    </row>
    <row r="298" spans="1:17">
      <c r="A298" s="16" t="s">
        <v>1866</v>
      </c>
      <c r="B298" s="16" t="s">
        <v>145</v>
      </c>
      <c r="C298" s="16" t="s">
        <v>1867</v>
      </c>
      <c r="D298" s="17" t="s">
        <v>1868</v>
      </c>
      <c r="E298" s="16" t="s">
        <v>31</v>
      </c>
      <c r="F298" s="18">
        <v>2</v>
      </c>
      <c r="G298" s="16">
        <v>1</v>
      </c>
      <c r="H298" s="16" t="s">
        <v>3975</v>
      </c>
      <c r="I298" s="17">
        <v>1</v>
      </c>
      <c r="J298" s="16" t="s">
        <v>3758</v>
      </c>
      <c r="K298" s="17">
        <v>94</v>
      </c>
      <c r="L298" s="19">
        <v>0.46</v>
      </c>
      <c r="M298" s="16" t="b">
        <v>0</v>
      </c>
      <c r="N298" s="16">
        <v>0</v>
      </c>
      <c r="O298" s="16">
        <v>0</v>
      </c>
      <c r="P298" s="16" t="s">
        <v>1869</v>
      </c>
      <c r="Q298" s="16" t="s">
        <v>1870</v>
      </c>
    </row>
    <row r="299" spans="1:17">
      <c r="A299" s="16" t="s">
        <v>1871</v>
      </c>
      <c r="B299" s="16" t="s">
        <v>1872</v>
      </c>
      <c r="C299" s="16" t="s">
        <v>1873</v>
      </c>
      <c r="D299" s="17" t="s">
        <v>1874</v>
      </c>
      <c r="E299" s="16" t="s">
        <v>268</v>
      </c>
      <c r="F299" s="18">
        <v>0.4</v>
      </c>
      <c r="G299" s="16">
        <v>2</v>
      </c>
      <c r="H299" s="16" t="s">
        <v>3974</v>
      </c>
      <c r="I299" s="17">
        <v>1</v>
      </c>
      <c r="J299" s="16" t="s">
        <v>3743</v>
      </c>
      <c r="K299" s="17">
        <v>63</v>
      </c>
      <c r="L299" s="19">
        <v>-0.31</v>
      </c>
      <c r="M299" s="16" t="b">
        <v>0</v>
      </c>
      <c r="N299" s="16">
        <v>0</v>
      </c>
      <c r="O299" s="16">
        <v>1</v>
      </c>
      <c r="P299" s="16" t="s">
        <v>1875</v>
      </c>
      <c r="Q299" s="16" t="s">
        <v>1876</v>
      </c>
    </row>
    <row r="300" spans="1:17">
      <c r="A300" s="16" t="s">
        <v>1877</v>
      </c>
      <c r="B300" s="16" t="s">
        <v>1878</v>
      </c>
      <c r="C300" s="16" t="s">
        <v>1879</v>
      </c>
      <c r="D300" s="17" t="s">
        <v>1880</v>
      </c>
      <c r="E300" s="16" t="s">
        <v>38</v>
      </c>
      <c r="F300" s="18">
        <v>2.7</v>
      </c>
      <c r="G300" s="16">
        <v>1</v>
      </c>
      <c r="H300" s="16" t="s">
        <v>3975</v>
      </c>
      <c r="I300" s="17">
        <v>1</v>
      </c>
      <c r="J300" s="16" t="s">
        <v>3794</v>
      </c>
      <c r="K300" s="17">
        <v>40</v>
      </c>
      <c r="L300" s="19">
        <v>-0.46</v>
      </c>
      <c r="M300" s="16" t="b">
        <v>0</v>
      </c>
      <c r="N300" s="16">
        <v>0</v>
      </c>
      <c r="O300" s="16">
        <v>0</v>
      </c>
      <c r="P300" s="16" t="s">
        <v>1881</v>
      </c>
      <c r="Q300" s="16" t="s">
        <v>1882</v>
      </c>
    </row>
    <row r="301" spans="1:17">
      <c r="A301" s="16" t="s">
        <v>132</v>
      </c>
      <c r="B301" s="16" t="s">
        <v>133</v>
      </c>
      <c r="C301" s="16" t="s">
        <v>134</v>
      </c>
      <c r="D301" s="17" t="s">
        <v>135</v>
      </c>
      <c r="E301" s="16" t="s">
        <v>52</v>
      </c>
      <c r="F301" s="18">
        <v>3.3</v>
      </c>
      <c r="G301" s="16">
        <v>2</v>
      </c>
      <c r="H301" s="16" t="s">
        <v>4570</v>
      </c>
      <c r="I301" s="17">
        <v>1</v>
      </c>
      <c r="J301" s="16" t="s">
        <v>3985</v>
      </c>
      <c r="K301" s="17">
        <v>68</v>
      </c>
      <c r="L301" s="19">
        <v>-0.62</v>
      </c>
      <c r="M301" s="16" t="b">
        <v>0</v>
      </c>
      <c r="N301" s="16">
        <v>22</v>
      </c>
      <c r="O301" s="16">
        <v>0</v>
      </c>
      <c r="P301" s="16" t="s">
        <v>136</v>
      </c>
      <c r="Q301" s="16" t="s">
        <v>137</v>
      </c>
    </row>
    <row r="302" spans="1:17">
      <c r="A302" s="16" t="s">
        <v>1883</v>
      </c>
      <c r="B302" s="16" t="s">
        <v>145</v>
      </c>
      <c r="C302" s="16" t="s">
        <v>1884</v>
      </c>
      <c r="D302" s="17" t="s">
        <v>1885</v>
      </c>
      <c r="E302" s="16" t="s">
        <v>417</v>
      </c>
      <c r="F302" s="18">
        <v>2</v>
      </c>
      <c r="G302" s="16">
        <v>1</v>
      </c>
      <c r="H302" s="16" t="s">
        <v>4259</v>
      </c>
      <c r="I302" s="17">
        <v>5</v>
      </c>
      <c r="J302" s="16" t="s">
        <v>4260</v>
      </c>
      <c r="K302" s="17">
        <v>84</v>
      </c>
      <c r="L302" s="19">
        <v>4.47</v>
      </c>
      <c r="M302" s="16" t="b">
        <v>0</v>
      </c>
      <c r="N302" s="16">
        <v>0</v>
      </c>
      <c r="O302" s="16">
        <v>0</v>
      </c>
      <c r="P302" s="16" t="s">
        <v>1886</v>
      </c>
      <c r="Q302" s="16" t="s">
        <v>1887</v>
      </c>
    </row>
    <row r="303" spans="1:17">
      <c r="A303" s="16" t="s">
        <v>3881</v>
      </c>
      <c r="B303" s="16" t="s">
        <v>4571</v>
      </c>
      <c r="C303" s="16" t="s">
        <v>4572</v>
      </c>
      <c r="D303" s="17" t="s">
        <v>4573</v>
      </c>
      <c r="E303" s="16" t="s">
        <v>335</v>
      </c>
      <c r="F303" s="18">
        <v>3.3</v>
      </c>
      <c r="G303" s="16">
        <v>1</v>
      </c>
      <c r="H303" s="16" t="s">
        <v>4043</v>
      </c>
      <c r="I303" s="17">
        <v>0</v>
      </c>
      <c r="J303" s="16" t="s">
        <v>145</v>
      </c>
      <c r="K303" s="17">
        <v>72</v>
      </c>
      <c r="L303" s="19">
        <v>-0.23</v>
      </c>
      <c r="M303" s="16" t="b">
        <v>0</v>
      </c>
      <c r="N303" s="16">
        <v>0</v>
      </c>
      <c r="O303" s="16">
        <v>0</v>
      </c>
      <c r="P303" s="16" t="s">
        <v>4574</v>
      </c>
      <c r="Q303" s="16" t="s">
        <v>4575</v>
      </c>
    </row>
    <row r="304" spans="1:17">
      <c r="A304" s="16" t="s">
        <v>3882</v>
      </c>
      <c r="B304" s="16" t="s">
        <v>4576</v>
      </c>
      <c r="C304" s="16" t="s">
        <v>4577</v>
      </c>
      <c r="D304" s="17" t="s">
        <v>4578</v>
      </c>
      <c r="E304" s="16" t="s">
        <v>66</v>
      </c>
      <c r="F304" s="18">
        <v>1</v>
      </c>
      <c r="G304" s="16">
        <v>1</v>
      </c>
      <c r="H304" s="16" t="s">
        <v>3969</v>
      </c>
      <c r="I304" s="17">
        <v>0</v>
      </c>
      <c r="J304" s="16" t="s">
        <v>145</v>
      </c>
      <c r="K304" s="17">
        <v>67</v>
      </c>
      <c r="L304" s="19">
        <v>0.48</v>
      </c>
      <c r="M304" s="16" t="b">
        <v>0</v>
      </c>
      <c r="N304" s="16">
        <v>0</v>
      </c>
      <c r="O304" s="16">
        <v>0</v>
      </c>
      <c r="P304" s="16" t="s">
        <v>4579</v>
      </c>
      <c r="Q304" s="16" t="s">
        <v>4580</v>
      </c>
    </row>
    <row r="305" spans="1:17">
      <c r="A305" s="16" t="s">
        <v>1888</v>
      </c>
      <c r="B305" s="16" t="s">
        <v>1889</v>
      </c>
      <c r="C305" s="16" t="s">
        <v>1890</v>
      </c>
      <c r="D305" s="17" t="s">
        <v>1891</v>
      </c>
      <c r="E305" s="16" t="s">
        <v>31</v>
      </c>
      <c r="F305" s="18">
        <v>2.2000000000000002</v>
      </c>
      <c r="G305" s="16">
        <v>3</v>
      </c>
      <c r="H305" s="16" t="s">
        <v>4581</v>
      </c>
      <c r="I305" s="17">
        <v>9</v>
      </c>
      <c r="J305" s="16" t="s">
        <v>4582</v>
      </c>
      <c r="K305" s="17">
        <v>58</v>
      </c>
      <c r="L305" s="19">
        <v>-0.51</v>
      </c>
      <c r="M305" s="16" t="b">
        <v>0</v>
      </c>
      <c r="N305" s="16">
        <v>13</v>
      </c>
      <c r="O305" s="16">
        <v>1</v>
      </c>
      <c r="P305" s="16" t="s">
        <v>1892</v>
      </c>
      <c r="Q305" s="16" t="s">
        <v>1893</v>
      </c>
    </row>
    <row r="306" spans="1:17">
      <c r="A306" s="16" t="s">
        <v>583</v>
      </c>
      <c r="B306" s="16" t="s">
        <v>584</v>
      </c>
      <c r="C306" s="16" t="s">
        <v>585</v>
      </c>
      <c r="D306" s="17" t="s">
        <v>586</v>
      </c>
      <c r="E306" s="16" t="s">
        <v>355</v>
      </c>
      <c r="F306" s="18">
        <v>2.6</v>
      </c>
      <c r="G306" s="16">
        <v>4</v>
      </c>
      <c r="H306" s="16" t="s">
        <v>4517</v>
      </c>
      <c r="I306" s="17">
        <v>3</v>
      </c>
      <c r="J306" s="16" t="s">
        <v>4111</v>
      </c>
      <c r="K306" s="17">
        <v>92</v>
      </c>
      <c r="L306" s="19">
        <v>-0.43</v>
      </c>
      <c r="M306" s="16" t="b">
        <v>1</v>
      </c>
      <c r="N306" s="16">
        <v>6</v>
      </c>
      <c r="O306" s="16">
        <v>1</v>
      </c>
      <c r="P306" s="16" t="s">
        <v>587</v>
      </c>
      <c r="Q306" s="16" t="s">
        <v>588</v>
      </c>
    </row>
    <row r="307" spans="1:17">
      <c r="A307" s="16" t="s">
        <v>1894</v>
      </c>
      <c r="B307" s="16" t="s">
        <v>1895</v>
      </c>
      <c r="C307" s="16" t="s">
        <v>1896</v>
      </c>
      <c r="D307" s="17" t="s">
        <v>1897</v>
      </c>
      <c r="E307" s="16" t="s">
        <v>66</v>
      </c>
      <c r="F307" s="18">
        <v>0.6</v>
      </c>
      <c r="G307" s="16">
        <v>2</v>
      </c>
      <c r="H307" s="16" t="s">
        <v>4583</v>
      </c>
      <c r="I307" s="17">
        <v>1</v>
      </c>
      <c r="J307" s="16" t="s">
        <v>3743</v>
      </c>
      <c r="K307" s="17">
        <v>96</v>
      </c>
      <c r="L307" s="19">
        <v>0.18</v>
      </c>
      <c r="M307" s="16" t="b">
        <v>0</v>
      </c>
      <c r="N307" s="16">
        <v>5</v>
      </c>
      <c r="O307" s="16">
        <v>0</v>
      </c>
      <c r="P307" s="16" t="s">
        <v>1898</v>
      </c>
      <c r="Q307" s="16" t="s">
        <v>1899</v>
      </c>
    </row>
    <row r="308" spans="1:17">
      <c r="A308" s="16" t="s">
        <v>1900</v>
      </c>
      <c r="B308" s="16" t="s">
        <v>1901</v>
      </c>
      <c r="C308" s="16" t="s">
        <v>1902</v>
      </c>
      <c r="D308" s="17" t="s">
        <v>1903</v>
      </c>
      <c r="E308" s="16" t="s">
        <v>66</v>
      </c>
      <c r="F308" s="18">
        <v>0.7</v>
      </c>
      <c r="G308" s="16">
        <v>2</v>
      </c>
      <c r="H308" s="16" t="s">
        <v>4584</v>
      </c>
      <c r="I308" s="17">
        <v>1</v>
      </c>
      <c r="J308" s="16" t="s">
        <v>3758</v>
      </c>
      <c r="K308" s="17">
        <v>53</v>
      </c>
      <c r="L308" s="19">
        <v>-0.52</v>
      </c>
      <c r="M308" s="16" t="b">
        <v>0</v>
      </c>
      <c r="N308" s="16">
        <v>8</v>
      </c>
      <c r="O308" s="16">
        <v>0</v>
      </c>
      <c r="P308" s="16" t="s">
        <v>1904</v>
      </c>
      <c r="Q308" s="16" t="s">
        <v>1905</v>
      </c>
    </row>
    <row r="309" spans="1:17">
      <c r="A309" s="16" t="s">
        <v>1906</v>
      </c>
      <c r="B309" s="16" t="s">
        <v>1907</v>
      </c>
      <c r="C309" s="16" t="s">
        <v>1908</v>
      </c>
      <c r="D309" s="17" t="s">
        <v>1909</v>
      </c>
      <c r="E309" s="16" t="s">
        <v>66</v>
      </c>
      <c r="F309" s="18">
        <v>0.4</v>
      </c>
      <c r="G309" s="16">
        <v>2</v>
      </c>
      <c r="H309" s="16" t="s">
        <v>4585</v>
      </c>
      <c r="I309" s="17">
        <v>1</v>
      </c>
      <c r="J309" s="16" t="s">
        <v>4212</v>
      </c>
      <c r="K309" s="17" t="e">
        <v>#N/A</v>
      </c>
      <c r="L309" s="19" t="e">
        <v>#N/A</v>
      </c>
      <c r="M309" s="16" t="b">
        <v>0</v>
      </c>
      <c r="N309" s="16">
        <v>3</v>
      </c>
      <c r="O309" s="16">
        <v>0</v>
      </c>
      <c r="P309" s="16" t="s">
        <v>1910</v>
      </c>
      <c r="Q309" s="16" t="s">
        <v>1911</v>
      </c>
    </row>
    <row r="310" spans="1:17">
      <c r="A310" s="16" t="s">
        <v>1912</v>
      </c>
      <c r="B310" s="16" t="s">
        <v>1913</v>
      </c>
      <c r="C310" s="16" t="s">
        <v>1914</v>
      </c>
      <c r="D310" s="17" t="s">
        <v>1915</v>
      </c>
      <c r="E310" s="16" t="s">
        <v>66</v>
      </c>
      <c r="F310" s="18">
        <v>0.4</v>
      </c>
      <c r="G310" s="16">
        <v>2</v>
      </c>
      <c r="H310" s="16" t="s">
        <v>4586</v>
      </c>
      <c r="I310" s="17">
        <v>2</v>
      </c>
      <c r="J310" s="16" t="s">
        <v>4587</v>
      </c>
      <c r="K310" s="17">
        <v>80</v>
      </c>
      <c r="L310" s="19">
        <v>-0.16</v>
      </c>
      <c r="M310" s="16" t="b">
        <v>0</v>
      </c>
      <c r="N310" s="16">
        <v>4</v>
      </c>
      <c r="O310" s="16">
        <v>0</v>
      </c>
      <c r="P310" s="16" t="s">
        <v>1916</v>
      </c>
      <c r="Q310" s="16" t="s">
        <v>1917</v>
      </c>
    </row>
    <row r="311" spans="1:17">
      <c r="A311" s="16" t="s">
        <v>1918</v>
      </c>
      <c r="B311" s="16" t="s">
        <v>1919</v>
      </c>
      <c r="C311" s="16" t="s">
        <v>1920</v>
      </c>
      <c r="D311" s="17" t="s">
        <v>1921</v>
      </c>
      <c r="E311" s="16" t="s">
        <v>66</v>
      </c>
      <c r="F311" s="18">
        <v>0.4</v>
      </c>
      <c r="G311" s="16">
        <v>3</v>
      </c>
      <c r="H311" s="16" t="s">
        <v>4588</v>
      </c>
      <c r="I311" s="17">
        <v>1</v>
      </c>
      <c r="J311" s="16" t="s">
        <v>3758</v>
      </c>
      <c r="K311" s="17">
        <v>0</v>
      </c>
      <c r="L311" s="19">
        <v>-0.24</v>
      </c>
      <c r="M311" s="16" t="b">
        <v>1</v>
      </c>
      <c r="N311" s="16">
        <v>1</v>
      </c>
      <c r="O311" s="16">
        <v>0</v>
      </c>
      <c r="P311" s="16" t="s">
        <v>1922</v>
      </c>
      <c r="Q311" s="16" t="s">
        <v>1923</v>
      </c>
    </row>
    <row r="312" spans="1:17">
      <c r="A312" s="16" t="s">
        <v>1924</v>
      </c>
      <c r="B312" s="16" t="s">
        <v>1925</v>
      </c>
      <c r="C312" s="16" t="s">
        <v>1926</v>
      </c>
      <c r="D312" s="17" t="s">
        <v>1927</v>
      </c>
      <c r="E312" s="16" t="s">
        <v>66</v>
      </c>
      <c r="F312" s="18">
        <v>0.3</v>
      </c>
      <c r="G312" s="16">
        <v>1</v>
      </c>
      <c r="H312" s="16" t="s">
        <v>3975</v>
      </c>
      <c r="I312" s="17">
        <v>1</v>
      </c>
      <c r="J312" s="16" t="s">
        <v>3758</v>
      </c>
      <c r="K312" s="17">
        <v>53</v>
      </c>
      <c r="L312" s="19">
        <v>-0.51</v>
      </c>
      <c r="M312" s="16" t="b">
        <v>0</v>
      </c>
      <c r="N312" s="16">
        <v>0</v>
      </c>
      <c r="O312" s="16">
        <v>0</v>
      </c>
      <c r="P312" s="16" t="s">
        <v>1928</v>
      </c>
      <c r="Q312" s="16" t="s">
        <v>1929</v>
      </c>
    </row>
    <row r="313" spans="1:17">
      <c r="A313" s="16" t="s">
        <v>443</v>
      </c>
      <c r="B313" s="16" t="s">
        <v>145</v>
      </c>
      <c r="C313" s="16" t="s">
        <v>444</v>
      </c>
      <c r="D313" s="17" t="s">
        <v>445</v>
      </c>
      <c r="E313" s="16" t="s">
        <v>66</v>
      </c>
      <c r="F313" s="18">
        <v>1.1000000000000001</v>
      </c>
      <c r="G313" s="16">
        <v>3</v>
      </c>
      <c r="H313" s="16" t="s">
        <v>4589</v>
      </c>
      <c r="I313" s="17">
        <v>7</v>
      </c>
      <c r="J313" s="16" t="s">
        <v>4590</v>
      </c>
      <c r="K313" s="17">
        <v>99</v>
      </c>
      <c r="L313" s="19">
        <v>-0.23</v>
      </c>
      <c r="M313" s="16" t="b">
        <v>1</v>
      </c>
      <c r="N313" s="16">
        <v>15</v>
      </c>
      <c r="O313" s="16">
        <v>0</v>
      </c>
      <c r="P313" s="16" t="s">
        <v>446</v>
      </c>
      <c r="Q313" s="16" t="s">
        <v>447</v>
      </c>
    </row>
    <row r="314" spans="1:17">
      <c r="A314" s="16" t="s">
        <v>847</v>
      </c>
      <c r="B314" s="16" t="s">
        <v>848</v>
      </c>
      <c r="C314" s="16" t="s">
        <v>849</v>
      </c>
      <c r="D314" s="17" t="s">
        <v>850</v>
      </c>
      <c r="E314" s="16" t="s">
        <v>66</v>
      </c>
      <c r="F314" s="18">
        <v>1.1000000000000001</v>
      </c>
      <c r="G314" s="16">
        <v>3</v>
      </c>
      <c r="H314" s="16" t="s">
        <v>4591</v>
      </c>
      <c r="I314" s="17">
        <v>5</v>
      </c>
      <c r="J314" s="16" t="s">
        <v>4592</v>
      </c>
      <c r="K314" s="17">
        <v>99</v>
      </c>
      <c r="L314" s="19">
        <v>-0.24</v>
      </c>
      <c r="M314" s="16" t="b">
        <v>0</v>
      </c>
      <c r="N314" s="16">
        <v>20</v>
      </c>
      <c r="O314" s="16">
        <v>3</v>
      </c>
      <c r="P314" s="16" t="s">
        <v>851</v>
      </c>
      <c r="Q314" s="16" t="s">
        <v>852</v>
      </c>
    </row>
    <row r="315" spans="1:17">
      <c r="A315" s="16" t="s">
        <v>1930</v>
      </c>
      <c r="B315" s="16" t="s">
        <v>1931</v>
      </c>
      <c r="C315" s="16" t="s">
        <v>1932</v>
      </c>
      <c r="D315" s="17" t="s">
        <v>1933</v>
      </c>
      <c r="E315" s="16" t="s">
        <v>66</v>
      </c>
      <c r="F315" s="18">
        <v>0.9</v>
      </c>
      <c r="G315" s="16">
        <v>2</v>
      </c>
      <c r="H315" s="16" t="s">
        <v>3974</v>
      </c>
      <c r="I315" s="17">
        <v>1</v>
      </c>
      <c r="J315" s="16" t="s">
        <v>3979</v>
      </c>
      <c r="K315" s="17">
        <v>93</v>
      </c>
      <c r="L315" s="19">
        <v>-0.36</v>
      </c>
      <c r="M315" s="16" t="b">
        <v>0</v>
      </c>
      <c r="N315" s="16">
        <v>0</v>
      </c>
      <c r="O315" s="16">
        <v>1</v>
      </c>
      <c r="P315" s="16" t="s">
        <v>1934</v>
      </c>
      <c r="Q315" s="16" t="s">
        <v>1935</v>
      </c>
    </row>
    <row r="316" spans="1:17">
      <c r="A316" s="16" t="s">
        <v>3883</v>
      </c>
      <c r="B316" s="16" t="s">
        <v>4593</v>
      </c>
      <c r="C316" s="16" t="s">
        <v>4594</v>
      </c>
      <c r="D316" s="17" t="s">
        <v>4595</v>
      </c>
      <c r="E316" s="16" t="s">
        <v>148</v>
      </c>
      <c r="F316" s="18">
        <v>1.1000000000000001</v>
      </c>
      <c r="G316" s="16">
        <v>1</v>
      </c>
      <c r="H316" s="16" t="s">
        <v>3969</v>
      </c>
      <c r="I316" s="17">
        <v>0</v>
      </c>
      <c r="J316" s="16" t="s">
        <v>145</v>
      </c>
      <c r="K316" s="17">
        <v>77</v>
      </c>
      <c r="L316" s="19">
        <v>0.22</v>
      </c>
      <c r="M316" s="16" t="b">
        <v>0</v>
      </c>
      <c r="N316" s="16">
        <v>0</v>
      </c>
      <c r="O316" s="16">
        <v>0</v>
      </c>
      <c r="P316" s="16" t="s">
        <v>4596</v>
      </c>
      <c r="Q316" s="16" t="s">
        <v>4597</v>
      </c>
    </row>
    <row r="317" spans="1:17">
      <c r="A317" s="16" t="s">
        <v>778</v>
      </c>
      <c r="B317" s="16" t="s">
        <v>779</v>
      </c>
      <c r="C317" s="16" t="s">
        <v>780</v>
      </c>
      <c r="D317" s="17" t="s">
        <v>781</v>
      </c>
      <c r="E317" s="16" t="s">
        <v>24</v>
      </c>
      <c r="F317" s="18">
        <v>16.899999999999999</v>
      </c>
      <c r="G317" s="16">
        <v>3</v>
      </c>
      <c r="H317" s="16" t="s">
        <v>4598</v>
      </c>
      <c r="I317" s="17">
        <v>1</v>
      </c>
      <c r="J317" s="16" t="s">
        <v>3651</v>
      </c>
      <c r="K317" s="17">
        <v>52</v>
      </c>
      <c r="L317" s="19">
        <v>-0.41</v>
      </c>
      <c r="M317" s="16" t="b">
        <v>0</v>
      </c>
      <c r="N317" s="16">
        <v>64</v>
      </c>
      <c r="O317" s="16">
        <v>9</v>
      </c>
      <c r="P317" s="16" t="s">
        <v>4599</v>
      </c>
      <c r="Q317" s="16" t="s">
        <v>4600</v>
      </c>
    </row>
    <row r="318" spans="1:17">
      <c r="A318" s="16" t="s">
        <v>1936</v>
      </c>
      <c r="B318" s="16" t="s">
        <v>1937</v>
      </c>
      <c r="C318" s="16" t="s">
        <v>1938</v>
      </c>
      <c r="D318" s="17" t="s">
        <v>1939</v>
      </c>
      <c r="E318" s="16" t="s">
        <v>17</v>
      </c>
      <c r="F318" s="18">
        <v>1.4</v>
      </c>
      <c r="G318" s="16">
        <v>1</v>
      </c>
      <c r="H318" s="16" t="s">
        <v>3975</v>
      </c>
      <c r="I318" s="17">
        <v>1</v>
      </c>
      <c r="J318" s="16" t="s">
        <v>4601</v>
      </c>
      <c r="K318" s="17">
        <v>99</v>
      </c>
      <c r="L318" s="19">
        <v>-0.16</v>
      </c>
      <c r="M318" s="16" t="b">
        <v>0</v>
      </c>
      <c r="N318" s="16">
        <v>0</v>
      </c>
      <c r="O318" s="16">
        <v>0</v>
      </c>
      <c r="P318" s="16" t="s">
        <v>1940</v>
      </c>
      <c r="Q318" s="16" t="s">
        <v>1941</v>
      </c>
    </row>
    <row r="319" spans="1:17">
      <c r="A319" s="16" t="s">
        <v>1942</v>
      </c>
      <c r="B319" s="16" t="s">
        <v>1943</v>
      </c>
      <c r="C319" s="16" t="s">
        <v>1944</v>
      </c>
      <c r="D319" s="17" t="s">
        <v>1945</v>
      </c>
      <c r="E319" s="16" t="s">
        <v>268</v>
      </c>
      <c r="F319" s="18">
        <v>1.2</v>
      </c>
      <c r="G319" s="16">
        <v>1</v>
      </c>
      <c r="H319" s="16" t="s">
        <v>3975</v>
      </c>
      <c r="I319" s="17">
        <v>1</v>
      </c>
      <c r="J319" s="16" t="s">
        <v>4212</v>
      </c>
      <c r="K319" s="17">
        <v>56</v>
      </c>
      <c r="L319" s="19">
        <v>-0.16</v>
      </c>
      <c r="M319" s="16" t="b">
        <v>0</v>
      </c>
      <c r="N319" s="16">
        <v>0</v>
      </c>
      <c r="O319" s="16">
        <v>0</v>
      </c>
      <c r="P319" s="16" t="s">
        <v>1946</v>
      </c>
      <c r="Q319" s="16" t="s">
        <v>1947</v>
      </c>
    </row>
    <row r="320" spans="1:17">
      <c r="A320" s="16" t="s">
        <v>1948</v>
      </c>
      <c r="B320" s="16" t="s">
        <v>1949</v>
      </c>
      <c r="C320" s="16" t="s">
        <v>1950</v>
      </c>
      <c r="D320" s="17" t="s">
        <v>1951</v>
      </c>
      <c r="E320" s="16" t="s">
        <v>148</v>
      </c>
      <c r="F320" s="18">
        <v>0.6</v>
      </c>
      <c r="G320" s="16">
        <v>3</v>
      </c>
      <c r="H320" s="16" t="s">
        <v>4602</v>
      </c>
      <c r="I320" s="17">
        <v>6</v>
      </c>
      <c r="J320" s="16" t="s">
        <v>4603</v>
      </c>
      <c r="K320" s="17">
        <v>88</v>
      </c>
      <c r="L320" s="19">
        <v>-0.83</v>
      </c>
      <c r="M320" s="16" t="b">
        <v>1</v>
      </c>
      <c r="N320" s="16">
        <v>0</v>
      </c>
      <c r="O320" s="16">
        <v>1</v>
      </c>
      <c r="P320" s="16" t="s">
        <v>1952</v>
      </c>
      <c r="Q320" s="16" t="s">
        <v>1952</v>
      </c>
    </row>
    <row r="321" spans="1:17">
      <c r="A321" s="16" t="s">
        <v>1953</v>
      </c>
      <c r="B321" s="16" t="s">
        <v>1954</v>
      </c>
      <c r="C321" s="16" t="s">
        <v>1955</v>
      </c>
      <c r="D321" s="17" t="s">
        <v>1956</v>
      </c>
      <c r="E321" s="16" t="s">
        <v>355</v>
      </c>
      <c r="F321" s="18">
        <v>2.6</v>
      </c>
      <c r="G321" s="16">
        <v>4</v>
      </c>
      <c r="H321" s="16" t="s">
        <v>4604</v>
      </c>
      <c r="I321" s="17">
        <v>3</v>
      </c>
      <c r="J321" s="16" t="s">
        <v>4219</v>
      </c>
      <c r="K321" s="17">
        <v>99</v>
      </c>
      <c r="L321" s="19">
        <v>-0.72</v>
      </c>
      <c r="M321" s="16" t="b">
        <v>1</v>
      </c>
      <c r="N321" s="16">
        <v>10</v>
      </c>
      <c r="O321" s="16">
        <v>1</v>
      </c>
      <c r="P321" s="16" t="s">
        <v>1957</v>
      </c>
      <c r="Q321" s="16" t="s">
        <v>1958</v>
      </c>
    </row>
    <row r="322" spans="1:17">
      <c r="A322" s="16" t="s">
        <v>174</v>
      </c>
      <c r="B322" s="16" t="s">
        <v>175</v>
      </c>
      <c r="C322" s="16" t="s">
        <v>176</v>
      </c>
      <c r="D322" s="17" t="s">
        <v>177</v>
      </c>
      <c r="E322" s="16" t="s">
        <v>66</v>
      </c>
      <c r="F322" s="18">
        <v>2.2000000000000002</v>
      </c>
      <c r="G322" s="16">
        <v>4</v>
      </c>
      <c r="H322" s="16" t="s">
        <v>4605</v>
      </c>
      <c r="I322" s="17">
        <v>1</v>
      </c>
      <c r="J322" s="16" t="s">
        <v>3758</v>
      </c>
      <c r="K322" s="17">
        <v>99</v>
      </c>
      <c r="L322" s="19">
        <v>-0.16</v>
      </c>
      <c r="M322" s="16" t="b">
        <v>1</v>
      </c>
      <c r="N322" s="16">
        <v>6</v>
      </c>
      <c r="O322" s="16">
        <v>2</v>
      </c>
      <c r="P322" s="16" t="s">
        <v>178</v>
      </c>
      <c r="Q322" s="16" t="s">
        <v>179</v>
      </c>
    </row>
    <row r="323" spans="1:17">
      <c r="A323" s="16" t="s">
        <v>1959</v>
      </c>
      <c r="B323" s="16" t="s">
        <v>1960</v>
      </c>
      <c r="C323" s="16" t="s">
        <v>1961</v>
      </c>
      <c r="D323" s="17" t="s">
        <v>1962</v>
      </c>
      <c r="E323" s="16" t="s">
        <v>66</v>
      </c>
      <c r="F323" s="18">
        <v>1.9</v>
      </c>
      <c r="G323" s="16">
        <v>1</v>
      </c>
      <c r="H323" s="16" t="s">
        <v>4018</v>
      </c>
      <c r="I323" s="17">
        <v>3</v>
      </c>
      <c r="J323" s="16" t="s">
        <v>3963</v>
      </c>
      <c r="K323" s="17" t="e">
        <v>#N/A</v>
      </c>
      <c r="L323" s="19" t="e">
        <v>#N/A</v>
      </c>
      <c r="M323" s="16" t="b">
        <v>0</v>
      </c>
      <c r="N323" s="16">
        <v>0</v>
      </c>
      <c r="O323" s="16">
        <v>0</v>
      </c>
      <c r="P323" s="16" t="s">
        <v>1963</v>
      </c>
      <c r="Q323" s="16" t="s">
        <v>1964</v>
      </c>
    </row>
    <row r="324" spans="1:17">
      <c r="A324" s="16" t="s">
        <v>1965</v>
      </c>
      <c r="B324" s="16" t="s">
        <v>1966</v>
      </c>
      <c r="C324" s="16" t="s">
        <v>1967</v>
      </c>
      <c r="D324" s="17" t="s">
        <v>1968</v>
      </c>
      <c r="E324" s="16" t="s">
        <v>97</v>
      </c>
      <c r="F324" s="18">
        <v>1.6</v>
      </c>
      <c r="G324" s="16">
        <v>1</v>
      </c>
      <c r="H324" s="16" t="s">
        <v>4018</v>
      </c>
      <c r="I324" s="17">
        <v>3</v>
      </c>
      <c r="J324" s="16" t="s">
        <v>4111</v>
      </c>
      <c r="K324" s="17">
        <v>82</v>
      </c>
      <c r="L324" s="19">
        <v>-0.22</v>
      </c>
      <c r="M324" s="16" t="b">
        <v>0</v>
      </c>
      <c r="N324" s="16">
        <v>0</v>
      </c>
      <c r="O324" s="16">
        <v>0</v>
      </c>
      <c r="P324" s="16" t="s">
        <v>1969</v>
      </c>
      <c r="Q324" s="16" t="s">
        <v>1970</v>
      </c>
    </row>
    <row r="325" spans="1:17">
      <c r="A325" s="16" t="s">
        <v>589</v>
      </c>
      <c r="B325" s="16" t="s">
        <v>590</v>
      </c>
      <c r="C325" s="16" t="s">
        <v>591</v>
      </c>
      <c r="D325" s="17" t="s">
        <v>592</v>
      </c>
      <c r="E325" s="16" t="s">
        <v>66</v>
      </c>
      <c r="F325" s="18">
        <v>1.9</v>
      </c>
      <c r="G325" s="16">
        <v>3</v>
      </c>
      <c r="H325" s="16" t="s">
        <v>4226</v>
      </c>
      <c r="I325" s="17">
        <v>1</v>
      </c>
      <c r="J325" s="16" t="s">
        <v>4212</v>
      </c>
      <c r="K325" s="17">
        <v>78</v>
      </c>
      <c r="L325" s="19">
        <v>0.47</v>
      </c>
      <c r="M325" s="16" t="b">
        <v>0</v>
      </c>
      <c r="N325" s="16">
        <v>6</v>
      </c>
      <c r="O325" s="16">
        <v>1</v>
      </c>
      <c r="P325" s="16" t="s">
        <v>593</v>
      </c>
      <c r="Q325" s="16" t="s">
        <v>594</v>
      </c>
    </row>
    <row r="326" spans="1:17">
      <c r="A326" s="16" t="s">
        <v>290</v>
      </c>
      <c r="B326" s="16" t="s">
        <v>145</v>
      </c>
      <c r="C326" s="16" t="s">
        <v>291</v>
      </c>
      <c r="D326" s="17" t="s">
        <v>292</v>
      </c>
      <c r="E326" s="16" t="s">
        <v>52</v>
      </c>
      <c r="F326" s="18">
        <v>1.2</v>
      </c>
      <c r="G326" s="16">
        <v>4</v>
      </c>
      <c r="H326" s="16" t="s">
        <v>4606</v>
      </c>
      <c r="I326" s="17">
        <v>6</v>
      </c>
      <c r="J326" s="16" t="s">
        <v>4607</v>
      </c>
      <c r="K326" s="17">
        <v>94</v>
      </c>
      <c r="L326" s="19">
        <v>0.15</v>
      </c>
      <c r="M326" s="16" t="b">
        <v>1</v>
      </c>
      <c r="N326" s="16">
        <v>2</v>
      </c>
      <c r="O326" s="16">
        <v>1</v>
      </c>
      <c r="P326" s="16" t="s">
        <v>293</v>
      </c>
      <c r="Q326" s="16" t="s">
        <v>294</v>
      </c>
    </row>
    <row r="327" spans="1:17">
      <c r="A327" s="16" t="s">
        <v>1971</v>
      </c>
      <c r="B327" s="16" t="s">
        <v>145</v>
      </c>
      <c r="C327" s="16" t="s">
        <v>1972</v>
      </c>
      <c r="D327" s="17" t="s">
        <v>1973</v>
      </c>
      <c r="E327" s="16" t="s">
        <v>417</v>
      </c>
      <c r="F327" s="18">
        <v>1.4</v>
      </c>
      <c r="G327" s="16">
        <v>3</v>
      </c>
      <c r="H327" s="16" t="s">
        <v>4608</v>
      </c>
      <c r="I327" s="17">
        <v>5</v>
      </c>
      <c r="J327" s="16" t="s">
        <v>4609</v>
      </c>
      <c r="K327" s="17">
        <v>99</v>
      </c>
      <c r="L327" s="19">
        <v>1.46</v>
      </c>
      <c r="M327" s="16" t="b">
        <v>1</v>
      </c>
      <c r="N327" s="16">
        <v>4</v>
      </c>
      <c r="O327" s="16">
        <v>0</v>
      </c>
      <c r="P327" s="16" t="s">
        <v>1974</v>
      </c>
      <c r="Q327" s="16" t="s">
        <v>1975</v>
      </c>
    </row>
    <row r="328" spans="1:17">
      <c r="A328" s="16" t="s">
        <v>413</v>
      </c>
      <c r="B328" s="16" t="s">
        <v>414</v>
      </c>
      <c r="C328" s="16" t="s">
        <v>415</v>
      </c>
      <c r="D328" s="17" t="s">
        <v>416</v>
      </c>
      <c r="E328" s="16" t="s">
        <v>417</v>
      </c>
      <c r="F328" s="18">
        <v>4.0999999999999996</v>
      </c>
      <c r="G328" s="16">
        <v>2</v>
      </c>
      <c r="H328" s="16" t="s">
        <v>4610</v>
      </c>
      <c r="I328" s="17">
        <v>4</v>
      </c>
      <c r="J328" s="16" t="s">
        <v>4611</v>
      </c>
      <c r="K328" s="17">
        <v>81</v>
      </c>
      <c r="L328" s="19">
        <v>0.13</v>
      </c>
      <c r="M328" s="16" t="b">
        <v>0</v>
      </c>
      <c r="N328" s="16">
        <v>14</v>
      </c>
      <c r="O328" s="16">
        <v>0</v>
      </c>
      <c r="P328" s="16" t="s">
        <v>418</v>
      </c>
      <c r="Q328" s="16" t="s">
        <v>419</v>
      </c>
    </row>
    <row r="329" spans="1:17">
      <c r="A329" s="16" t="s">
        <v>1976</v>
      </c>
      <c r="B329" s="16" t="s">
        <v>1977</v>
      </c>
      <c r="C329" s="16" t="s">
        <v>1978</v>
      </c>
      <c r="D329" s="17" t="s">
        <v>1979</v>
      </c>
      <c r="E329" s="16" t="s">
        <v>31</v>
      </c>
      <c r="F329" s="18">
        <v>1.7</v>
      </c>
      <c r="G329" s="16">
        <v>1</v>
      </c>
      <c r="H329" s="16" t="s">
        <v>3975</v>
      </c>
      <c r="I329" s="17">
        <v>1</v>
      </c>
      <c r="J329" s="16" t="s">
        <v>3985</v>
      </c>
      <c r="K329" s="17">
        <v>41</v>
      </c>
      <c r="L329" s="19">
        <v>-0.23</v>
      </c>
      <c r="M329" s="16" t="b">
        <v>0</v>
      </c>
      <c r="N329" s="16">
        <v>0</v>
      </c>
      <c r="O329" s="16">
        <v>0</v>
      </c>
      <c r="P329" s="16" t="s">
        <v>1980</v>
      </c>
      <c r="Q329" s="16" t="s">
        <v>1981</v>
      </c>
    </row>
    <row r="330" spans="1:17">
      <c r="A330" s="16" t="s">
        <v>1982</v>
      </c>
      <c r="B330" s="16" t="s">
        <v>1983</v>
      </c>
      <c r="C330" s="16" t="s">
        <v>1984</v>
      </c>
      <c r="D330" s="17" t="s">
        <v>1985</v>
      </c>
      <c r="E330" s="16" t="s">
        <v>52</v>
      </c>
      <c r="F330" s="18">
        <v>1.7</v>
      </c>
      <c r="G330" s="16">
        <v>1</v>
      </c>
      <c r="H330" s="16" t="s">
        <v>3975</v>
      </c>
      <c r="I330" s="17">
        <v>1</v>
      </c>
      <c r="J330" s="16" t="s">
        <v>3651</v>
      </c>
      <c r="K330" s="17">
        <v>80</v>
      </c>
      <c r="L330" s="19">
        <v>0.4</v>
      </c>
      <c r="M330" s="16" t="b">
        <v>0</v>
      </c>
      <c r="N330" s="16">
        <v>0</v>
      </c>
      <c r="O330" s="16">
        <v>0</v>
      </c>
      <c r="P330" s="16" t="s">
        <v>1986</v>
      </c>
      <c r="Q330" s="16" t="s">
        <v>1987</v>
      </c>
    </row>
    <row r="331" spans="1:17">
      <c r="A331" s="16" t="s">
        <v>1988</v>
      </c>
      <c r="B331" s="16" t="s">
        <v>1989</v>
      </c>
      <c r="C331" s="16" t="s">
        <v>1990</v>
      </c>
      <c r="D331" s="17" t="s">
        <v>1991</v>
      </c>
      <c r="E331" s="16" t="s">
        <v>45</v>
      </c>
      <c r="F331" s="18">
        <v>1.1000000000000001</v>
      </c>
      <c r="G331" s="16">
        <v>1</v>
      </c>
      <c r="H331" s="16" t="s">
        <v>3975</v>
      </c>
      <c r="I331" s="17">
        <v>1</v>
      </c>
      <c r="J331" s="16" t="s">
        <v>3985</v>
      </c>
      <c r="K331" s="17">
        <v>76</v>
      </c>
      <c r="L331" s="19">
        <v>-0.19</v>
      </c>
      <c r="M331" s="16" t="b">
        <v>0</v>
      </c>
      <c r="N331" s="16">
        <v>0</v>
      </c>
      <c r="O331" s="16">
        <v>0</v>
      </c>
      <c r="P331" s="16" t="s">
        <v>1992</v>
      </c>
      <c r="Q331" s="16" t="s">
        <v>1993</v>
      </c>
    </row>
    <row r="332" spans="1:17">
      <c r="A332" s="16" t="s">
        <v>1994</v>
      </c>
      <c r="B332" s="16" t="s">
        <v>1995</v>
      </c>
      <c r="C332" s="16" t="s">
        <v>1996</v>
      </c>
      <c r="D332" s="17" t="s">
        <v>1997</v>
      </c>
      <c r="E332" s="16" t="s">
        <v>59</v>
      </c>
      <c r="F332" s="18">
        <v>2.5</v>
      </c>
      <c r="G332" s="16">
        <v>2</v>
      </c>
      <c r="H332" s="16" t="s">
        <v>3972</v>
      </c>
      <c r="I332" s="17">
        <v>5</v>
      </c>
      <c r="J332" s="16" t="s">
        <v>4612</v>
      </c>
      <c r="K332" s="17">
        <v>92</v>
      </c>
      <c r="L332" s="19">
        <v>0.08</v>
      </c>
      <c r="M332" s="16" t="b">
        <v>0</v>
      </c>
      <c r="N332" s="16">
        <v>0</v>
      </c>
      <c r="O332" s="16">
        <v>1</v>
      </c>
      <c r="P332" s="16" t="s">
        <v>1998</v>
      </c>
      <c r="Q332" s="16" t="s">
        <v>1999</v>
      </c>
    </row>
    <row r="333" spans="1:17">
      <c r="A333" s="16" t="s">
        <v>34</v>
      </c>
      <c r="B333" s="16" t="s">
        <v>35</v>
      </c>
      <c r="C333" s="16" t="s">
        <v>36</v>
      </c>
      <c r="D333" s="17" t="s">
        <v>37</v>
      </c>
      <c r="E333" s="16" t="s">
        <v>38</v>
      </c>
      <c r="F333" s="18">
        <v>1.4</v>
      </c>
      <c r="G333" s="16">
        <v>4</v>
      </c>
      <c r="H333" s="16" t="s">
        <v>4613</v>
      </c>
      <c r="I333" s="17">
        <v>1</v>
      </c>
      <c r="J333" s="16" t="s">
        <v>3758</v>
      </c>
      <c r="K333" s="17">
        <v>74</v>
      </c>
      <c r="L333" s="19">
        <v>0.13</v>
      </c>
      <c r="M333" s="16" t="b">
        <v>1</v>
      </c>
      <c r="N333" s="16">
        <v>8</v>
      </c>
      <c r="O333" s="16">
        <v>4</v>
      </c>
      <c r="P333" s="16" t="s">
        <v>39</v>
      </c>
      <c r="Q333" s="16" t="s">
        <v>40</v>
      </c>
    </row>
    <row r="334" spans="1:17">
      <c r="A334" s="16" t="s">
        <v>2000</v>
      </c>
      <c r="B334" s="16" t="s">
        <v>2001</v>
      </c>
      <c r="C334" s="16" t="s">
        <v>2002</v>
      </c>
      <c r="D334" s="17" t="s">
        <v>2003</v>
      </c>
      <c r="E334" s="16" t="s">
        <v>117</v>
      </c>
      <c r="F334" s="18">
        <v>3.7</v>
      </c>
      <c r="G334" s="16">
        <v>2</v>
      </c>
      <c r="H334" s="16" t="s">
        <v>3974</v>
      </c>
      <c r="I334" s="17">
        <v>1</v>
      </c>
      <c r="J334" s="16" t="s">
        <v>3985</v>
      </c>
      <c r="K334" s="17">
        <v>46</v>
      </c>
      <c r="L334" s="19">
        <v>-0.22</v>
      </c>
      <c r="M334" s="16" t="b">
        <v>0</v>
      </c>
      <c r="N334" s="16">
        <v>0</v>
      </c>
      <c r="O334" s="16">
        <v>1</v>
      </c>
      <c r="P334" s="16" t="s">
        <v>2004</v>
      </c>
      <c r="Q334" s="16" t="s">
        <v>2005</v>
      </c>
    </row>
    <row r="335" spans="1:17">
      <c r="A335" s="16" t="s">
        <v>2006</v>
      </c>
      <c r="B335" s="16" t="s">
        <v>2007</v>
      </c>
      <c r="C335" s="16" t="s">
        <v>2008</v>
      </c>
      <c r="D335" s="17" t="s">
        <v>2009</v>
      </c>
      <c r="E335" s="16" t="s">
        <v>84</v>
      </c>
      <c r="F335" s="18">
        <v>1.3</v>
      </c>
      <c r="G335" s="16">
        <v>1</v>
      </c>
      <c r="H335" s="16" t="s">
        <v>3975</v>
      </c>
      <c r="I335" s="17">
        <v>1</v>
      </c>
      <c r="J335" s="16" t="s">
        <v>3758</v>
      </c>
      <c r="K335" s="17">
        <v>74</v>
      </c>
      <c r="L335" s="19">
        <v>-0.45</v>
      </c>
      <c r="M335" s="16" t="b">
        <v>0</v>
      </c>
      <c r="N335" s="16">
        <v>0</v>
      </c>
      <c r="O335" s="16">
        <v>0</v>
      </c>
      <c r="P335" s="16" t="s">
        <v>2010</v>
      </c>
      <c r="Q335" s="16" t="s">
        <v>2011</v>
      </c>
    </row>
    <row r="336" spans="1:17">
      <c r="A336" s="16" t="s">
        <v>3884</v>
      </c>
      <c r="B336" s="16" t="s">
        <v>4614</v>
      </c>
      <c r="C336" s="16" t="s">
        <v>4615</v>
      </c>
      <c r="D336" s="17" t="s">
        <v>4616</v>
      </c>
      <c r="E336" s="16" t="s">
        <v>17</v>
      </c>
      <c r="F336" s="18">
        <v>0.3</v>
      </c>
      <c r="G336" s="16">
        <v>1</v>
      </c>
      <c r="H336" s="16" t="s">
        <v>4043</v>
      </c>
      <c r="I336" s="17">
        <v>0</v>
      </c>
      <c r="J336" s="16" t="s">
        <v>145</v>
      </c>
      <c r="K336" s="17">
        <v>72</v>
      </c>
      <c r="L336" s="19">
        <v>-0.35</v>
      </c>
      <c r="M336" s="16" t="b">
        <v>0</v>
      </c>
      <c r="N336" s="16">
        <v>0</v>
      </c>
      <c r="O336" s="16">
        <v>0</v>
      </c>
      <c r="P336" s="16" t="s">
        <v>4617</v>
      </c>
      <c r="Q336" s="16" t="s">
        <v>4618</v>
      </c>
    </row>
    <row r="337" spans="1:17">
      <c r="A337" s="16" t="s">
        <v>2012</v>
      </c>
      <c r="B337" s="16" t="s">
        <v>2013</v>
      </c>
      <c r="C337" s="16" t="s">
        <v>2014</v>
      </c>
      <c r="D337" s="17" t="s">
        <v>2015</v>
      </c>
      <c r="E337" s="16" t="s">
        <v>148</v>
      </c>
      <c r="F337" s="18">
        <v>3.8</v>
      </c>
      <c r="G337" s="16">
        <v>2</v>
      </c>
      <c r="H337" s="16" t="s">
        <v>3992</v>
      </c>
      <c r="I337" s="17">
        <v>1</v>
      </c>
      <c r="J337" s="16" t="s">
        <v>3758</v>
      </c>
      <c r="K337" s="17">
        <v>95</v>
      </c>
      <c r="L337" s="19">
        <v>0.35</v>
      </c>
      <c r="M337" s="16" t="b">
        <v>0</v>
      </c>
      <c r="N337" s="16">
        <v>0</v>
      </c>
      <c r="O337" s="16">
        <v>3</v>
      </c>
      <c r="P337" s="16" t="s">
        <v>2016</v>
      </c>
      <c r="Q337" s="16" t="s">
        <v>2017</v>
      </c>
    </row>
    <row r="338" spans="1:17">
      <c r="A338" s="16" t="s">
        <v>2018</v>
      </c>
      <c r="B338" s="16" t="s">
        <v>2019</v>
      </c>
      <c r="C338" s="16" t="s">
        <v>2020</v>
      </c>
      <c r="D338" s="17" t="s">
        <v>2021</v>
      </c>
      <c r="E338" s="16" t="s">
        <v>335</v>
      </c>
      <c r="F338" s="18">
        <v>1.4</v>
      </c>
      <c r="G338" s="16">
        <v>2</v>
      </c>
      <c r="H338" s="16" t="s">
        <v>3974</v>
      </c>
      <c r="I338" s="17">
        <v>1</v>
      </c>
      <c r="J338" s="16" t="s">
        <v>3758</v>
      </c>
      <c r="K338" s="17">
        <v>76</v>
      </c>
      <c r="L338" s="19">
        <v>-0.03</v>
      </c>
      <c r="M338" s="16" t="b">
        <v>0</v>
      </c>
      <c r="N338" s="16">
        <v>0</v>
      </c>
      <c r="O338" s="16">
        <v>1</v>
      </c>
      <c r="P338" s="16" t="s">
        <v>2022</v>
      </c>
      <c r="Q338" s="16" t="s">
        <v>2023</v>
      </c>
    </row>
    <row r="339" spans="1:17">
      <c r="A339" s="16" t="s">
        <v>2024</v>
      </c>
      <c r="B339" s="16" t="s">
        <v>2025</v>
      </c>
      <c r="C339" s="16" t="s">
        <v>2026</v>
      </c>
      <c r="D339" s="17" t="s">
        <v>2027</v>
      </c>
      <c r="E339" s="16" t="s">
        <v>148</v>
      </c>
      <c r="F339" s="18">
        <v>3.1</v>
      </c>
      <c r="G339" s="16">
        <v>1</v>
      </c>
      <c r="H339" s="16" t="s">
        <v>3975</v>
      </c>
      <c r="I339" s="17">
        <v>1</v>
      </c>
      <c r="J339" s="16" t="s">
        <v>3758</v>
      </c>
      <c r="K339" s="17">
        <v>90</v>
      </c>
      <c r="L339" s="19">
        <v>-0.42</v>
      </c>
      <c r="M339" s="16" t="b">
        <v>0</v>
      </c>
      <c r="N339" s="16">
        <v>0</v>
      </c>
      <c r="O339" s="16">
        <v>0</v>
      </c>
      <c r="P339" s="16" t="s">
        <v>2028</v>
      </c>
      <c r="Q339" s="16" t="s">
        <v>2029</v>
      </c>
    </row>
    <row r="340" spans="1:17">
      <c r="A340" s="16" t="s">
        <v>420</v>
      </c>
      <c r="B340" s="16" t="s">
        <v>145</v>
      </c>
      <c r="C340" s="16" t="s">
        <v>421</v>
      </c>
      <c r="D340" s="17" t="s">
        <v>422</v>
      </c>
      <c r="E340" s="16" t="s">
        <v>335</v>
      </c>
      <c r="F340" s="18">
        <v>1.1000000000000001</v>
      </c>
      <c r="G340" s="16">
        <v>2</v>
      </c>
      <c r="H340" s="16" t="s">
        <v>4619</v>
      </c>
      <c r="I340" s="17">
        <v>1</v>
      </c>
      <c r="J340" s="16" t="s">
        <v>3985</v>
      </c>
      <c r="K340" s="17">
        <v>88</v>
      </c>
      <c r="L340" s="19">
        <v>0.19</v>
      </c>
      <c r="M340" s="16" t="b">
        <v>0</v>
      </c>
      <c r="N340" s="16">
        <v>14</v>
      </c>
      <c r="O340" s="16">
        <v>0</v>
      </c>
      <c r="P340" s="16" t="s">
        <v>423</v>
      </c>
      <c r="Q340" s="16" t="s">
        <v>424</v>
      </c>
    </row>
    <row r="341" spans="1:17">
      <c r="A341" s="16" t="s">
        <v>2030</v>
      </c>
      <c r="B341" s="16" t="s">
        <v>2031</v>
      </c>
      <c r="C341" s="16" t="s">
        <v>2032</v>
      </c>
      <c r="D341" s="17" t="s">
        <v>2033</v>
      </c>
      <c r="E341" s="16" t="s">
        <v>66</v>
      </c>
      <c r="F341" s="18">
        <v>1.4</v>
      </c>
      <c r="G341" s="16">
        <v>3</v>
      </c>
      <c r="H341" s="16" t="s">
        <v>4536</v>
      </c>
      <c r="I341" s="17">
        <v>1</v>
      </c>
      <c r="J341" s="16" t="s">
        <v>3758</v>
      </c>
      <c r="K341" s="17">
        <v>60</v>
      </c>
      <c r="L341" s="19">
        <v>-0.16</v>
      </c>
      <c r="M341" s="16" t="b">
        <v>1</v>
      </c>
      <c r="N341" s="16">
        <v>7</v>
      </c>
      <c r="O341" s="16">
        <v>0</v>
      </c>
      <c r="P341" s="16" t="s">
        <v>2034</v>
      </c>
      <c r="Q341" s="16" t="s">
        <v>2034</v>
      </c>
    </row>
    <row r="342" spans="1:17">
      <c r="A342" s="16" t="s">
        <v>2035</v>
      </c>
      <c r="B342" s="16" t="s">
        <v>2036</v>
      </c>
      <c r="C342" s="16" t="s">
        <v>2037</v>
      </c>
      <c r="D342" s="17" t="s">
        <v>2038</v>
      </c>
      <c r="E342" s="16" t="s">
        <v>24</v>
      </c>
      <c r="F342" s="18">
        <v>1.4</v>
      </c>
      <c r="G342" s="16">
        <v>1</v>
      </c>
      <c r="H342" s="16" t="s">
        <v>3975</v>
      </c>
      <c r="I342" s="17">
        <v>1</v>
      </c>
      <c r="J342" s="16" t="s">
        <v>3758</v>
      </c>
      <c r="K342" s="17">
        <v>93</v>
      </c>
      <c r="L342" s="19">
        <v>0.61</v>
      </c>
      <c r="M342" s="16" t="b">
        <v>0</v>
      </c>
      <c r="N342" s="16">
        <v>0</v>
      </c>
      <c r="O342" s="16">
        <v>0</v>
      </c>
      <c r="P342" s="16" t="s">
        <v>2039</v>
      </c>
      <c r="Q342" s="16" t="s">
        <v>2040</v>
      </c>
    </row>
    <row r="343" spans="1:17">
      <c r="A343" s="16" t="s">
        <v>2041</v>
      </c>
      <c r="B343" s="16" t="s">
        <v>2042</v>
      </c>
      <c r="C343" s="16" t="s">
        <v>2043</v>
      </c>
      <c r="D343" s="17" t="s">
        <v>2044</v>
      </c>
      <c r="E343" s="16" t="s">
        <v>52</v>
      </c>
      <c r="F343" s="18">
        <v>3.1</v>
      </c>
      <c r="G343" s="16">
        <v>1</v>
      </c>
      <c r="H343" s="16" t="s">
        <v>3975</v>
      </c>
      <c r="I343" s="17">
        <v>1</v>
      </c>
      <c r="J343" s="16" t="s">
        <v>3976</v>
      </c>
      <c r="K343" s="17">
        <v>59</v>
      </c>
      <c r="L343" s="19">
        <v>-0.21</v>
      </c>
      <c r="M343" s="16" t="b">
        <v>0</v>
      </c>
      <c r="N343" s="16">
        <v>0</v>
      </c>
      <c r="O343" s="16">
        <v>0</v>
      </c>
      <c r="P343" s="16" t="s">
        <v>2045</v>
      </c>
      <c r="Q343" s="16" t="s">
        <v>2046</v>
      </c>
    </row>
    <row r="344" spans="1:17">
      <c r="A344" s="16" t="s">
        <v>448</v>
      </c>
      <c r="B344" s="16" t="s">
        <v>449</v>
      </c>
      <c r="C344" s="16" t="s">
        <v>450</v>
      </c>
      <c r="D344" s="17" t="s">
        <v>451</v>
      </c>
      <c r="E344" s="16" t="s">
        <v>59</v>
      </c>
      <c r="F344" s="18">
        <v>3.5</v>
      </c>
      <c r="G344" s="16">
        <v>2</v>
      </c>
      <c r="H344" s="16" t="s">
        <v>4620</v>
      </c>
      <c r="I344" s="17">
        <v>3</v>
      </c>
      <c r="J344" s="16" t="s">
        <v>4081</v>
      </c>
      <c r="K344" s="17">
        <v>66</v>
      </c>
      <c r="L344" s="19">
        <v>-0.2</v>
      </c>
      <c r="M344" s="16" t="b">
        <v>0</v>
      </c>
      <c r="N344" s="16">
        <v>15</v>
      </c>
      <c r="O344" s="16">
        <v>0</v>
      </c>
      <c r="P344" s="16" t="s">
        <v>452</v>
      </c>
      <c r="Q344" s="16" t="s">
        <v>453</v>
      </c>
    </row>
    <row r="345" spans="1:17">
      <c r="A345" s="16" t="s">
        <v>2047</v>
      </c>
      <c r="B345" s="16" t="s">
        <v>145</v>
      </c>
      <c r="C345" s="16" t="s">
        <v>2048</v>
      </c>
      <c r="D345" s="17" t="s">
        <v>2049</v>
      </c>
      <c r="E345" s="16" t="s">
        <v>268</v>
      </c>
      <c r="F345" s="18">
        <v>2.4</v>
      </c>
      <c r="G345" s="16">
        <v>2</v>
      </c>
      <c r="H345" s="16" t="s">
        <v>4017</v>
      </c>
      <c r="I345" s="17">
        <v>1</v>
      </c>
      <c r="J345" s="16" t="s">
        <v>3758</v>
      </c>
      <c r="K345" s="17">
        <v>62</v>
      </c>
      <c r="L345" s="19">
        <v>-0.23</v>
      </c>
      <c r="M345" s="16" t="b">
        <v>0</v>
      </c>
      <c r="N345" s="16">
        <v>0</v>
      </c>
      <c r="O345" s="16">
        <v>2</v>
      </c>
      <c r="P345" s="16" t="s">
        <v>2050</v>
      </c>
      <c r="Q345" s="16" t="s">
        <v>2051</v>
      </c>
    </row>
    <row r="346" spans="1:17">
      <c r="A346" s="16" t="s">
        <v>3885</v>
      </c>
      <c r="B346" s="16" t="s">
        <v>4621</v>
      </c>
      <c r="C346" s="16" t="s">
        <v>4622</v>
      </c>
      <c r="D346" s="17" t="s">
        <v>4623</v>
      </c>
      <c r="E346" s="16" t="s">
        <v>38</v>
      </c>
      <c r="F346" s="18">
        <v>1.9</v>
      </c>
      <c r="G346" s="16">
        <v>3</v>
      </c>
      <c r="H346" s="16" t="s">
        <v>4624</v>
      </c>
      <c r="I346" s="17">
        <v>0</v>
      </c>
      <c r="J346" s="16" t="s">
        <v>145</v>
      </c>
      <c r="K346" s="17">
        <v>60</v>
      </c>
      <c r="L346" s="19">
        <v>0.08</v>
      </c>
      <c r="M346" s="16" t="b">
        <v>1</v>
      </c>
      <c r="N346" s="16">
        <v>4</v>
      </c>
      <c r="O346" s="16">
        <v>0</v>
      </c>
      <c r="P346" s="16" t="s">
        <v>4625</v>
      </c>
      <c r="Q346" s="16" t="s">
        <v>4626</v>
      </c>
    </row>
    <row r="347" spans="1:17">
      <c r="A347" s="16" t="s">
        <v>2052</v>
      </c>
      <c r="B347" s="16" t="s">
        <v>2053</v>
      </c>
      <c r="C347" s="16" t="s">
        <v>2054</v>
      </c>
      <c r="D347" s="17" t="s">
        <v>2055</v>
      </c>
      <c r="E347" s="16" t="s">
        <v>24</v>
      </c>
      <c r="F347" s="18">
        <v>2.8</v>
      </c>
      <c r="G347" s="16">
        <v>2</v>
      </c>
      <c r="H347" s="16" t="s">
        <v>3992</v>
      </c>
      <c r="I347" s="17">
        <v>1</v>
      </c>
      <c r="J347" s="16" t="s">
        <v>3758</v>
      </c>
      <c r="K347" s="17">
        <v>78</v>
      </c>
      <c r="L347" s="19">
        <v>-0.85</v>
      </c>
      <c r="M347" s="16" t="b">
        <v>0</v>
      </c>
      <c r="N347" s="16">
        <v>0</v>
      </c>
      <c r="O347" s="16">
        <v>3</v>
      </c>
      <c r="P347" s="16" t="s">
        <v>2056</v>
      </c>
      <c r="Q347" s="16" t="s">
        <v>2057</v>
      </c>
    </row>
    <row r="348" spans="1:17">
      <c r="A348" s="16" t="s">
        <v>2058</v>
      </c>
      <c r="B348" s="16" t="s">
        <v>2059</v>
      </c>
      <c r="C348" s="16" t="s">
        <v>2060</v>
      </c>
      <c r="D348" s="17" t="s">
        <v>2061</v>
      </c>
      <c r="E348" s="16" t="s">
        <v>52</v>
      </c>
      <c r="F348" s="18">
        <v>2.5</v>
      </c>
      <c r="G348" s="16">
        <v>1</v>
      </c>
      <c r="H348" s="16" t="s">
        <v>3975</v>
      </c>
      <c r="I348" s="17">
        <v>1</v>
      </c>
      <c r="J348" s="16" t="s">
        <v>3985</v>
      </c>
      <c r="K348" s="17">
        <v>88</v>
      </c>
      <c r="L348" s="19">
        <v>-0.36</v>
      </c>
      <c r="M348" s="16" t="b">
        <v>0</v>
      </c>
      <c r="N348" s="16">
        <v>0</v>
      </c>
      <c r="O348" s="16">
        <v>0</v>
      </c>
      <c r="P348" s="16" t="s">
        <v>2062</v>
      </c>
      <c r="Q348" s="16" t="s">
        <v>2063</v>
      </c>
    </row>
    <row r="349" spans="1:17">
      <c r="A349" s="16" t="s">
        <v>2064</v>
      </c>
      <c r="B349" s="16" t="s">
        <v>2065</v>
      </c>
      <c r="C349" s="16" t="s">
        <v>2066</v>
      </c>
      <c r="D349" s="17" t="s">
        <v>2067</v>
      </c>
      <c r="E349" s="16" t="s">
        <v>71</v>
      </c>
      <c r="F349" s="18">
        <v>2.2000000000000002</v>
      </c>
      <c r="G349" s="16">
        <v>2</v>
      </c>
      <c r="H349" s="16" t="s">
        <v>4159</v>
      </c>
      <c r="I349" s="17">
        <v>4</v>
      </c>
      <c r="J349" s="16" t="s">
        <v>4160</v>
      </c>
      <c r="K349" s="17">
        <v>97</v>
      </c>
      <c r="L349" s="19">
        <v>-0.13</v>
      </c>
      <c r="M349" s="16" t="b">
        <v>0</v>
      </c>
      <c r="N349" s="16">
        <v>0</v>
      </c>
      <c r="O349" s="16">
        <v>1</v>
      </c>
      <c r="P349" s="16" t="s">
        <v>2068</v>
      </c>
      <c r="Q349" s="16" t="s">
        <v>2069</v>
      </c>
    </row>
    <row r="350" spans="1:17">
      <c r="A350" s="16" t="s">
        <v>2070</v>
      </c>
      <c r="B350" s="16" t="s">
        <v>2071</v>
      </c>
      <c r="C350" s="16" t="s">
        <v>2072</v>
      </c>
      <c r="D350" s="17" t="s">
        <v>2073</v>
      </c>
      <c r="E350" s="16" t="s">
        <v>71</v>
      </c>
      <c r="F350" s="18">
        <v>2.5</v>
      </c>
      <c r="G350" s="16">
        <v>1</v>
      </c>
      <c r="H350" s="16" t="s">
        <v>3975</v>
      </c>
      <c r="I350" s="17">
        <v>1</v>
      </c>
      <c r="J350" s="16" t="s">
        <v>4227</v>
      </c>
      <c r="K350" s="17">
        <v>96</v>
      </c>
      <c r="L350" s="19">
        <v>-0.68</v>
      </c>
      <c r="M350" s="16" t="b">
        <v>0</v>
      </c>
      <c r="N350" s="16">
        <v>0</v>
      </c>
      <c r="O350" s="16">
        <v>0</v>
      </c>
      <c r="P350" s="16" t="s">
        <v>2074</v>
      </c>
      <c r="Q350" s="16" t="s">
        <v>2075</v>
      </c>
    </row>
    <row r="351" spans="1:17">
      <c r="A351" s="16" t="s">
        <v>2076</v>
      </c>
      <c r="B351" s="16" t="s">
        <v>2077</v>
      </c>
      <c r="C351" s="16" t="s">
        <v>2078</v>
      </c>
      <c r="D351" s="17" t="s">
        <v>2079</v>
      </c>
      <c r="E351" s="16" t="s">
        <v>24</v>
      </c>
      <c r="F351" s="18">
        <v>2.2000000000000002</v>
      </c>
      <c r="G351" s="16">
        <v>2</v>
      </c>
      <c r="H351" s="16" t="s">
        <v>4017</v>
      </c>
      <c r="I351" s="17">
        <v>1</v>
      </c>
      <c r="J351" s="16" t="s">
        <v>3979</v>
      </c>
      <c r="K351" s="17">
        <v>55</v>
      </c>
      <c r="L351" s="19">
        <v>-0.61</v>
      </c>
      <c r="M351" s="16" t="b">
        <v>0</v>
      </c>
      <c r="N351" s="16">
        <v>0</v>
      </c>
      <c r="O351" s="16">
        <v>2</v>
      </c>
      <c r="P351" s="16" t="s">
        <v>2080</v>
      </c>
      <c r="Q351" s="16" t="s">
        <v>2081</v>
      </c>
    </row>
    <row r="352" spans="1:17">
      <c r="A352" s="16" t="s">
        <v>2082</v>
      </c>
      <c r="B352" s="16" t="s">
        <v>2083</v>
      </c>
      <c r="C352" s="16" t="s">
        <v>2084</v>
      </c>
      <c r="D352" s="17" t="s">
        <v>2085</v>
      </c>
      <c r="E352" s="16" t="s">
        <v>24</v>
      </c>
      <c r="F352" s="18">
        <v>2.6</v>
      </c>
      <c r="G352" s="16">
        <v>1</v>
      </c>
      <c r="H352" s="16" t="s">
        <v>3975</v>
      </c>
      <c r="I352" s="17">
        <v>1</v>
      </c>
      <c r="J352" s="16" t="s">
        <v>4227</v>
      </c>
      <c r="K352" s="17">
        <v>93</v>
      </c>
      <c r="L352" s="19">
        <v>-0.15</v>
      </c>
      <c r="M352" s="16" t="b">
        <v>0</v>
      </c>
      <c r="N352" s="16">
        <v>0</v>
      </c>
      <c r="O352" s="16">
        <v>0</v>
      </c>
      <c r="P352" s="16" t="s">
        <v>2086</v>
      </c>
      <c r="Q352" s="16" t="s">
        <v>2087</v>
      </c>
    </row>
    <row r="353" spans="1:17">
      <c r="A353" s="16" t="s">
        <v>2088</v>
      </c>
      <c r="B353" s="16" t="s">
        <v>2089</v>
      </c>
      <c r="C353" s="16" t="s">
        <v>2090</v>
      </c>
      <c r="D353" s="17" t="s">
        <v>2091</v>
      </c>
      <c r="E353" s="16" t="s">
        <v>66</v>
      </c>
      <c r="F353" s="18">
        <v>1.9</v>
      </c>
      <c r="G353" s="16">
        <v>2</v>
      </c>
      <c r="H353" s="16" t="s">
        <v>3974</v>
      </c>
      <c r="I353" s="17">
        <v>1</v>
      </c>
      <c r="J353" s="16" t="s">
        <v>4227</v>
      </c>
      <c r="K353" s="17">
        <v>68</v>
      </c>
      <c r="L353" s="19">
        <v>-1.22</v>
      </c>
      <c r="M353" s="16" t="b">
        <v>0</v>
      </c>
      <c r="N353" s="16">
        <v>0</v>
      </c>
      <c r="O353" s="16">
        <v>1</v>
      </c>
      <c r="P353" s="16" t="s">
        <v>2092</v>
      </c>
      <c r="Q353" s="16" t="s">
        <v>2093</v>
      </c>
    </row>
    <row r="354" spans="1:17">
      <c r="A354" s="16" t="s">
        <v>2094</v>
      </c>
      <c r="B354" s="16" t="s">
        <v>2095</v>
      </c>
      <c r="C354" s="16" t="s">
        <v>2096</v>
      </c>
      <c r="D354" s="17" t="s">
        <v>2097</v>
      </c>
      <c r="E354" s="16" t="s">
        <v>97</v>
      </c>
      <c r="F354" s="18">
        <v>3.4</v>
      </c>
      <c r="G354" s="16">
        <v>1</v>
      </c>
      <c r="H354" s="16" t="s">
        <v>3975</v>
      </c>
      <c r="I354" s="17">
        <v>1</v>
      </c>
      <c r="J354" s="16" t="s">
        <v>4227</v>
      </c>
      <c r="K354" s="17">
        <v>79</v>
      </c>
      <c r="L354" s="19">
        <v>-0.47</v>
      </c>
      <c r="M354" s="16" t="b">
        <v>0</v>
      </c>
      <c r="N354" s="16">
        <v>0</v>
      </c>
      <c r="O354" s="16">
        <v>0</v>
      </c>
      <c r="P354" s="16" t="s">
        <v>2098</v>
      </c>
      <c r="Q354" s="16" t="s">
        <v>2099</v>
      </c>
    </row>
    <row r="355" spans="1:17">
      <c r="A355" s="16" t="s">
        <v>2100</v>
      </c>
      <c r="B355" s="16" t="s">
        <v>2101</v>
      </c>
      <c r="C355" s="16" t="s">
        <v>2102</v>
      </c>
      <c r="D355" s="17" t="s">
        <v>2103</v>
      </c>
      <c r="E355" s="16" t="s">
        <v>24</v>
      </c>
      <c r="F355" s="18">
        <v>4.7</v>
      </c>
      <c r="G355" s="16">
        <v>2</v>
      </c>
      <c r="H355" s="16" t="s">
        <v>3992</v>
      </c>
      <c r="I355" s="17">
        <v>1</v>
      </c>
      <c r="J355" s="16" t="s">
        <v>4227</v>
      </c>
      <c r="K355" s="17">
        <v>79</v>
      </c>
      <c r="L355" s="19">
        <v>-0.17</v>
      </c>
      <c r="M355" s="16" t="b">
        <v>0</v>
      </c>
      <c r="N355" s="16">
        <v>0</v>
      </c>
      <c r="O355" s="16">
        <v>3</v>
      </c>
      <c r="P355" s="16" t="s">
        <v>2104</v>
      </c>
      <c r="Q355" s="16" t="s">
        <v>2105</v>
      </c>
    </row>
    <row r="356" spans="1:17">
      <c r="A356" s="16" t="s">
        <v>2106</v>
      </c>
      <c r="B356" s="16" t="s">
        <v>2107</v>
      </c>
      <c r="C356" s="16" t="s">
        <v>2108</v>
      </c>
      <c r="D356" s="17" t="s">
        <v>2109</v>
      </c>
      <c r="E356" s="16" t="s">
        <v>45</v>
      </c>
      <c r="F356" s="18">
        <v>4.7</v>
      </c>
      <c r="G356" s="16">
        <v>4</v>
      </c>
      <c r="H356" s="16" t="s">
        <v>4627</v>
      </c>
      <c r="I356" s="17">
        <v>4</v>
      </c>
      <c r="J356" s="16" t="s">
        <v>4628</v>
      </c>
      <c r="K356" s="17">
        <v>91</v>
      </c>
      <c r="L356" s="19">
        <v>-0.09</v>
      </c>
      <c r="M356" s="16" t="b">
        <v>1</v>
      </c>
      <c r="N356" s="16">
        <v>15</v>
      </c>
      <c r="O356" s="16">
        <v>2</v>
      </c>
      <c r="P356" s="16" t="s">
        <v>2110</v>
      </c>
      <c r="Q356" s="16" t="s">
        <v>2111</v>
      </c>
    </row>
    <row r="357" spans="1:17">
      <c r="A357" s="16" t="s">
        <v>2112</v>
      </c>
      <c r="B357" s="16" t="s">
        <v>2113</v>
      </c>
      <c r="C357" s="16" t="s">
        <v>2114</v>
      </c>
      <c r="D357" s="17" t="s">
        <v>2115</v>
      </c>
      <c r="E357" s="16" t="s">
        <v>45</v>
      </c>
      <c r="F357" s="18">
        <v>4.4000000000000004</v>
      </c>
      <c r="G357" s="16">
        <v>4</v>
      </c>
      <c r="H357" s="16" t="s">
        <v>4629</v>
      </c>
      <c r="I357" s="17">
        <v>6</v>
      </c>
      <c r="J357" s="16" t="s">
        <v>4630</v>
      </c>
      <c r="K357" s="17">
        <v>79</v>
      </c>
      <c r="L357" s="19">
        <v>0.46</v>
      </c>
      <c r="M357" s="16" t="b">
        <v>1</v>
      </c>
      <c r="N357" s="16">
        <v>12</v>
      </c>
      <c r="O357" s="16">
        <v>1</v>
      </c>
      <c r="P357" s="16" t="s">
        <v>2116</v>
      </c>
      <c r="Q357" s="16" t="s">
        <v>2117</v>
      </c>
    </row>
    <row r="358" spans="1:17">
      <c r="A358" s="16" t="s">
        <v>2118</v>
      </c>
      <c r="B358" s="16" t="s">
        <v>2119</v>
      </c>
      <c r="C358" s="16" t="s">
        <v>2120</v>
      </c>
      <c r="D358" s="17" t="s">
        <v>2121</v>
      </c>
      <c r="E358" s="16" t="s">
        <v>71</v>
      </c>
      <c r="F358" s="18">
        <v>5</v>
      </c>
      <c r="G358" s="16">
        <v>1</v>
      </c>
      <c r="H358" s="16" t="s">
        <v>3975</v>
      </c>
      <c r="I358" s="17">
        <v>1</v>
      </c>
      <c r="J358" s="16" t="s">
        <v>4227</v>
      </c>
      <c r="K358" s="17">
        <v>86</v>
      </c>
      <c r="L358" s="19">
        <v>7.0000000000000007E-2</v>
      </c>
      <c r="M358" s="16" t="b">
        <v>0</v>
      </c>
      <c r="N358" s="16">
        <v>0</v>
      </c>
      <c r="O358" s="16">
        <v>0</v>
      </c>
      <c r="P358" s="16" t="s">
        <v>2122</v>
      </c>
      <c r="Q358" s="16" t="s">
        <v>2123</v>
      </c>
    </row>
    <row r="359" spans="1:17">
      <c r="A359" s="16" t="s">
        <v>782</v>
      </c>
      <c r="B359" s="16" t="s">
        <v>783</v>
      </c>
      <c r="C359" s="16" t="s">
        <v>784</v>
      </c>
      <c r="D359" s="17" t="s">
        <v>785</v>
      </c>
      <c r="E359" s="16" t="s">
        <v>335</v>
      </c>
      <c r="F359" s="18">
        <v>4.0999999999999996</v>
      </c>
      <c r="G359" s="16">
        <v>4</v>
      </c>
      <c r="H359" s="16" t="s">
        <v>4631</v>
      </c>
      <c r="I359" s="17">
        <v>8</v>
      </c>
      <c r="J359" s="16" t="s">
        <v>4632</v>
      </c>
      <c r="K359" s="17">
        <v>78</v>
      </c>
      <c r="L359" s="19">
        <v>-0.21</v>
      </c>
      <c r="M359" s="16" t="b">
        <v>1</v>
      </c>
      <c r="N359" s="16">
        <v>13</v>
      </c>
      <c r="O359" s="16">
        <v>2</v>
      </c>
      <c r="P359" s="16" t="s">
        <v>786</v>
      </c>
      <c r="Q359" s="16" t="s">
        <v>787</v>
      </c>
    </row>
    <row r="360" spans="1:17">
      <c r="A360" s="16" t="s">
        <v>2124</v>
      </c>
      <c r="B360" s="16" t="s">
        <v>2125</v>
      </c>
      <c r="C360" s="16" t="s">
        <v>2126</v>
      </c>
      <c r="D360" s="17" t="s">
        <v>2127</v>
      </c>
      <c r="E360" s="16" t="s">
        <v>97</v>
      </c>
      <c r="F360" s="18">
        <v>1.9</v>
      </c>
      <c r="G360" s="16">
        <v>3</v>
      </c>
      <c r="H360" s="16" t="s">
        <v>4633</v>
      </c>
      <c r="I360" s="17">
        <v>6</v>
      </c>
      <c r="J360" s="16" t="s">
        <v>4634</v>
      </c>
      <c r="K360" s="17">
        <v>90</v>
      </c>
      <c r="L360" s="19">
        <v>-0.44</v>
      </c>
      <c r="M360" s="16" t="b">
        <v>0</v>
      </c>
      <c r="N360" s="16">
        <v>9</v>
      </c>
      <c r="O360" s="16">
        <v>1</v>
      </c>
      <c r="P360" s="16" t="s">
        <v>2128</v>
      </c>
      <c r="Q360" s="16" t="s">
        <v>2129</v>
      </c>
    </row>
    <row r="361" spans="1:17">
      <c r="A361" s="16" t="s">
        <v>2130</v>
      </c>
      <c r="B361" s="16" t="s">
        <v>2131</v>
      </c>
      <c r="C361" s="16" t="s">
        <v>2132</v>
      </c>
      <c r="D361" s="17" t="s">
        <v>2133</v>
      </c>
      <c r="E361" s="16" t="s">
        <v>31</v>
      </c>
      <c r="F361" s="18">
        <v>2.2000000000000002</v>
      </c>
      <c r="G361" s="16">
        <v>2</v>
      </c>
      <c r="H361" s="16" t="s">
        <v>4635</v>
      </c>
      <c r="I361" s="17">
        <v>2</v>
      </c>
      <c r="J361" s="16" t="s">
        <v>4264</v>
      </c>
      <c r="K361" s="17">
        <v>44</v>
      </c>
      <c r="L361" s="19">
        <v>-0.21</v>
      </c>
      <c r="M361" s="16" t="b">
        <v>0</v>
      </c>
      <c r="N361" s="16">
        <v>0</v>
      </c>
      <c r="O361" s="16">
        <v>1</v>
      </c>
      <c r="P361" s="16" t="s">
        <v>2134</v>
      </c>
      <c r="Q361" s="16" t="s">
        <v>2135</v>
      </c>
    </row>
    <row r="362" spans="1:17">
      <c r="A362" s="16" t="s">
        <v>4636</v>
      </c>
      <c r="B362" s="16" t="s">
        <v>4637</v>
      </c>
      <c r="C362" s="16" t="s">
        <v>4638</v>
      </c>
      <c r="D362" s="17" t="s">
        <v>4639</v>
      </c>
      <c r="E362" s="16" t="s">
        <v>17</v>
      </c>
      <c r="F362" s="18">
        <v>6.1</v>
      </c>
      <c r="G362" s="16">
        <v>2</v>
      </c>
      <c r="H362" s="16" t="s">
        <v>4115</v>
      </c>
      <c r="I362" s="17">
        <v>0</v>
      </c>
      <c r="J362" s="16" t="s">
        <v>145</v>
      </c>
      <c r="K362" s="17">
        <v>91</v>
      </c>
      <c r="L362" s="19">
        <v>-0.11</v>
      </c>
      <c r="M362" s="16" t="b">
        <v>0</v>
      </c>
      <c r="N362" s="16">
        <v>0</v>
      </c>
      <c r="O362" s="16">
        <v>3</v>
      </c>
      <c r="P362" s="16" t="s">
        <v>4640</v>
      </c>
      <c r="Q362" s="16" t="s">
        <v>4641</v>
      </c>
    </row>
    <row r="363" spans="1:17">
      <c r="A363" s="16" t="s">
        <v>3886</v>
      </c>
      <c r="B363" s="16" t="s">
        <v>4642</v>
      </c>
      <c r="C363" s="16" t="s">
        <v>4643</v>
      </c>
      <c r="D363" s="17" t="s">
        <v>4644</v>
      </c>
      <c r="E363" s="16" t="s">
        <v>355</v>
      </c>
      <c r="F363" s="18">
        <v>4.9000000000000004</v>
      </c>
      <c r="G363" s="16">
        <v>2</v>
      </c>
      <c r="H363" s="16" t="s">
        <v>4115</v>
      </c>
      <c r="I363" s="17">
        <v>0</v>
      </c>
      <c r="J363" s="16" t="s">
        <v>145</v>
      </c>
      <c r="K363" s="17">
        <v>65</v>
      </c>
      <c r="L363" s="19">
        <v>-0.4</v>
      </c>
      <c r="M363" s="16" t="b">
        <v>0</v>
      </c>
      <c r="N363" s="16">
        <v>0</v>
      </c>
      <c r="O363" s="16">
        <v>3</v>
      </c>
      <c r="P363" s="16" t="s">
        <v>4645</v>
      </c>
      <c r="Q363" s="16" t="s">
        <v>4646</v>
      </c>
    </row>
    <row r="364" spans="1:17">
      <c r="A364" s="16" t="s">
        <v>2136</v>
      </c>
      <c r="B364" s="16" t="s">
        <v>2137</v>
      </c>
      <c r="C364" s="16" t="e">
        <v>#N/A</v>
      </c>
      <c r="D364" s="17" t="s">
        <v>2138</v>
      </c>
      <c r="E364" s="16" t="s">
        <v>24</v>
      </c>
      <c r="F364" s="18">
        <v>3.1</v>
      </c>
      <c r="G364" s="16">
        <v>1</v>
      </c>
      <c r="H364" s="16" t="s">
        <v>4099</v>
      </c>
      <c r="I364" s="17">
        <v>0</v>
      </c>
      <c r="J364" s="16" t="s">
        <v>145</v>
      </c>
      <c r="K364" s="17">
        <v>78</v>
      </c>
      <c r="L364" s="19">
        <v>3.18</v>
      </c>
      <c r="M364" s="16" t="b">
        <v>0</v>
      </c>
      <c r="N364" s="16">
        <v>0</v>
      </c>
      <c r="O364" s="16">
        <v>0</v>
      </c>
      <c r="P364" s="16" t="s">
        <v>2139</v>
      </c>
      <c r="Q364" s="16" t="s">
        <v>2140</v>
      </c>
    </row>
    <row r="365" spans="1:17">
      <c r="A365" s="16" t="s">
        <v>2141</v>
      </c>
      <c r="B365" s="16" t="s">
        <v>2142</v>
      </c>
      <c r="C365" s="16" t="s">
        <v>2143</v>
      </c>
      <c r="D365" s="17" t="s">
        <v>2144</v>
      </c>
      <c r="E365" s="16" t="s">
        <v>66</v>
      </c>
      <c r="F365" s="18">
        <v>5.4</v>
      </c>
      <c r="G365" s="16">
        <v>2</v>
      </c>
      <c r="H365" s="16" t="s">
        <v>4017</v>
      </c>
      <c r="I365" s="17">
        <v>1</v>
      </c>
      <c r="J365" s="16" t="s">
        <v>3985</v>
      </c>
      <c r="K365" s="17">
        <v>73</v>
      </c>
      <c r="L365" s="19">
        <v>-1</v>
      </c>
      <c r="M365" s="16" t="b">
        <v>0</v>
      </c>
      <c r="N365" s="16">
        <v>0</v>
      </c>
      <c r="O365" s="16">
        <v>2</v>
      </c>
      <c r="P365" s="16" t="s">
        <v>2145</v>
      </c>
      <c r="Q365" s="16" t="s">
        <v>2146</v>
      </c>
    </row>
    <row r="366" spans="1:17">
      <c r="A366" s="16" t="s">
        <v>2147</v>
      </c>
      <c r="B366" s="16" t="s">
        <v>2148</v>
      </c>
      <c r="C366" s="16" t="s">
        <v>2149</v>
      </c>
      <c r="D366" s="17" t="s">
        <v>2150</v>
      </c>
      <c r="E366" s="16" t="s">
        <v>335</v>
      </c>
      <c r="F366" s="18">
        <v>2.9</v>
      </c>
      <c r="G366" s="16">
        <v>4</v>
      </c>
      <c r="H366" s="16" t="s">
        <v>4647</v>
      </c>
      <c r="I366" s="17">
        <v>3</v>
      </c>
      <c r="J366" s="16" t="s">
        <v>4174</v>
      </c>
      <c r="K366" s="17">
        <v>87</v>
      </c>
      <c r="L366" s="19">
        <v>1.1299999999999999</v>
      </c>
      <c r="M366" s="16" t="b">
        <v>1</v>
      </c>
      <c r="N366" s="16">
        <v>10</v>
      </c>
      <c r="O366" s="16">
        <v>1</v>
      </c>
      <c r="P366" s="16" t="s">
        <v>2151</v>
      </c>
      <c r="Q366" s="16" t="s">
        <v>2152</v>
      </c>
    </row>
    <row r="367" spans="1:17">
      <c r="A367" s="16" t="s">
        <v>2153</v>
      </c>
      <c r="B367" s="16" t="s">
        <v>2154</v>
      </c>
      <c r="C367" s="16" t="s">
        <v>2155</v>
      </c>
      <c r="D367" s="17" t="s">
        <v>2156</v>
      </c>
      <c r="E367" s="16" t="s">
        <v>84</v>
      </c>
      <c r="F367" s="18">
        <v>1.4</v>
      </c>
      <c r="G367" s="16">
        <v>2</v>
      </c>
      <c r="H367" s="16" t="s">
        <v>3974</v>
      </c>
      <c r="I367" s="17">
        <v>1</v>
      </c>
      <c r="J367" s="16" t="s">
        <v>4108</v>
      </c>
      <c r="K367" s="17">
        <v>91</v>
      </c>
      <c r="L367" s="19">
        <v>0.04</v>
      </c>
      <c r="M367" s="16" t="b">
        <v>0</v>
      </c>
      <c r="N367" s="16">
        <v>0</v>
      </c>
      <c r="O367" s="16">
        <v>1</v>
      </c>
      <c r="P367" s="16" t="s">
        <v>2157</v>
      </c>
      <c r="Q367" s="16" t="s">
        <v>2158</v>
      </c>
    </row>
    <row r="368" spans="1:17">
      <c r="A368" s="16" t="s">
        <v>2159</v>
      </c>
      <c r="B368" s="16" t="s">
        <v>2160</v>
      </c>
      <c r="C368" s="16" t="s">
        <v>2161</v>
      </c>
      <c r="D368" s="17" t="s">
        <v>2162</v>
      </c>
      <c r="E368" s="16" t="s">
        <v>335</v>
      </c>
      <c r="F368" s="18">
        <v>1.9</v>
      </c>
      <c r="G368" s="16">
        <v>1</v>
      </c>
      <c r="H368" s="16" t="s">
        <v>3975</v>
      </c>
      <c r="I368" s="17">
        <v>1</v>
      </c>
      <c r="J368" s="16" t="s">
        <v>3758</v>
      </c>
      <c r="K368" s="17">
        <v>64</v>
      </c>
      <c r="L368" s="19">
        <v>-0.8</v>
      </c>
      <c r="M368" s="16" t="b">
        <v>0</v>
      </c>
      <c r="N368" s="16">
        <v>0</v>
      </c>
      <c r="O368" s="16">
        <v>0</v>
      </c>
      <c r="P368" s="16" t="s">
        <v>2163</v>
      </c>
      <c r="Q368" s="16" t="s">
        <v>2164</v>
      </c>
    </row>
    <row r="369" spans="1:17">
      <c r="A369" s="16" t="s">
        <v>211</v>
      </c>
      <c r="B369" s="16" t="s">
        <v>212</v>
      </c>
      <c r="C369" s="16" t="s">
        <v>213</v>
      </c>
      <c r="D369" s="17" t="s">
        <v>214</v>
      </c>
      <c r="E369" s="16" t="s">
        <v>148</v>
      </c>
      <c r="F369" s="18">
        <v>11.9</v>
      </c>
      <c r="G369" s="16">
        <v>4</v>
      </c>
      <c r="H369" s="16" t="s">
        <v>4648</v>
      </c>
      <c r="I369" s="17">
        <v>2</v>
      </c>
      <c r="J369" s="16" t="s">
        <v>4649</v>
      </c>
      <c r="K369" s="17">
        <v>75</v>
      </c>
      <c r="L369" s="19">
        <v>-0.63</v>
      </c>
      <c r="M369" s="16" t="b">
        <v>1</v>
      </c>
      <c r="N369" s="16">
        <v>32</v>
      </c>
      <c r="O369" s="16">
        <v>1</v>
      </c>
      <c r="P369" s="16" t="s">
        <v>215</v>
      </c>
      <c r="Q369" s="16" t="s">
        <v>216</v>
      </c>
    </row>
    <row r="370" spans="1:17">
      <c r="A370" s="16" t="s">
        <v>2165</v>
      </c>
      <c r="B370" s="16" t="s">
        <v>2166</v>
      </c>
      <c r="C370" s="16" t="s">
        <v>2167</v>
      </c>
      <c r="D370" s="17" t="s">
        <v>2168</v>
      </c>
      <c r="E370" s="16" t="s">
        <v>97</v>
      </c>
      <c r="F370" s="18">
        <v>8.1</v>
      </c>
      <c r="G370" s="16">
        <v>3</v>
      </c>
      <c r="H370" s="16" t="s">
        <v>4650</v>
      </c>
      <c r="I370" s="17">
        <v>9</v>
      </c>
      <c r="J370" s="16" t="s">
        <v>4651</v>
      </c>
      <c r="K370" s="17">
        <v>87</v>
      </c>
      <c r="L370" s="19">
        <v>0.1</v>
      </c>
      <c r="M370" s="16" t="b">
        <v>0</v>
      </c>
      <c r="N370" s="16">
        <v>38</v>
      </c>
      <c r="O370" s="16">
        <v>4</v>
      </c>
      <c r="P370" s="16" t="s">
        <v>2169</v>
      </c>
      <c r="Q370" s="16" t="s">
        <v>2170</v>
      </c>
    </row>
    <row r="371" spans="1:17">
      <c r="A371" s="16" t="s">
        <v>713</v>
      </c>
      <c r="B371" s="16" t="s">
        <v>714</v>
      </c>
      <c r="C371" s="16" t="s">
        <v>715</v>
      </c>
      <c r="D371" s="17" t="s">
        <v>716</v>
      </c>
      <c r="E371" s="16" t="s">
        <v>31</v>
      </c>
      <c r="F371" s="18">
        <v>14.7</v>
      </c>
      <c r="G371" s="16">
        <v>4</v>
      </c>
      <c r="H371" s="16" t="s">
        <v>4652</v>
      </c>
      <c r="I371" s="17">
        <v>6</v>
      </c>
      <c r="J371" s="16" t="s">
        <v>4653</v>
      </c>
      <c r="K371" s="17">
        <v>79</v>
      </c>
      <c r="L371" s="19">
        <v>0.3</v>
      </c>
      <c r="M371" s="16" t="b">
        <v>1</v>
      </c>
      <c r="N371" s="16">
        <v>42</v>
      </c>
      <c r="O371" s="16">
        <v>6</v>
      </c>
      <c r="P371" s="16" t="s">
        <v>717</v>
      </c>
      <c r="Q371" s="16" t="s">
        <v>718</v>
      </c>
    </row>
    <row r="372" spans="1:17">
      <c r="A372" s="16" t="s">
        <v>264</v>
      </c>
      <c r="B372" s="16" t="s">
        <v>265</v>
      </c>
      <c r="C372" s="16" t="s">
        <v>266</v>
      </c>
      <c r="D372" s="17" t="s">
        <v>267</v>
      </c>
      <c r="E372" s="16" t="s">
        <v>268</v>
      </c>
      <c r="F372" s="18">
        <v>16.600000000000001</v>
      </c>
      <c r="G372" s="16">
        <v>4</v>
      </c>
      <c r="H372" s="16" t="s">
        <v>4654</v>
      </c>
      <c r="I372" s="17">
        <v>10</v>
      </c>
      <c r="J372" s="16" t="s">
        <v>4655</v>
      </c>
      <c r="K372" s="17">
        <v>80</v>
      </c>
      <c r="L372" s="19">
        <v>0.32</v>
      </c>
      <c r="M372" s="16" t="b">
        <v>1</v>
      </c>
      <c r="N372" s="16">
        <v>59</v>
      </c>
      <c r="O372" s="16">
        <v>4</v>
      </c>
      <c r="P372" s="16" t="s">
        <v>269</v>
      </c>
      <c r="Q372" s="16" t="s">
        <v>270</v>
      </c>
    </row>
    <row r="373" spans="1:17">
      <c r="A373" s="16" t="s">
        <v>2171</v>
      </c>
      <c r="B373" s="16" t="s">
        <v>2172</v>
      </c>
      <c r="C373" s="16" t="s">
        <v>2173</v>
      </c>
      <c r="D373" s="17" t="s">
        <v>2174</v>
      </c>
      <c r="E373" s="16" t="s">
        <v>31</v>
      </c>
      <c r="F373" s="18">
        <v>5.6</v>
      </c>
      <c r="G373" s="16">
        <v>2</v>
      </c>
      <c r="H373" s="16" t="s">
        <v>4656</v>
      </c>
      <c r="I373" s="17">
        <v>1</v>
      </c>
      <c r="J373" s="16" t="s">
        <v>4227</v>
      </c>
      <c r="K373" s="17">
        <v>86</v>
      </c>
      <c r="L373" s="19">
        <v>-0.47</v>
      </c>
      <c r="M373" s="16" t="b">
        <v>0</v>
      </c>
      <c r="N373" s="16">
        <v>0</v>
      </c>
      <c r="O373" s="16">
        <v>4</v>
      </c>
      <c r="P373" s="16" t="s">
        <v>2175</v>
      </c>
      <c r="Q373" s="16" t="s">
        <v>2176</v>
      </c>
    </row>
    <row r="374" spans="1:17">
      <c r="A374" s="16" t="s">
        <v>2177</v>
      </c>
      <c r="B374" s="16" t="s">
        <v>2178</v>
      </c>
      <c r="C374" s="16" t="s">
        <v>2179</v>
      </c>
      <c r="D374" s="17" t="s">
        <v>2180</v>
      </c>
      <c r="E374" s="16" t="s">
        <v>417</v>
      </c>
      <c r="F374" s="18">
        <v>1</v>
      </c>
      <c r="G374" s="16">
        <v>1</v>
      </c>
      <c r="H374" s="16" t="s">
        <v>3975</v>
      </c>
      <c r="I374" s="17">
        <v>1</v>
      </c>
      <c r="J374" s="16" t="s">
        <v>3976</v>
      </c>
      <c r="K374" s="17">
        <v>76</v>
      </c>
      <c r="L374" s="19">
        <v>0.03</v>
      </c>
      <c r="M374" s="16" t="b">
        <v>0</v>
      </c>
      <c r="N374" s="16">
        <v>0</v>
      </c>
      <c r="O374" s="16">
        <v>0</v>
      </c>
      <c r="P374" s="16" t="s">
        <v>2181</v>
      </c>
      <c r="Q374" s="16" t="s">
        <v>2182</v>
      </c>
    </row>
    <row r="375" spans="1:17">
      <c r="A375" s="16" t="s">
        <v>2183</v>
      </c>
      <c r="B375" s="16" t="s">
        <v>2184</v>
      </c>
      <c r="C375" s="16" t="s">
        <v>2185</v>
      </c>
      <c r="D375" s="17" t="s">
        <v>2186</v>
      </c>
      <c r="E375" s="16" t="s">
        <v>268</v>
      </c>
      <c r="F375" s="18">
        <v>0.6</v>
      </c>
      <c r="G375" s="16">
        <v>4</v>
      </c>
      <c r="H375" s="16" t="s">
        <v>4657</v>
      </c>
      <c r="I375" s="17">
        <v>14</v>
      </c>
      <c r="J375" s="16" t="s">
        <v>4658</v>
      </c>
      <c r="K375" s="17">
        <v>66</v>
      </c>
      <c r="L375" s="19">
        <v>0.9</v>
      </c>
      <c r="M375" s="16" t="b">
        <v>1</v>
      </c>
      <c r="N375" s="16">
        <v>28</v>
      </c>
      <c r="O375" s="16">
        <v>3</v>
      </c>
      <c r="P375" s="16" t="s">
        <v>2187</v>
      </c>
      <c r="Q375" s="16" t="s">
        <v>2188</v>
      </c>
    </row>
    <row r="376" spans="1:17">
      <c r="A376" s="16" t="s">
        <v>2189</v>
      </c>
      <c r="B376" s="16" t="s">
        <v>2190</v>
      </c>
      <c r="C376" s="16" t="s">
        <v>2191</v>
      </c>
      <c r="D376" s="17" t="s">
        <v>2192</v>
      </c>
      <c r="E376" s="16" t="s">
        <v>71</v>
      </c>
      <c r="F376" s="18">
        <v>1.4</v>
      </c>
      <c r="G376" s="16">
        <v>1</v>
      </c>
      <c r="H376" s="16" t="s">
        <v>3975</v>
      </c>
      <c r="I376" s="17">
        <v>1</v>
      </c>
      <c r="J376" s="16" t="s">
        <v>3651</v>
      </c>
      <c r="K376" s="17">
        <v>70</v>
      </c>
      <c r="L376" s="19">
        <v>-0.18</v>
      </c>
      <c r="M376" s="16" t="b">
        <v>0</v>
      </c>
      <c r="N376" s="16">
        <v>0</v>
      </c>
      <c r="O376" s="16">
        <v>0</v>
      </c>
      <c r="P376" s="16" t="s">
        <v>2193</v>
      </c>
      <c r="Q376" s="16" t="s">
        <v>2194</v>
      </c>
    </row>
    <row r="377" spans="1:17">
      <c r="A377" s="16" t="s">
        <v>2195</v>
      </c>
      <c r="B377" s="16" t="s">
        <v>2196</v>
      </c>
      <c r="C377" s="16" t="s">
        <v>2197</v>
      </c>
      <c r="D377" s="17" t="s">
        <v>2198</v>
      </c>
      <c r="E377" s="16" t="s">
        <v>71</v>
      </c>
      <c r="F377" s="18">
        <v>1.4</v>
      </c>
      <c r="G377" s="16">
        <v>1</v>
      </c>
      <c r="H377" s="16" t="s">
        <v>3975</v>
      </c>
      <c r="I377" s="17">
        <v>1</v>
      </c>
      <c r="J377" s="16" t="s">
        <v>3651</v>
      </c>
      <c r="K377" s="17">
        <v>53</v>
      </c>
      <c r="L377" s="19">
        <v>-0.28999999999999998</v>
      </c>
      <c r="M377" s="16" t="b">
        <v>0</v>
      </c>
      <c r="N377" s="16">
        <v>0</v>
      </c>
      <c r="O377" s="16">
        <v>0</v>
      </c>
      <c r="P377" s="16" t="s">
        <v>2199</v>
      </c>
      <c r="Q377" s="16" t="s">
        <v>2200</v>
      </c>
    </row>
    <row r="378" spans="1:17">
      <c r="A378" s="16" t="s">
        <v>2201</v>
      </c>
      <c r="B378" s="16" t="s">
        <v>2202</v>
      </c>
      <c r="C378" s="16" t="s">
        <v>2203</v>
      </c>
      <c r="D378" s="17" t="s">
        <v>2204</v>
      </c>
      <c r="E378" s="16" t="s">
        <v>268</v>
      </c>
      <c r="F378" s="18">
        <v>1.8</v>
      </c>
      <c r="G378" s="16">
        <v>1</v>
      </c>
      <c r="H378" s="16" t="s">
        <v>4015</v>
      </c>
      <c r="I378" s="17">
        <v>4</v>
      </c>
      <c r="J378" s="16" t="s">
        <v>4016</v>
      </c>
      <c r="K378" s="17">
        <v>62</v>
      </c>
      <c r="L378" s="19">
        <v>-0.28000000000000003</v>
      </c>
      <c r="M378" s="16" t="b">
        <v>0</v>
      </c>
      <c r="N378" s="16">
        <v>0</v>
      </c>
      <c r="O378" s="16">
        <v>0</v>
      </c>
      <c r="P378" s="16" t="s">
        <v>2205</v>
      </c>
      <c r="Q378" s="16" t="s">
        <v>2206</v>
      </c>
    </row>
    <row r="379" spans="1:17">
      <c r="A379" s="16" t="s">
        <v>2207</v>
      </c>
      <c r="B379" s="16" t="s">
        <v>2208</v>
      </c>
      <c r="C379" s="16" t="s">
        <v>2209</v>
      </c>
      <c r="D379" s="17" t="s">
        <v>2210</v>
      </c>
      <c r="E379" s="16" t="s">
        <v>268</v>
      </c>
      <c r="F379" s="18">
        <v>1.5</v>
      </c>
      <c r="G379" s="16">
        <v>1</v>
      </c>
      <c r="H379" s="16" t="s">
        <v>4018</v>
      </c>
      <c r="I379" s="17">
        <v>3</v>
      </c>
      <c r="J379" s="16" t="s">
        <v>4081</v>
      </c>
      <c r="K379" s="17">
        <v>99</v>
      </c>
      <c r="L379" s="19">
        <v>1.1599999999999999</v>
      </c>
      <c r="M379" s="16" t="b">
        <v>0</v>
      </c>
      <c r="N379" s="16">
        <v>0</v>
      </c>
      <c r="O379" s="16">
        <v>0</v>
      </c>
      <c r="P379" s="16" t="s">
        <v>2211</v>
      </c>
      <c r="Q379" s="16" t="s">
        <v>2212</v>
      </c>
    </row>
    <row r="380" spans="1:17">
      <c r="A380" s="16" t="s">
        <v>2213</v>
      </c>
      <c r="B380" s="16" t="s">
        <v>145</v>
      </c>
      <c r="C380" s="16" t="s">
        <v>2214</v>
      </c>
      <c r="D380" s="17" t="s">
        <v>2215</v>
      </c>
      <c r="E380" s="16" t="s">
        <v>159</v>
      </c>
      <c r="F380" s="18">
        <v>11.1</v>
      </c>
      <c r="G380" s="16">
        <v>2</v>
      </c>
      <c r="H380" s="16" t="s">
        <v>4659</v>
      </c>
      <c r="I380" s="17">
        <v>7</v>
      </c>
      <c r="J380" s="16" t="s">
        <v>4660</v>
      </c>
      <c r="K380" s="17">
        <v>90</v>
      </c>
      <c r="L380" s="19">
        <v>-0.45</v>
      </c>
      <c r="M380" s="16" t="b">
        <v>0</v>
      </c>
      <c r="N380" s="16">
        <v>0</v>
      </c>
      <c r="O380" s="16">
        <v>4</v>
      </c>
      <c r="P380" s="16" t="s">
        <v>2216</v>
      </c>
      <c r="Q380" s="16" t="s">
        <v>2217</v>
      </c>
    </row>
    <row r="381" spans="1:17">
      <c r="A381" s="16" t="s">
        <v>2218</v>
      </c>
      <c r="B381" s="16" t="s">
        <v>2219</v>
      </c>
      <c r="C381" s="16" t="s">
        <v>2220</v>
      </c>
      <c r="D381" s="17" t="s">
        <v>2221</v>
      </c>
      <c r="E381" s="16" t="s">
        <v>208</v>
      </c>
      <c r="F381" s="18">
        <v>2.2000000000000002</v>
      </c>
      <c r="G381" s="16">
        <v>2</v>
      </c>
      <c r="H381" s="16" t="s">
        <v>3974</v>
      </c>
      <c r="I381" s="17">
        <v>1</v>
      </c>
      <c r="J381" s="16" t="s">
        <v>3985</v>
      </c>
      <c r="K381" s="17">
        <v>88</v>
      </c>
      <c r="L381" s="19">
        <v>0.92</v>
      </c>
      <c r="M381" s="16" t="b">
        <v>0</v>
      </c>
      <c r="N381" s="16">
        <v>0</v>
      </c>
      <c r="O381" s="16">
        <v>1</v>
      </c>
      <c r="P381" s="16" t="s">
        <v>2222</v>
      </c>
      <c r="Q381" s="16" t="s">
        <v>2223</v>
      </c>
    </row>
    <row r="382" spans="1:17">
      <c r="A382" s="16" t="s">
        <v>2224</v>
      </c>
      <c r="B382" s="16" t="s">
        <v>2225</v>
      </c>
      <c r="C382" s="16" t="s">
        <v>2226</v>
      </c>
      <c r="D382" s="17" t="s">
        <v>2227</v>
      </c>
      <c r="E382" s="16" t="s">
        <v>417</v>
      </c>
      <c r="F382" s="18">
        <v>1.7</v>
      </c>
      <c r="G382" s="16">
        <v>2</v>
      </c>
      <c r="H382" s="16" t="s">
        <v>3974</v>
      </c>
      <c r="I382" s="17">
        <v>1</v>
      </c>
      <c r="J382" s="16" t="s">
        <v>3758</v>
      </c>
      <c r="K382" s="17">
        <v>0</v>
      </c>
      <c r="L382" s="19">
        <v>-0.25</v>
      </c>
      <c r="M382" s="16" t="b">
        <v>0</v>
      </c>
      <c r="N382" s="16">
        <v>0</v>
      </c>
      <c r="O382" s="16">
        <v>1</v>
      </c>
      <c r="P382" s="16" t="s">
        <v>2228</v>
      </c>
      <c r="Q382" s="16" t="s">
        <v>2229</v>
      </c>
    </row>
    <row r="383" spans="1:17">
      <c r="A383" s="16" t="s">
        <v>2230</v>
      </c>
      <c r="B383" s="16" t="s">
        <v>2231</v>
      </c>
      <c r="C383" s="16" t="s">
        <v>2232</v>
      </c>
      <c r="D383" s="17" t="s">
        <v>2233</v>
      </c>
      <c r="E383" s="16" t="s">
        <v>104</v>
      </c>
      <c r="F383" s="18">
        <v>0.4</v>
      </c>
      <c r="G383" s="16">
        <v>1</v>
      </c>
      <c r="H383" s="16" t="s">
        <v>3975</v>
      </c>
      <c r="I383" s="17">
        <v>1</v>
      </c>
      <c r="J383" s="16" t="s">
        <v>3979</v>
      </c>
      <c r="K383" s="17">
        <v>98</v>
      </c>
      <c r="L383" s="19">
        <v>-0.74</v>
      </c>
      <c r="M383" s="16" t="b">
        <v>0</v>
      </c>
      <c r="N383" s="16">
        <v>0</v>
      </c>
      <c r="O383" s="16">
        <v>0</v>
      </c>
      <c r="P383" s="16" t="s">
        <v>2234</v>
      </c>
      <c r="Q383" s="16" t="s">
        <v>2235</v>
      </c>
    </row>
    <row r="384" spans="1:17">
      <c r="A384" s="16" t="s">
        <v>425</v>
      </c>
      <c r="B384" s="16" t="s">
        <v>426</v>
      </c>
      <c r="C384" s="16" t="s">
        <v>427</v>
      </c>
      <c r="D384" s="17" t="s">
        <v>428</v>
      </c>
      <c r="E384" s="16" t="s">
        <v>38</v>
      </c>
      <c r="F384" s="18">
        <v>3.3</v>
      </c>
      <c r="G384" s="16">
        <v>3</v>
      </c>
      <c r="H384" s="16" t="s">
        <v>4661</v>
      </c>
      <c r="I384" s="17">
        <v>1</v>
      </c>
      <c r="J384" s="16" t="s">
        <v>3743</v>
      </c>
      <c r="K384" s="17">
        <v>89</v>
      </c>
      <c r="L384" s="19">
        <v>0.63</v>
      </c>
      <c r="M384" s="16" t="b">
        <v>1</v>
      </c>
      <c r="N384" s="16">
        <v>12</v>
      </c>
      <c r="O384" s="16">
        <v>0</v>
      </c>
      <c r="P384" s="16" t="s">
        <v>429</v>
      </c>
      <c r="Q384" s="16" t="s">
        <v>430</v>
      </c>
    </row>
    <row r="385" spans="1:17">
      <c r="A385" s="16" t="s">
        <v>3807</v>
      </c>
      <c r="B385" s="16" t="s">
        <v>4662</v>
      </c>
      <c r="C385" s="16" t="s">
        <v>4663</v>
      </c>
      <c r="D385" s="17" t="s">
        <v>4664</v>
      </c>
      <c r="E385" s="16" t="s">
        <v>335</v>
      </c>
      <c r="F385" s="18">
        <v>4.4000000000000004</v>
      </c>
      <c r="G385" s="16">
        <v>2</v>
      </c>
      <c r="H385" s="16" t="s">
        <v>4665</v>
      </c>
      <c r="I385" s="17">
        <v>1</v>
      </c>
      <c r="J385" s="16" t="s">
        <v>4212</v>
      </c>
      <c r="K385" s="17">
        <v>67</v>
      </c>
      <c r="L385" s="19">
        <v>-0.98</v>
      </c>
      <c r="M385" s="16" t="b">
        <v>0</v>
      </c>
      <c r="N385" s="16">
        <v>0</v>
      </c>
      <c r="O385" s="16">
        <v>1</v>
      </c>
      <c r="P385" s="16" t="s">
        <v>4666</v>
      </c>
      <c r="Q385" s="16" t="s">
        <v>4667</v>
      </c>
    </row>
    <row r="386" spans="1:17">
      <c r="A386" s="16" t="s">
        <v>2236</v>
      </c>
      <c r="B386" s="16" t="s">
        <v>2237</v>
      </c>
      <c r="C386" s="16" t="s">
        <v>2238</v>
      </c>
      <c r="D386" s="17" t="s">
        <v>2239</v>
      </c>
      <c r="E386" s="16" t="s">
        <v>342</v>
      </c>
      <c r="F386" s="18">
        <v>1.5</v>
      </c>
      <c r="G386" s="16">
        <v>1</v>
      </c>
      <c r="H386" s="16" t="s">
        <v>3975</v>
      </c>
      <c r="I386" s="17">
        <v>1</v>
      </c>
      <c r="J386" s="16" t="s">
        <v>3985</v>
      </c>
      <c r="K386" s="17">
        <v>93</v>
      </c>
      <c r="L386" s="19">
        <v>0.4</v>
      </c>
      <c r="M386" s="16" t="b">
        <v>0</v>
      </c>
      <c r="N386" s="16">
        <v>0</v>
      </c>
      <c r="O386" s="16">
        <v>0</v>
      </c>
      <c r="P386" s="16" t="s">
        <v>2240</v>
      </c>
      <c r="Q386" s="16" t="s">
        <v>2241</v>
      </c>
    </row>
    <row r="387" spans="1:17">
      <c r="A387" s="16" t="s">
        <v>2242</v>
      </c>
      <c r="B387" s="16" t="s">
        <v>2243</v>
      </c>
      <c r="C387" s="16" t="s">
        <v>2244</v>
      </c>
      <c r="D387" s="17" t="s">
        <v>2245</v>
      </c>
      <c r="E387" s="16" t="s">
        <v>24</v>
      </c>
      <c r="F387" s="18">
        <v>3.2</v>
      </c>
      <c r="G387" s="16">
        <v>2</v>
      </c>
      <c r="H387" s="16" t="s">
        <v>3974</v>
      </c>
      <c r="I387" s="17">
        <v>1</v>
      </c>
      <c r="J387" s="16" t="s">
        <v>3979</v>
      </c>
      <c r="K387" s="17">
        <v>66</v>
      </c>
      <c r="L387" s="19">
        <v>-0.43</v>
      </c>
      <c r="M387" s="16" t="b">
        <v>0</v>
      </c>
      <c r="N387" s="16">
        <v>0</v>
      </c>
      <c r="O387" s="16">
        <v>1</v>
      </c>
      <c r="P387" s="16" t="s">
        <v>2246</v>
      </c>
      <c r="Q387" s="16" t="s">
        <v>2247</v>
      </c>
    </row>
    <row r="388" spans="1:17">
      <c r="A388" s="16" t="s">
        <v>2248</v>
      </c>
      <c r="B388" s="16" t="s">
        <v>2249</v>
      </c>
      <c r="C388" s="16" t="s">
        <v>2250</v>
      </c>
      <c r="D388" s="17" t="s">
        <v>2251</v>
      </c>
      <c r="E388" s="16" t="s">
        <v>268</v>
      </c>
      <c r="F388" s="18">
        <v>13.6</v>
      </c>
      <c r="G388" s="16">
        <v>2</v>
      </c>
      <c r="H388" s="16" t="s">
        <v>4282</v>
      </c>
      <c r="I388" s="17">
        <v>4</v>
      </c>
      <c r="J388" s="16" t="s">
        <v>4668</v>
      </c>
      <c r="K388" s="17">
        <v>90</v>
      </c>
      <c r="L388" s="19">
        <v>-0.82</v>
      </c>
      <c r="M388" s="16" t="b">
        <v>0</v>
      </c>
      <c r="N388" s="16">
        <v>0</v>
      </c>
      <c r="O388" s="16">
        <v>4</v>
      </c>
      <c r="P388" s="16" t="s">
        <v>2252</v>
      </c>
      <c r="Q388" s="16" t="s">
        <v>2253</v>
      </c>
    </row>
    <row r="389" spans="1:17">
      <c r="A389" s="16" t="s">
        <v>2254</v>
      </c>
      <c r="B389" s="16" t="s">
        <v>2255</v>
      </c>
      <c r="C389" s="16" t="s">
        <v>2256</v>
      </c>
      <c r="D389" s="17" t="s">
        <v>2257</v>
      </c>
      <c r="E389" s="16" t="s">
        <v>71</v>
      </c>
      <c r="F389" s="18">
        <v>4.9000000000000004</v>
      </c>
      <c r="G389" s="16">
        <v>1</v>
      </c>
      <c r="H389" s="16" t="s">
        <v>3975</v>
      </c>
      <c r="I389" s="17">
        <v>1</v>
      </c>
      <c r="J389" s="16" t="s">
        <v>3976</v>
      </c>
      <c r="K389" s="17">
        <v>57</v>
      </c>
      <c r="L389" s="19">
        <v>-0.65</v>
      </c>
      <c r="M389" s="16" t="b">
        <v>0</v>
      </c>
      <c r="N389" s="16">
        <v>0</v>
      </c>
      <c r="O389" s="16">
        <v>0</v>
      </c>
      <c r="P389" s="16" t="s">
        <v>2258</v>
      </c>
      <c r="Q389" s="16" t="s">
        <v>2259</v>
      </c>
    </row>
    <row r="390" spans="1:17">
      <c r="A390" s="16" t="s">
        <v>2260</v>
      </c>
      <c r="B390" s="16" t="s">
        <v>2261</v>
      </c>
      <c r="C390" s="16" t="s">
        <v>2262</v>
      </c>
      <c r="D390" s="17" t="s">
        <v>2263</v>
      </c>
      <c r="E390" s="16" t="s">
        <v>268</v>
      </c>
      <c r="F390" s="18">
        <v>7.6</v>
      </c>
      <c r="G390" s="16">
        <v>3</v>
      </c>
      <c r="H390" s="16" t="s">
        <v>4669</v>
      </c>
      <c r="I390" s="17">
        <v>2</v>
      </c>
      <c r="J390" s="16" t="s">
        <v>4670</v>
      </c>
      <c r="K390" s="17">
        <v>60</v>
      </c>
      <c r="L390" s="19">
        <v>-0.79</v>
      </c>
      <c r="M390" s="16" t="b">
        <v>0</v>
      </c>
      <c r="N390" s="16">
        <v>37</v>
      </c>
      <c r="O390" s="16">
        <v>4</v>
      </c>
      <c r="P390" s="16" t="s">
        <v>2264</v>
      </c>
      <c r="Q390" s="16" t="s">
        <v>2265</v>
      </c>
    </row>
    <row r="391" spans="1:17">
      <c r="A391" s="16" t="s">
        <v>2266</v>
      </c>
      <c r="B391" s="16" t="s">
        <v>2267</v>
      </c>
      <c r="C391" s="16" t="s">
        <v>2268</v>
      </c>
      <c r="D391" s="17" t="s">
        <v>2269</v>
      </c>
      <c r="E391" s="16" t="s">
        <v>104</v>
      </c>
      <c r="F391" s="18">
        <v>2.5</v>
      </c>
      <c r="G391" s="16">
        <v>2</v>
      </c>
      <c r="H391" s="16" t="s">
        <v>4170</v>
      </c>
      <c r="I391" s="17">
        <v>1</v>
      </c>
      <c r="J391" s="16" t="s">
        <v>3651</v>
      </c>
      <c r="K391" s="17">
        <v>89</v>
      </c>
      <c r="L391" s="19">
        <v>-0.38</v>
      </c>
      <c r="M391" s="16" t="b">
        <v>1</v>
      </c>
      <c r="N391" s="16">
        <v>0</v>
      </c>
      <c r="O391" s="16">
        <v>0</v>
      </c>
      <c r="P391" s="16" t="s">
        <v>2270</v>
      </c>
      <c r="Q391" s="16" t="s">
        <v>2271</v>
      </c>
    </row>
    <row r="392" spans="1:17">
      <c r="A392" s="16" t="s">
        <v>2272</v>
      </c>
      <c r="B392" s="16" t="s">
        <v>2273</v>
      </c>
      <c r="C392" s="16" t="s">
        <v>2274</v>
      </c>
      <c r="D392" s="17" t="s">
        <v>2275</v>
      </c>
      <c r="E392" s="16" t="s">
        <v>24</v>
      </c>
      <c r="F392" s="18">
        <v>16.3</v>
      </c>
      <c r="G392" s="16">
        <v>2</v>
      </c>
      <c r="H392" s="16" t="s">
        <v>3992</v>
      </c>
      <c r="I392" s="17">
        <v>1</v>
      </c>
      <c r="J392" s="16" t="s">
        <v>3985</v>
      </c>
      <c r="K392" s="17">
        <v>80</v>
      </c>
      <c r="L392" s="19">
        <v>-1.08</v>
      </c>
      <c r="M392" s="16" t="b">
        <v>0</v>
      </c>
      <c r="N392" s="16">
        <v>0</v>
      </c>
      <c r="O392" s="16">
        <v>3</v>
      </c>
      <c r="P392" s="16" t="s">
        <v>2276</v>
      </c>
      <c r="Q392" s="16" t="s">
        <v>2277</v>
      </c>
    </row>
    <row r="393" spans="1:17">
      <c r="A393" s="16" t="s">
        <v>3887</v>
      </c>
      <c r="B393" s="16" t="s">
        <v>4671</v>
      </c>
      <c r="C393" s="16" t="s">
        <v>4672</v>
      </c>
      <c r="D393" s="17" t="s">
        <v>4673</v>
      </c>
      <c r="E393" s="16" t="s">
        <v>24</v>
      </c>
      <c r="F393" s="18">
        <v>0.6</v>
      </c>
      <c r="G393" s="16">
        <v>1</v>
      </c>
      <c r="H393" s="16" t="s">
        <v>4043</v>
      </c>
      <c r="I393" s="17">
        <v>0</v>
      </c>
      <c r="J393" s="16" t="s">
        <v>145</v>
      </c>
      <c r="K393" s="17">
        <v>83</v>
      </c>
      <c r="L393" s="19">
        <v>0.02</v>
      </c>
      <c r="M393" s="16" t="b">
        <v>0</v>
      </c>
      <c r="N393" s="16">
        <v>0</v>
      </c>
      <c r="O393" s="16">
        <v>0</v>
      </c>
      <c r="P393" s="16" t="s">
        <v>4674</v>
      </c>
      <c r="Q393" s="16" t="s">
        <v>4675</v>
      </c>
    </row>
    <row r="394" spans="1:17">
      <c r="A394" s="16" t="s">
        <v>2278</v>
      </c>
      <c r="B394" s="16" t="s">
        <v>2279</v>
      </c>
      <c r="C394" s="16" t="s">
        <v>2280</v>
      </c>
      <c r="D394" s="17" t="s">
        <v>2281</v>
      </c>
      <c r="E394" s="16" t="s">
        <v>148</v>
      </c>
      <c r="F394" s="18">
        <v>0.2</v>
      </c>
      <c r="G394" s="16">
        <v>3</v>
      </c>
      <c r="H394" s="16" t="s">
        <v>4676</v>
      </c>
      <c r="I394" s="17">
        <v>1</v>
      </c>
      <c r="J394" s="16" t="s">
        <v>3743</v>
      </c>
      <c r="K394" s="17" t="e">
        <v>#N/A</v>
      </c>
      <c r="L394" s="19" t="e">
        <v>#N/A</v>
      </c>
      <c r="M394" s="16" t="b">
        <v>1</v>
      </c>
      <c r="N394" s="16">
        <v>0</v>
      </c>
      <c r="O394" s="16">
        <v>3</v>
      </c>
      <c r="P394" s="16" t="s">
        <v>2282</v>
      </c>
      <c r="Q394" s="16" t="s">
        <v>2283</v>
      </c>
    </row>
    <row r="395" spans="1:17">
      <c r="A395" s="16" t="s">
        <v>2284</v>
      </c>
      <c r="B395" s="16" t="s">
        <v>2285</v>
      </c>
      <c r="C395" s="16" t="s">
        <v>2286</v>
      </c>
      <c r="D395" s="17" t="s">
        <v>2287</v>
      </c>
      <c r="E395" s="16" t="s">
        <v>417</v>
      </c>
      <c r="F395" s="18">
        <v>1.2</v>
      </c>
      <c r="G395" s="16">
        <v>3</v>
      </c>
      <c r="H395" s="16" t="s">
        <v>4677</v>
      </c>
      <c r="I395" s="17">
        <v>2</v>
      </c>
      <c r="J395" s="16" t="s">
        <v>4262</v>
      </c>
      <c r="K395" s="17">
        <v>86</v>
      </c>
      <c r="L395" s="19">
        <v>-0.72</v>
      </c>
      <c r="M395" s="16" t="b">
        <v>1</v>
      </c>
      <c r="N395" s="16">
        <v>5</v>
      </c>
      <c r="O395" s="16">
        <v>0</v>
      </c>
      <c r="P395" s="16" t="s">
        <v>2288</v>
      </c>
      <c r="Q395" s="16" t="s">
        <v>2289</v>
      </c>
    </row>
    <row r="396" spans="1:17">
      <c r="A396" s="16" t="s">
        <v>2290</v>
      </c>
      <c r="B396" s="16" t="s">
        <v>2291</v>
      </c>
      <c r="C396" s="16" t="s">
        <v>2292</v>
      </c>
      <c r="D396" s="17" t="s">
        <v>2293</v>
      </c>
      <c r="E396" s="16" t="s">
        <v>71</v>
      </c>
      <c r="F396" s="18">
        <v>1.2</v>
      </c>
      <c r="G396" s="16">
        <v>3</v>
      </c>
      <c r="H396" s="16" t="s">
        <v>4678</v>
      </c>
      <c r="I396" s="17">
        <v>4</v>
      </c>
      <c r="J396" s="16" t="s">
        <v>4127</v>
      </c>
      <c r="K396" s="17">
        <v>81</v>
      </c>
      <c r="L396" s="19">
        <v>-0.73</v>
      </c>
      <c r="M396" s="16" t="b">
        <v>1</v>
      </c>
      <c r="N396" s="16">
        <v>8</v>
      </c>
      <c r="O396" s="16">
        <v>0</v>
      </c>
      <c r="P396" s="16" t="s">
        <v>2294</v>
      </c>
      <c r="Q396" s="16" t="s">
        <v>2295</v>
      </c>
    </row>
    <row r="397" spans="1:17">
      <c r="A397" s="16" t="s">
        <v>719</v>
      </c>
      <c r="B397" s="16" t="s">
        <v>720</v>
      </c>
      <c r="C397" s="16" t="s">
        <v>721</v>
      </c>
      <c r="D397" s="17" t="s">
        <v>722</v>
      </c>
      <c r="E397" s="16" t="s">
        <v>38</v>
      </c>
      <c r="F397" s="18">
        <v>4.5</v>
      </c>
      <c r="G397" s="16">
        <v>3</v>
      </c>
      <c r="H397" s="16" t="s">
        <v>4679</v>
      </c>
      <c r="I397" s="17">
        <v>4</v>
      </c>
      <c r="J397" s="16" t="s">
        <v>4127</v>
      </c>
      <c r="K397" s="17">
        <v>71</v>
      </c>
      <c r="L397" s="19">
        <v>-0.26</v>
      </c>
      <c r="M397" s="16" t="b">
        <v>1</v>
      </c>
      <c r="N397" s="16">
        <v>11</v>
      </c>
      <c r="O397" s="16">
        <v>0</v>
      </c>
      <c r="P397" s="16" t="s">
        <v>723</v>
      </c>
      <c r="Q397" s="16" t="s">
        <v>724</v>
      </c>
    </row>
    <row r="398" spans="1:17">
      <c r="A398" s="16" t="s">
        <v>2296</v>
      </c>
      <c r="B398" s="16" t="s">
        <v>2297</v>
      </c>
      <c r="C398" s="16" t="s">
        <v>2298</v>
      </c>
      <c r="D398" s="17" t="s">
        <v>2299</v>
      </c>
      <c r="E398" s="16" t="s">
        <v>52</v>
      </c>
      <c r="F398" s="18">
        <v>2.7</v>
      </c>
      <c r="G398" s="16">
        <v>1</v>
      </c>
      <c r="H398" s="16" t="s">
        <v>3975</v>
      </c>
      <c r="I398" s="17">
        <v>1</v>
      </c>
      <c r="J398" s="16" t="s">
        <v>3758</v>
      </c>
      <c r="K398" s="17">
        <v>88</v>
      </c>
      <c r="L398" s="19">
        <v>1.27</v>
      </c>
      <c r="M398" s="16" t="b">
        <v>0</v>
      </c>
      <c r="N398" s="16">
        <v>0</v>
      </c>
      <c r="O398" s="16">
        <v>0</v>
      </c>
      <c r="P398" s="16" t="s">
        <v>2300</v>
      </c>
      <c r="Q398" s="16" t="s">
        <v>2301</v>
      </c>
    </row>
    <row r="399" spans="1:17">
      <c r="A399" s="16" t="s">
        <v>2302</v>
      </c>
      <c r="B399" s="16" t="s">
        <v>2303</v>
      </c>
      <c r="C399" s="16" t="s">
        <v>2304</v>
      </c>
      <c r="D399" s="17" t="s">
        <v>2305</v>
      </c>
      <c r="E399" s="16" t="s">
        <v>66</v>
      </c>
      <c r="F399" s="18">
        <v>2.2999999999999998</v>
      </c>
      <c r="G399" s="16">
        <v>2</v>
      </c>
      <c r="H399" s="16" t="s">
        <v>3974</v>
      </c>
      <c r="I399" s="17">
        <v>1</v>
      </c>
      <c r="J399" s="16" t="s">
        <v>3618</v>
      </c>
      <c r="K399" s="17">
        <v>81</v>
      </c>
      <c r="L399" s="19">
        <v>-0.12</v>
      </c>
      <c r="M399" s="16" t="b">
        <v>0</v>
      </c>
      <c r="N399" s="16">
        <v>0</v>
      </c>
      <c r="O399" s="16">
        <v>1</v>
      </c>
      <c r="P399" s="16" t="s">
        <v>2306</v>
      </c>
      <c r="Q399" s="16" t="s">
        <v>2307</v>
      </c>
    </row>
    <row r="400" spans="1:17">
      <c r="A400" s="16" t="s">
        <v>2308</v>
      </c>
      <c r="B400" s="16" t="s">
        <v>2309</v>
      </c>
      <c r="C400" s="16" t="s">
        <v>2310</v>
      </c>
      <c r="D400" s="17" t="s">
        <v>2311</v>
      </c>
      <c r="E400" s="16" t="s">
        <v>104</v>
      </c>
      <c r="F400" s="18">
        <v>1.1000000000000001</v>
      </c>
      <c r="G400" s="16">
        <v>2</v>
      </c>
      <c r="H400" s="16" t="s">
        <v>4680</v>
      </c>
      <c r="I400" s="17">
        <v>3</v>
      </c>
      <c r="J400" s="16" t="s">
        <v>4681</v>
      </c>
      <c r="K400" s="17">
        <v>88</v>
      </c>
      <c r="L400" s="19">
        <v>-0.33</v>
      </c>
      <c r="M400" s="16" t="b">
        <v>0</v>
      </c>
      <c r="N400" s="16">
        <v>3</v>
      </c>
      <c r="O400" s="16">
        <v>0</v>
      </c>
      <c r="P400" s="16" t="s">
        <v>2312</v>
      </c>
      <c r="Q400" s="16" t="s">
        <v>2313</v>
      </c>
    </row>
    <row r="401" spans="1:17">
      <c r="A401" s="16" t="s">
        <v>2314</v>
      </c>
      <c r="B401" s="16" t="s">
        <v>2315</v>
      </c>
      <c r="C401" s="16" t="s">
        <v>2316</v>
      </c>
      <c r="D401" s="17" t="s">
        <v>2317</v>
      </c>
      <c r="E401" s="16" t="s">
        <v>148</v>
      </c>
      <c r="F401" s="18">
        <v>2.1</v>
      </c>
      <c r="G401" s="16">
        <v>2</v>
      </c>
      <c r="H401" s="16" t="s">
        <v>4295</v>
      </c>
      <c r="I401" s="17">
        <v>1</v>
      </c>
      <c r="J401" s="16" t="s">
        <v>3743</v>
      </c>
      <c r="K401" s="17">
        <v>79</v>
      </c>
      <c r="L401" s="19">
        <v>-0.59</v>
      </c>
      <c r="M401" s="16" t="b">
        <v>0</v>
      </c>
      <c r="N401" s="16">
        <v>4</v>
      </c>
      <c r="O401" s="16">
        <v>0</v>
      </c>
      <c r="P401" s="16" t="s">
        <v>2318</v>
      </c>
      <c r="Q401" s="16" t="s">
        <v>2319</v>
      </c>
    </row>
    <row r="402" spans="1:17">
      <c r="A402" s="16" t="s">
        <v>2320</v>
      </c>
      <c r="B402" s="16" t="s">
        <v>2321</v>
      </c>
      <c r="C402" s="16" t="s">
        <v>2322</v>
      </c>
      <c r="D402" s="17" t="s">
        <v>2323</v>
      </c>
      <c r="E402" s="16" t="s">
        <v>355</v>
      </c>
      <c r="F402" s="18">
        <v>0.5</v>
      </c>
      <c r="G402" s="16">
        <v>3</v>
      </c>
      <c r="H402" s="16" t="s">
        <v>4518</v>
      </c>
      <c r="I402" s="17">
        <v>1</v>
      </c>
      <c r="J402" s="16" t="s">
        <v>3651</v>
      </c>
      <c r="K402" s="17">
        <v>89</v>
      </c>
      <c r="L402" s="19">
        <v>-0.73</v>
      </c>
      <c r="M402" s="16" t="b">
        <v>1</v>
      </c>
      <c r="N402" s="16">
        <v>3</v>
      </c>
      <c r="O402" s="16">
        <v>0</v>
      </c>
      <c r="P402" s="16" t="s">
        <v>2324</v>
      </c>
      <c r="Q402" s="16" t="s">
        <v>2325</v>
      </c>
    </row>
    <row r="403" spans="1:17">
      <c r="A403" s="16" t="s">
        <v>2326</v>
      </c>
      <c r="B403" s="16" t="s">
        <v>2327</v>
      </c>
      <c r="C403" s="16" t="s">
        <v>2328</v>
      </c>
      <c r="D403" s="17" t="s">
        <v>2329</v>
      </c>
      <c r="E403" s="16" t="s">
        <v>342</v>
      </c>
      <c r="F403" s="18">
        <v>2</v>
      </c>
      <c r="G403" s="16">
        <v>2</v>
      </c>
      <c r="H403" s="16" t="s">
        <v>3974</v>
      </c>
      <c r="I403" s="17">
        <v>1</v>
      </c>
      <c r="J403" s="16" t="s">
        <v>3758</v>
      </c>
      <c r="K403" s="17">
        <v>90</v>
      </c>
      <c r="L403" s="19">
        <v>-0.11</v>
      </c>
      <c r="M403" s="16" t="b">
        <v>0</v>
      </c>
      <c r="N403" s="16">
        <v>0</v>
      </c>
      <c r="O403" s="16">
        <v>1</v>
      </c>
      <c r="P403" s="16" t="s">
        <v>2330</v>
      </c>
      <c r="Q403" s="16" t="s">
        <v>2331</v>
      </c>
    </row>
    <row r="404" spans="1:17">
      <c r="A404" s="16" t="s">
        <v>2332</v>
      </c>
      <c r="B404" s="16" t="s">
        <v>2333</v>
      </c>
      <c r="C404" s="16" t="s">
        <v>2334</v>
      </c>
      <c r="D404" s="17" t="s">
        <v>2335</v>
      </c>
      <c r="E404" s="16" t="s">
        <v>268</v>
      </c>
      <c r="F404" s="18">
        <v>1.5</v>
      </c>
      <c r="G404" s="16">
        <v>3</v>
      </c>
      <c r="H404" s="16" t="s">
        <v>4682</v>
      </c>
      <c r="I404" s="17">
        <v>1</v>
      </c>
      <c r="J404" s="16" t="s">
        <v>3994</v>
      </c>
      <c r="K404" s="17">
        <v>69</v>
      </c>
      <c r="L404" s="19">
        <v>-0.26</v>
      </c>
      <c r="M404" s="16" t="b">
        <v>1</v>
      </c>
      <c r="N404" s="16">
        <v>5</v>
      </c>
      <c r="O404" s="16">
        <v>0</v>
      </c>
      <c r="P404" s="16" t="s">
        <v>2336</v>
      </c>
      <c r="Q404" s="16" t="s">
        <v>2337</v>
      </c>
    </row>
    <row r="405" spans="1:17">
      <c r="A405" s="16" t="s">
        <v>631</v>
      </c>
      <c r="B405" s="16" t="s">
        <v>632</v>
      </c>
      <c r="C405" s="16" t="s">
        <v>633</v>
      </c>
      <c r="D405" s="17" t="s">
        <v>634</v>
      </c>
      <c r="E405" s="16" t="s">
        <v>117</v>
      </c>
      <c r="F405" s="18">
        <v>3.7</v>
      </c>
      <c r="G405" s="16">
        <v>3</v>
      </c>
      <c r="H405" s="16" t="s">
        <v>4683</v>
      </c>
      <c r="I405" s="17">
        <v>2</v>
      </c>
      <c r="J405" s="16" t="s">
        <v>4587</v>
      </c>
      <c r="K405" s="17">
        <v>93</v>
      </c>
      <c r="L405" s="19">
        <v>5.27</v>
      </c>
      <c r="M405" s="16" t="b">
        <v>1</v>
      </c>
      <c r="N405" s="16">
        <v>9</v>
      </c>
      <c r="O405" s="16">
        <v>0</v>
      </c>
      <c r="P405" s="16" t="s">
        <v>635</v>
      </c>
      <c r="Q405" s="16" t="s">
        <v>636</v>
      </c>
    </row>
    <row r="406" spans="1:17">
      <c r="A406" s="16" t="s">
        <v>364</v>
      </c>
      <c r="B406" s="16" t="s">
        <v>365</v>
      </c>
      <c r="C406" s="16" t="s">
        <v>366</v>
      </c>
      <c r="D406" s="17" t="s">
        <v>367</v>
      </c>
      <c r="E406" s="16" t="s">
        <v>45</v>
      </c>
      <c r="F406" s="18">
        <v>6.5</v>
      </c>
      <c r="G406" s="16">
        <v>3</v>
      </c>
      <c r="H406" s="16" t="s">
        <v>4684</v>
      </c>
      <c r="I406" s="17">
        <v>2</v>
      </c>
      <c r="J406" s="16" t="s">
        <v>4685</v>
      </c>
      <c r="K406" s="17">
        <v>84</v>
      </c>
      <c r="L406" s="19">
        <v>-0.14000000000000001</v>
      </c>
      <c r="M406" s="16" t="b">
        <v>1</v>
      </c>
      <c r="N406" s="16">
        <v>13</v>
      </c>
      <c r="O406" s="16">
        <v>0</v>
      </c>
      <c r="P406" s="16" t="s">
        <v>368</v>
      </c>
      <c r="Q406" s="16" t="s">
        <v>369</v>
      </c>
    </row>
    <row r="407" spans="1:17">
      <c r="A407" s="16" t="s">
        <v>2338</v>
      </c>
      <c r="B407" s="16" t="s">
        <v>2339</v>
      </c>
      <c r="C407" s="16" t="s">
        <v>2340</v>
      </c>
      <c r="D407" s="17" t="s">
        <v>2341</v>
      </c>
      <c r="E407" s="16" t="s">
        <v>66</v>
      </c>
      <c r="F407" s="18">
        <v>4.0999999999999996</v>
      </c>
      <c r="G407" s="16">
        <v>2</v>
      </c>
      <c r="H407" s="16" t="s">
        <v>4635</v>
      </c>
      <c r="I407" s="17">
        <v>2</v>
      </c>
      <c r="J407" s="16" t="s">
        <v>4229</v>
      </c>
      <c r="K407" s="17">
        <v>80</v>
      </c>
      <c r="L407" s="19">
        <v>0.27</v>
      </c>
      <c r="M407" s="16" t="b">
        <v>0</v>
      </c>
      <c r="N407" s="16">
        <v>0</v>
      </c>
      <c r="O407" s="16">
        <v>1</v>
      </c>
      <c r="P407" s="16" t="s">
        <v>2342</v>
      </c>
      <c r="Q407" s="16" t="s">
        <v>2343</v>
      </c>
    </row>
    <row r="408" spans="1:17">
      <c r="A408" s="16" t="s">
        <v>2344</v>
      </c>
      <c r="B408" s="16" t="s">
        <v>2345</v>
      </c>
      <c r="C408" s="16" t="s">
        <v>2346</v>
      </c>
      <c r="D408" s="17" t="s">
        <v>2347</v>
      </c>
      <c r="E408" s="16" t="s">
        <v>84</v>
      </c>
      <c r="F408" s="18">
        <v>0.9</v>
      </c>
      <c r="G408" s="16">
        <v>1</v>
      </c>
      <c r="H408" s="16" t="s">
        <v>3975</v>
      </c>
      <c r="I408" s="17">
        <v>1</v>
      </c>
      <c r="J408" s="16" t="s">
        <v>3985</v>
      </c>
      <c r="K408" s="17">
        <v>75</v>
      </c>
      <c r="L408" s="19">
        <v>-0.38</v>
      </c>
      <c r="M408" s="16" t="b">
        <v>0</v>
      </c>
      <c r="N408" s="16">
        <v>0</v>
      </c>
      <c r="O408" s="16">
        <v>0</v>
      </c>
      <c r="P408" s="16" t="s">
        <v>2348</v>
      </c>
      <c r="Q408" s="16" t="s">
        <v>2349</v>
      </c>
    </row>
    <row r="409" spans="1:17">
      <c r="A409" s="16" t="s">
        <v>2350</v>
      </c>
      <c r="B409" s="16" t="s">
        <v>145</v>
      </c>
      <c r="C409" s="16" t="s">
        <v>2351</v>
      </c>
      <c r="D409" s="17" t="s">
        <v>2352</v>
      </c>
      <c r="E409" s="16" t="s">
        <v>148</v>
      </c>
      <c r="F409" s="18">
        <v>1.8</v>
      </c>
      <c r="G409" s="16">
        <v>3</v>
      </c>
      <c r="H409" s="16" t="s">
        <v>4686</v>
      </c>
      <c r="I409" s="17">
        <v>2</v>
      </c>
      <c r="J409" s="16" t="s">
        <v>4687</v>
      </c>
      <c r="K409" s="17">
        <v>87</v>
      </c>
      <c r="L409" s="19">
        <v>0.37</v>
      </c>
      <c r="M409" s="16" t="b">
        <v>1</v>
      </c>
      <c r="N409" s="16">
        <v>7</v>
      </c>
      <c r="O409" s="16">
        <v>0</v>
      </c>
      <c r="P409" s="16" t="s">
        <v>2353</v>
      </c>
      <c r="Q409" s="16" t="s">
        <v>2354</v>
      </c>
    </row>
    <row r="410" spans="1:17">
      <c r="A410" s="16" t="s">
        <v>180</v>
      </c>
      <c r="B410" s="16" t="s">
        <v>181</v>
      </c>
      <c r="C410" s="16" t="s">
        <v>182</v>
      </c>
      <c r="D410" s="17" t="s">
        <v>183</v>
      </c>
      <c r="E410" s="16" t="s">
        <v>31</v>
      </c>
      <c r="F410" s="18">
        <v>4.2</v>
      </c>
      <c r="G410" s="16">
        <v>4</v>
      </c>
      <c r="H410" s="16" t="s">
        <v>4688</v>
      </c>
      <c r="I410" s="17">
        <v>3</v>
      </c>
      <c r="J410" s="16" t="s">
        <v>4689</v>
      </c>
      <c r="K410" s="17">
        <v>70</v>
      </c>
      <c r="L410" s="19">
        <v>0.09</v>
      </c>
      <c r="M410" s="16" t="b">
        <v>1</v>
      </c>
      <c r="N410" s="16">
        <v>6</v>
      </c>
      <c r="O410" s="16">
        <v>2</v>
      </c>
      <c r="P410" s="16" t="s">
        <v>184</v>
      </c>
      <c r="Q410" s="16" t="s">
        <v>185</v>
      </c>
    </row>
    <row r="411" spans="1:17">
      <c r="A411" s="16" t="s">
        <v>2355</v>
      </c>
      <c r="B411" s="16" t="s">
        <v>2356</v>
      </c>
      <c r="C411" s="16" t="s">
        <v>2357</v>
      </c>
      <c r="D411" s="17" t="s">
        <v>2358</v>
      </c>
      <c r="E411" s="16" t="s">
        <v>335</v>
      </c>
      <c r="F411" s="18">
        <v>1.4</v>
      </c>
      <c r="G411" s="16">
        <v>1</v>
      </c>
      <c r="H411" s="16" t="s">
        <v>3975</v>
      </c>
      <c r="I411" s="17">
        <v>1</v>
      </c>
      <c r="J411" s="16" t="s">
        <v>4212</v>
      </c>
      <c r="K411" s="17">
        <v>70</v>
      </c>
      <c r="L411" s="19">
        <v>-0.25</v>
      </c>
      <c r="M411" s="16" t="b">
        <v>0</v>
      </c>
      <c r="N411" s="16">
        <v>0</v>
      </c>
      <c r="O411" s="16">
        <v>0</v>
      </c>
      <c r="P411" s="16" t="s">
        <v>2359</v>
      </c>
      <c r="Q411" s="16" t="s">
        <v>2360</v>
      </c>
    </row>
    <row r="412" spans="1:17">
      <c r="A412" s="16" t="s">
        <v>531</v>
      </c>
      <c r="B412" s="16" t="s">
        <v>532</v>
      </c>
      <c r="C412" s="16" t="s">
        <v>533</v>
      </c>
      <c r="D412" s="17" t="s">
        <v>534</v>
      </c>
      <c r="E412" s="16" t="s">
        <v>417</v>
      </c>
      <c r="F412" s="18">
        <v>9.1999999999999993</v>
      </c>
      <c r="G412" s="16">
        <v>3</v>
      </c>
      <c r="H412" s="16" t="s">
        <v>4690</v>
      </c>
      <c r="I412" s="17">
        <v>2</v>
      </c>
      <c r="J412" s="16" t="s">
        <v>4691</v>
      </c>
      <c r="K412" s="17">
        <v>69</v>
      </c>
      <c r="L412" s="19">
        <v>-0.26</v>
      </c>
      <c r="M412" s="16" t="b">
        <v>0</v>
      </c>
      <c r="N412" s="16">
        <v>24</v>
      </c>
      <c r="O412" s="16">
        <v>1</v>
      </c>
      <c r="P412" s="16" t="s">
        <v>535</v>
      </c>
      <c r="Q412" s="16" t="s">
        <v>536</v>
      </c>
    </row>
    <row r="413" spans="1:17">
      <c r="A413" s="16" t="s">
        <v>2361</v>
      </c>
      <c r="B413" s="16" t="s">
        <v>2362</v>
      </c>
      <c r="C413" s="16" t="s">
        <v>2363</v>
      </c>
      <c r="D413" s="17" t="s">
        <v>2364</v>
      </c>
      <c r="E413" s="16" t="s">
        <v>38</v>
      </c>
      <c r="F413" s="18">
        <v>1.7</v>
      </c>
      <c r="G413" s="16">
        <v>1</v>
      </c>
      <c r="H413" s="16" t="s">
        <v>3975</v>
      </c>
      <c r="I413" s="17">
        <v>1</v>
      </c>
      <c r="J413" s="16" t="s">
        <v>3618</v>
      </c>
      <c r="K413" s="17">
        <v>73</v>
      </c>
      <c r="L413" s="19">
        <v>-0.32</v>
      </c>
      <c r="M413" s="16" t="b">
        <v>0</v>
      </c>
      <c r="N413" s="16">
        <v>0</v>
      </c>
      <c r="O413" s="16">
        <v>0</v>
      </c>
      <c r="P413" s="16" t="s">
        <v>2365</v>
      </c>
      <c r="Q413" s="16" t="s">
        <v>2366</v>
      </c>
    </row>
    <row r="414" spans="1:17">
      <c r="A414" s="16" t="s">
        <v>2367</v>
      </c>
      <c r="B414" s="16" t="s">
        <v>2368</v>
      </c>
      <c r="C414" s="16" t="s">
        <v>2369</v>
      </c>
      <c r="D414" s="17" t="s">
        <v>2370</v>
      </c>
      <c r="E414" s="16" t="s">
        <v>45</v>
      </c>
      <c r="F414" s="18" t="e">
        <v>#N/A</v>
      </c>
      <c r="G414" s="16">
        <v>1</v>
      </c>
      <c r="H414" s="16" t="s">
        <v>3975</v>
      </c>
      <c r="I414" s="17">
        <v>1</v>
      </c>
      <c r="J414" s="16" t="s">
        <v>4212</v>
      </c>
      <c r="K414" s="17">
        <v>0</v>
      </c>
      <c r="L414" s="19" t="e">
        <v>#N/A</v>
      </c>
      <c r="M414" s="16" t="b">
        <v>0</v>
      </c>
      <c r="N414" s="16">
        <v>0</v>
      </c>
      <c r="O414" s="16">
        <v>0</v>
      </c>
      <c r="P414" s="16" t="s">
        <v>2371</v>
      </c>
      <c r="Q414" s="16" t="s">
        <v>2372</v>
      </c>
    </row>
    <row r="415" spans="1:17">
      <c r="A415" s="16" t="s">
        <v>2373</v>
      </c>
      <c r="B415" s="16" t="s">
        <v>2374</v>
      </c>
      <c r="C415" s="16" t="s">
        <v>2375</v>
      </c>
      <c r="D415" s="17" t="s">
        <v>2376</v>
      </c>
      <c r="E415" s="16" t="s">
        <v>71</v>
      </c>
      <c r="F415" s="18" t="e">
        <v>#N/A</v>
      </c>
      <c r="G415" s="16">
        <v>1</v>
      </c>
      <c r="H415" s="16" t="s">
        <v>3975</v>
      </c>
      <c r="I415" s="17">
        <v>1</v>
      </c>
      <c r="J415" s="16" t="s">
        <v>3743</v>
      </c>
      <c r="K415" s="17">
        <v>60</v>
      </c>
      <c r="L415" s="19">
        <v>-0.18</v>
      </c>
      <c r="M415" s="16" t="b">
        <v>0</v>
      </c>
      <c r="N415" s="16">
        <v>0</v>
      </c>
      <c r="O415" s="16">
        <v>0</v>
      </c>
      <c r="P415" s="16" t="s">
        <v>2377</v>
      </c>
      <c r="Q415" s="16" t="s">
        <v>2378</v>
      </c>
    </row>
    <row r="416" spans="1:17">
      <c r="A416" s="16" t="s">
        <v>2379</v>
      </c>
      <c r="B416" s="16" t="s">
        <v>2380</v>
      </c>
      <c r="C416" s="16" t="s">
        <v>2381</v>
      </c>
      <c r="D416" s="17" t="s">
        <v>2382</v>
      </c>
      <c r="E416" s="16" t="s">
        <v>45</v>
      </c>
      <c r="F416" s="18" t="e">
        <v>#N/A</v>
      </c>
      <c r="G416" s="16">
        <v>1</v>
      </c>
      <c r="H416" s="16" t="s">
        <v>3975</v>
      </c>
      <c r="I416" s="17">
        <v>1</v>
      </c>
      <c r="J416" s="16" t="s">
        <v>4212</v>
      </c>
      <c r="K416" s="17">
        <v>0</v>
      </c>
      <c r="L416" s="19" t="e">
        <v>#N/A</v>
      </c>
      <c r="M416" s="16" t="b">
        <v>0</v>
      </c>
      <c r="N416" s="16">
        <v>0</v>
      </c>
      <c r="O416" s="16">
        <v>0</v>
      </c>
      <c r="P416" s="16" t="s">
        <v>2383</v>
      </c>
      <c r="Q416" s="16" t="s">
        <v>2384</v>
      </c>
    </row>
    <row r="417" spans="1:17">
      <c r="A417" s="16" t="s">
        <v>2385</v>
      </c>
      <c r="B417" s="16" t="s">
        <v>2386</v>
      </c>
      <c r="C417" s="16" t="s">
        <v>2387</v>
      </c>
      <c r="D417" s="17" t="s">
        <v>2388</v>
      </c>
      <c r="E417" s="16" t="s">
        <v>355</v>
      </c>
      <c r="F417" s="18" t="e">
        <v>#N/A</v>
      </c>
      <c r="G417" s="16">
        <v>2</v>
      </c>
      <c r="H417" s="16" t="s">
        <v>3974</v>
      </c>
      <c r="I417" s="17">
        <v>1</v>
      </c>
      <c r="J417" s="16" t="s">
        <v>4212</v>
      </c>
      <c r="K417" s="17">
        <v>0</v>
      </c>
      <c r="L417" s="19" t="e">
        <v>#N/A</v>
      </c>
      <c r="M417" s="16" t="b">
        <v>0</v>
      </c>
      <c r="N417" s="16">
        <v>0</v>
      </c>
      <c r="O417" s="16">
        <v>1</v>
      </c>
      <c r="P417" s="16" t="s">
        <v>2389</v>
      </c>
      <c r="Q417" s="16" t="s">
        <v>2390</v>
      </c>
    </row>
    <row r="418" spans="1:17">
      <c r="A418" s="16" t="s">
        <v>3888</v>
      </c>
      <c r="B418" s="16" t="s">
        <v>4692</v>
      </c>
      <c r="C418" s="16" t="s">
        <v>4693</v>
      </c>
      <c r="D418" s="17" t="s">
        <v>4694</v>
      </c>
      <c r="E418" s="16" t="s">
        <v>117</v>
      </c>
      <c r="F418" s="18">
        <v>1.6</v>
      </c>
      <c r="G418" s="16">
        <v>4</v>
      </c>
      <c r="H418" s="16" t="s">
        <v>4695</v>
      </c>
      <c r="I418" s="17">
        <v>0</v>
      </c>
      <c r="J418" s="16" t="s">
        <v>145</v>
      </c>
      <c r="K418" s="17">
        <v>74</v>
      </c>
      <c r="L418" s="19">
        <v>-0.05</v>
      </c>
      <c r="M418" s="16" t="b">
        <v>1</v>
      </c>
      <c r="N418" s="16">
        <v>7</v>
      </c>
      <c r="O418" s="16">
        <v>1</v>
      </c>
      <c r="P418" s="16" t="s">
        <v>4696</v>
      </c>
      <c r="Q418" s="16" t="s">
        <v>4697</v>
      </c>
    </row>
    <row r="419" spans="1:17">
      <c r="A419" s="16" t="s">
        <v>865</v>
      </c>
      <c r="B419" s="16" t="s">
        <v>866</v>
      </c>
      <c r="C419" s="16" t="s">
        <v>867</v>
      </c>
      <c r="D419" s="17" t="s">
        <v>868</v>
      </c>
      <c r="E419" s="16" t="s">
        <v>208</v>
      </c>
      <c r="F419" s="18">
        <v>9.8000000000000007</v>
      </c>
      <c r="G419" s="16">
        <v>3</v>
      </c>
      <c r="H419" s="16" t="s">
        <v>4698</v>
      </c>
      <c r="I419" s="17">
        <v>7</v>
      </c>
      <c r="J419" s="16" t="s">
        <v>4699</v>
      </c>
      <c r="K419" s="17">
        <v>55</v>
      </c>
      <c r="L419" s="19">
        <v>-0.16</v>
      </c>
      <c r="M419" s="16" t="b">
        <v>0</v>
      </c>
      <c r="N419" s="16">
        <v>26</v>
      </c>
      <c r="O419" s="16">
        <v>2</v>
      </c>
      <c r="P419" s="16" t="s">
        <v>869</v>
      </c>
      <c r="Q419" s="16" t="s">
        <v>870</v>
      </c>
    </row>
    <row r="420" spans="1:17">
      <c r="A420" s="16" t="s">
        <v>186</v>
      </c>
      <c r="B420" s="16" t="s">
        <v>187</v>
      </c>
      <c r="C420" s="16" t="s">
        <v>188</v>
      </c>
      <c r="D420" s="17" t="s">
        <v>189</v>
      </c>
      <c r="E420" s="16" t="s">
        <v>117</v>
      </c>
      <c r="F420" s="18">
        <v>2.2999999999999998</v>
      </c>
      <c r="G420" s="16">
        <v>4</v>
      </c>
      <c r="H420" s="16" t="s">
        <v>4700</v>
      </c>
      <c r="I420" s="17">
        <v>5</v>
      </c>
      <c r="J420" s="16" t="s">
        <v>4701</v>
      </c>
      <c r="K420" s="17">
        <v>84</v>
      </c>
      <c r="L420" s="19">
        <v>-0.37</v>
      </c>
      <c r="M420" s="16" t="b">
        <v>1</v>
      </c>
      <c r="N420" s="16">
        <v>6</v>
      </c>
      <c r="O420" s="16">
        <v>2</v>
      </c>
      <c r="P420" s="16" t="s">
        <v>190</v>
      </c>
      <c r="Q420" s="16" t="s">
        <v>191</v>
      </c>
    </row>
    <row r="421" spans="1:17">
      <c r="A421" s="16" t="s">
        <v>3889</v>
      </c>
      <c r="B421" s="16" t="s">
        <v>145</v>
      </c>
      <c r="C421" s="16" t="s">
        <v>4702</v>
      </c>
      <c r="D421" s="17" t="s">
        <v>4703</v>
      </c>
      <c r="E421" s="16" t="s">
        <v>355</v>
      </c>
      <c r="F421" s="18">
        <v>4.4000000000000004</v>
      </c>
      <c r="G421" s="16">
        <v>1</v>
      </c>
      <c r="H421" s="16" t="s">
        <v>4704</v>
      </c>
      <c r="I421" s="17">
        <v>0</v>
      </c>
      <c r="J421" s="16" t="s">
        <v>145</v>
      </c>
      <c r="K421" s="17">
        <v>68</v>
      </c>
      <c r="L421" s="19">
        <v>-1.01</v>
      </c>
      <c r="M421" s="16" t="b">
        <v>0</v>
      </c>
      <c r="N421" s="16">
        <v>0</v>
      </c>
      <c r="O421" s="16">
        <v>0</v>
      </c>
      <c r="P421" s="16" t="s">
        <v>4705</v>
      </c>
      <c r="Q421" s="16" t="s">
        <v>4706</v>
      </c>
    </row>
    <row r="422" spans="1:17">
      <c r="A422" s="16" t="s">
        <v>2391</v>
      </c>
      <c r="B422" s="16" t="s">
        <v>2392</v>
      </c>
      <c r="C422" s="16" t="s">
        <v>2393</v>
      </c>
      <c r="D422" s="17" t="s">
        <v>2394</v>
      </c>
      <c r="E422" s="16" t="s">
        <v>117</v>
      </c>
      <c r="F422" s="18">
        <v>2.2999999999999998</v>
      </c>
      <c r="G422" s="16">
        <v>2</v>
      </c>
      <c r="H422" s="16" t="s">
        <v>4159</v>
      </c>
      <c r="I422" s="17">
        <v>4</v>
      </c>
      <c r="J422" s="16" t="s">
        <v>4160</v>
      </c>
      <c r="K422" s="17">
        <v>53</v>
      </c>
      <c r="L422" s="19">
        <v>-0.22</v>
      </c>
      <c r="M422" s="16" t="b">
        <v>0</v>
      </c>
      <c r="N422" s="16">
        <v>0</v>
      </c>
      <c r="O422" s="16">
        <v>1</v>
      </c>
      <c r="P422" s="16" t="s">
        <v>2395</v>
      </c>
      <c r="Q422" s="16" t="s">
        <v>2396</v>
      </c>
    </row>
    <row r="423" spans="1:17">
      <c r="A423" s="16" t="s">
        <v>2397</v>
      </c>
      <c r="B423" s="16" t="s">
        <v>2398</v>
      </c>
      <c r="C423" s="16" t="s">
        <v>2399</v>
      </c>
      <c r="D423" s="17" t="s">
        <v>2400</v>
      </c>
      <c r="E423" s="16" t="s">
        <v>104</v>
      </c>
      <c r="F423" s="18">
        <v>1.5</v>
      </c>
      <c r="G423" s="16">
        <v>1</v>
      </c>
      <c r="H423" s="16" t="s">
        <v>4018</v>
      </c>
      <c r="I423" s="17">
        <v>3</v>
      </c>
      <c r="J423" s="16" t="s">
        <v>3963</v>
      </c>
      <c r="K423" s="17">
        <v>56</v>
      </c>
      <c r="L423" s="19">
        <v>-0.3</v>
      </c>
      <c r="M423" s="16" t="b">
        <v>0</v>
      </c>
      <c r="N423" s="16">
        <v>0</v>
      </c>
      <c r="O423" s="16">
        <v>0</v>
      </c>
      <c r="P423" s="16" t="s">
        <v>2401</v>
      </c>
      <c r="Q423" s="16" t="s">
        <v>2402</v>
      </c>
    </row>
    <row r="424" spans="1:17">
      <c r="A424" s="16" t="s">
        <v>2403</v>
      </c>
      <c r="B424" s="16" t="s">
        <v>2404</v>
      </c>
      <c r="C424" s="16" t="s">
        <v>2405</v>
      </c>
      <c r="D424" s="17" t="s">
        <v>2406</v>
      </c>
      <c r="E424" s="16" t="s">
        <v>355</v>
      </c>
      <c r="F424" s="18">
        <v>1.7</v>
      </c>
      <c r="G424" s="16">
        <v>1</v>
      </c>
      <c r="H424" s="16" t="s">
        <v>4018</v>
      </c>
      <c r="I424" s="17">
        <v>3</v>
      </c>
      <c r="J424" s="16" t="s">
        <v>4118</v>
      </c>
      <c r="K424" s="17">
        <v>96</v>
      </c>
      <c r="L424" s="19">
        <v>-0.2</v>
      </c>
      <c r="M424" s="16" t="b">
        <v>0</v>
      </c>
      <c r="N424" s="16">
        <v>0</v>
      </c>
      <c r="O424" s="16">
        <v>0</v>
      </c>
      <c r="P424" s="16" t="s">
        <v>2407</v>
      </c>
      <c r="Q424" s="16" t="s">
        <v>2408</v>
      </c>
    </row>
    <row r="425" spans="1:17">
      <c r="A425" s="16" t="s">
        <v>2409</v>
      </c>
      <c r="B425" s="16" t="s">
        <v>2410</v>
      </c>
      <c r="C425" s="16" t="s">
        <v>2411</v>
      </c>
      <c r="D425" s="17" t="s">
        <v>2412</v>
      </c>
      <c r="E425" s="16" t="s">
        <v>59</v>
      </c>
      <c r="F425" s="18">
        <v>2</v>
      </c>
      <c r="G425" s="16">
        <v>1</v>
      </c>
      <c r="H425" s="16" t="s">
        <v>4171</v>
      </c>
      <c r="I425" s="17">
        <v>6</v>
      </c>
      <c r="J425" s="16" t="s">
        <v>4563</v>
      </c>
      <c r="K425" s="17">
        <v>97</v>
      </c>
      <c r="L425" s="19">
        <v>-0.3</v>
      </c>
      <c r="M425" s="16" t="b">
        <v>0</v>
      </c>
      <c r="N425" s="16">
        <v>0</v>
      </c>
      <c r="O425" s="16">
        <v>0</v>
      </c>
      <c r="P425" s="16" t="s">
        <v>2413</v>
      </c>
      <c r="Q425" s="16" t="s">
        <v>2414</v>
      </c>
    </row>
    <row r="426" spans="1:17">
      <c r="A426" s="16" t="s">
        <v>2415</v>
      </c>
      <c r="B426" s="16" t="s">
        <v>2416</v>
      </c>
      <c r="C426" s="16" t="s">
        <v>2417</v>
      </c>
      <c r="D426" s="17" t="s">
        <v>2418</v>
      </c>
      <c r="E426" s="16" t="s">
        <v>159</v>
      </c>
      <c r="F426" s="18">
        <v>2.1</v>
      </c>
      <c r="G426" s="16">
        <v>3</v>
      </c>
      <c r="H426" s="16" t="s">
        <v>4707</v>
      </c>
      <c r="I426" s="17">
        <v>3</v>
      </c>
      <c r="J426" s="16" t="s">
        <v>4708</v>
      </c>
      <c r="K426" s="17">
        <v>57</v>
      </c>
      <c r="L426" s="19">
        <v>-0.18</v>
      </c>
      <c r="M426" s="16" t="b">
        <v>0</v>
      </c>
      <c r="N426" s="16">
        <v>15</v>
      </c>
      <c r="O426" s="16">
        <v>1</v>
      </c>
      <c r="P426" s="16" t="s">
        <v>2419</v>
      </c>
      <c r="Q426" s="16" t="s">
        <v>2420</v>
      </c>
    </row>
    <row r="427" spans="1:17">
      <c r="A427" s="16" t="s">
        <v>2421</v>
      </c>
      <c r="B427" s="16" t="s">
        <v>2422</v>
      </c>
      <c r="C427" s="16" t="s">
        <v>2423</v>
      </c>
      <c r="D427" s="17" t="s">
        <v>2424</v>
      </c>
      <c r="E427" s="16" t="s">
        <v>45</v>
      </c>
      <c r="F427" s="18">
        <v>2.8</v>
      </c>
      <c r="G427" s="16">
        <v>2</v>
      </c>
      <c r="H427" s="16" t="s">
        <v>3974</v>
      </c>
      <c r="I427" s="17">
        <v>1</v>
      </c>
      <c r="J427" s="16" t="s">
        <v>3758</v>
      </c>
      <c r="K427" s="17">
        <v>73</v>
      </c>
      <c r="L427" s="19">
        <v>-0.06</v>
      </c>
      <c r="M427" s="16" t="b">
        <v>0</v>
      </c>
      <c r="N427" s="16">
        <v>0</v>
      </c>
      <c r="O427" s="16">
        <v>1</v>
      </c>
      <c r="P427" s="16" t="s">
        <v>2425</v>
      </c>
      <c r="Q427" s="16" t="s">
        <v>2426</v>
      </c>
    </row>
    <row r="428" spans="1:17">
      <c r="A428" s="16" t="s">
        <v>3890</v>
      </c>
      <c r="B428" s="16" t="s">
        <v>4709</v>
      </c>
      <c r="C428" s="16" t="s">
        <v>4710</v>
      </c>
      <c r="D428" s="17" t="s">
        <v>4711</v>
      </c>
      <c r="E428" s="16" t="s">
        <v>417</v>
      </c>
      <c r="F428" s="18">
        <v>1.1000000000000001</v>
      </c>
      <c r="G428" s="16">
        <v>1</v>
      </c>
      <c r="H428" s="16" t="s">
        <v>4043</v>
      </c>
      <c r="I428" s="17">
        <v>0</v>
      </c>
      <c r="J428" s="16" t="s">
        <v>145</v>
      </c>
      <c r="K428" s="17">
        <v>97</v>
      </c>
      <c r="L428" s="19">
        <v>-1.17</v>
      </c>
      <c r="M428" s="16" t="b">
        <v>0</v>
      </c>
      <c r="N428" s="16">
        <v>0</v>
      </c>
      <c r="O428" s="16">
        <v>0</v>
      </c>
      <c r="P428" s="16" t="s">
        <v>4712</v>
      </c>
      <c r="Q428" s="16" t="s">
        <v>4713</v>
      </c>
    </row>
    <row r="429" spans="1:17">
      <c r="A429" s="16" t="s">
        <v>2427</v>
      </c>
      <c r="B429" s="16" t="s">
        <v>145</v>
      </c>
      <c r="C429" s="16" t="s">
        <v>2428</v>
      </c>
      <c r="D429" s="17" t="s">
        <v>2429</v>
      </c>
      <c r="E429" s="16" t="s">
        <v>71</v>
      </c>
      <c r="F429" s="18">
        <v>2.2000000000000002</v>
      </c>
      <c r="G429" s="16">
        <v>1</v>
      </c>
      <c r="H429" s="16" t="s">
        <v>3975</v>
      </c>
      <c r="I429" s="17">
        <v>1</v>
      </c>
      <c r="J429" s="16" t="s">
        <v>3758</v>
      </c>
      <c r="K429" s="17">
        <v>46</v>
      </c>
      <c r="L429" s="19">
        <v>-0.34</v>
      </c>
      <c r="M429" s="16" t="b">
        <v>0</v>
      </c>
      <c r="N429" s="16">
        <v>0</v>
      </c>
      <c r="O429" s="16">
        <v>0</v>
      </c>
      <c r="P429" s="16" t="s">
        <v>2430</v>
      </c>
      <c r="Q429" s="16" t="s">
        <v>2431</v>
      </c>
    </row>
    <row r="430" spans="1:17">
      <c r="A430" s="16" t="s">
        <v>4714</v>
      </c>
      <c r="B430" s="16" t="s">
        <v>4715</v>
      </c>
      <c r="C430" s="16" t="s">
        <v>4716</v>
      </c>
      <c r="D430" s="17" t="s">
        <v>4717</v>
      </c>
      <c r="E430" s="16" t="s">
        <v>148</v>
      </c>
      <c r="F430" s="18">
        <v>2.1</v>
      </c>
      <c r="G430" s="16">
        <v>2</v>
      </c>
      <c r="H430" s="16" t="s">
        <v>4473</v>
      </c>
      <c r="I430" s="17">
        <v>0</v>
      </c>
      <c r="J430" s="16" t="s">
        <v>145</v>
      </c>
      <c r="K430" s="17">
        <v>74</v>
      </c>
      <c r="L430" s="19">
        <v>7.0000000000000007E-2</v>
      </c>
      <c r="M430" s="16" t="b">
        <v>0</v>
      </c>
      <c r="N430" s="16">
        <v>4</v>
      </c>
      <c r="O430" s="16">
        <v>0</v>
      </c>
      <c r="P430" s="16" t="s">
        <v>4718</v>
      </c>
      <c r="Q430" s="16" t="s">
        <v>4719</v>
      </c>
    </row>
    <row r="431" spans="1:17">
      <c r="A431" s="16" t="s">
        <v>2432</v>
      </c>
      <c r="B431" s="16" t="s">
        <v>2433</v>
      </c>
      <c r="C431" s="16" t="s">
        <v>2434</v>
      </c>
      <c r="D431" s="17" t="s">
        <v>2435</v>
      </c>
      <c r="E431" s="16" t="s">
        <v>84</v>
      </c>
      <c r="F431" s="18">
        <v>1.2</v>
      </c>
      <c r="G431" s="16">
        <v>1</v>
      </c>
      <c r="H431" s="16" t="s">
        <v>3975</v>
      </c>
      <c r="I431" s="17">
        <v>1</v>
      </c>
      <c r="J431" s="16" t="s">
        <v>3976</v>
      </c>
      <c r="K431" s="17">
        <v>81</v>
      </c>
      <c r="L431" s="19">
        <v>-0.31</v>
      </c>
      <c r="M431" s="16" t="b">
        <v>0</v>
      </c>
      <c r="N431" s="16">
        <v>0</v>
      </c>
      <c r="O431" s="16">
        <v>0</v>
      </c>
      <c r="P431" s="16" t="s">
        <v>2436</v>
      </c>
      <c r="Q431" s="16" t="s">
        <v>2437</v>
      </c>
    </row>
    <row r="432" spans="1:17">
      <c r="A432" s="16" t="s">
        <v>2438</v>
      </c>
      <c r="B432" s="16" t="s">
        <v>2439</v>
      </c>
      <c r="C432" s="16" t="s">
        <v>2440</v>
      </c>
      <c r="D432" s="17" t="s">
        <v>2441</v>
      </c>
      <c r="E432" s="16" t="s">
        <v>52</v>
      </c>
      <c r="F432" s="18">
        <v>2.9</v>
      </c>
      <c r="G432" s="16">
        <v>3</v>
      </c>
      <c r="H432" s="16" t="s">
        <v>4720</v>
      </c>
      <c r="I432" s="17">
        <v>1</v>
      </c>
      <c r="J432" s="16" t="s">
        <v>3994</v>
      </c>
      <c r="K432" s="17">
        <v>69</v>
      </c>
      <c r="L432" s="19">
        <v>-0.7</v>
      </c>
      <c r="M432" s="16" t="b">
        <v>1</v>
      </c>
      <c r="N432" s="16">
        <v>5</v>
      </c>
      <c r="O432" s="16">
        <v>0</v>
      </c>
      <c r="P432" s="16" t="s">
        <v>2442</v>
      </c>
      <c r="Q432" s="16" t="s">
        <v>2443</v>
      </c>
    </row>
    <row r="433" spans="1:17">
      <c r="A433" s="16" t="s">
        <v>637</v>
      </c>
      <c r="B433" s="16" t="s">
        <v>638</v>
      </c>
      <c r="C433" s="16" t="s">
        <v>639</v>
      </c>
      <c r="D433" s="17" t="s">
        <v>640</v>
      </c>
      <c r="E433" s="16" t="s">
        <v>38</v>
      </c>
      <c r="F433" s="18">
        <v>3.4</v>
      </c>
      <c r="G433" s="16">
        <v>2</v>
      </c>
      <c r="H433" s="16" t="s">
        <v>4721</v>
      </c>
      <c r="I433" s="17">
        <v>1</v>
      </c>
      <c r="J433" s="16" t="s">
        <v>3618</v>
      </c>
      <c r="K433" s="17">
        <v>67</v>
      </c>
      <c r="L433" s="19">
        <v>-0.63</v>
      </c>
      <c r="M433" s="16" t="b">
        <v>0</v>
      </c>
      <c r="N433" s="16">
        <v>9</v>
      </c>
      <c r="O433" s="16">
        <v>0</v>
      </c>
      <c r="P433" s="16" t="s">
        <v>641</v>
      </c>
      <c r="Q433" s="16" t="s">
        <v>642</v>
      </c>
    </row>
    <row r="434" spans="1:17">
      <c r="A434" s="16" t="s">
        <v>2444</v>
      </c>
      <c r="B434" s="16" t="s">
        <v>2445</v>
      </c>
      <c r="C434" s="16" t="s">
        <v>2446</v>
      </c>
      <c r="D434" s="17" t="s">
        <v>2447</v>
      </c>
      <c r="E434" s="16" t="s">
        <v>52</v>
      </c>
      <c r="F434" s="18">
        <v>4.0999999999999996</v>
      </c>
      <c r="G434" s="16">
        <v>4</v>
      </c>
      <c r="H434" s="16" t="s">
        <v>4722</v>
      </c>
      <c r="I434" s="17">
        <v>4</v>
      </c>
      <c r="J434" s="16" t="s">
        <v>4723</v>
      </c>
      <c r="K434" s="17">
        <v>75</v>
      </c>
      <c r="L434" s="19">
        <v>-0.31</v>
      </c>
      <c r="M434" s="16" t="b">
        <v>1</v>
      </c>
      <c r="N434" s="16">
        <v>19</v>
      </c>
      <c r="O434" s="16">
        <v>2</v>
      </c>
      <c r="P434" s="16" t="s">
        <v>2448</v>
      </c>
      <c r="Q434" s="16" t="s">
        <v>2449</v>
      </c>
    </row>
    <row r="435" spans="1:17">
      <c r="A435" s="16" t="s">
        <v>2450</v>
      </c>
      <c r="B435" s="16" t="s">
        <v>2451</v>
      </c>
      <c r="C435" s="16" t="s">
        <v>2452</v>
      </c>
      <c r="D435" s="17" t="s">
        <v>2453</v>
      </c>
      <c r="E435" s="16" t="s">
        <v>287</v>
      </c>
      <c r="F435" s="18">
        <v>1.4</v>
      </c>
      <c r="G435" s="16">
        <v>1</v>
      </c>
      <c r="H435" s="16" t="s">
        <v>4143</v>
      </c>
      <c r="I435" s="17">
        <v>2</v>
      </c>
      <c r="J435" s="16" t="s">
        <v>4724</v>
      </c>
      <c r="K435" s="17">
        <v>57</v>
      </c>
      <c r="L435" s="19">
        <v>-0.35</v>
      </c>
      <c r="M435" s="16" t="b">
        <v>0</v>
      </c>
      <c r="N435" s="16">
        <v>0</v>
      </c>
      <c r="O435" s="16">
        <v>0</v>
      </c>
      <c r="P435" s="16" t="s">
        <v>2454</v>
      </c>
      <c r="Q435" s="16" t="s">
        <v>2455</v>
      </c>
    </row>
    <row r="436" spans="1:17">
      <c r="A436" s="16" t="s">
        <v>3891</v>
      </c>
      <c r="B436" s="16" t="s">
        <v>4725</v>
      </c>
      <c r="C436" s="16" t="s">
        <v>4726</v>
      </c>
      <c r="D436" s="17" t="s">
        <v>4727</v>
      </c>
      <c r="E436" s="16" t="s">
        <v>17</v>
      </c>
      <c r="F436" s="18">
        <v>1</v>
      </c>
      <c r="G436" s="16">
        <v>2</v>
      </c>
      <c r="H436" s="16" t="s">
        <v>4279</v>
      </c>
      <c r="I436" s="17">
        <v>0</v>
      </c>
      <c r="J436" s="16" t="s">
        <v>145</v>
      </c>
      <c r="K436" s="17">
        <v>70</v>
      </c>
      <c r="L436" s="19">
        <v>-0.08</v>
      </c>
      <c r="M436" s="16" t="b">
        <v>0</v>
      </c>
      <c r="N436" s="16">
        <v>2</v>
      </c>
      <c r="O436" s="16">
        <v>0</v>
      </c>
      <c r="P436" s="16" t="s">
        <v>4728</v>
      </c>
      <c r="Q436" s="16" t="s">
        <v>4729</v>
      </c>
    </row>
    <row r="437" spans="1:17">
      <c r="A437" s="16" t="s">
        <v>2456</v>
      </c>
      <c r="B437" s="16" t="s">
        <v>145</v>
      </c>
      <c r="C437" s="16" t="s">
        <v>2457</v>
      </c>
      <c r="D437" s="17" t="s">
        <v>2458</v>
      </c>
      <c r="E437" s="16" t="s">
        <v>24</v>
      </c>
      <c r="F437" s="18">
        <v>2</v>
      </c>
      <c r="G437" s="16">
        <v>1</v>
      </c>
      <c r="H437" s="16" t="s">
        <v>4015</v>
      </c>
      <c r="I437" s="17">
        <v>4</v>
      </c>
      <c r="J437" s="16" t="s">
        <v>4208</v>
      </c>
      <c r="K437" s="17">
        <v>74</v>
      </c>
      <c r="L437" s="19">
        <v>0.46</v>
      </c>
      <c r="M437" s="16" t="b">
        <v>0</v>
      </c>
      <c r="N437" s="16">
        <v>0</v>
      </c>
      <c r="O437" s="16">
        <v>0</v>
      </c>
      <c r="P437" s="16" t="s">
        <v>2459</v>
      </c>
      <c r="Q437" s="16" t="s">
        <v>2460</v>
      </c>
    </row>
    <row r="438" spans="1:17">
      <c r="A438" s="16" t="s">
        <v>138</v>
      </c>
      <c r="B438" s="16" t="s">
        <v>139</v>
      </c>
      <c r="C438" s="16" t="s">
        <v>140</v>
      </c>
      <c r="D438" s="17" t="s">
        <v>141</v>
      </c>
      <c r="E438" s="16" t="s">
        <v>24</v>
      </c>
      <c r="F438" s="18">
        <v>7.7</v>
      </c>
      <c r="G438" s="16">
        <v>3</v>
      </c>
      <c r="H438" s="16" t="s">
        <v>4730</v>
      </c>
      <c r="I438" s="17">
        <v>3</v>
      </c>
      <c r="J438" s="16" t="s">
        <v>4731</v>
      </c>
      <c r="K438" s="17">
        <v>80</v>
      </c>
      <c r="L438" s="19">
        <v>-0.03</v>
      </c>
      <c r="M438" s="16" t="b">
        <v>1</v>
      </c>
      <c r="N438" s="16">
        <v>23</v>
      </c>
      <c r="O438" s="16">
        <v>0</v>
      </c>
      <c r="P438" s="16" t="s">
        <v>142</v>
      </c>
      <c r="Q438" s="16" t="s">
        <v>143</v>
      </c>
    </row>
    <row r="439" spans="1:17">
      <c r="A439" s="16" t="s">
        <v>3808</v>
      </c>
      <c r="B439" s="16" t="s">
        <v>4732</v>
      </c>
      <c r="C439" s="16" t="s">
        <v>4733</v>
      </c>
      <c r="D439" s="17" t="s">
        <v>4734</v>
      </c>
      <c r="E439" s="16" t="s">
        <v>97</v>
      </c>
      <c r="F439" s="18">
        <v>43.5</v>
      </c>
      <c r="G439" s="16">
        <v>2</v>
      </c>
      <c r="H439" s="16" t="s">
        <v>4735</v>
      </c>
      <c r="I439" s="17">
        <v>12</v>
      </c>
      <c r="J439" s="16" t="s">
        <v>4736</v>
      </c>
      <c r="K439" s="17">
        <v>39</v>
      </c>
      <c r="L439" s="19">
        <v>-0.28000000000000003</v>
      </c>
      <c r="M439" s="16" t="b">
        <v>0</v>
      </c>
      <c r="N439" s="16">
        <v>0</v>
      </c>
      <c r="O439" s="16">
        <v>8</v>
      </c>
      <c r="P439" s="16" t="s">
        <v>4737</v>
      </c>
      <c r="Q439" s="16" t="s">
        <v>4738</v>
      </c>
    </row>
    <row r="440" spans="1:17">
      <c r="A440" s="16" t="s">
        <v>3809</v>
      </c>
      <c r="B440" s="16" t="s">
        <v>145</v>
      </c>
      <c r="C440" s="16" t="s">
        <v>4739</v>
      </c>
      <c r="D440" s="17" t="s">
        <v>4740</v>
      </c>
      <c r="E440" s="16" t="s">
        <v>31</v>
      </c>
      <c r="F440" s="18">
        <v>13.5</v>
      </c>
      <c r="G440" s="16">
        <v>2</v>
      </c>
      <c r="H440" s="16" t="s">
        <v>4741</v>
      </c>
      <c r="I440" s="17">
        <v>2</v>
      </c>
      <c r="J440" s="16" t="s">
        <v>4264</v>
      </c>
      <c r="K440" s="17">
        <v>39</v>
      </c>
      <c r="L440" s="19">
        <v>-0.14000000000000001</v>
      </c>
      <c r="M440" s="16" t="b">
        <v>0</v>
      </c>
      <c r="N440" s="16">
        <v>0</v>
      </c>
      <c r="O440" s="16">
        <v>5</v>
      </c>
      <c r="P440" s="16" t="s">
        <v>4742</v>
      </c>
      <c r="Q440" s="16" t="s">
        <v>4743</v>
      </c>
    </row>
    <row r="441" spans="1:17">
      <c r="A441" s="16" t="s">
        <v>2461</v>
      </c>
      <c r="B441" s="16" t="s">
        <v>145</v>
      </c>
      <c r="C441" s="16" t="s">
        <v>2462</v>
      </c>
      <c r="D441" s="17" t="s">
        <v>2463</v>
      </c>
      <c r="E441" s="16" t="s">
        <v>117</v>
      </c>
      <c r="F441" s="18">
        <v>16.2</v>
      </c>
      <c r="G441" s="16">
        <v>2</v>
      </c>
      <c r="H441" s="16" t="s">
        <v>3972</v>
      </c>
      <c r="I441" s="17">
        <v>5</v>
      </c>
      <c r="J441" s="16" t="s">
        <v>3973</v>
      </c>
      <c r="K441" s="17">
        <v>49</v>
      </c>
      <c r="L441" s="19">
        <v>-0.22</v>
      </c>
      <c r="M441" s="16" t="b">
        <v>0</v>
      </c>
      <c r="N441" s="16">
        <v>0</v>
      </c>
      <c r="O441" s="16">
        <v>1</v>
      </c>
      <c r="P441" s="16" t="s">
        <v>2464</v>
      </c>
      <c r="Q441" s="16" t="s">
        <v>2465</v>
      </c>
    </row>
    <row r="442" spans="1:17">
      <c r="A442" s="16" t="s">
        <v>2466</v>
      </c>
      <c r="B442" s="16" t="s">
        <v>2467</v>
      </c>
      <c r="C442" s="16" t="s">
        <v>2468</v>
      </c>
      <c r="D442" s="17" t="s">
        <v>2469</v>
      </c>
      <c r="E442" s="16" t="s">
        <v>148</v>
      </c>
      <c r="F442" s="18" t="e">
        <v>#N/A</v>
      </c>
      <c r="G442" s="16">
        <v>1</v>
      </c>
      <c r="H442" s="16" t="s">
        <v>4015</v>
      </c>
      <c r="I442" s="17">
        <v>4</v>
      </c>
      <c r="J442" s="16" t="s">
        <v>4744</v>
      </c>
      <c r="K442" s="17">
        <v>99</v>
      </c>
      <c r="L442" s="19">
        <v>7.14</v>
      </c>
      <c r="M442" s="16" t="b">
        <v>0</v>
      </c>
      <c r="N442" s="16">
        <v>0</v>
      </c>
      <c r="O442" s="16">
        <v>0</v>
      </c>
      <c r="P442" s="16" t="s">
        <v>2470</v>
      </c>
      <c r="Q442" s="16" t="s">
        <v>2471</v>
      </c>
    </row>
    <row r="443" spans="1:17">
      <c r="A443" s="16" t="s">
        <v>2472</v>
      </c>
      <c r="B443" s="16" t="s">
        <v>2473</v>
      </c>
      <c r="C443" s="16" t="s">
        <v>2474</v>
      </c>
      <c r="D443" s="17" t="s">
        <v>2475</v>
      </c>
      <c r="E443" s="16" t="s">
        <v>148</v>
      </c>
      <c r="F443" s="18">
        <v>17.3</v>
      </c>
      <c r="G443" s="16">
        <v>1</v>
      </c>
      <c r="H443" s="16" t="s">
        <v>4018</v>
      </c>
      <c r="I443" s="17">
        <v>3</v>
      </c>
      <c r="J443" s="16" t="s">
        <v>4708</v>
      </c>
      <c r="K443" s="17">
        <v>59</v>
      </c>
      <c r="L443" s="19">
        <v>-0.13</v>
      </c>
      <c r="M443" s="16" t="b">
        <v>0</v>
      </c>
      <c r="N443" s="16">
        <v>0</v>
      </c>
      <c r="O443" s="16">
        <v>0</v>
      </c>
      <c r="P443" s="16" t="s">
        <v>2476</v>
      </c>
      <c r="Q443" s="16" t="s">
        <v>2477</v>
      </c>
    </row>
    <row r="444" spans="1:17">
      <c r="A444" s="16" t="s">
        <v>144</v>
      </c>
      <c r="B444" s="16" t="s">
        <v>145</v>
      </c>
      <c r="C444" s="16" t="s">
        <v>146</v>
      </c>
      <c r="D444" s="17" t="s">
        <v>147</v>
      </c>
      <c r="E444" s="16" t="s">
        <v>148</v>
      </c>
      <c r="F444" s="18">
        <v>7.3</v>
      </c>
      <c r="G444" s="16">
        <v>3</v>
      </c>
      <c r="H444" s="16" t="s">
        <v>4745</v>
      </c>
      <c r="I444" s="17">
        <v>1</v>
      </c>
      <c r="J444" s="16" t="s">
        <v>3985</v>
      </c>
      <c r="K444" s="17">
        <v>99</v>
      </c>
      <c r="L444" s="19">
        <v>6.93</v>
      </c>
      <c r="M444" s="16" t="b">
        <v>0</v>
      </c>
      <c r="N444" s="16">
        <v>34</v>
      </c>
      <c r="O444" s="16">
        <v>1</v>
      </c>
      <c r="P444" s="16" t="s">
        <v>149</v>
      </c>
      <c r="Q444" s="16" t="s">
        <v>149</v>
      </c>
    </row>
    <row r="445" spans="1:17">
      <c r="A445" s="16" t="s">
        <v>3892</v>
      </c>
      <c r="B445" s="16" t="s">
        <v>4746</v>
      </c>
      <c r="C445" s="16" t="s">
        <v>4747</v>
      </c>
      <c r="D445" s="17" t="s">
        <v>4748</v>
      </c>
      <c r="E445" s="16" t="s">
        <v>148</v>
      </c>
      <c r="F445" s="18">
        <v>1.7</v>
      </c>
      <c r="G445" s="16">
        <v>1</v>
      </c>
      <c r="H445" s="16" t="s">
        <v>4043</v>
      </c>
      <c r="I445" s="17">
        <v>0</v>
      </c>
      <c r="J445" s="16" t="s">
        <v>145</v>
      </c>
      <c r="K445" s="17">
        <v>91</v>
      </c>
      <c r="L445" s="19">
        <v>0.11</v>
      </c>
      <c r="M445" s="16" t="b">
        <v>0</v>
      </c>
      <c r="N445" s="16">
        <v>0</v>
      </c>
      <c r="O445" s="16">
        <v>0</v>
      </c>
      <c r="P445" s="16" t="s">
        <v>4749</v>
      </c>
      <c r="Q445" s="16" t="s">
        <v>4750</v>
      </c>
    </row>
    <row r="446" spans="1:17">
      <c r="A446" s="16" t="s">
        <v>3893</v>
      </c>
      <c r="B446" s="16" t="s">
        <v>4751</v>
      </c>
      <c r="C446" s="16" t="s">
        <v>4752</v>
      </c>
      <c r="D446" s="17" t="s">
        <v>4753</v>
      </c>
      <c r="E446" s="16" t="s">
        <v>24</v>
      </c>
      <c r="F446" s="18">
        <v>1.6</v>
      </c>
      <c r="G446" s="16">
        <v>3</v>
      </c>
      <c r="H446" s="16" t="s">
        <v>4085</v>
      </c>
      <c r="I446" s="17">
        <v>0</v>
      </c>
      <c r="J446" s="16" t="s">
        <v>145</v>
      </c>
      <c r="K446" s="17">
        <v>78</v>
      </c>
      <c r="L446" s="19">
        <v>-0.17</v>
      </c>
      <c r="M446" s="16" t="b">
        <v>1</v>
      </c>
      <c r="N446" s="16">
        <v>4</v>
      </c>
      <c r="O446" s="16">
        <v>0</v>
      </c>
      <c r="P446" s="16" t="s">
        <v>4754</v>
      </c>
      <c r="Q446" s="16" t="s">
        <v>4755</v>
      </c>
    </row>
    <row r="447" spans="1:17">
      <c r="A447" s="16" t="s">
        <v>2478</v>
      </c>
      <c r="B447" s="16" t="s">
        <v>2479</v>
      </c>
      <c r="C447" s="16" t="s">
        <v>2480</v>
      </c>
      <c r="D447" s="17" t="s">
        <v>2481</v>
      </c>
      <c r="E447" s="16" t="s">
        <v>268</v>
      </c>
      <c r="F447" s="18">
        <v>1.2</v>
      </c>
      <c r="G447" s="16">
        <v>1</v>
      </c>
      <c r="H447" s="16" t="s">
        <v>3975</v>
      </c>
      <c r="I447" s="17">
        <v>1</v>
      </c>
      <c r="J447" s="16" t="s">
        <v>3985</v>
      </c>
      <c r="K447" s="17">
        <v>81</v>
      </c>
      <c r="L447" s="19">
        <v>-0.28999999999999998</v>
      </c>
      <c r="M447" s="16" t="b">
        <v>0</v>
      </c>
      <c r="N447" s="16">
        <v>0</v>
      </c>
      <c r="O447" s="16">
        <v>0</v>
      </c>
      <c r="P447" s="16" t="s">
        <v>2482</v>
      </c>
      <c r="Q447" s="16" t="s">
        <v>2483</v>
      </c>
    </row>
    <row r="448" spans="1:17">
      <c r="A448" s="16" t="s">
        <v>2484</v>
      </c>
      <c r="B448" s="16" t="s">
        <v>2485</v>
      </c>
      <c r="C448" s="16" t="s">
        <v>2486</v>
      </c>
      <c r="D448" s="17" t="s">
        <v>2487</v>
      </c>
      <c r="E448" s="16" t="s">
        <v>59</v>
      </c>
      <c r="F448" s="18">
        <v>2.7</v>
      </c>
      <c r="G448" s="16">
        <v>2</v>
      </c>
      <c r="H448" s="16" t="s">
        <v>4756</v>
      </c>
      <c r="I448" s="17">
        <v>4</v>
      </c>
      <c r="J448" s="16" t="s">
        <v>4744</v>
      </c>
      <c r="K448" s="17">
        <v>97</v>
      </c>
      <c r="L448" s="19">
        <v>0.28000000000000003</v>
      </c>
      <c r="M448" s="16" t="b">
        <v>0</v>
      </c>
      <c r="N448" s="16">
        <v>0</v>
      </c>
      <c r="O448" s="16">
        <v>3</v>
      </c>
      <c r="P448" s="16" t="s">
        <v>2488</v>
      </c>
      <c r="Q448" s="16" t="s">
        <v>2489</v>
      </c>
    </row>
    <row r="449" spans="1:17">
      <c r="A449" s="16" t="s">
        <v>2490</v>
      </c>
      <c r="B449" s="16" t="s">
        <v>2491</v>
      </c>
      <c r="C449" s="16" t="s">
        <v>2492</v>
      </c>
      <c r="D449" s="17" t="s">
        <v>2493</v>
      </c>
      <c r="E449" s="16" t="s">
        <v>45</v>
      </c>
      <c r="F449" s="18">
        <v>8.5</v>
      </c>
      <c r="G449" s="16">
        <v>2</v>
      </c>
      <c r="H449" s="16" t="s">
        <v>3992</v>
      </c>
      <c r="I449" s="17">
        <v>1</v>
      </c>
      <c r="J449" s="16" t="s">
        <v>3758</v>
      </c>
      <c r="K449" s="17">
        <v>68</v>
      </c>
      <c r="L449" s="19">
        <v>0.3</v>
      </c>
      <c r="M449" s="16" t="b">
        <v>0</v>
      </c>
      <c r="N449" s="16">
        <v>0</v>
      </c>
      <c r="O449" s="16">
        <v>3</v>
      </c>
      <c r="P449" s="16" t="s">
        <v>2494</v>
      </c>
      <c r="Q449" s="16" t="s">
        <v>2495</v>
      </c>
    </row>
    <row r="450" spans="1:17">
      <c r="A450" s="16" t="s">
        <v>370</v>
      </c>
      <c r="B450" s="16" t="s">
        <v>371</v>
      </c>
      <c r="C450" s="16" t="s">
        <v>372</v>
      </c>
      <c r="D450" s="17" t="s">
        <v>373</v>
      </c>
      <c r="E450" s="16" t="s">
        <v>66</v>
      </c>
      <c r="F450" s="18">
        <v>2.2999999999999998</v>
      </c>
      <c r="G450" s="16">
        <v>4</v>
      </c>
      <c r="H450" s="16" t="s">
        <v>4422</v>
      </c>
      <c r="I450" s="17">
        <v>1</v>
      </c>
      <c r="J450" s="16" t="s">
        <v>3758</v>
      </c>
      <c r="K450" s="17">
        <v>52</v>
      </c>
      <c r="L450" s="19">
        <v>-0.27</v>
      </c>
      <c r="M450" s="16" t="b">
        <v>1</v>
      </c>
      <c r="N450" s="16">
        <v>3</v>
      </c>
      <c r="O450" s="16">
        <v>1</v>
      </c>
      <c r="P450" s="16" t="s">
        <v>374</v>
      </c>
      <c r="Q450" s="16" t="s">
        <v>375</v>
      </c>
    </row>
    <row r="451" spans="1:17">
      <c r="A451" s="16" t="s">
        <v>2496</v>
      </c>
      <c r="B451" s="16" t="s">
        <v>2497</v>
      </c>
      <c r="C451" s="16" t="s">
        <v>2498</v>
      </c>
      <c r="D451" s="17" t="s">
        <v>2499</v>
      </c>
      <c r="E451" s="16" t="s">
        <v>287</v>
      </c>
      <c r="F451" s="18">
        <v>1.4</v>
      </c>
      <c r="G451" s="16">
        <v>3</v>
      </c>
      <c r="H451" s="16" t="s">
        <v>4682</v>
      </c>
      <c r="I451" s="17">
        <v>1</v>
      </c>
      <c r="J451" s="16" t="s">
        <v>3994</v>
      </c>
      <c r="K451" s="17">
        <v>93</v>
      </c>
      <c r="L451" s="19">
        <v>-0.17</v>
      </c>
      <c r="M451" s="16" t="b">
        <v>1</v>
      </c>
      <c r="N451" s="16">
        <v>5</v>
      </c>
      <c r="O451" s="16">
        <v>0</v>
      </c>
      <c r="P451" s="16" t="s">
        <v>2500</v>
      </c>
      <c r="Q451" s="16" t="s">
        <v>2501</v>
      </c>
    </row>
    <row r="452" spans="1:17">
      <c r="A452" s="16" t="s">
        <v>295</v>
      </c>
      <c r="B452" s="16" t="s">
        <v>296</v>
      </c>
      <c r="C452" s="16" t="s">
        <v>297</v>
      </c>
      <c r="D452" s="17" t="s">
        <v>298</v>
      </c>
      <c r="E452" s="16" t="s">
        <v>52</v>
      </c>
      <c r="F452" s="18">
        <v>1.4</v>
      </c>
      <c r="G452" s="16">
        <v>4</v>
      </c>
      <c r="H452" s="16" t="s">
        <v>4757</v>
      </c>
      <c r="I452" s="17">
        <v>1</v>
      </c>
      <c r="J452" s="16" t="s">
        <v>3758</v>
      </c>
      <c r="K452" s="17">
        <v>63</v>
      </c>
      <c r="L452" s="19">
        <v>0.75</v>
      </c>
      <c r="M452" s="16" t="b">
        <v>1</v>
      </c>
      <c r="N452" s="16">
        <v>2</v>
      </c>
      <c r="O452" s="16">
        <v>1</v>
      </c>
      <c r="P452" s="16" t="s">
        <v>299</v>
      </c>
      <c r="Q452" s="16" t="s">
        <v>300</v>
      </c>
    </row>
    <row r="453" spans="1:17">
      <c r="A453" s="16" t="s">
        <v>2502</v>
      </c>
      <c r="B453" s="16" t="s">
        <v>145</v>
      </c>
      <c r="C453" s="16" t="s">
        <v>2503</v>
      </c>
      <c r="D453" s="17" t="s">
        <v>2504</v>
      </c>
      <c r="E453" s="16" t="s">
        <v>117</v>
      </c>
      <c r="F453" s="18">
        <v>1</v>
      </c>
      <c r="G453" s="16">
        <v>3</v>
      </c>
      <c r="H453" s="16" t="s">
        <v>4134</v>
      </c>
      <c r="I453" s="17">
        <v>1</v>
      </c>
      <c r="J453" s="16" t="s">
        <v>3758</v>
      </c>
      <c r="K453" s="17">
        <v>89</v>
      </c>
      <c r="L453" s="19">
        <v>-0.03</v>
      </c>
      <c r="M453" s="16" t="b">
        <v>1</v>
      </c>
      <c r="N453" s="16">
        <v>3</v>
      </c>
      <c r="O453" s="16">
        <v>0</v>
      </c>
      <c r="P453" s="16" t="s">
        <v>2505</v>
      </c>
      <c r="Q453" s="16" t="s">
        <v>2506</v>
      </c>
    </row>
    <row r="454" spans="1:17">
      <c r="A454" s="16" t="s">
        <v>3894</v>
      </c>
      <c r="B454" s="16" t="s">
        <v>145</v>
      </c>
      <c r="C454" s="16" t="s">
        <v>4758</v>
      </c>
      <c r="D454" s="17" t="s">
        <v>4759</v>
      </c>
      <c r="E454" s="16" t="s">
        <v>355</v>
      </c>
      <c r="F454" s="18">
        <v>5.8</v>
      </c>
      <c r="G454" s="16">
        <v>2</v>
      </c>
      <c r="H454" s="16" t="s">
        <v>4115</v>
      </c>
      <c r="I454" s="17">
        <v>0</v>
      </c>
      <c r="J454" s="16" t="s">
        <v>145</v>
      </c>
      <c r="K454" s="17">
        <v>49</v>
      </c>
      <c r="L454" s="19">
        <v>-0.15</v>
      </c>
      <c r="M454" s="16" t="b">
        <v>0</v>
      </c>
      <c r="N454" s="16">
        <v>0</v>
      </c>
      <c r="O454" s="16">
        <v>3</v>
      </c>
      <c r="P454" s="16" t="s">
        <v>4760</v>
      </c>
      <c r="Q454" s="16" t="s">
        <v>4761</v>
      </c>
    </row>
    <row r="455" spans="1:17">
      <c r="A455" s="16" t="s">
        <v>2507</v>
      </c>
      <c r="B455" s="16" t="s">
        <v>2508</v>
      </c>
      <c r="C455" s="16" t="s">
        <v>2509</v>
      </c>
      <c r="D455" s="17" t="s">
        <v>2510</v>
      </c>
      <c r="E455" s="16" t="s">
        <v>52</v>
      </c>
      <c r="F455" s="18">
        <v>3.4</v>
      </c>
      <c r="G455" s="16">
        <v>2</v>
      </c>
      <c r="H455" s="16" t="s">
        <v>4017</v>
      </c>
      <c r="I455" s="17">
        <v>1</v>
      </c>
      <c r="J455" s="16" t="s">
        <v>3618</v>
      </c>
      <c r="K455" s="17">
        <v>78</v>
      </c>
      <c r="L455" s="19">
        <v>-0.34</v>
      </c>
      <c r="M455" s="16" t="b">
        <v>0</v>
      </c>
      <c r="N455" s="16">
        <v>0</v>
      </c>
      <c r="O455" s="16">
        <v>2</v>
      </c>
      <c r="P455" s="16" t="s">
        <v>2511</v>
      </c>
      <c r="Q455" s="16" t="s">
        <v>2512</v>
      </c>
    </row>
    <row r="456" spans="1:17">
      <c r="A456" s="16" t="s">
        <v>2513</v>
      </c>
      <c r="B456" s="16" t="s">
        <v>2514</v>
      </c>
      <c r="C456" s="16" t="s">
        <v>2515</v>
      </c>
      <c r="D456" s="17" t="s">
        <v>2516</v>
      </c>
      <c r="E456" s="16" t="s">
        <v>71</v>
      </c>
      <c r="F456" s="18">
        <v>3</v>
      </c>
      <c r="G456" s="16">
        <v>1</v>
      </c>
      <c r="H456" s="16" t="s">
        <v>3975</v>
      </c>
      <c r="I456" s="17">
        <v>1</v>
      </c>
      <c r="J456" s="16" t="s">
        <v>3758</v>
      </c>
      <c r="K456" s="17">
        <v>70</v>
      </c>
      <c r="L456" s="19">
        <v>-0.15</v>
      </c>
      <c r="M456" s="16" t="b">
        <v>0</v>
      </c>
      <c r="N456" s="16">
        <v>0</v>
      </c>
      <c r="O456" s="16">
        <v>0</v>
      </c>
      <c r="P456" s="16" t="s">
        <v>2517</v>
      </c>
      <c r="Q456" s="16" t="s">
        <v>2518</v>
      </c>
    </row>
    <row r="457" spans="1:17">
      <c r="A457" s="16" t="s">
        <v>2519</v>
      </c>
      <c r="B457" s="16" t="s">
        <v>2520</v>
      </c>
      <c r="C457" s="16" t="s">
        <v>2521</v>
      </c>
      <c r="D457" s="17" t="s">
        <v>2522</v>
      </c>
      <c r="E457" s="16" t="s">
        <v>159</v>
      </c>
      <c r="F457" s="18">
        <v>3.4</v>
      </c>
      <c r="G457" s="16">
        <v>2</v>
      </c>
      <c r="H457" s="16" t="s">
        <v>4017</v>
      </c>
      <c r="I457" s="17">
        <v>1</v>
      </c>
      <c r="J457" s="16" t="s">
        <v>3651</v>
      </c>
      <c r="K457" s="17">
        <v>46</v>
      </c>
      <c r="L457" s="19">
        <v>-0.32</v>
      </c>
      <c r="M457" s="16" t="b">
        <v>0</v>
      </c>
      <c r="N457" s="16">
        <v>0</v>
      </c>
      <c r="O457" s="16">
        <v>2</v>
      </c>
      <c r="P457" s="16" t="s">
        <v>2523</v>
      </c>
      <c r="Q457" s="16" t="s">
        <v>2524</v>
      </c>
    </row>
    <row r="458" spans="1:17">
      <c r="A458" s="16" t="s">
        <v>2525</v>
      </c>
      <c r="B458" s="16" t="s">
        <v>2526</v>
      </c>
      <c r="C458" s="16" t="s">
        <v>2527</v>
      </c>
      <c r="D458" s="17" t="s">
        <v>2528</v>
      </c>
      <c r="E458" s="16" t="s">
        <v>268</v>
      </c>
      <c r="F458" s="18">
        <v>2.9</v>
      </c>
      <c r="G458" s="16">
        <v>2</v>
      </c>
      <c r="H458" s="16" t="s">
        <v>3974</v>
      </c>
      <c r="I458" s="17">
        <v>1</v>
      </c>
      <c r="J458" s="16" t="s">
        <v>3985</v>
      </c>
      <c r="K458" s="17">
        <v>75</v>
      </c>
      <c r="L458" s="19">
        <v>-0.6</v>
      </c>
      <c r="M458" s="16" t="b">
        <v>0</v>
      </c>
      <c r="N458" s="16">
        <v>0</v>
      </c>
      <c r="O458" s="16">
        <v>1</v>
      </c>
      <c r="P458" s="16" t="s">
        <v>2529</v>
      </c>
      <c r="Q458" s="16" t="s">
        <v>2530</v>
      </c>
    </row>
    <row r="459" spans="1:17">
      <c r="A459" s="16" t="s">
        <v>2531</v>
      </c>
      <c r="B459" s="16" t="s">
        <v>2532</v>
      </c>
      <c r="C459" s="16" t="s">
        <v>2533</v>
      </c>
      <c r="D459" s="17" t="s">
        <v>2534</v>
      </c>
      <c r="E459" s="16" t="s">
        <v>24</v>
      </c>
      <c r="F459" s="18">
        <v>1.8</v>
      </c>
      <c r="G459" s="16">
        <v>1</v>
      </c>
      <c r="H459" s="16" t="s">
        <v>3975</v>
      </c>
      <c r="I459" s="17">
        <v>1</v>
      </c>
      <c r="J459" s="16" t="s">
        <v>3979</v>
      </c>
      <c r="K459" s="17">
        <v>94</v>
      </c>
      <c r="L459" s="19">
        <v>0.18</v>
      </c>
      <c r="M459" s="16" t="b">
        <v>0</v>
      </c>
      <c r="N459" s="16">
        <v>0</v>
      </c>
      <c r="O459" s="16">
        <v>0</v>
      </c>
      <c r="P459" s="16" t="s">
        <v>2535</v>
      </c>
      <c r="Q459" s="16" t="s">
        <v>2536</v>
      </c>
    </row>
    <row r="460" spans="1:17">
      <c r="A460" s="16" t="s">
        <v>2537</v>
      </c>
      <c r="B460" s="16" t="s">
        <v>2538</v>
      </c>
      <c r="C460" s="16" t="s">
        <v>2539</v>
      </c>
      <c r="D460" s="17" t="s">
        <v>2540</v>
      </c>
      <c r="E460" s="16" t="s">
        <v>268</v>
      </c>
      <c r="F460" s="18">
        <v>7.2</v>
      </c>
      <c r="G460" s="16">
        <v>3</v>
      </c>
      <c r="H460" s="16" t="s">
        <v>4762</v>
      </c>
      <c r="I460" s="17">
        <v>2</v>
      </c>
      <c r="J460" s="16" t="s">
        <v>4670</v>
      </c>
      <c r="K460" s="17">
        <v>52</v>
      </c>
      <c r="L460" s="19">
        <v>-0.83</v>
      </c>
      <c r="M460" s="16" t="b">
        <v>0</v>
      </c>
      <c r="N460" s="16">
        <v>32</v>
      </c>
      <c r="O460" s="16">
        <v>3</v>
      </c>
      <c r="P460" s="16" t="s">
        <v>2541</v>
      </c>
      <c r="Q460" s="16" t="s">
        <v>2542</v>
      </c>
    </row>
    <row r="461" spans="1:17">
      <c r="A461" s="16" t="s">
        <v>2543</v>
      </c>
      <c r="B461" s="16" t="s">
        <v>2544</v>
      </c>
      <c r="C461" s="16" t="s">
        <v>2545</v>
      </c>
      <c r="D461" s="17" t="s">
        <v>2546</v>
      </c>
      <c r="E461" s="16" t="s">
        <v>24</v>
      </c>
      <c r="F461" s="18">
        <v>0.7</v>
      </c>
      <c r="G461" s="16">
        <v>1</v>
      </c>
      <c r="H461" s="16" t="s">
        <v>3975</v>
      </c>
      <c r="I461" s="17">
        <v>1</v>
      </c>
      <c r="J461" s="16" t="s">
        <v>3979</v>
      </c>
      <c r="K461" s="17">
        <v>52</v>
      </c>
      <c r="L461" s="19">
        <v>-0.31</v>
      </c>
      <c r="M461" s="16" t="b">
        <v>0</v>
      </c>
      <c r="N461" s="16">
        <v>0</v>
      </c>
      <c r="O461" s="16">
        <v>0</v>
      </c>
      <c r="P461" s="16" t="s">
        <v>2547</v>
      </c>
      <c r="Q461" s="16" t="s">
        <v>2548</v>
      </c>
    </row>
    <row r="462" spans="1:17">
      <c r="A462" s="16" t="s">
        <v>3895</v>
      </c>
      <c r="B462" s="16" t="s">
        <v>4763</v>
      </c>
      <c r="C462" s="16" t="s">
        <v>4764</v>
      </c>
      <c r="D462" s="17" t="s">
        <v>4765</v>
      </c>
      <c r="E462" s="16" t="s">
        <v>287</v>
      </c>
      <c r="F462" s="18">
        <v>2.2999999999999998</v>
      </c>
      <c r="G462" s="16">
        <v>4</v>
      </c>
      <c r="H462" s="16" t="s">
        <v>4766</v>
      </c>
      <c r="I462" s="17">
        <v>0</v>
      </c>
      <c r="J462" s="16" t="s">
        <v>145</v>
      </c>
      <c r="K462" s="17">
        <v>76</v>
      </c>
      <c r="L462" s="19">
        <v>-0.65</v>
      </c>
      <c r="M462" s="16" t="b">
        <v>1</v>
      </c>
      <c r="N462" s="16">
        <v>9</v>
      </c>
      <c r="O462" s="16">
        <v>1</v>
      </c>
      <c r="P462" s="16" t="s">
        <v>4767</v>
      </c>
      <c r="Q462" s="16" t="s">
        <v>4768</v>
      </c>
    </row>
    <row r="463" spans="1:17">
      <c r="A463" s="16" t="s">
        <v>2549</v>
      </c>
      <c r="B463" s="16" t="s">
        <v>2550</v>
      </c>
      <c r="C463" s="16" t="s">
        <v>2551</v>
      </c>
      <c r="D463" s="17" t="s">
        <v>2552</v>
      </c>
      <c r="E463" s="16" t="s">
        <v>24</v>
      </c>
      <c r="F463" s="18">
        <v>3.4</v>
      </c>
      <c r="G463" s="16">
        <v>1</v>
      </c>
      <c r="H463" s="16" t="s">
        <v>3975</v>
      </c>
      <c r="I463" s="17">
        <v>1</v>
      </c>
      <c r="J463" s="16" t="s">
        <v>3758</v>
      </c>
      <c r="K463" s="17">
        <v>70</v>
      </c>
      <c r="L463" s="19">
        <v>-0.51</v>
      </c>
      <c r="M463" s="16" t="b">
        <v>0</v>
      </c>
      <c r="N463" s="16">
        <v>0</v>
      </c>
      <c r="O463" s="16">
        <v>0</v>
      </c>
      <c r="P463" s="16" t="s">
        <v>2553</v>
      </c>
      <c r="Q463" s="16" t="s">
        <v>2554</v>
      </c>
    </row>
    <row r="464" spans="1:17">
      <c r="A464" s="16" t="s">
        <v>2555</v>
      </c>
      <c r="B464" s="16" t="s">
        <v>2556</v>
      </c>
      <c r="C464" s="16" t="s">
        <v>2557</v>
      </c>
      <c r="D464" s="17" t="s">
        <v>2558</v>
      </c>
      <c r="E464" s="16" t="s">
        <v>148</v>
      </c>
      <c r="F464" s="18">
        <v>2.6</v>
      </c>
      <c r="G464" s="16">
        <v>2</v>
      </c>
      <c r="H464" s="16" t="s">
        <v>3972</v>
      </c>
      <c r="I464" s="17">
        <v>5</v>
      </c>
      <c r="J464" s="16" t="s">
        <v>4769</v>
      </c>
      <c r="K464" s="17">
        <v>76</v>
      </c>
      <c r="L464" s="19">
        <v>-0.67</v>
      </c>
      <c r="M464" s="16" t="b">
        <v>0</v>
      </c>
      <c r="N464" s="16">
        <v>0</v>
      </c>
      <c r="O464" s="16">
        <v>1</v>
      </c>
      <c r="P464" s="16" t="s">
        <v>2559</v>
      </c>
      <c r="Q464" s="16" t="s">
        <v>2560</v>
      </c>
    </row>
    <row r="465" spans="1:17">
      <c r="A465" s="16" t="s">
        <v>2561</v>
      </c>
      <c r="B465" s="16" t="s">
        <v>2562</v>
      </c>
      <c r="C465" s="16" t="s">
        <v>2563</v>
      </c>
      <c r="D465" s="17" t="s">
        <v>2564</v>
      </c>
      <c r="E465" s="16" t="s">
        <v>159</v>
      </c>
      <c r="F465" s="18">
        <v>4.3</v>
      </c>
      <c r="G465" s="16">
        <v>3</v>
      </c>
      <c r="H465" s="16" t="s">
        <v>4770</v>
      </c>
      <c r="I465" s="17">
        <v>4</v>
      </c>
      <c r="J465" s="16" t="s">
        <v>4771</v>
      </c>
      <c r="K465" s="17">
        <v>74</v>
      </c>
      <c r="L465" s="19">
        <v>-0.14000000000000001</v>
      </c>
      <c r="M465" s="16" t="b">
        <v>0</v>
      </c>
      <c r="N465" s="16">
        <v>15</v>
      </c>
      <c r="O465" s="16">
        <v>1</v>
      </c>
      <c r="P465" s="16" t="s">
        <v>2565</v>
      </c>
      <c r="Q465" s="16" t="s">
        <v>2566</v>
      </c>
    </row>
    <row r="466" spans="1:17">
      <c r="A466" s="16" t="s">
        <v>513</v>
      </c>
      <c r="B466" s="16" t="s">
        <v>514</v>
      </c>
      <c r="C466" s="16" t="s">
        <v>515</v>
      </c>
      <c r="D466" s="17" t="s">
        <v>516</v>
      </c>
      <c r="E466" s="16" t="s">
        <v>71</v>
      </c>
      <c r="F466" s="18">
        <v>7.3</v>
      </c>
      <c r="G466" s="16">
        <v>4</v>
      </c>
      <c r="H466" s="16" t="s">
        <v>4028</v>
      </c>
      <c r="I466" s="17">
        <v>4</v>
      </c>
      <c r="J466" s="16" t="s">
        <v>4127</v>
      </c>
      <c r="K466" s="17">
        <v>86</v>
      </c>
      <c r="L466" s="19">
        <v>0.59</v>
      </c>
      <c r="M466" s="16" t="b">
        <v>1</v>
      </c>
      <c r="N466" s="16">
        <v>22</v>
      </c>
      <c r="O466" s="16">
        <v>1</v>
      </c>
      <c r="P466" s="16" t="s">
        <v>517</v>
      </c>
      <c r="Q466" s="16" t="s">
        <v>518</v>
      </c>
    </row>
    <row r="467" spans="1:17">
      <c r="A467" s="16" t="s">
        <v>2567</v>
      </c>
      <c r="B467" s="16" t="s">
        <v>2568</v>
      </c>
      <c r="C467" s="16" t="s">
        <v>2569</v>
      </c>
      <c r="D467" s="17" t="s">
        <v>2570</v>
      </c>
      <c r="E467" s="16" t="s">
        <v>287</v>
      </c>
      <c r="F467" s="18">
        <v>0.7</v>
      </c>
      <c r="G467" s="16">
        <v>1</v>
      </c>
      <c r="H467" s="16" t="s">
        <v>3975</v>
      </c>
      <c r="I467" s="17">
        <v>1</v>
      </c>
      <c r="J467" s="16" t="s">
        <v>3976</v>
      </c>
      <c r="K467" s="17">
        <v>99</v>
      </c>
      <c r="L467" s="19">
        <v>0.17</v>
      </c>
      <c r="M467" s="16" t="b">
        <v>0</v>
      </c>
      <c r="N467" s="16">
        <v>0</v>
      </c>
      <c r="O467" s="16">
        <v>0</v>
      </c>
      <c r="P467" s="16" t="s">
        <v>2571</v>
      </c>
      <c r="Q467" s="16" t="s">
        <v>2572</v>
      </c>
    </row>
    <row r="468" spans="1:17">
      <c r="A468" s="16" t="s">
        <v>2573</v>
      </c>
      <c r="B468" s="16" t="s">
        <v>2574</v>
      </c>
      <c r="C468" s="16" t="s">
        <v>2575</v>
      </c>
      <c r="D468" s="17" t="s">
        <v>2576</v>
      </c>
      <c r="E468" s="16" t="s">
        <v>52</v>
      </c>
      <c r="F468" s="18">
        <v>25.7</v>
      </c>
      <c r="G468" s="16">
        <v>2</v>
      </c>
      <c r="H468" s="16" t="s">
        <v>4772</v>
      </c>
      <c r="I468" s="17">
        <v>1</v>
      </c>
      <c r="J468" s="16" t="s">
        <v>3754</v>
      </c>
      <c r="K468" s="17">
        <v>48</v>
      </c>
      <c r="L468" s="19">
        <v>-0.14000000000000001</v>
      </c>
      <c r="M468" s="16" t="b">
        <v>0</v>
      </c>
      <c r="N468" s="16">
        <v>0</v>
      </c>
      <c r="O468" s="16">
        <v>6</v>
      </c>
      <c r="P468" s="16" t="s">
        <v>4773</v>
      </c>
      <c r="Q468" s="16" t="s">
        <v>4774</v>
      </c>
    </row>
    <row r="469" spans="1:17">
      <c r="A469" s="16" t="s">
        <v>537</v>
      </c>
      <c r="B469" s="16" t="s">
        <v>145</v>
      </c>
      <c r="C469" s="16" t="s">
        <v>538</v>
      </c>
      <c r="D469" s="17" t="s">
        <v>539</v>
      </c>
      <c r="E469" s="16" t="s">
        <v>71</v>
      </c>
      <c r="F469" s="18">
        <v>8.5</v>
      </c>
      <c r="G469" s="16">
        <v>4</v>
      </c>
      <c r="H469" s="16" t="s">
        <v>4775</v>
      </c>
      <c r="I469" s="17">
        <v>20</v>
      </c>
      <c r="J469" s="16" t="s">
        <v>4776</v>
      </c>
      <c r="K469" s="17">
        <v>70</v>
      </c>
      <c r="L469" s="19">
        <v>-0.94</v>
      </c>
      <c r="M469" s="16" t="b">
        <v>1</v>
      </c>
      <c r="N469" s="16">
        <v>24</v>
      </c>
      <c r="O469" s="16">
        <v>1</v>
      </c>
      <c r="P469" s="16" t="s">
        <v>540</v>
      </c>
      <c r="Q469" s="16" t="s">
        <v>541</v>
      </c>
    </row>
    <row r="470" spans="1:17">
      <c r="A470" s="16" t="s">
        <v>100</v>
      </c>
      <c r="B470" s="16" t="s">
        <v>101</v>
      </c>
      <c r="C470" s="16" t="s">
        <v>102</v>
      </c>
      <c r="D470" s="17" t="s">
        <v>103</v>
      </c>
      <c r="E470" s="16" t="s">
        <v>104</v>
      </c>
      <c r="F470" s="18">
        <v>1.8</v>
      </c>
      <c r="G470" s="16">
        <v>4</v>
      </c>
      <c r="H470" s="16" t="s">
        <v>4777</v>
      </c>
      <c r="I470" s="17">
        <v>2</v>
      </c>
      <c r="J470" s="16" t="s">
        <v>4778</v>
      </c>
      <c r="K470" s="17">
        <v>76</v>
      </c>
      <c r="L470" s="19">
        <v>-0.52</v>
      </c>
      <c r="M470" s="16" t="b">
        <v>1</v>
      </c>
      <c r="N470" s="16">
        <v>3</v>
      </c>
      <c r="O470" s="16">
        <v>2</v>
      </c>
      <c r="P470" s="16" t="s">
        <v>105</v>
      </c>
      <c r="Q470" s="16" t="s">
        <v>106</v>
      </c>
    </row>
    <row r="471" spans="1:17">
      <c r="A471" s="16" t="s">
        <v>2577</v>
      </c>
      <c r="B471" s="16" t="s">
        <v>2578</v>
      </c>
      <c r="C471" s="16" t="s">
        <v>2579</v>
      </c>
      <c r="D471" s="17" t="s">
        <v>2580</v>
      </c>
      <c r="E471" s="16" t="s">
        <v>52</v>
      </c>
      <c r="F471" s="18">
        <v>1.8</v>
      </c>
      <c r="G471" s="16">
        <v>3</v>
      </c>
      <c r="H471" s="16" t="s">
        <v>4779</v>
      </c>
      <c r="I471" s="17">
        <v>7</v>
      </c>
      <c r="J471" s="16" t="s">
        <v>4780</v>
      </c>
      <c r="K471" s="17">
        <v>95</v>
      </c>
      <c r="L471" s="19">
        <v>0.54</v>
      </c>
      <c r="M471" s="16" t="b">
        <v>1</v>
      </c>
      <c r="N471" s="16">
        <v>1</v>
      </c>
      <c r="O471" s="16">
        <v>0</v>
      </c>
      <c r="P471" s="16" t="s">
        <v>2581</v>
      </c>
      <c r="Q471" s="16" t="s">
        <v>2582</v>
      </c>
    </row>
    <row r="472" spans="1:17">
      <c r="A472" s="16" t="s">
        <v>27</v>
      </c>
      <c r="B472" s="16" t="s">
        <v>28</v>
      </c>
      <c r="C472" s="16" t="s">
        <v>29</v>
      </c>
      <c r="D472" s="17" t="s">
        <v>30</v>
      </c>
      <c r="E472" s="16" t="s">
        <v>31</v>
      </c>
      <c r="F472" s="18">
        <v>2.1</v>
      </c>
      <c r="G472" s="16">
        <v>3</v>
      </c>
      <c r="H472" s="16" t="s">
        <v>4781</v>
      </c>
      <c r="I472" s="17">
        <v>2</v>
      </c>
      <c r="J472" s="16" t="s">
        <v>4587</v>
      </c>
      <c r="K472" s="17">
        <v>76</v>
      </c>
      <c r="L472" s="19">
        <v>1.02</v>
      </c>
      <c r="M472" s="16" t="b">
        <v>0</v>
      </c>
      <c r="N472" s="16">
        <v>3</v>
      </c>
      <c r="O472" s="16">
        <v>3</v>
      </c>
      <c r="P472" s="16" t="s">
        <v>32</v>
      </c>
      <c r="Q472" s="16" t="s">
        <v>33</v>
      </c>
    </row>
    <row r="473" spans="1:17">
      <c r="A473" s="16" t="s">
        <v>2583</v>
      </c>
      <c r="B473" s="16" t="s">
        <v>2584</v>
      </c>
      <c r="C473" s="16" t="s">
        <v>2585</v>
      </c>
      <c r="D473" s="17" t="s">
        <v>2586</v>
      </c>
      <c r="E473" s="16" t="s">
        <v>38</v>
      </c>
      <c r="F473" s="18">
        <v>8.4</v>
      </c>
      <c r="G473" s="16">
        <v>2</v>
      </c>
      <c r="H473" s="16" t="s">
        <v>3974</v>
      </c>
      <c r="I473" s="17">
        <v>1</v>
      </c>
      <c r="J473" s="16" t="s">
        <v>3651</v>
      </c>
      <c r="K473" s="17">
        <v>80</v>
      </c>
      <c r="L473" s="19">
        <v>-0.05</v>
      </c>
      <c r="M473" s="16" t="b">
        <v>0</v>
      </c>
      <c r="N473" s="16">
        <v>0</v>
      </c>
      <c r="O473" s="16">
        <v>1</v>
      </c>
      <c r="P473" s="16" t="s">
        <v>2587</v>
      </c>
      <c r="Q473" s="16" t="s">
        <v>2588</v>
      </c>
    </row>
    <row r="474" spans="1:17">
      <c r="A474" s="16" t="s">
        <v>2589</v>
      </c>
      <c r="B474" s="16" t="s">
        <v>2590</v>
      </c>
      <c r="C474" s="16" t="s">
        <v>2591</v>
      </c>
      <c r="D474" s="17" t="s">
        <v>2592</v>
      </c>
      <c r="E474" s="16" t="s">
        <v>45</v>
      </c>
      <c r="F474" s="18">
        <v>1.2</v>
      </c>
      <c r="G474" s="16">
        <v>1</v>
      </c>
      <c r="H474" s="16" t="s">
        <v>3975</v>
      </c>
      <c r="I474" s="17">
        <v>1</v>
      </c>
      <c r="J474" s="16" t="s">
        <v>4212</v>
      </c>
      <c r="K474" s="17">
        <v>72</v>
      </c>
      <c r="L474" s="19">
        <v>-0.44</v>
      </c>
      <c r="M474" s="16" t="b">
        <v>0</v>
      </c>
      <c r="N474" s="16">
        <v>0</v>
      </c>
      <c r="O474" s="16">
        <v>0</v>
      </c>
      <c r="P474" s="16" t="s">
        <v>2593</v>
      </c>
      <c r="Q474" s="16" t="s">
        <v>2594</v>
      </c>
    </row>
    <row r="475" spans="1:17">
      <c r="A475" s="16" t="s">
        <v>2595</v>
      </c>
      <c r="B475" s="16" t="s">
        <v>2596</v>
      </c>
      <c r="C475" s="16" t="s">
        <v>2597</v>
      </c>
      <c r="D475" s="17" t="s">
        <v>2598</v>
      </c>
      <c r="E475" s="16" t="s">
        <v>287</v>
      </c>
      <c r="F475" s="18">
        <v>0.7</v>
      </c>
      <c r="G475" s="16">
        <v>2</v>
      </c>
      <c r="H475" s="16" t="s">
        <v>4585</v>
      </c>
      <c r="I475" s="17">
        <v>1</v>
      </c>
      <c r="J475" s="16" t="s">
        <v>4782</v>
      </c>
      <c r="K475" s="17">
        <v>58</v>
      </c>
      <c r="L475" s="19">
        <v>-0.18</v>
      </c>
      <c r="M475" s="16" t="b">
        <v>0</v>
      </c>
      <c r="N475" s="16">
        <v>3</v>
      </c>
      <c r="O475" s="16">
        <v>0</v>
      </c>
      <c r="P475" s="16" t="s">
        <v>2599</v>
      </c>
      <c r="Q475" s="16" t="s">
        <v>2600</v>
      </c>
    </row>
    <row r="476" spans="1:17">
      <c r="A476" s="16" t="s">
        <v>2601</v>
      </c>
      <c r="B476" s="16" t="s">
        <v>2602</v>
      </c>
      <c r="C476" s="16" t="s">
        <v>2603</v>
      </c>
      <c r="D476" s="17" t="s">
        <v>2604</v>
      </c>
      <c r="E476" s="16" t="s">
        <v>24</v>
      </c>
      <c r="F476" s="18">
        <v>3.1</v>
      </c>
      <c r="G476" s="16">
        <v>3</v>
      </c>
      <c r="H476" s="16" t="s">
        <v>4783</v>
      </c>
      <c r="I476" s="17">
        <v>1</v>
      </c>
      <c r="J476" s="16" t="s">
        <v>3754</v>
      </c>
      <c r="K476" s="17">
        <v>55</v>
      </c>
      <c r="L476" s="19">
        <v>-0.28999999999999998</v>
      </c>
      <c r="M476" s="16" t="b">
        <v>0</v>
      </c>
      <c r="N476" s="16">
        <v>12</v>
      </c>
      <c r="O476" s="16">
        <v>1</v>
      </c>
      <c r="P476" s="16" t="s">
        <v>2605</v>
      </c>
      <c r="Q476" s="16" t="s">
        <v>2606</v>
      </c>
    </row>
    <row r="477" spans="1:17">
      <c r="A477" s="16" t="s">
        <v>2607</v>
      </c>
      <c r="B477" s="16" t="s">
        <v>2608</v>
      </c>
      <c r="C477" s="16" t="s">
        <v>2609</v>
      </c>
      <c r="D477" s="17" t="s">
        <v>2610</v>
      </c>
      <c r="E477" s="16" t="s">
        <v>268</v>
      </c>
      <c r="F477" s="18">
        <v>4.4000000000000004</v>
      </c>
      <c r="G477" s="16">
        <v>1</v>
      </c>
      <c r="H477" s="16" t="s">
        <v>4784</v>
      </c>
      <c r="I477" s="17">
        <v>8</v>
      </c>
      <c r="J477" s="16" t="s">
        <v>4785</v>
      </c>
      <c r="K477" s="17">
        <v>43</v>
      </c>
      <c r="L477" s="19">
        <v>-0.68</v>
      </c>
      <c r="M477" s="16" t="b">
        <v>0</v>
      </c>
      <c r="N477" s="16">
        <v>0</v>
      </c>
      <c r="O477" s="16">
        <v>0</v>
      </c>
      <c r="P477" s="16" t="s">
        <v>2611</v>
      </c>
      <c r="Q477" s="16" t="s">
        <v>2612</v>
      </c>
    </row>
    <row r="478" spans="1:17">
      <c r="A478" s="16" t="s">
        <v>2613</v>
      </c>
      <c r="B478" s="16" t="s">
        <v>2614</v>
      </c>
      <c r="C478" s="16" t="s">
        <v>2615</v>
      </c>
      <c r="D478" s="17" t="s">
        <v>2616</v>
      </c>
      <c r="E478" s="16" t="s">
        <v>71</v>
      </c>
      <c r="F478" s="18">
        <v>3.5</v>
      </c>
      <c r="G478" s="16">
        <v>2</v>
      </c>
      <c r="H478" s="16" t="s">
        <v>4252</v>
      </c>
      <c r="I478" s="17">
        <v>6</v>
      </c>
      <c r="J478" s="16" t="s">
        <v>4786</v>
      </c>
      <c r="K478" s="17">
        <v>46</v>
      </c>
      <c r="L478" s="19">
        <v>-0.59</v>
      </c>
      <c r="M478" s="16" t="b">
        <v>0</v>
      </c>
      <c r="N478" s="16">
        <v>0</v>
      </c>
      <c r="O478" s="16">
        <v>2</v>
      </c>
      <c r="P478" s="16" t="s">
        <v>2617</v>
      </c>
      <c r="Q478" s="16" t="s">
        <v>2618</v>
      </c>
    </row>
    <row r="479" spans="1:17">
      <c r="A479" s="16" t="s">
        <v>2619</v>
      </c>
      <c r="B479" s="16" t="s">
        <v>2620</v>
      </c>
      <c r="C479" s="16" t="s">
        <v>2621</v>
      </c>
      <c r="D479" s="17" t="s">
        <v>2622</v>
      </c>
      <c r="E479" s="16" t="s">
        <v>31</v>
      </c>
      <c r="F479" s="18">
        <v>3.6</v>
      </c>
      <c r="G479" s="16">
        <v>2</v>
      </c>
      <c r="H479" s="16" t="s">
        <v>3962</v>
      </c>
      <c r="I479" s="17">
        <v>3</v>
      </c>
      <c r="J479" s="16" t="s">
        <v>4219</v>
      </c>
      <c r="K479" s="17">
        <v>67</v>
      </c>
      <c r="L479" s="19">
        <v>-0.24</v>
      </c>
      <c r="M479" s="16" t="b">
        <v>0</v>
      </c>
      <c r="N479" s="16">
        <v>0</v>
      </c>
      <c r="O479" s="16">
        <v>1</v>
      </c>
      <c r="P479" s="16" t="s">
        <v>2623</v>
      </c>
      <c r="Q479" s="16" t="s">
        <v>2624</v>
      </c>
    </row>
    <row r="480" spans="1:17">
      <c r="A480" s="16" t="s">
        <v>519</v>
      </c>
      <c r="B480" s="16" t="s">
        <v>520</v>
      </c>
      <c r="C480" s="16" t="s">
        <v>521</v>
      </c>
      <c r="D480" s="17" t="s">
        <v>522</v>
      </c>
      <c r="E480" s="16" t="s">
        <v>17</v>
      </c>
      <c r="F480" s="18">
        <v>7.7</v>
      </c>
      <c r="G480" s="16">
        <v>4</v>
      </c>
      <c r="H480" s="16" t="s">
        <v>4787</v>
      </c>
      <c r="I480" s="17">
        <v>7</v>
      </c>
      <c r="J480" s="16" t="s">
        <v>4788</v>
      </c>
      <c r="K480" s="17">
        <v>77</v>
      </c>
      <c r="L480" s="19">
        <v>-0.81</v>
      </c>
      <c r="M480" s="16" t="b">
        <v>1</v>
      </c>
      <c r="N480" s="16">
        <v>21</v>
      </c>
      <c r="O480" s="16">
        <v>1</v>
      </c>
      <c r="P480" s="16" t="s">
        <v>523</v>
      </c>
      <c r="Q480" s="16" t="s">
        <v>524</v>
      </c>
    </row>
    <row r="481" spans="1:17">
      <c r="A481" s="16" t="s">
        <v>150</v>
      </c>
      <c r="B481" s="16" t="s">
        <v>145</v>
      </c>
      <c r="C481" s="16" t="s">
        <v>151</v>
      </c>
      <c r="D481" s="17" t="s">
        <v>152</v>
      </c>
      <c r="E481" s="16" t="s">
        <v>24</v>
      </c>
      <c r="F481" s="18">
        <v>7.4</v>
      </c>
      <c r="G481" s="16">
        <v>3</v>
      </c>
      <c r="H481" s="16" t="s">
        <v>4789</v>
      </c>
      <c r="I481" s="17">
        <v>1</v>
      </c>
      <c r="J481" s="16" t="s">
        <v>3994</v>
      </c>
      <c r="K481" s="17">
        <v>77</v>
      </c>
      <c r="L481" s="19">
        <v>-0.73</v>
      </c>
      <c r="M481" s="16" t="b">
        <v>1</v>
      </c>
      <c r="N481" s="16">
        <v>21</v>
      </c>
      <c r="O481" s="16">
        <v>0</v>
      </c>
      <c r="P481" s="16" t="s">
        <v>153</v>
      </c>
      <c r="Q481" s="16" t="s">
        <v>154</v>
      </c>
    </row>
    <row r="482" spans="1:17">
      <c r="A482" s="16" t="s">
        <v>2625</v>
      </c>
      <c r="B482" s="16" t="s">
        <v>2626</v>
      </c>
      <c r="C482" s="16" t="s">
        <v>2627</v>
      </c>
      <c r="D482" s="17" t="s">
        <v>2628</v>
      </c>
      <c r="E482" s="16" t="s">
        <v>24</v>
      </c>
      <c r="F482" s="18">
        <v>0.7</v>
      </c>
      <c r="G482" s="16">
        <v>2</v>
      </c>
      <c r="H482" s="16" t="s">
        <v>4017</v>
      </c>
      <c r="I482" s="17">
        <v>1</v>
      </c>
      <c r="J482" s="16" t="s">
        <v>3976</v>
      </c>
      <c r="K482" s="17">
        <v>60</v>
      </c>
      <c r="L482" s="19">
        <v>-0.63</v>
      </c>
      <c r="M482" s="16" t="b">
        <v>0</v>
      </c>
      <c r="N482" s="16">
        <v>0</v>
      </c>
      <c r="O482" s="16">
        <v>2</v>
      </c>
      <c r="P482" s="16" t="s">
        <v>2629</v>
      </c>
      <c r="Q482" s="16" t="s">
        <v>2630</v>
      </c>
    </row>
    <row r="483" spans="1:17">
      <c r="A483" s="16" t="s">
        <v>2631</v>
      </c>
      <c r="B483" s="16" t="s">
        <v>2632</v>
      </c>
      <c r="C483" s="16" t="s">
        <v>2633</v>
      </c>
      <c r="D483" s="17" t="s">
        <v>2634</v>
      </c>
      <c r="E483" s="16" t="s">
        <v>38</v>
      </c>
      <c r="F483" s="18">
        <v>0.9</v>
      </c>
      <c r="G483" s="16">
        <v>2</v>
      </c>
      <c r="H483" s="16" t="s">
        <v>4790</v>
      </c>
      <c r="I483" s="17">
        <v>4</v>
      </c>
      <c r="J483" s="16" t="s">
        <v>4791</v>
      </c>
      <c r="K483" s="17">
        <v>98</v>
      </c>
      <c r="L483" s="19">
        <v>0.08</v>
      </c>
      <c r="M483" s="16" t="b">
        <v>1</v>
      </c>
      <c r="N483" s="16">
        <v>0</v>
      </c>
      <c r="O483" s="16">
        <v>0</v>
      </c>
      <c r="P483" s="16" t="s">
        <v>2635</v>
      </c>
      <c r="Q483" s="16" t="s">
        <v>2636</v>
      </c>
    </row>
    <row r="484" spans="1:17">
      <c r="A484" s="16" t="s">
        <v>2637</v>
      </c>
      <c r="B484" s="16" t="s">
        <v>2638</v>
      </c>
      <c r="C484" s="16" t="s">
        <v>2639</v>
      </c>
      <c r="D484" s="17" t="s">
        <v>2640</v>
      </c>
      <c r="E484" s="16" t="s">
        <v>335</v>
      </c>
      <c r="F484" s="18">
        <v>1.8</v>
      </c>
      <c r="G484" s="16">
        <v>2</v>
      </c>
      <c r="H484" s="16" t="s">
        <v>3974</v>
      </c>
      <c r="I484" s="17">
        <v>1</v>
      </c>
      <c r="J484" s="16" t="s">
        <v>4109</v>
      </c>
      <c r="K484" s="17">
        <v>74</v>
      </c>
      <c r="L484" s="19">
        <v>-0.35</v>
      </c>
      <c r="M484" s="16" t="b">
        <v>0</v>
      </c>
      <c r="N484" s="16">
        <v>0</v>
      </c>
      <c r="O484" s="16">
        <v>1</v>
      </c>
      <c r="P484" s="16" t="s">
        <v>2641</v>
      </c>
      <c r="Q484" s="16" t="s">
        <v>2642</v>
      </c>
    </row>
    <row r="485" spans="1:17">
      <c r="A485" s="16" t="s">
        <v>2643</v>
      </c>
      <c r="B485" s="16" t="s">
        <v>2644</v>
      </c>
      <c r="C485" s="16" t="s">
        <v>2645</v>
      </c>
      <c r="D485" s="17" t="s">
        <v>2646</v>
      </c>
      <c r="E485" s="16" t="s">
        <v>24</v>
      </c>
      <c r="F485" s="18">
        <v>0.6</v>
      </c>
      <c r="G485" s="16">
        <v>3</v>
      </c>
      <c r="H485" s="16" t="s">
        <v>4792</v>
      </c>
      <c r="I485" s="17">
        <v>14</v>
      </c>
      <c r="J485" s="16" t="s">
        <v>4793</v>
      </c>
      <c r="K485" s="17">
        <v>80</v>
      </c>
      <c r="L485" s="19">
        <v>-0.19</v>
      </c>
      <c r="M485" s="16" t="b">
        <v>1</v>
      </c>
      <c r="N485" s="16">
        <v>3</v>
      </c>
      <c r="O485" s="16">
        <v>0</v>
      </c>
      <c r="P485" s="16" t="s">
        <v>2647</v>
      </c>
      <c r="Q485" s="16" t="s">
        <v>2648</v>
      </c>
    </row>
    <row r="486" spans="1:17">
      <c r="A486" s="16" t="s">
        <v>2649</v>
      </c>
      <c r="B486" s="16" t="s">
        <v>2650</v>
      </c>
      <c r="C486" s="16" t="s">
        <v>2651</v>
      </c>
      <c r="D486" s="17" t="s">
        <v>2652</v>
      </c>
      <c r="E486" s="16" t="s">
        <v>208</v>
      </c>
      <c r="F486" s="18">
        <v>2.8</v>
      </c>
      <c r="G486" s="16">
        <v>2</v>
      </c>
      <c r="H486" s="16" t="s">
        <v>4159</v>
      </c>
      <c r="I486" s="17">
        <v>4</v>
      </c>
      <c r="J486" s="16" t="s">
        <v>4794</v>
      </c>
      <c r="K486" s="17">
        <v>71</v>
      </c>
      <c r="L486" s="19">
        <v>-0.57999999999999996</v>
      </c>
      <c r="M486" s="16" t="b">
        <v>0</v>
      </c>
      <c r="N486" s="16">
        <v>0</v>
      </c>
      <c r="O486" s="16">
        <v>1</v>
      </c>
      <c r="P486" s="16" t="s">
        <v>2653</v>
      </c>
      <c r="Q486" s="16" t="s">
        <v>2654</v>
      </c>
    </row>
    <row r="487" spans="1:17">
      <c r="A487" s="16" t="s">
        <v>830</v>
      </c>
      <c r="B487" s="16" t="s">
        <v>831</v>
      </c>
      <c r="C487" s="16" t="s">
        <v>832</v>
      </c>
      <c r="D487" s="17" t="s">
        <v>833</v>
      </c>
      <c r="E487" s="16" t="s">
        <v>38</v>
      </c>
      <c r="F487" s="18">
        <v>8.1</v>
      </c>
      <c r="G487" s="16">
        <v>4</v>
      </c>
      <c r="H487" s="16" t="s">
        <v>4795</v>
      </c>
      <c r="I487" s="17">
        <v>5</v>
      </c>
      <c r="J487" s="16" t="s">
        <v>4796</v>
      </c>
      <c r="K487" s="17">
        <v>76</v>
      </c>
      <c r="L487" s="19">
        <v>-0.27</v>
      </c>
      <c r="M487" s="16" t="b">
        <v>1</v>
      </c>
      <c r="N487" s="16">
        <v>18</v>
      </c>
      <c r="O487" s="16">
        <v>1</v>
      </c>
      <c r="P487" s="16" t="s">
        <v>834</v>
      </c>
      <c r="Q487" s="16" t="s">
        <v>835</v>
      </c>
    </row>
    <row r="488" spans="1:17">
      <c r="A488" s="16" t="s">
        <v>2655</v>
      </c>
      <c r="B488" s="16" t="s">
        <v>145</v>
      </c>
      <c r="C488" s="16" t="s">
        <v>2656</v>
      </c>
      <c r="D488" s="17" t="s">
        <v>2657</v>
      </c>
      <c r="E488" s="16" t="s">
        <v>268</v>
      </c>
      <c r="F488" s="18">
        <v>1.9</v>
      </c>
      <c r="G488" s="16">
        <v>1</v>
      </c>
      <c r="H488" s="16" t="s">
        <v>3975</v>
      </c>
      <c r="I488" s="17">
        <v>1</v>
      </c>
      <c r="J488" s="16" t="s">
        <v>3758</v>
      </c>
      <c r="K488" s="17">
        <v>93</v>
      </c>
      <c r="L488" s="19">
        <v>0.93</v>
      </c>
      <c r="M488" s="16" t="b">
        <v>0</v>
      </c>
      <c r="N488" s="16">
        <v>0</v>
      </c>
      <c r="O488" s="16">
        <v>0</v>
      </c>
      <c r="P488" s="16" t="s">
        <v>2658</v>
      </c>
      <c r="Q488" s="16" t="s">
        <v>2659</v>
      </c>
    </row>
    <row r="489" spans="1:17">
      <c r="A489" s="16" t="s">
        <v>667</v>
      </c>
      <c r="B489" s="16" t="s">
        <v>668</v>
      </c>
      <c r="C489" s="16" t="s">
        <v>669</v>
      </c>
      <c r="D489" s="17" t="s">
        <v>670</v>
      </c>
      <c r="E489" s="16" t="s">
        <v>24</v>
      </c>
      <c r="F489" s="18">
        <v>2.4</v>
      </c>
      <c r="G489" s="16">
        <v>3</v>
      </c>
      <c r="H489" s="16" t="s">
        <v>4797</v>
      </c>
      <c r="I489" s="17">
        <v>5</v>
      </c>
      <c r="J489" s="16" t="s">
        <v>4798</v>
      </c>
      <c r="K489" s="17">
        <v>55</v>
      </c>
      <c r="L489" s="19">
        <v>-0.28000000000000003</v>
      </c>
      <c r="M489" s="16" t="b">
        <v>1</v>
      </c>
      <c r="N489" s="16">
        <v>10</v>
      </c>
      <c r="O489" s="16">
        <v>0</v>
      </c>
      <c r="P489" s="16" t="s">
        <v>671</v>
      </c>
      <c r="Q489" s="16" t="s">
        <v>672</v>
      </c>
    </row>
    <row r="490" spans="1:17">
      <c r="A490" s="16" t="s">
        <v>2660</v>
      </c>
      <c r="B490" s="16" t="s">
        <v>145</v>
      </c>
      <c r="C490" s="16" t="s">
        <v>2661</v>
      </c>
      <c r="D490" s="17" t="s">
        <v>2662</v>
      </c>
      <c r="E490" s="16" t="s">
        <v>24</v>
      </c>
      <c r="F490" s="18">
        <v>5.7</v>
      </c>
      <c r="G490" s="16">
        <v>2</v>
      </c>
      <c r="H490" s="16" t="s">
        <v>4799</v>
      </c>
      <c r="I490" s="17">
        <v>2</v>
      </c>
      <c r="J490" s="16" t="s">
        <v>4264</v>
      </c>
      <c r="K490" s="17">
        <v>41</v>
      </c>
      <c r="L490" s="19">
        <v>-0.14000000000000001</v>
      </c>
      <c r="M490" s="16" t="b">
        <v>0</v>
      </c>
      <c r="N490" s="16">
        <v>0</v>
      </c>
      <c r="O490" s="16">
        <v>2</v>
      </c>
      <c r="P490" s="16" t="s">
        <v>2663</v>
      </c>
      <c r="Q490" s="16" t="s">
        <v>2664</v>
      </c>
    </row>
    <row r="491" spans="1:17">
      <c r="A491" s="16" t="s">
        <v>2665</v>
      </c>
      <c r="B491" s="16" t="s">
        <v>2666</v>
      </c>
      <c r="C491" s="16" t="s">
        <v>2667</v>
      </c>
      <c r="D491" s="17" t="s">
        <v>2668</v>
      </c>
      <c r="E491" s="16" t="s">
        <v>17</v>
      </c>
      <c r="F491" s="18">
        <v>0.5</v>
      </c>
      <c r="G491" s="16">
        <v>1</v>
      </c>
      <c r="H491" s="16" t="s">
        <v>3975</v>
      </c>
      <c r="I491" s="17">
        <v>1</v>
      </c>
      <c r="J491" s="16" t="s">
        <v>4212</v>
      </c>
      <c r="K491" s="17">
        <v>45</v>
      </c>
      <c r="L491" s="19">
        <v>-0.53</v>
      </c>
      <c r="M491" s="16" t="b">
        <v>0</v>
      </c>
      <c r="N491" s="16">
        <v>0</v>
      </c>
      <c r="O491" s="16">
        <v>0</v>
      </c>
      <c r="P491" s="16" t="s">
        <v>2669</v>
      </c>
      <c r="Q491" s="16" t="s">
        <v>2670</v>
      </c>
    </row>
    <row r="492" spans="1:17">
      <c r="A492" s="16" t="s">
        <v>2671</v>
      </c>
      <c r="B492" s="16" t="s">
        <v>2672</v>
      </c>
      <c r="C492" s="16" t="s">
        <v>2673</v>
      </c>
      <c r="D492" s="17" t="s">
        <v>2674</v>
      </c>
      <c r="E492" s="16" t="s">
        <v>335</v>
      </c>
      <c r="F492" s="18">
        <v>0.8</v>
      </c>
      <c r="G492" s="16">
        <v>1</v>
      </c>
      <c r="H492" s="16" t="s">
        <v>3975</v>
      </c>
      <c r="I492" s="17">
        <v>1</v>
      </c>
      <c r="J492" s="16" t="s">
        <v>3758</v>
      </c>
      <c r="K492" s="17">
        <v>79</v>
      </c>
      <c r="L492" s="19">
        <v>0.01</v>
      </c>
      <c r="M492" s="16" t="b">
        <v>0</v>
      </c>
      <c r="N492" s="16">
        <v>0</v>
      </c>
      <c r="O492" s="16">
        <v>0</v>
      </c>
      <c r="P492" s="16" t="s">
        <v>2675</v>
      </c>
      <c r="Q492" s="16" t="s">
        <v>2676</v>
      </c>
    </row>
    <row r="493" spans="1:17">
      <c r="A493" s="16" t="s">
        <v>2677</v>
      </c>
      <c r="B493" s="16" t="s">
        <v>2678</v>
      </c>
      <c r="C493" s="16" t="s">
        <v>2679</v>
      </c>
      <c r="D493" s="17" t="s">
        <v>2680</v>
      </c>
      <c r="E493" s="16" t="s">
        <v>117</v>
      </c>
      <c r="F493" s="18">
        <v>1.3</v>
      </c>
      <c r="G493" s="16">
        <v>1</v>
      </c>
      <c r="H493" s="16" t="s">
        <v>4015</v>
      </c>
      <c r="I493" s="17">
        <v>4</v>
      </c>
      <c r="J493" s="16" t="s">
        <v>4800</v>
      </c>
      <c r="K493" s="17">
        <v>75</v>
      </c>
      <c r="L493" s="19">
        <v>-0.5</v>
      </c>
      <c r="M493" s="16" t="b">
        <v>0</v>
      </c>
      <c r="N493" s="16">
        <v>0</v>
      </c>
      <c r="O493" s="16">
        <v>0</v>
      </c>
      <c r="P493" s="16" t="s">
        <v>2681</v>
      </c>
      <c r="Q493" s="16" t="s">
        <v>2682</v>
      </c>
    </row>
    <row r="494" spans="1:17">
      <c r="A494" s="16" t="s">
        <v>2683</v>
      </c>
      <c r="B494" s="16" t="s">
        <v>2684</v>
      </c>
      <c r="C494" s="16" t="s">
        <v>2685</v>
      </c>
      <c r="D494" s="17" t="s">
        <v>2686</v>
      </c>
      <c r="E494" s="16" t="s">
        <v>24</v>
      </c>
      <c r="F494" s="18">
        <v>1.6</v>
      </c>
      <c r="G494" s="16">
        <v>1</v>
      </c>
      <c r="H494" s="16" t="s">
        <v>3975</v>
      </c>
      <c r="I494" s="17">
        <v>1</v>
      </c>
      <c r="J494" s="16" t="s">
        <v>3758</v>
      </c>
      <c r="K494" s="17">
        <v>74</v>
      </c>
      <c r="L494" s="19">
        <v>0.49</v>
      </c>
      <c r="M494" s="16" t="b">
        <v>0</v>
      </c>
      <c r="N494" s="16">
        <v>0</v>
      </c>
      <c r="O494" s="16">
        <v>0</v>
      </c>
      <c r="P494" s="16" t="s">
        <v>2687</v>
      </c>
      <c r="Q494" s="16" t="s">
        <v>2688</v>
      </c>
    </row>
    <row r="495" spans="1:17">
      <c r="A495" s="16" t="s">
        <v>2689</v>
      </c>
      <c r="B495" s="16" t="s">
        <v>2690</v>
      </c>
      <c r="C495" s="16" t="s">
        <v>2691</v>
      </c>
      <c r="D495" s="17" t="s">
        <v>2692</v>
      </c>
      <c r="E495" s="16" t="s">
        <v>417</v>
      </c>
      <c r="F495" s="18">
        <v>2.8</v>
      </c>
      <c r="G495" s="16">
        <v>1</v>
      </c>
      <c r="H495" s="16" t="s">
        <v>3975</v>
      </c>
      <c r="I495" s="17">
        <v>1</v>
      </c>
      <c r="J495" s="16" t="s">
        <v>3758</v>
      </c>
      <c r="K495" s="17">
        <v>50</v>
      </c>
      <c r="L495" s="19">
        <v>-0.63</v>
      </c>
      <c r="M495" s="16" t="b">
        <v>0</v>
      </c>
      <c r="N495" s="16">
        <v>0</v>
      </c>
      <c r="O495" s="16">
        <v>0</v>
      </c>
      <c r="P495" s="16" t="s">
        <v>2693</v>
      </c>
      <c r="Q495" s="16" t="s">
        <v>2694</v>
      </c>
    </row>
    <row r="496" spans="1:17">
      <c r="A496" s="16" t="s">
        <v>2695</v>
      </c>
      <c r="B496" s="16" t="s">
        <v>2696</v>
      </c>
      <c r="C496" s="16" t="s">
        <v>2697</v>
      </c>
      <c r="D496" s="17" t="s">
        <v>2698</v>
      </c>
      <c r="E496" s="16" t="s">
        <v>355</v>
      </c>
      <c r="F496" s="18">
        <v>1.5</v>
      </c>
      <c r="G496" s="16">
        <v>2</v>
      </c>
      <c r="H496" s="16" t="s">
        <v>4017</v>
      </c>
      <c r="I496" s="17">
        <v>1</v>
      </c>
      <c r="J496" s="16" t="s">
        <v>3976</v>
      </c>
      <c r="K496" s="17">
        <v>98</v>
      </c>
      <c r="L496" s="19">
        <v>0.82</v>
      </c>
      <c r="M496" s="16" t="b">
        <v>0</v>
      </c>
      <c r="N496" s="16">
        <v>0</v>
      </c>
      <c r="O496" s="16">
        <v>2</v>
      </c>
      <c r="P496" s="16" t="s">
        <v>2699</v>
      </c>
      <c r="Q496" s="16" t="s">
        <v>2700</v>
      </c>
    </row>
    <row r="497" spans="1:17">
      <c r="A497" s="16" t="s">
        <v>2701</v>
      </c>
      <c r="B497" s="16" t="s">
        <v>145</v>
      </c>
      <c r="C497" s="16" t="s">
        <v>2702</v>
      </c>
      <c r="D497" s="17" t="s">
        <v>2703</v>
      </c>
      <c r="E497" s="16" t="s">
        <v>38</v>
      </c>
      <c r="F497" s="18">
        <v>1.4</v>
      </c>
      <c r="G497" s="16">
        <v>1</v>
      </c>
      <c r="H497" s="16" t="s">
        <v>3975</v>
      </c>
      <c r="I497" s="17">
        <v>1</v>
      </c>
      <c r="J497" s="16" t="s">
        <v>4108</v>
      </c>
      <c r="K497" s="17">
        <v>88</v>
      </c>
      <c r="L497" s="19">
        <v>-0.23</v>
      </c>
      <c r="M497" s="16" t="b">
        <v>0</v>
      </c>
      <c r="N497" s="16">
        <v>0</v>
      </c>
      <c r="O497" s="16">
        <v>0</v>
      </c>
      <c r="P497" s="16" t="s">
        <v>2704</v>
      </c>
      <c r="Q497" s="16" t="s">
        <v>2705</v>
      </c>
    </row>
    <row r="498" spans="1:17">
      <c r="A498" s="16" t="s">
        <v>2706</v>
      </c>
      <c r="B498" s="16" t="s">
        <v>2707</v>
      </c>
      <c r="C498" s="16" t="s">
        <v>2708</v>
      </c>
      <c r="D498" s="17" t="s">
        <v>2709</v>
      </c>
      <c r="E498" s="16" t="s">
        <v>59</v>
      </c>
      <c r="F498" s="18">
        <v>3.6</v>
      </c>
      <c r="G498" s="16">
        <v>4</v>
      </c>
      <c r="H498" s="16" t="s">
        <v>4801</v>
      </c>
      <c r="I498" s="17">
        <v>1</v>
      </c>
      <c r="J498" s="16" t="s">
        <v>3994</v>
      </c>
      <c r="K498" s="17">
        <v>67</v>
      </c>
      <c r="L498" s="19">
        <v>-0.24</v>
      </c>
      <c r="M498" s="16" t="b">
        <v>1</v>
      </c>
      <c r="N498" s="16">
        <v>9</v>
      </c>
      <c r="O498" s="16">
        <v>1</v>
      </c>
      <c r="P498" s="16" t="s">
        <v>2710</v>
      </c>
      <c r="Q498" s="16" t="s">
        <v>2711</v>
      </c>
    </row>
    <row r="499" spans="1:17">
      <c r="A499" s="16" t="s">
        <v>2712</v>
      </c>
      <c r="B499" s="16" t="s">
        <v>2713</v>
      </c>
      <c r="C499" s="16" t="s">
        <v>2714</v>
      </c>
      <c r="D499" s="17" t="s">
        <v>2715</v>
      </c>
      <c r="E499" s="16" t="s">
        <v>59</v>
      </c>
      <c r="F499" s="18">
        <v>2.1</v>
      </c>
      <c r="G499" s="16">
        <v>1</v>
      </c>
      <c r="H499" s="16" t="s">
        <v>3975</v>
      </c>
      <c r="I499" s="17">
        <v>1</v>
      </c>
      <c r="J499" s="16" t="s">
        <v>3758</v>
      </c>
      <c r="K499" s="17">
        <v>68</v>
      </c>
      <c r="L499" s="19">
        <v>-0.38</v>
      </c>
      <c r="M499" s="16" t="b">
        <v>0</v>
      </c>
      <c r="N499" s="16">
        <v>0</v>
      </c>
      <c r="O499" s="16">
        <v>0</v>
      </c>
      <c r="P499" s="16" t="s">
        <v>2716</v>
      </c>
      <c r="Q499" s="16" t="s">
        <v>2717</v>
      </c>
    </row>
    <row r="500" spans="1:17">
      <c r="A500" s="16" t="s">
        <v>725</v>
      </c>
      <c r="B500" s="16" t="s">
        <v>726</v>
      </c>
      <c r="C500" s="16" t="s">
        <v>727</v>
      </c>
      <c r="D500" s="17" t="s">
        <v>728</v>
      </c>
      <c r="E500" s="16" t="s">
        <v>84</v>
      </c>
      <c r="F500" s="18">
        <v>5.2</v>
      </c>
      <c r="G500" s="16">
        <v>2</v>
      </c>
      <c r="H500" s="16" t="s">
        <v>4313</v>
      </c>
      <c r="I500" s="17">
        <v>1</v>
      </c>
      <c r="J500" s="16" t="s">
        <v>3979</v>
      </c>
      <c r="K500" s="17">
        <v>89</v>
      </c>
      <c r="L500" s="19">
        <v>0.48</v>
      </c>
      <c r="M500" s="16" t="b">
        <v>0</v>
      </c>
      <c r="N500" s="16">
        <v>11</v>
      </c>
      <c r="O500" s="16">
        <v>0</v>
      </c>
      <c r="P500" s="16" t="s">
        <v>729</v>
      </c>
      <c r="Q500" s="16" t="s">
        <v>730</v>
      </c>
    </row>
    <row r="501" spans="1:17">
      <c r="A501" s="16" t="s">
        <v>3896</v>
      </c>
      <c r="B501" s="16" t="s">
        <v>4802</v>
      </c>
      <c r="C501" s="16" t="s">
        <v>4803</v>
      </c>
      <c r="D501" s="17" t="s">
        <v>4804</v>
      </c>
      <c r="E501" s="16" t="s">
        <v>268</v>
      </c>
      <c r="F501" s="18">
        <v>2</v>
      </c>
      <c r="G501" s="16">
        <v>2</v>
      </c>
      <c r="H501" s="16" t="s">
        <v>4426</v>
      </c>
      <c r="I501" s="17">
        <v>0</v>
      </c>
      <c r="J501" s="16" t="s">
        <v>145</v>
      </c>
      <c r="K501" s="17">
        <v>48</v>
      </c>
      <c r="L501" s="19">
        <v>-0.24</v>
      </c>
      <c r="M501" s="16" t="b">
        <v>0</v>
      </c>
      <c r="N501" s="16">
        <v>0</v>
      </c>
      <c r="O501" s="16">
        <v>1</v>
      </c>
      <c r="P501" s="16" t="s">
        <v>4805</v>
      </c>
      <c r="Q501" s="16" t="s">
        <v>4806</v>
      </c>
    </row>
    <row r="502" spans="1:17">
      <c r="A502" s="16" t="s">
        <v>2718</v>
      </c>
      <c r="B502" s="16" t="s">
        <v>2719</v>
      </c>
      <c r="C502" s="16" t="s">
        <v>2720</v>
      </c>
      <c r="D502" s="17" t="s">
        <v>2721</v>
      </c>
      <c r="E502" s="16" t="s">
        <v>148</v>
      </c>
      <c r="F502" s="18">
        <v>1.3</v>
      </c>
      <c r="G502" s="16">
        <v>2</v>
      </c>
      <c r="H502" s="16" t="s">
        <v>3974</v>
      </c>
      <c r="I502" s="17">
        <v>1</v>
      </c>
      <c r="J502" s="16" t="s">
        <v>3985</v>
      </c>
      <c r="K502" s="17">
        <v>46</v>
      </c>
      <c r="L502" s="19">
        <v>-0.3</v>
      </c>
      <c r="M502" s="16" t="b">
        <v>0</v>
      </c>
      <c r="N502" s="16">
        <v>0</v>
      </c>
      <c r="O502" s="16">
        <v>1</v>
      </c>
      <c r="P502" s="16" t="s">
        <v>2722</v>
      </c>
      <c r="Q502" s="16" t="s">
        <v>2723</v>
      </c>
    </row>
    <row r="503" spans="1:17">
      <c r="A503" s="16" t="s">
        <v>252</v>
      </c>
      <c r="B503" s="16" t="s">
        <v>253</v>
      </c>
      <c r="C503" s="16" t="s">
        <v>254</v>
      </c>
      <c r="D503" s="17" t="s">
        <v>255</v>
      </c>
      <c r="E503" s="16" t="s">
        <v>117</v>
      </c>
      <c r="F503" s="18">
        <v>5.0999999999999996</v>
      </c>
      <c r="G503" s="16">
        <v>3</v>
      </c>
      <c r="H503" s="16" t="s">
        <v>4807</v>
      </c>
      <c r="I503" s="17">
        <v>7</v>
      </c>
      <c r="J503" s="16" t="s">
        <v>4808</v>
      </c>
      <c r="K503" s="17">
        <v>78</v>
      </c>
      <c r="L503" s="19">
        <v>-0.37</v>
      </c>
      <c r="M503" s="16" t="b">
        <v>1</v>
      </c>
      <c r="N503" s="16">
        <v>18</v>
      </c>
      <c r="O503" s="16">
        <v>0</v>
      </c>
      <c r="P503" s="16" t="s">
        <v>256</v>
      </c>
      <c r="Q503" s="16" t="s">
        <v>257</v>
      </c>
    </row>
    <row r="504" spans="1:17">
      <c r="A504" s="16" t="s">
        <v>2724</v>
      </c>
      <c r="B504" s="16" t="s">
        <v>2725</v>
      </c>
      <c r="C504" s="16" t="s">
        <v>2726</v>
      </c>
      <c r="D504" s="17" t="s">
        <v>2727</v>
      </c>
      <c r="E504" s="16" t="s">
        <v>52</v>
      </c>
      <c r="F504" s="18">
        <v>1.1000000000000001</v>
      </c>
      <c r="G504" s="16">
        <v>2</v>
      </c>
      <c r="H504" s="16" t="s">
        <v>4809</v>
      </c>
      <c r="I504" s="17">
        <v>2</v>
      </c>
      <c r="J504" s="16" t="s">
        <v>4049</v>
      </c>
      <c r="K504" s="17">
        <v>99</v>
      </c>
      <c r="L504" s="19">
        <v>-0.08</v>
      </c>
      <c r="M504" s="16" t="b">
        <v>0</v>
      </c>
      <c r="N504" s="16">
        <v>3</v>
      </c>
      <c r="O504" s="16">
        <v>0</v>
      </c>
      <c r="P504" s="16" t="s">
        <v>2728</v>
      </c>
      <c r="Q504" s="16" t="s">
        <v>2729</v>
      </c>
    </row>
    <row r="505" spans="1:17">
      <c r="A505" s="16" t="s">
        <v>3897</v>
      </c>
      <c r="B505" s="16" t="s">
        <v>145</v>
      </c>
      <c r="C505" s="16" t="s">
        <v>4810</v>
      </c>
      <c r="D505" s="17" t="s">
        <v>4811</v>
      </c>
      <c r="E505" s="16" t="s">
        <v>38</v>
      </c>
      <c r="F505" s="18">
        <v>2.9</v>
      </c>
      <c r="G505" s="16">
        <v>2</v>
      </c>
      <c r="H505" s="16" t="s">
        <v>4812</v>
      </c>
      <c r="I505" s="17">
        <v>0</v>
      </c>
      <c r="J505" s="16" t="s">
        <v>145</v>
      </c>
      <c r="K505" s="17">
        <v>41</v>
      </c>
      <c r="L505" s="19">
        <v>-0.56000000000000005</v>
      </c>
      <c r="M505" s="16" t="b">
        <v>0</v>
      </c>
      <c r="N505" s="16">
        <v>0</v>
      </c>
      <c r="O505" s="16">
        <v>1</v>
      </c>
      <c r="P505" s="16" t="s">
        <v>4813</v>
      </c>
      <c r="Q505" s="16" t="s">
        <v>4814</v>
      </c>
    </row>
    <row r="506" spans="1:17">
      <c r="A506" s="16" t="s">
        <v>2730</v>
      </c>
      <c r="B506" s="16" t="s">
        <v>2731</v>
      </c>
      <c r="C506" s="16" t="s">
        <v>2732</v>
      </c>
      <c r="D506" s="17" t="s">
        <v>2733</v>
      </c>
      <c r="E506" s="16" t="s">
        <v>268</v>
      </c>
      <c r="F506" s="18">
        <v>1.3</v>
      </c>
      <c r="G506" s="16">
        <v>3</v>
      </c>
      <c r="H506" s="16" t="s">
        <v>3984</v>
      </c>
      <c r="I506" s="17">
        <v>1</v>
      </c>
      <c r="J506" s="16" t="s">
        <v>3976</v>
      </c>
      <c r="K506" s="17">
        <v>64</v>
      </c>
      <c r="L506" s="19">
        <v>-0.52</v>
      </c>
      <c r="M506" s="16" t="b">
        <v>0</v>
      </c>
      <c r="N506" s="16">
        <v>13</v>
      </c>
      <c r="O506" s="16">
        <v>1</v>
      </c>
      <c r="P506" s="16" t="s">
        <v>2734</v>
      </c>
      <c r="Q506" s="16" t="s">
        <v>2735</v>
      </c>
    </row>
    <row r="507" spans="1:17">
      <c r="A507" s="16" t="s">
        <v>3898</v>
      </c>
      <c r="B507" s="16" t="s">
        <v>4815</v>
      </c>
      <c r="C507" s="16" t="s">
        <v>4816</v>
      </c>
      <c r="D507" s="17" t="s">
        <v>4817</v>
      </c>
      <c r="E507" s="16" t="s">
        <v>31</v>
      </c>
      <c r="F507" s="18">
        <v>15.4</v>
      </c>
      <c r="G507" s="16">
        <v>3</v>
      </c>
      <c r="H507" s="16" t="s">
        <v>4818</v>
      </c>
      <c r="I507" s="17">
        <v>0</v>
      </c>
      <c r="J507" s="16" t="s">
        <v>145</v>
      </c>
      <c r="K507" s="17">
        <v>54</v>
      </c>
      <c r="L507" s="19">
        <v>-0.38</v>
      </c>
      <c r="M507" s="16" t="b">
        <v>0</v>
      </c>
      <c r="N507" s="16">
        <v>51</v>
      </c>
      <c r="O507" s="16">
        <v>4</v>
      </c>
      <c r="P507" s="16" t="s">
        <v>4819</v>
      </c>
      <c r="Q507" s="16" t="s">
        <v>4820</v>
      </c>
    </row>
    <row r="508" spans="1:17">
      <c r="A508" s="16" t="s">
        <v>2736</v>
      </c>
      <c r="B508" s="16" t="s">
        <v>2737</v>
      </c>
      <c r="C508" s="16" t="s">
        <v>2738</v>
      </c>
      <c r="D508" s="17" t="s">
        <v>2739</v>
      </c>
      <c r="E508" s="16" t="s">
        <v>31</v>
      </c>
      <c r="F508" s="18">
        <v>0.5</v>
      </c>
      <c r="G508" s="16">
        <v>1</v>
      </c>
      <c r="H508" s="16" t="s">
        <v>3975</v>
      </c>
      <c r="I508" s="17">
        <v>1</v>
      </c>
      <c r="J508" s="16" t="s">
        <v>3758</v>
      </c>
      <c r="K508" s="17">
        <v>96</v>
      </c>
      <c r="L508" s="19">
        <v>-0.36</v>
      </c>
      <c r="M508" s="16" t="b">
        <v>0</v>
      </c>
      <c r="N508" s="16">
        <v>0</v>
      </c>
      <c r="O508" s="16">
        <v>0</v>
      </c>
      <c r="P508" s="16" t="s">
        <v>2740</v>
      </c>
      <c r="Q508" s="16" t="s">
        <v>2741</v>
      </c>
    </row>
    <row r="509" spans="1:17">
      <c r="A509" s="16" t="s">
        <v>2742</v>
      </c>
      <c r="B509" s="16" t="s">
        <v>2743</v>
      </c>
      <c r="C509" s="16" t="s">
        <v>2744</v>
      </c>
      <c r="D509" s="17" t="s">
        <v>2745</v>
      </c>
      <c r="E509" s="16" t="s">
        <v>97</v>
      </c>
      <c r="F509" s="18">
        <v>1.1000000000000001</v>
      </c>
      <c r="G509" s="16">
        <v>1</v>
      </c>
      <c r="H509" s="16" t="s">
        <v>3975</v>
      </c>
      <c r="I509" s="17">
        <v>1</v>
      </c>
      <c r="J509" s="16" t="s">
        <v>3758</v>
      </c>
      <c r="K509" s="17">
        <v>76</v>
      </c>
      <c r="L509" s="19">
        <v>0.01</v>
      </c>
      <c r="M509" s="16" t="b">
        <v>0</v>
      </c>
      <c r="N509" s="16">
        <v>0</v>
      </c>
      <c r="O509" s="16">
        <v>0</v>
      </c>
      <c r="P509" s="16" t="s">
        <v>2746</v>
      </c>
      <c r="Q509" s="16" t="s">
        <v>2747</v>
      </c>
    </row>
    <row r="510" spans="1:17">
      <c r="A510" s="16" t="s">
        <v>673</v>
      </c>
      <c r="B510" s="16" t="s">
        <v>674</v>
      </c>
      <c r="C510" s="16" t="s">
        <v>675</v>
      </c>
      <c r="D510" s="17" t="s">
        <v>676</v>
      </c>
      <c r="E510" s="16" t="s">
        <v>335</v>
      </c>
      <c r="F510" s="18">
        <v>3.3</v>
      </c>
      <c r="G510" s="16">
        <v>3</v>
      </c>
      <c r="H510" s="16" t="s">
        <v>4821</v>
      </c>
      <c r="I510" s="17">
        <v>3</v>
      </c>
      <c r="J510" s="16" t="s">
        <v>4822</v>
      </c>
      <c r="K510" s="17">
        <v>69</v>
      </c>
      <c r="L510" s="19">
        <v>-0.22</v>
      </c>
      <c r="M510" s="16" t="b">
        <v>1</v>
      </c>
      <c r="N510" s="16">
        <v>10</v>
      </c>
      <c r="O510" s="16">
        <v>0</v>
      </c>
      <c r="P510" s="16" t="s">
        <v>677</v>
      </c>
      <c r="Q510" s="16" t="s">
        <v>678</v>
      </c>
    </row>
    <row r="511" spans="1:17">
      <c r="A511" s="16" t="s">
        <v>595</v>
      </c>
      <c r="B511" s="16" t="s">
        <v>596</v>
      </c>
      <c r="C511" s="16" t="s">
        <v>597</v>
      </c>
      <c r="D511" s="17" t="s">
        <v>598</v>
      </c>
      <c r="E511" s="16" t="s">
        <v>159</v>
      </c>
      <c r="F511" s="18">
        <v>0.8</v>
      </c>
      <c r="G511" s="16">
        <v>3</v>
      </c>
      <c r="H511" s="16" t="s">
        <v>4226</v>
      </c>
      <c r="I511" s="17">
        <v>1</v>
      </c>
      <c r="J511" s="16" t="s">
        <v>4823</v>
      </c>
      <c r="K511" s="17">
        <v>0</v>
      </c>
      <c r="L511" s="19">
        <v>-0.23</v>
      </c>
      <c r="M511" s="16" t="b">
        <v>0</v>
      </c>
      <c r="N511" s="16">
        <v>6</v>
      </c>
      <c r="O511" s="16">
        <v>1</v>
      </c>
      <c r="P511" s="16" t="s">
        <v>599</v>
      </c>
      <c r="Q511" s="16" t="s">
        <v>600</v>
      </c>
    </row>
    <row r="512" spans="1:17">
      <c r="A512" s="16" t="s">
        <v>2748</v>
      </c>
      <c r="B512" s="16" t="s">
        <v>2749</v>
      </c>
      <c r="C512" s="16" t="s">
        <v>2750</v>
      </c>
      <c r="D512" s="17" t="s">
        <v>2751</v>
      </c>
      <c r="E512" s="16" t="s">
        <v>148</v>
      </c>
      <c r="F512" s="18">
        <v>2.8</v>
      </c>
      <c r="G512" s="16">
        <v>3</v>
      </c>
      <c r="H512" s="16" t="s">
        <v>4824</v>
      </c>
      <c r="I512" s="17">
        <v>1</v>
      </c>
      <c r="J512" s="16" t="s">
        <v>4212</v>
      </c>
      <c r="K512" s="17">
        <v>52</v>
      </c>
      <c r="L512" s="19">
        <v>-0.38</v>
      </c>
      <c r="M512" s="16" t="b">
        <v>0</v>
      </c>
      <c r="N512" s="16">
        <v>14</v>
      </c>
      <c r="O512" s="16">
        <v>1</v>
      </c>
      <c r="P512" s="16" t="s">
        <v>2752</v>
      </c>
      <c r="Q512" s="16" t="s">
        <v>2753</v>
      </c>
    </row>
    <row r="513" spans="1:17">
      <c r="A513" s="16" t="s">
        <v>2754</v>
      </c>
      <c r="B513" s="16" t="s">
        <v>2755</v>
      </c>
      <c r="C513" s="16" t="s">
        <v>2756</v>
      </c>
      <c r="D513" s="17" t="s">
        <v>2757</v>
      </c>
      <c r="E513" s="16" t="s">
        <v>45</v>
      </c>
      <c r="F513" s="18">
        <v>1.1000000000000001</v>
      </c>
      <c r="G513" s="16">
        <v>3</v>
      </c>
      <c r="H513" s="16" t="s">
        <v>4825</v>
      </c>
      <c r="I513" s="17">
        <v>4</v>
      </c>
      <c r="J513" s="16" t="s">
        <v>4826</v>
      </c>
      <c r="K513" s="17">
        <v>67</v>
      </c>
      <c r="L513" s="19">
        <v>-0.52</v>
      </c>
      <c r="M513" s="16" t="b">
        <v>1</v>
      </c>
      <c r="N513" s="16">
        <v>2</v>
      </c>
      <c r="O513" s="16">
        <v>0</v>
      </c>
      <c r="P513" s="16" t="s">
        <v>2758</v>
      </c>
      <c r="Q513" s="16" t="s">
        <v>2759</v>
      </c>
    </row>
    <row r="514" spans="1:17">
      <c r="A514" s="16" t="s">
        <v>3899</v>
      </c>
      <c r="B514" s="16" t="s">
        <v>4827</v>
      </c>
      <c r="C514" s="16" t="s">
        <v>4828</v>
      </c>
      <c r="D514" s="17" t="s">
        <v>4829</v>
      </c>
      <c r="E514" s="16" t="s">
        <v>335</v>
      </c>
      <c r="F514" s="18">
        <v>0.9</v>
      </c>
      <c r="G514" s="16">
        <v>3</v>
      </c>
      <c r="H514" s="16" t="s">
        <v>4624</v>
      </c>
      <c r="I514" s="17">
        <v>0</v>
      </c>
      <c r="J514" s="16" t="s">
        <v>145</v>
      </c>
      <c r="K514" s="17">
        <v>42</v>
      </c>
      <c r="L514" s="19">
        <v>-0.12</v>
      </c>
      <c r="M514" s="16" t="b">
        <v>1</v>
      </c>
      <c r="N514" s="16">
        <v>4</v>
      </c>
      <c r="O514" s="16">
        <v>0</v>
      </c>
      <c r="P514" s="16" t="s">
        <v>4830</v>
      </c>
      <c r="Q514" s="16" t="s">
        <v>4831</v>
      </c>
    </row>
    <row r="515" spans="1:17">
      <c r="A515" s="16" t="s">
        <v>679</v>
      </c>
      <c r="B515" s="16" t="s">
        <v>145</v>
      </c>
      <c r="C515" s="16" t="s">
        <v>680</v>
      </c>
      <c r="D515" s="17" t="s">
        <v>681</v>
      </c>
      <c r="E515" s="16" t="s">
        <v>268</v>
      </c>
      <c r="F515" s="18">
        <v>4.5</v>
      </c>
      <c r="G515" s="16">
        <v>2</v>
      </c>
      <c r="H515" s="16" t="s">
        <v>4211</v>
      </c>
      <c r="I515" s="17">
        <v>1</v>
      </c>
      <c r="J515" s="16" t="s">
        <v>3651</v>
      </c>
      <c r="K515" s="17">
        <v>86</v>
      </c>
      <c r="L515" s="19">
        <v>6.15</v>
      </c>
      <c r="M515" s="16" t="b">
        <v>0</v>
      </c>
      <c r="N515" s="16">
        <v>10</v>
      </c>
      <c r="O515" s="16">
        <v>0</v>
      </c>
      <c r="P515" s="16" t="s">
        <v>682</v>
      </c>
      <c r="Q515" s="16" t="s">
        <v>683</v>
      </c>
    </row>
    <row r="516" spans="1:17">
      <c r="A516" s="16" t="s">
        <v>345</v>
      </c>
      <c r="B516" s="16" t="s">
        <v>346</v>
      </c>
      <c r="C516" s="16" t="s">
        <v>347</v>
      </c>
      <c r="D516" s="17" t="s">
        <v>348</v>
      </c>
      <c r="E516" s="16" t="s">
        <v>117</v>
      </c>
      <c r="F516" s="18">
        <v>3.2</v>
      </c>
      <c r="G516" s="16">
        <v>4</v>
      </c>
      <c r="H516" s="16" t="s">
        <v>4832</v>
      </c>
      <c r="I516" s="17">
        <v>26</v>
      </c>
      <c r="J516" s="16" t="s">
        <v>4833</v>
      </c>
      <c r="K516" s="17">
        <v>71</v>
      </c>
      <c r="L516" s="19">
        <v>-0.46</v>
      </c>
      <c r="M516" s="16" t="b">
        <v>1</v>
      </c>
      <c r="N516" s="16">
        <v>57</v>
      </c>
      <c r="O516" s="16">
        <v>4</v>
      </c>
      <c r="P516" s="16" t="s">
        <v>349</v>
      </c>
      <c r="Q516" s="16" t="s">
        <v>350</v>
      </c>
    </row>
    <row r="517" spans="1:17">
      <c r="A517" s="16" t="s">
        <v>731</v>
      </c>
      <c r="B517" s="16" t="s">
        <v>732</v>
      </c>
      <c r="C517" s="16" t="s">
        <v>733</v>
      </c>
      <c r="D517" s="17" t="s">
        <v>734</v>
      </c>
      <c r="E517" s="16" t="s">
        <v>117</v>
      </c>
      <c r="F517" s="18">
        <v>3.2</v>
      </c>
      <c r="G517" s="16">
        <v>2</v>
      </c>
      <c r="H517" s="16" t="s">
        <v>4834</v>
      </c>
      <c r="I517" s="17">
        <v>4</v>
      </c>
      <c r="J517" s="16" t="s">
        <v>4160</v>
      </c>
      <c r="K517" s="17">
        <v>77</v>
      </c>
      <c r="L517" s="19">
        <v>-0.57999999999999996</v>
      </c>
      <c r="M517" s="16" t="b">
        <v>0</v>
      </c>
      <c r="N517" s="16">
        <v>11</v>
      </c>
      <c r="O517" s="16">
        <v>0</v>
      </c>
      <c r="P517" s="16" t="s">
        <v>735</v>
      </c>
      <c r="Q517" s="16" t="s">
        <v>736</v>
      </c>
    </row>
    <row r="518" spans="1:17">
      <c r="A518" s="16" t="s">
        <v>836</v>
      </c>
      <c r="B518" s="16" t="s">
        <v>145</v>
      </c>
      <c r="C518" s="16" t="s">
        <v>837</v>
      </c>
      <c r="D518" s="17" t="s">
        <v>838</v>
      </c>
      <c r="E518" s="16" t="s">
        <v>31</v>
      </c>
      <c r="F518" s="18">
        <v>3.3</v>
      </c>
      <c r="G518" s="16">
        <v>3</v>
      </c>
      <c r="H518" s="16" t="s">
        <v>4835</v>
      </c>
      <c r="I518" s="17">
        <v>6</v>
      </c>
      <c r="J518" s="16" t="s">
        <v>4836</v>
      </c>
      <c r="K518" s="17">
        <v>53</v>
      </c>
      <c r="L518" s="19">
        <v>-0.17</v>
      </c>
      <c r="M518" s="16" t="b">
        <v>0</v>
      </c>
      <c r="N518" s="16">
        <v>19</v>
      </c>
      <c r="O518" s="16">
        <v>1</v>
      </c>
      <c r="P518" s="16" t="s">
        <v>839</v>
      </c>
      <c r="Q518" s="16" t="s">
        <v>840</v>
      </c>
    </row>
    <row r="519" spans="1:17">
      <c r="A519" s="16" t="s">
        <v>755</v>
      </c>
      <c r="B519" s="16" t="s">
        <v>756</v>
      </c>
      <c r="C519" s="16" t="s">
        <v>757</v>
      </c>
      <c r="D519" s="17" t="s">
        <v>758</v>
      </c>
      <c r="E519" s="16" t="s">
        <v>38</v>
      </c>
      <c r="F519" s="18">
        <v>2.2000000000000002</v>
      </c>
      <c r="G519" s="16">
        <v>4</v>
      </c>
      <c r="H519" s="16" t="s">
        <v>4837</v>
      </c>
      <c r="I519" s="17">
        <v>10</v>
      </c>
      <c r="J519" s="16" t="s">
        <v>4838</v>
      </c>
      <c r="K519" s="17">
        <v>83</v>
      </c>
      <c r="L519" s="19">
        <v>-0.95</v>
      </c>
      <c r="M519" s="16" t="b">
        <v>1</v>
      </c>
      <c r="N519" s="16">
        <v>10</v>
      </c>
      <c r="O519" s="16">
        <v>2</v>
      </c>
      <c r="P519" s="16" t="s">
        <v>759</v>
      </c>
      <c r="Q519" s="16" t="s">
        <v>760</v>
      </c>
    </row>
    <row r="520" spans="1:17">
      <c r="A520" s="16" t="s">
        <v>2760</v>
      </c>
      <c r="B520" s="16" t="s">
        <v>2761</v>
      </c>
      <c r="C520" s="16" t="s">
        <v>2762</v>
      </c>
      <c r="D520" s="17" t="s">
        <v>2763</v>
      </c>
      <c r="E520" s="16" t="s">
        <v>52</v>
      </c>
      <c r="F520" s="18">
        <v>4.4000000000000004</v>
      </c>
      <c r="G520" s="16">
        <v>1</v>
      </c>
      <c r="H520" s="16" t="s">
        <v>3975</v>
      </c>
      <c r="I520" s="17">
        <v>1</v>
      </c>
      <c r="J520" s="16" t="s">
        <v>3985</v>
      </c>
      <c r="K520" s="17">
        <v>54</v>
      </c>
      <c r="L520" s="19">
        <v>-0.36</v>
      </c>
      <c r="M520" s="16" t="b">
        <v>0</v>
      </c>
      <c r="N520" s="16">
        <v>0</v>
      </c>
      <c r="O520" s="16">
        <v>0</v>
      </c>
      <c r="P520" s="16" t="s">
        <v>2764</v>
      </c>
      <c r="Q520" s="16" t="s">
        <v>2765</v>
      </c>
    </row>
    <row r="521" spans="1:17">
      <c r="A521" s="16" t="s">
        <v>2766</v>
      </c>
      <c r="B521" s="16" t="s">
        <v>2767</v>
      </c>
      <c r="C521" s="16" t="s">
        <v>2768</v>
      </c>
      <c r="D521" s="17" t="s">
        <v>2769</v>
      </c>
      <c r="E521" s="16" t="s">
        <v>159</v>
      </c>
      <c r="F521" s="18">
        <v>3.9</v>
      </c>
      <c r="G521" s="16">
        <v>3</v>
      </c>
      <c r="H521" s="16" t="s">
        <v>3993</v>
      </c>
      <c r="I521" s="17">
        <v>1</v>
      </c>
      <c r="J521" s="16" t="s">
        <v>3651</v>
      </c>
      <c r="K521" s="17">
        <v>89</v>
      </c>
      <c r="L521" s="19">
        <v>-0.87</v>
      </c>
      <c r="M521" s="16" t="b">
        <v>1</v>
      </c>
      <c r="N521" s="16">
        <v>0</v>
      </c>
      <c r="O521" s="16">
        <v>1</v>
      </c>
      <c r="P521" s="16" t="s">
        <v>2770</v>
      </c>
      <c r="Q521" s="16" t="s">
        <v>2771</v>
      </c>
    </row>
    <row r="522" spans="1:17">
      <c r="A522" s="16" t="s">
        <v>2772</v>
      </c>
      <c r="B522" s="16" t="s">
        <v>145</v>
      </c>
      <c r="C522" s="16" t="s">
        <v>2773</v>
      </c>
      <c r="D522" s="17" t="s">
        <v>2774</v>
      </c>
      <c r="E522" s="16" t="s">
        <v>59</v>
      </c>
      <c r="F522" s="18">
        <v>3.8</v>
      </c>
      <c r="G522" s="16">
        <v>3</v>
      </c>
      <c r="H522" s="16" t="s">
        <v>3984</v>
      </c>
      <c r="I522" s="17">
        <v>1</v>
      </c>
      <c r="J522" s="16" t="s">
        <v>3758</v>
      </c>
      <c r="K522" s="17">
        <v>67</v>
      </c>
      <c r="L522" s="19">
        <v>-0.25</v>
      </c>
      <c r="M522" s="16" t="b">
        <v>0</v>
      </c>
      <c r="N522" s="16">
        <v>13</v>
      </c>
      <c r="O522" s="16">
        <v>1</v>
      </c>
      <c r="P522" s="16" t="s">
        <v>2775</v>
      </c>
      <c r="Q522" s="16" t="s">
        <v>2776</v>
      </c>
    </row>
    <row r="523" spans="1:17">
      <c r="A523" s="16" t="s">
        <v>2777</v>
      </c>
      <c r="B523" s="16" t="s">
        <v>2778</v>
      </c>
      <c r="C523" s="16" t="s">
        <v>2779</v>
      </c>
      <c r="D523" s="17" t="s">
        <v>2780</v>
      </c>
      <c r="E523" s="16" t="s">
        <v>31</v>
      </c>
      <c r="F523" s="18">
        <v>2.6</v>
      </c>
      <c r="G523" s="16">
        <v>3</v>
      </c>
      <c r="H523" s="16" t="s">
        <v>4839</v>
      </c>
      <c r="I523" s="17">
        <v>1</v>
      </c>
      <c r="J523" s="16" t="s">
        <v>3994</v>
      </c>
      <c r="K523" s="17">
        <v>69</v>
      </c>
      <c r="L523" s="19">
        <v>-0.79</v>
      </c>
      <c r="M523" s="16" t="b">
        <v>1</v>
      </c>
      <c r="N523" s="16">
        <v>5</v>
      </c>
      <c r="O523" s="16">
        <v>0</v>
      </c>
      <c r="P523" s="16" t="s">
        <v>2781</v>
      </c>
      <c r="Q523" s="16" t="s">
        <v>2782</v>
      </c>
    </row>
    <row r="524" spans="1:17">
      <c r="A524" s="16" t="s">
        <v>3900</v>
      </c>
      <c r="B524" s="16" t="s">
        <v>4840</v>
      </c>
      <c r="C524" s="16" t="s">
        <v>4841</v>
      </c>
      <c r="D524" s="17" t="s">
        <v>4842</v>
      </c>
      <c r="E524" s="16" t="s">
        <v>97</v>
      </c>
      <c r="F524" s="18">
        <v>3.4</v>
      </c>
      <c r="G524" s="16">
        <v>2</v>
      </c>
      <c r="H524" s="16" t="s">
        <v>4843</v>
      </c>
      <c r="I524" s="17">
        <v>0</v>
      </c>
      <c r="J524" s="16" t="s">
        <v>145</v>
      </c>
      <c r="K524" s="17">
        <v>72</v>
      </c>
      <c r="L524" s="19">
        <v>-0.28000000000000003</v>
      </c>
      <c r="M524" s="16" t="b">
        <v>0</v>
      </c>
      <c r="N524" s="16">
        <v>9</v>
      </c>
      <c r="O524" s="16">
        <v>0</v>
      </c>
      <c r="P524" s="16" t="s">
        <v>4844</v>
      </c>
      <c r="Q524" s="16" t="s">
        <v>4845</v>
      </c>
    </row>
    <row r="525" spans="1:17">
      <c r="A525" s="16" t="s">
        <v>841</v>
      </c>
      <c r="B525" s="16" t="s">
        <v>842</v>
      </c>
      <c r="C525" s="16" t="s">
        <v>843</v>
      </c>
      <c r="D525" s="17" t="s">
        <v>844</v>
      </c>
      <c r="E525" s="16" t="s">
        <v>268</v>
      </c>
      <c r="F525" s="18">
        <v>6.9</v>
      </c>
      <c r="G525" s="16">
        <v>4</v>
      </c>
      <c r="H525" s="16" t="s">
        <v>4846</v>
      </c>
      <c r="I525" s="17">
        <v>2</v>
      </c>
      <c r="J525" s="16" t="s">
        <v>4176</v>
      </c>
      <c r="K525" s="17">
        <v>78</v>
      </c>
      <c r="L525" s="19">
        <v>7.0000000000000007E-2</v>
      </c>
      <c r="M525" s="16" t="b">
        <v>1</v>
      </c>
      <c r="N525" s="16">
        <v>18</v>
      </c>
      <c r="O525" s="16">
        <v>1</v>
      </c>
      <c r="P525" s="16" t="s">
        <v>845</v>
      </c>
      <c r="Q525" s="16" t="s">
        <v>846</v>
      </c>
    </row>
    <row r="526" spans="1:17">
      <c r="A526" s="16" t="s">
        <v>2784</v>
      </c>
      <c r="B526" s="16" t="s">
        <v>4847</v>
      </c>
      <c r="C526" s="16" t="s">
        <v>4848</v>
      </c>
      <c r="D526" s="17" t="s">
        <v>4849</v>
      </c>
      <c r="E526" s="16" t="s">
        <v>66</v>
      </c>
      <c r="F526" s="18">
        <v>2.1</v>
      </c>
      <c r="G526" s="16">
        <v>1</v>
      </c>
      <c r="H526" s="16" t="s">
        <v>4850</v>
      </c>
      <c r="I526" s="17">
        <v>0</v>
      </c>
      <c r="J526" s="16" t="s">
        <v>145</v>
      </c>
      <c r="K526" s="17">
        <v>69</v>
      </c>
      <c r="L526" s="19">
        <v>-0.19</v>
      </c>
      <c r="M526" s="16" t="b">
        <v>0</v>
      </c>
      <c r="N526" s="16">
        <v>0</v>
      </c>
      <c r="O526" s="16">
        <v>0</v>
      </c>
      <c r="P526" s="16" t="s">
        <v>4851</v>
      </c>
      <c r="Q526" s="16" t="s">
        <v>4852</v>
      </c>
    </row>
    <row r="527" spans="1:17">
      <c r="A527" s="16" t="s">
        <v>2783</v>
      </c>
      <c r="B527" s="16" t="s">
        <v>2784</v>
      </c>
      <c r="C527" s="16" t="s">
        <v>2785</v>
      </c>
      <c r="D527" s="17" t="s">
        <v>2786</v>
      </c>
      <c r="E527" s="16" t="s">
        <v>117</v>
      </c>
      <c r="F527" s="18">
        <v>7.8</v>
      </c>
      <c r="G527" s="16">
        <v>3</v>
      </c>
      <c r="H527" s="16" t="s">
        <v>4853</v>
      </c>
      <c r="I527" s="17">
        <v>1</v>
      </c>
      <c r="J527" s="16" t="s">
        <v>3743</v>
      </c>
      <c r="K527" s="17">
        <v>49</v>
      </c>
      <c r="L527" s="19">
        <v>-0.18</v>
      </c>
      <c r="M527" s="16" t="b">
        <v>0</v>
      </c>
      <c r="N527" s="16">
        <v>26</v>
      </c>
      <c r="O527" s="16">
        <v>3</v>
      </c>
      <c r="P527" s="16" t="s">
        <v>2787</v>
      </c>
      <c r="Q527" s="16" t="s">
        <v>2788</v>
      </c>
    </row>
    <row r="528" spans="1:17">
      <c r="A528" s="16" t="s">
        <v>2789</v>
      </c>
      <c r="B528" s="16" t="s">
        <v>2790</v>
      </c>
      <c r="C528" s="16" t="s">
        <v>2791</v>
      </c>
      <c r="D528" s="17" t="s">
        <v>2792</v>
      </c>
      <c r="E528" s="16" t="s">
        <v>148</v>
      </c>
      <c r="F528" s="18">
        <v>0.8</v>
      </c>
      <c r="G528" s="16">
        <v>3</v>
      </c>
      <c r="H528" s="16" t="s">
        <v>4134</v>
      </c>
      <c r="I528" s="17">
        <v>1</v>
      </c>
      <c r="J528" s="16" t="s">
        <v>3758</v>
      </c>
      <c r="K528" s="17">
        <v>73</v>
      </c>
      <c r="L528" s="19">
        <v>0.05</v>
      </c>
      <c r="M528" s="16" t="b">
        <v>1</v>
      </c>
      <c r="N528" s="16">
        <v>3</v>
      </c>
      <c r="O528" s="16">
        <v>0</v>
      </c>
      <c r="P528" s="16" t="s">
        <v>2793</v>
      </c>
      <c r="Q528" s="16" t="s">
        <v>2794</v>
      </c>
    </row>
    <row r="529" spans="1:17">
      <c r="A529" s="16" t="s">
        <v>2795</v>
      </c>
      <c r="B529" s="16" t="s">
        <v>2796</v>
      </c>
      <c r="C529" s="16" t="s">
        <v>2797</v>
      </c>
      <c r="D529" s="17" t="s">
        <v>2798</v>
      </c>
      <c r="E529" s="16" t="s">
        <v>97</v>
      </c>
      <c r="F529" s="18">
        <v>1.4</v>
      </c>
      <c r="G529" s="16">
        <v>1</v>
      </c>
      <c r="H529" s="16" t="s">
        <v>3975</v>
      </c>
      <c r="I529" s="17">
        <v>1</v>
      </c>
      <c r="J529" s="16" t="s">
        <v>3758</v>
      </c>
      <c r="K529" s="17">
        <v>58</v>
      </c>
      <c r="L529" s="19">
        <v>-0.28999999999999998</v>
      </c>
      <c r="M529" s="16" t="b">
        <v>0</v>
      </c>
      <c r="N529" s="16">
        <v>0</v>
      </c>
      <c r="O529" s="16">
        <v>0</v>
      </c>
      <c r="P529" s="16" t="s">
        <v>2799</v>
      </c>
      <c r="Q529" s="16" t="s">
        <v>2800</v>
      </c>
    </row>
    <row r="530" spans="1:17">
      <c r="A530" s="16" t="s">
        <v>2801</v>
      </c>
      <c r="B530" s="16" t="s">
        <v>145</v>
      </c>
      <c r="C530" s="16" t="s">
        <v>2802</v>
      </c>
      <c r="D530" s="17" t="s">
        <v>2803</v>
      </c>
      <c r="E530" s="16" t="s">
        <v>24</v>
      </c>
      <c r="F530" s="18">
        <v>0.5</v>
      </c>
      <c r="G530" s="16">
        <v>1</v>
      </c>
      <c r="H530" s="16" t="s">
        <v>3975</v>
      </c>
      <c r="I530" s="17">
        <v>1</v>
      </c>
      <c r="J530" s="16" t="s">
        <v>3976</v>
      </c>
      <c r="K530" s="17">
        <v>47</v>
      </c>
      <c r="L530" s="19">
        <v>-0.53</v>
      </c>
      <c r="M530" s="16" t="b">
        <v>0</v>
      </c>
      <c r="N530" s="16">
        <v>0</v>
      </c>
      <c r="O530" s="16">
        <v>0</v>
      </c>
      <c r="P530" s="16" t="s">
        <v>2804</v>
      </c>
      <c r="Q530" s="16" t="s">
        <v>2805</v>
      </c>
    </row>
    <row r="531" spans="1:17">
      <c r="A531" s="16" t="s">
        <v>74</v>
      </c>
      <c r="B531" s="16" t="s">
        <v>75</v>
      </c>
      <c r="C531" s="16" t="s">
        <v>76</v>
      </c>
      <c r="D531" s="17" t="s">
        <v>77</v>
      </c>
      <c r="E531" s="16" t="s">
        <v>71</v>
      </c>
      <c r="F531" s="18">
        <v>1.8</v>
      </c>
      <c r="G531" s="16">
        <v>3</v>
      </c>
      <c r="H531" s="16" t="s">
        <v>4854</v>
      </c>
      <c r="I531" s="17">
        <v>2</v>
      </c>
      <c r="J531" s="16" t="s">
        <v>4855</v>
      </c>
      <c r="K531" s="17">
        <v>73</v>
      </c>
      <c r="L531" s="19">
        <v>-0.32</v>
      </c>
      <c r="M531" s="16" t="b">
        <v>0</v>
      </c>
      <c r="N531" s="16">
        <v>7</v>
      </c>
      <c r="O531" s="16">
        <v>3</v>
      </c>
      <c r="P531" s="16" t="s">
        <v>78</v>
      </c>
      <c r="Q531" s="16" t="s">
        <v>79</v>
      </c>
    </row>
    <row r="532" spans="1:17">
      <c r="A532" s="16" t="s">
        <v>2806</v>
      </c>
      <c r="B532" s="16" t="s">
        <v>2807</v>
      </c>
      <c r="C532" s="16" t="s">
        <v>2808</v>
      </c>
      <c r="D532" s="17" t="s">
        <v>2809</v>
      </c>
      <c r="E532" s="16" t="s">
        <v>24</v>
      </c>
      <c r="F532" s="18">
        <v>1.5</v>
      </c>
      <c r="G532" s="16">
        <v>1</v>
      </c>
      <c r="H532" s="16" t="s">
        <v>3975</v>
      </c>
      <c r="I532" s="17">
        <v>1</v>
      </c>
      <c r="J532" s="16" t="s">
        <v>3651</v>
      </c>
      <c r="K532" s="17">
        <v>57</v>
      </c>
      <c r="L532" s="19">
        <v>-0.31</v>
      </c>
      <c r="M532" s="16" t="b">
        <v>0</v>
      </c>
      <c r="N532" s="16">
        <v>0</v>
      </c>
      <c r="O532" s="16">
        <v>0</v>
      </c>
      <c r="P532" s="16" t="s">
        <v>2810</v>
      </c>
      <c r="Q532" s="16" t="s">
        <v>2811</v>
      </c>
    </row>
    <row r="533" spans="1:17">
      <c r="A533" s="16" t="s">
        <v>684</v>
      </c>
      <c r="B533" s="16" t="s">
        <v>685</v>
      </c>
      <c r="C533" s="16" t="s">
        <v>686</v>
      </c>
      <c r="D533" s="17" t="s">
        <v>687</v>
      </c>
      <c r="E533" s="16" t="s">
        <v>97</v>
      </c>
      <c r="F533" s="18">
        <v>1.8</v>
      </c>
      <c r="G533" s="16">
        <v>3</v>
      </c>
      <c r="H533" s="16" t="s">
        <v>4856</v>
      </c>
      <c r="I533" s="17">
        <v>3</v>
      </c>
      <c r="J533" s="16" t="s">
        <v>4031</v>
      </c>
      <c r="K533" s="17">
        <v>97</v>
      </c>
      <c r="L533" s="19">
        <v>-0.91</v>
      </c>
      <c r="M533" s="16" t="b">
        <v>1</v>
      </c>
      <c r="N533" s="16">
        <v>10</v>
      </c>
      <c r="O533" s="16">
        <v>0</v>
      </c>
      <c r="P533" s="16" t="s">
        <v>688</v>
      </c>
      <c r="Q533" s="16" t="s">
        <v>689</v>
      </c>
    </row>
    <row r="534" spans="1:17">
      <c r="A534" s="16" t="s">
        <v>376</v>
      </c>
      <c r="B534" s="16" t="s">
        <v>377</v>
      </c>
      <c r="C534" s="16" t="s">
        <v>378</v>
      </c>
      <c r="D534" s="17" t="s">
        <v>379</v>
      </c>
      <c r="E534" s="16" t="s">
        <v>17</v>
      </c>
      <c r="F534" s="18">
        <v>1</v>
      </c>
      <c r="G534" s="16">
        <v>4</v>
      </c>
      <c r="H534" s="16" t="s">
        <v>4857</v>
      </c>
      <c r="I534" s="17">
        <v>2</v>
      </c>
      <c r="J534" s="16" t="s">
        <v>4262</v>
      </c>
      <c r="K534" s="17">
        <v>89</v>
      </c>
      <c r="L534" s="19">
        <v>-0.24</v>
      </c>
      <c r="M534" s="16" t="b">
        <v>1</v>
      </c>
      <c r="N534" s="16">
        <v>3</v>
      </c>
      <c r="O534" s="16">
        <v>1</v>
      </c>
      <c r="P534" s="16" t="s">
        <v>380</v>
      </c>
      <c r="Q534" s="16" t="s">
        <v>381</v>
      </c>
    </row>
    <row r="535" spans="1:17">
      <c r="A535" s="16" t="s">
        <v>601</v>
      </c>
      <c r="B535" s="16" t="s">
        <v>602</v>
      </c>
      <c r="C535" s="16" t="s">
        <v>603</v>
      </c>
      <c r="D535" s="17" t="s">
        <v>604</v>
      </c>
      <c r="E535" s="16" t="s">
        <v>66</v>
      </c>
      <c r="F535" s="18">
        <v>2.5</v>
      </c>
      <c r="G535" s="16">
        <v>4</v>
      </c>
      <c r="H535" s="16" t="s">
        <v>4858</v>
      </c>
      <c r="I535" s="17">
        <v>2</v>
      </c>
      <c r="J535" s="16" t="s">
        <v>4229</v>
      </c>
      <c r="K535" s="17">
        <v>67</v>
      </c>
      <c r="L535" s="19">
        <v>-0.16</v>
      </c>
      <c r="M535" s="16" t="b">
        <v>1</v>
      </c>
      <c r="N535" s="16">
        <v>6</v>
      </c>
      <c r="O535" s="16">
        <v>1</v>
      </c>
      <c r="P535" s="16" t="s">
        <v>605</v>
      </c>
      <c r="Q535" s="16" t="s">
        <v>606</v>
      </c>
    </row>
    <row r="536" spans="1:17">
      <c r="A536" s="16" t="s">
        <v>2812</v>
      </c>
      <c r="B536" s="16" t="s">
        <v>2813</v>
      </c>
      <c r="C536" s="16" t="s">
        <v>2814</v>
      </c>
      <c r="D536" s="17" t="s">
        <v>2815</v>
      </c>
      <c r="E536" s="16" t="s">
        <v>24</v>
      </c>
      <c r="F536" s="18">
        <v>5.2</v>
      </c>
      <c r="G536" s="16">
        <v>3</v>
      </c>
      <c r="H536" s="16" t="s">
        <v>4859</v>
      </c>
      <c r="I536" s="17">
        <v>3</v>
      </c>
      <c r="J536" s="16" t="s">
        <v>3963</v>
      </c>
      <c r="K536" s="17">
        <v>79</v>
      </c>
      <c r="L536" s="19">
        <v>-0.73</v>
      </c>
      <c r="M536" s="16" t="b">
        <v>0</v>
      </c>
      <c r="N536" s="16">
        <v>21</v>
      </c>
      <c r="O536" s="16">
        <v>2</v>
      </c>
      <c r="P536" s="16" t="s">
        <v>2816</v>
      </c>
      <c r="Q536" s="16" t="s">
        <v>2817</v>
      </c>
    </row>
    <row r="537" spans="1:17">
      <c r="A537" s="16" t="s">
        <v>466</v>
      </c>
      <c r="B537" s="16" t="s">
        <v>467</v>
      </c>
      <c r="C537" s="16" t="s">
        <v>468</v>
      </c>
      <c r="D537" s="17" t="s">
        <v>469</v>
      </c>
      <c r="E537" s="16" t="s">
        <v>287</v>
      </c>
      <c r="F537" s="18">
        <v>4.8</v>
      </c>
      <c r="G537" s="16">
        <v>3</v>
      </c>
      <c r="H537" s="16" t="s">
        <v>4860</v>
      </c>
      <c r="I537" s="17">
        <v>1</v>
      </c>
      <c r="J537" s="16" t="s">
        <v>3994</v>
      </c>
      <c r="K537" s="17">
        <v>60</v>
      </c>
      <c r="L537" s="19">
        <v>-0.81</v>
      </c>
      <c r="M537" s="16" t="b">
        <v>0</v>
      </c>
      <c r="N537" s="16">
        <v>42</v>
      </c>
      <c r="O537" s="16">
        <v>3</v>
      </c>
      <c r="P537" s="16" t="s">
        <v>470</v>
      </c>
      <c r="Q537" s="16" t="s">
        <v>471</v>
      </c>
    </row>
    <row r="538" spans="1:17">
      <c r="A538" s="16" t="s">
        <v>2818</v>
      </c>
      <c r="B538" s="16" t="s">
        <v>2819</v>
      </c>
      <c r="C538" s="16" t="s">
        <v>2820</v>
      </c>
      <c r="D538" s="17" t="s">
        <v>2821</v>
      </c>
      <c r="E538" s="16" t="s">
        <v>71</v>
      </c>
      <c r="F538" s="18">
        <v>1.1000000000000001</v>
      </c>
      <c r="G538" s="16">
        <v>3</v>
      </c>
      <c r="H538" s="16" t="s">
        <v>4518</v>
      </c>
      <c r="I538" s="17">
        <v>1</v>
      </c>
      <c r="J538" s="16" t="s">
        <v>3645</v>
      </c>
      <c r="K538" s="17">
        <v>95</v>
      </c>
      <c r="L538" s="19">
        <v>-1.25</v>
      </c>
      <c r="M538" s="16" t="b">
        <v>1</v>
      </c>
      <c r="N538" s="16">
        <v>3</v>
      </c>
      <c r="O538" s="16">
        <v>0</v>
      </c>
      <c r="P538" s="16" t="s">
        <v>2822</v>
      </c>
      <c r="Q538" s="16" t="s">
        <v>2823</v>
      </c>
    </row>
    <row r="539" spans="1:17">
      <c r="A539" s="16" t="s">
        <v>2824</v>
      </c>
      <c r="B539" s="16" t="s">
        <v>2825</v>
      </c>
      <c r="C539" s="16" t="s">
        <v>2826</v>
      </c>
      <c r="D539" s="17" t="s">
        <v>2827</v>
      </c>
      <c r="E539" s="16" t="s">
        <v>71</v>
      </c>
      <c r="F539" s="18">
        <v>2</v>
      </c>
      <c r="G539" s="16">
        <v>1</v>
      </c>
      <c r="H539" s="16" t="s">
        <v>4018</v>
      </c>
      <c r="I539" s="17">
        <v>3</v>
      </c>
      <c r="J539" s="16" t="s">
        <v>4081</v>
      </c>
      <c r="K539" s="17">
        <v>73</v>
      </c>
      <c r="L539" s="19">
        <v>-0.52</v>
      </c>
      <c r="M539" s="16" t="b">
        <v>0</v>
      </c>
      <c r="N539" s="16">
        <v>0</v>
      </c>
      <c r="O539" s="16">
        <v>0</v>
      </c>
      <c r="P539" s="16" t="s">
        <v>2828</v>
      </c>
      <c r="Q539" s="16" t="s">
        <v>2829</v>
      </c>
    </row>
    <row r="540" spans="1:17">
      <c r="A540" s="16" t="s">
        <v>2830</v>
      </c>
      <c r="B540" s="16" t="s">
        <v>2831</v>
      </c>
      <c r="C540" s="16" t="s">
        <v>2832</v>
      </c>
      <c r="D540" s="17" t="s">
        <v>2833</v>
      </c>
      <c r="E540" s="16" t="s">
        <v>208</v>
      </c>
      <c r="F540" s="18">
        <v>1</v>
      </c>
      <c r="G540" s="16">
        <v>2</v>
      </c>
      <c r="H540" s="16" t="s">
        <v>3974</v>
      </c>
      <c r="I540" s="17">
        <v>1</v>
      </c>
      <c r="J540" s="16" t="s">
        <v>4212</v>
      </c>
      <c r="K540" s="17">
        <v>76</v>
      </c>
      <c r="L540" s="19">
        <v>0</v>
      </c>
      <c r="M540" s="16" t="b">
        <v>0</v>
      </c>
      <c r="N540" s="16">
        <v>0</v>
      </c>
      <c r="O540" s="16">
        <v>1</v>
      </c>
      <c r="P540" s="16" t="s">
        <v>2834</v>
      </c>
      <c r="Q540" s="16" t="s">
        <v>2835</v>
      </c>
    </row>
    <row r="541" spans="1:17">
      <c r="A541" s="16" t="s">
        <v>3901</v>
      </c>
      <c r="B541" s="16" t="s">
        <v>4861</v>
      </c>
      <c r="C541" s="16" t="s">
        <v>4862</v>
      </c>
      <c r="D541" s="17" t="s">
        <v>4863</v>
      </c>
      <c r="E541" s="16" t="s">
        <v>31</v>
      </c>
      <c r="F541" s="18">
        <v>0.7</v>
      </c>
      <c r="G541" s="16">
        <v>2</v>
      </c>
      <c r="H541" s="16" t="s">
        <v>4205</v>
      </c>
      <c r="I541" s="17">
        <v>0</v>
      </c>
      <c r="J541" s="16" t="s">
        <v>145</v>
      </c>
      <c r="K541" s="17">
        <v>92</v>
      </c>
      <c r="L541" s="19">
        <v>-0.14000000000000001</v>
      </c>
      <c r="M541" s="16" t="b">
        <v>0</v>
      </c>
      <c r="N541" s="16">
        <v>0</v>
      </c>
      <c r="O541" s="16">
        <v>1</v>
      </c>
      <c r="P541" s="16" t="s">
        <v>4864</v>
      </c>
      <c r="Q541" s="16" t="s">
        <v>4865</v>
      </c>
    </row>
    <row r="542" spans="1:17">
      <c r="A542" s="16" t="s">
        <v>2836</v>
      </c>
      <c r="B542" s="16" t="s">
        <v>2837</v>
      </c>
      <c r="C542" s="16" t="s">
        <v>2838</v>
      </c>
      <c r="D542" s="17" t="s">
        <v>2839</v>
      </c>
      <c r="E542" s="16" t="s">
        <v>97</v>
      </c>
      <c r="F542" s="18">
        <v>4.4000000000000004</v>
      </c>
      <c r="G542" s="16">
        <v>2</v>
      </c>
      <c r="H542" s="16" t="s">
        <v>3974</v>
      </c>
      <c r="I542" s="17">
        <v>1</v>
      </c>
      <c r="J542" s="16" t="s">
        <v>3743</v>
      </c>
      <c r="K542" s="17">
        <v>67</v>
      </c>
      <c r="L542" s="19">
        <v>-0.14000000000000001</v>
      </c>
      <c r="M542" s="16" t="b">
        <v>0</v>
      </c>
      <c r="N542" s="16">
        <v>0</v>
      </c>
      <c r="O542" s="16">
        <v>1</v>
      </c>
      <c r="P542" s="16" t="s">
        <v>2840</v>
      </c>
      <c r="Q542" s="16" t="s">
        <v>2841</v>
      </c>
    </row>
    <row r="543" spans="1:17">
      <c r="A543" s="16" t="s">
        <v>2842</v>
      </c>
      <c r="B543" s="16" t="s">
        <v>2843</v>
      </c>
      <c r="C543" s="16" t="s">
        <v>2844</v>
      </c>
      <c r="D543" s="17" t="s">
        <v>2845</v>
      </c>
      <c r="E543" s="16" t="s">
        <v>17</v>
      </c>
      <c r="F543" s="18">
        <v>4.3</v>
      </c>
      <c r="G543" s="16">
        <v>4</v>
      </c>
      <c r="H543" s="16" t="s">
        <v>4866</v>
      </c>
      <c r="I543" s="17">
        <v>4</v>
      </c>
      <c r="J543" s="16" t="s">
        <v>4160</v>
      </c>
      <c r="K543" s="17">
        <v>74</v>
      </c>
      <c r="L543" s="19">
        <v>0.37</v>
      </c>
      <c r="M543" s="16" t="b">
        <v>1</v>
      </c>
      <c r="N543" s="16">
        <v>17</v>
      </c>
      <c r="O543" s="16">
        <v>2</v>
      </c>
      <c r="P543" s="16" t="s">
        <v>2846</v>
      </c>
      <c r="Q543" s="16" t="s">
        <v>2847</v>
      </c>
    </row>
    <row r="544" spans="1:17">
      <c r="A544" s="16" t="s">
        <v>2848</v>
      </c>
      <c r="B544" s="16" t="s">
        <v>2849</v>
      </c>
      <c r="C544" s="16" t="s">
        <v>2850</v>
      </c>
      <c r="D544" s="17" t="s">
        <v>2851</v>
      </c>
      <c r="E544" s="16" t="s">
        <v>208</v>
      </c>
      <c r="F544" s="18">
        <v>1.2</v>
      </c>
      <c r="G544" s="16">
        <v>4</v>
      </c>
      <c r="H544" s="16" t="s">
        <v>4867</v>
      </c>
      <c r="I544" s="17">
        <v>24</v>
      </c>
      <c r="J544" s="16" t="s">
        <v>4868</v>
      </c>
      <c r="K544" s="17">
        <v>86</v>
      </c>
      <c r="L544" s="19">
        <v>-0.54</v>
      </c>
      <c r="M544" s="16" t="b">
        <v>1</v>
      </c>
      <c r="N544" s="16">
        <v>23</v>
      </c>
      <c r="O544" s="16">
        <v>2</v>
      </c>
      <c r="P544" s="16" t="s">
        <v>2852</v>
      </c>
      <c r="Q544" s="16" t="s">
        <v>2853</v>
      </c>
    </row>
    <row r="545" spans="1:17">
      <c r="A545" s="16" t="s">
        <v>2854</v>
      </c>
      <c r="B545" s="16" t="s">
        <v>2855</v>
      </c>
      <c r="C545" s="16" t="s">
        <v>2856</v>
      </c>
      <c r="D545" s="17" t="s">
        <v>2857</v>
      </c>
      <c r="E545" s="16" t="s">
        <v>17</v>
      </c>
      <c r="F545" s="18">
        <v>1.8</v>
      </c>
      <c r="G545" s="16">
        <v>1</v>
      </c>
      <c r="H545" s="16" t="s">
        <v>4015</v>
      </c>
      <c r="I545" s="17">
        <v>4</v>
      </c>
      <c r="J545" s="16" t="s">
        <v>4283</v>
      </c>
      <c r="K545" s="17">
        <v>87</v>
      </c>
      <c r="L545" s="19">
        <v>0.05</v>
      </c>
      <c r="M545" s="16" t="b">
        <v>0</v>
      </c>
      <c r="N545" s="16">
        <v>0</v>
      </c>
      <c r="O545" s="16">
        <v>0</v>
      </c>
      <c r="P545" s="16" t="s">
        <v>2858</v>
      </c>
      <c r="Q545" s="16" t="s">
        <v>2859</v>
      </c>
    </row>
    <row r="546" spans="1:17">
      <c r="A546" s="16" t="s">
        <v>2860</v>
      </c>
      <c r="B546" s="16" t="s">
        <v>2861</v>
      </c>
      <c r="C546" s="16" t="s">
        <v>2862</v>
      </c>
      <c r="D546" s="17" t="s">
        <v>2863</v>
      </c>
      <c r="E546" s="16" t="s">
        <v>24</v>
      </c>
      <c r="F546" s="18">
        <v>1.8</v>
      </c>
      <c r="G546" s="16">
        <v>1</v>
      </c>
      <c r="H546" s="16" t="s">
        <v>4018</v>
      </c>
      <c r="I546" s="17">
        <v>3</v>
      </c>
      <c r="J546" s="16" t="s">
        <v>4708</v>
      </c>
      <c r="K546" s="17">
        <v>62</v>
      </c>
      <c r="L546" s="19">
        <v>-0.16</v>
      </c>
      <c r="M546" s="16" t="b">
        <v>0</v>
      </c>
      <c r="N546" s="16">
        <v>0</v>
      </c>
      <c r="O546" s="16">
        <v>0</v>
      </c>
      <c r="P546" s="16" t="s">
        <v>2864</v>
      </c>
      <c r="Q546" s="16" t="s">
        <v>2865</v>
      </c>
    </row>
    <row r="547" spans="1:17">
      <c r="A547" s="16" t="s">
        <v>607</v>
      </c>
      <c r="B547" s="16" t="s">
        <v>608</v>
      </c>
      <c r="C547" s="16" t="s">
        <v>609</v>
      </c>
      <c r="D547" s="17" t="s">
        <v>610</v>
      </c>
      <c r="E547" s="16" t="s">
        <v>268</v>
      </c>
      <c r="F547" s="18">
        <v>1.8</v>
      </c>
      <c r="G547" s="16">
        <v>4</v>
      </c>
      <c r="H547" s="16" t="s">
        <v>4869</v>
      </c>
      <c r="I547" s="17">
        <v>4</v>
      </c>
      <c r="J547" s="16" t="s">
        <v>4870</v>
      </c>
      <c r="K547" s="17">
        <v>90</v>
      </c>
      <c r="L547" s="19">
        <v>-0.81</v>
      </c>
      <c r="M547" s="16" t="b">
        <v>1</v>
      </c>
      <c r="N547" s="16">
        <v>6</v>
      </c>
      <c r="O547" s="16">
        <v>1</v>
      </c>
      <c r="P547" s="16" t="s">
        <v>611</v>
      </c>
      <c r="Q547" s="16" t="s">
        <v>612</v>
      </c>
    </row>
    <row r="548" spans="1:17">
      <c r="A548" s="16" t="s">
        <v>2866</v>
      </c>
      <c r="B548" s="16" t="s">
        <v>2867</v>
      </c>
      <c r="C548" s="16" t="s">
        <v>2868</v>
      </c>
      <c r="D548" s="17" t="s">
        <v>2869</v>
      </c>
      <c r="E548" s="16" t="s">
        <v>31</v>
      </c>
      <c r="F548" s="18">
        <v>2.2999999999999998</v>
      </c>
      <c r="G548" s="16">
        <v>2</v>
      </c>
      <c r="H548" s="16" t="s">
        <v>3974</v>
      </c>
      <c r="I548" s="17">
        <v>1</v>
      </c>
      <c r="J548" s="16" t="s">
        <v>3618</v>
      </c>
      <c r="K548" s="17">
        <v>90</v>
      </c>
      <c r="L548" s="19">
        <v>-0.7</v>
      </c>
      <c r="M548" s="16" t="b">
        <v>0</v>
      </c>
      <c r="N548" s="16">
        <v>0</v>
      </c>
      <c r="O548" s="16">
        <v>1</v>
      </c>
      <c r="P548" s="16" t="s">
        <v>2870</v>
      </c>
      <c r="Q548" s="16" t="s">
        <v>2871</v>
      </c>
    </row>
    <row r="549" spans="1:17">
      <c r="A549" s="16" t="s">
        <v>2872</v>
      </c>
      <c r="B549" s="16" t="s">
        <v>2873</v>
      </c>
      <c r="C549" s="16" t="s">
        <v>2874</v>
      </c>
      <c r="D549" s="17" t="s">
        <v>2875</v>
      </c>
      <c r="E549" s="16" t="s">
        <v>24</v>
      </c>
      <c r="F549" s="18">
        <v>3.6</v>
      </c>
      <c r="G549" s="16">
        <v>1</v>
      </c>
      <c r="H549" s="16" t="s">
        <v>3975</v>
      </c>
      <c r="I549" s="17">
        <v>1</v>
      </c>
      <c r="J549" s="16" t="s">
        <v>4212</v>
      </c>
      <c r="K549" s="17">
        <v>67</v>
      </c>
      <c r="L549" s="19">
        <v>-0.26</v>
      </c>
      <c r="M549" s="16" t="b">
        <v>0</v>
      </c>
      <c r="N549" s="16">
        <v>0</v>
      </c>
      <c r="O549" s="16">
        <v>0</v>
      </c>
      <c r="P549" s="16" t="s">
        <v>2876</v>
      </c>
      <c r="Q549" s="16" t="s">
        <v>2877</v>
      </c>
    </row>
    <row r="550" spans="1:17">
      <c r="A550" s="16" t="s">
        <v>2878</v>
      </c>
      <c r="B550" s="16" t="s">
        <v>2879</v>
      </c>
      <c r="C550" s="16" t="s">
        <v>2880</v>
      </c>
      <c r="D550" s="17" t="s">
        <v>2881</v>
      </c>
      <c r="E550" s="16" t="s">
        <v>117</v>
      </c>
      <c r="F550" s="18">
        <v>4.9000000000000004</v>
      </c>
      <c r="G550" s="16">
        <v>2</v>
      </c>
      <c r="H550" s="16" t="s">
        <v>3992</v>
      </c>
      <c r="I550" s="17">
        <v>1</v>
      </c>
      <c r="J550" s="16" t="s">
        <v>3985</v>
      </c>
      <c r="K550" s="17">
        <v>90</v>
      </c>
      <c r="L550" s="19">
        <v>-0.34</v>
      </c>
      <c r="M550" s="16" t="b">
        <v>0</v>
      </c>
      <c r="N550" s="16">
        <v>0</v>
      </c>
      <c r="O550" s="16">
        <v>3</v>
      </c>
      <c r="P550" s="16" t="s">
        <v>2882</v>
      </c>
      <c r="Q550" s="16" t="s">
        <v>2883</v>
      </c>
    </row>
    <row r="551" spans="1:17">
      <c r="A551" s="16" t="s">
        <v>2884</v>
      </c>
      <c r="B551" s="16" t="s">
        <v>2885</v>
      </c>
      <c r="C551" s="16" t="s">
        <v>2886</v>
      </c>
      <c r="D551" s="17" t="s">
        <v>2887</v>
      </c>
      <c r="E551" s="16" t="s">
        <v>24</v>
      </c>
      <c r="F551" s="18">
        <v>3.9</v>
      </c>
      <c r="G551" s="16">
        <v>2</v>
      </c>
      <c r="H551" s="16" t="s">
        <v>4790</v>
      </c>
      <c r="I551" s="17">
        <v>4</v>
      </c>
      <c r="J551" s="16" t="s">
        <v>4871</v>
      </c>
      <c r="K551" s="17">
        <v>71</v>
      </c>
      <c r="L551" s="19">
        <v>-0.2</v>
      </c>
      <c r="M551" s="16" t="b">
        <v>1</v>
      </c>
      <c r="N551" s="16">
        <v>0</v>
      </c>
      <c r="O551" s="16">
        <v>0</v>
      </c>
      <c r="P551" s="16" t="s">
        <v>2888</v>
      </c>
      <c r="Q551" s="16" t="s">
        <v>2889</v>
      </c>
    </row>
    <row r="552" spans="1:17">
      <c r="A552" s="16" t="s">
        <v>3902</v>
      </c>
      <c r="B552" s="16" t="s">
        <v>145</v>
      </c>
      <c r="C552" s="16" t="s">
        <v>4872</v>
      </c>
      <c r="D552" s="17" t="s">
        <v>4873</v>
      </c>
      <c r="E552" s="16" t="s">
        <v>97</v>
      </c>
      <c r="F552" s="18">
        <v>5.8</v>
      </c>
      <c r="G552" s="16">
        <v>3</v>
      </c>
      <c r="H552" s="16" t="s">
        <v>4874</v>
      </c>
      <c r="I552" s="17">
        <v>0</v>
      </c>
      <c r="J552" s="16" t="s">
        <v>145</v>
      </c>
      <c r="K552" s="17">
        <v>86</v>
      </c>
      <c r="L552" s="19">
        <v>-0.55000000000000004</v>
      </c>
      <c r="M552" s="16" t="b">
        <v>0</v>
      </c>
      <c r="N552" s="16">
        <v>18</v>
      </c>
      <c r="O552" s="16">
        <v>2</v>
      </c>
      <c r="P552" s="16" t="s">
        <v>4875</v>
      </c>
      <c r="Q552" s="16" t="s">
        <v>4876</v>
      </c>
    </row>
    <row r="553" spans="1:17">
      <c r="A553" s="16" t="s">
        <v>2890</v>
      </c>
      <c r="B553" s="16" t="s">
        <v>2891</v>
      </c>
      <c r="C553" s="16" t="s">
        <v>2892</v>
      </c>
      <c r="D553" s="17" t="s">
        <v>2893</v>
      </c>
      <c r="E553" s="16" t="s">
        <v>66</v>
      </c>
      <c r="F553" s="18">
        <v>1</v>
      </c>
      <c r="G553" s="16">
        <v>1</v>
      </c>
      <c r="H553" s="16" t="s">
        <v>4143</v>
      </c>
      <c r="I553" s="17">
        <v>2</v>
      </c>
      <c r="J553" s="16" t="s">
        <v>4264</v>
      </c>
      <c r="K553" s="17">
        <v>73</v>
      </c>
      <c r="L553" s="19">
        <v>-0.81</v>
      </c>
      <c r="M553" s="16" t="b">
        <v>0</v>
      </c>
      <c r="N553" s="16">
        <v>0</v>
      </c>
      <c r="O553" s="16">
        <v>0</v>
      </c>
      <c r="P553" s="16" t="s">
        <v>2894</v>
      </c>
      <c r="Q553" s="16" t="s">
        <v>2895</v>
      </c>
    </row>
    <row r="554" spans="1:17">
      <c r="A554" s="16" t="s">
        <v>2896</v>
      </c>
      <c r="B554" s="16" t="s">
        <v>2897</v>
      </c>
      <c r="C554" s="16" t="s">
        <v>2898</v>
      </c>
      <c r="D554" s="17" t="s">
        <v>2899</v>
      </c>
      <c r="E554" s="16" t="s">
        <v>45</v>
      </c>
      <c r="F554" s="18">
        <v>0.8</v>
      </c>
      <c r="G554" s="16">
        <v>1</v>
      </c>
      <c r="H554" s="16" t="s">
        <v>3975</v>
      </c>
      <c r="I554" s="17">
        <v>1</v>
      </c>
      <c r="J554" s="16" t="s">
        <v>3758</v>
      </c>
      <c r="K554" s="17">
        <v>54</v>
      </c>
      <c r="L554" s="19">
        <v>-0.54</v>
      </c>
      <c r="M554" s="16" t="b">
        <v>0</v>
      </c>
      <c r="N554" s="16">
        <v>0</v>
      </c>
      <c r="O554" s="16">
        <v>0</v>
      </c>
      <c r="P554" s="16" t="s">
        <v>2900</v>
      </c>
      <c r="Q554" s="16" t="s">
        <v>2901</v>
      </c>
    </row>
    <row r="555" spans="1:17">
      <c r="A555" s="16" t="s">
        <v>2902</v>
      </c>
      <c r="B555" s="16" t="s">
        <v>2903</v>
      </c>
      <c r="C555" s="16" t="s">
        <v>2904</v>
      </c>
      <c r="D555" s="17" t="s">
        <v>2905</v>
      </c>
      <c r="E555" s="16" t="s">
        <v>24</v>
      </c>
      <c r="F555" s="18">
        <v>0.7</v>
      </c>
      <c r="G555" s="16">
        <v>1</v>
      </c>
      <c r="H555" s="16" t="s">
        <v>3975</v>
      </c>
      <c r="I555" s="17">
        <v>1</v>
      </c>
      <c r="J555" s="16" t="s">
        <v>3979</v>
      </c>
      <c r="K555" s="17">
        <v>55</v>
      </c>
      <c r="L555" s="19">
        <v>-0.33</v>
      </c>
      <c r="M555" s="16" t="b">
        <v>0</v>
      </c>
      <c r="N555" s="16">
        <v>0</v>
      </c>
      <c r="O555" s="16">
        <v>0</v>
      </c>
      <c r="P555" s="16" t="s">
        <v>2906</v>
      </c>
      <c r="Q555" s="16" t="s">
        <v>2907</v>
      </c>
    </row>
    <row r="556" spans="1:17">
      <c r="A556" s="16" t="s">
        <v>2908</v>
      </c>
      <c r="B556" s="16" t="s">
        <v>2909</v>
      </c>
      <c r="C556" s="16" t="s">
        <v>2910</v>
      </c>
      <c r="D556" s="17" t="s">
        <v>2911</v>
      </c>
      <c r="E556" s="16" t="s">
        <v>31</v>
      </c>
      <c r="F556" s="18">
        <v>0.6</v>
      </c>
      <c r="G556" s="16">
        <v>3</v>
      </c>
      <c r="H556" s="16" t="s">
        <v>4877</v>
      </c>
      <c r="I556" s="17">
        <v>2</v>
      </c>
      <c r="J556" s="16" t="s">
        <v>4262</v>
      </c>
      <c r="K556" s="17">
        <v>98</v>
      </c>
      <c r="L556" s="19">
        <v>-0.71</v>
      </c>
      <c r="M556" s="16" t="b">
        <v>1</v>
      </c>
      <c r="N556" s="16">
        <v>0</v>
      </c>
      <c r="O556" s="16">
        <v>1</v>
      </c>
      <c r="P556" s="16" t="s">
        <v>2912</v>
      </c>
      <c r="Q556" s="16" t="s">
        <v>2913</v>
      </c>
    </row>
    <row r="557" spans="1:17">
      <c r="A557" s="16" t="s">
        <v>2914</v>
      </c>
      <c r="B557" s="16" t="s">
        <v>2915</v>
      </c>
      <c r="C557" s="16" t="s">
        <v>2916</v>
      </c>
      <c r="D557" s="17" t="s">
        <v>2917</v>
      </c>
      <c r="E557" s="16" t="s">
        <v>287</v>
      </c>
      <c r="F557" s="18">
        <v>1.9</v>
      </c>
      <c r="G557" s="16">
        <v>3</v>
      </c>
      <c r="H557" s="16" t="s">
        <v>4878</v>
      </c>
      <c r="I557" s="17">
        <v>3</v>
      </c>
      <c r="J557" s="16" t="s">
        <v>4174</v>
      </c>
      <c r="K557" s="17">
        <v>94</v>
      </c>
      <c r="L557" s="19">
        <v>-0.57999999999999996</v>
      </c>
      <c r="M557" s="16" t="b">
        <v>1</v>
      </c>
      <c r="N557" s="16">
        <v>5</v>
      </c>
      <c r="O557" s="16">
        <v>0</v>
      </c>
      <c r="P557" s="16" t="s">
        <v>2918</v>
      </c>
      <c r="Q557" s="16" t="s">
        <v>2919</v>
      </c>
    </row>
    <row r="558" spans="1:17">
      <c r="A558" s="16" t="s">
        <v>3903</v>
      </c>
      <c r="B558" s="16" t="s">
        <v>4879</v>
      </c>
      <c r="C558" s="16" t="s">
        <v>4880</v>
      </c>
      <c r="D558" s="17" t="s">
        <v>4881</v>
      </c>
      <c r="E558" s="16" t="s">
        <v>38</v>
      </c>
      <c r="F558" s="18">
        <v>3.9</v>
      </c>
      <c r="G558" s="16">
        <v>2</v>
      </c>
      <c r="H558" s="16" t="s">
        <v>4473</v>
      </c>
      <c r="I558" s="17">
        <v>0</v>
      </c>
      <c r="J558" s="16" t="s">
        <v>145</v>
      </c>
      <c r="K558" s="17">
        <v>82</v>
      </c>
      <c r="L558" s="19">
        <v>0.31</v>
      </c>
      <c r="M558" s="16" t="b">
        <v>0</v>
      </c>
      <c r="N558" s="16">
        <v>4</v>
      </c>
      <c r="O558" s="16">
        <v>0</v>
      </c>
      <c r="P558" s="16" t="s">
        <v>4882</v>
      </c>
      <c r="Q558" s="16" t="s">
        <v>4883</v>
      </c>
    </row>
    <row r="559" spans="1:17">
      <c r="A559" s="16" t="s">
        <v>3904</v>
      </c>
      <c r="B559" s="16" t="s">
        <v>4884</v>
      </c>
      <c r="C559" s="16" t="s">
        <v>4885</v>
      </c>
      <c r="D559" s="17" t="s">
        <v>4886</v>
      </c>
      <c r="E559" s="16" t="s">
        <v>268</v>
      </c>
      <c r="F559" s="18">
        <v>1.1000000000000001</v>
      </c>
      <c r="G559" s="16">
        <v>1</v>
      </c>
      <c r="H559" s="16" t="s">
        <v>4043</v>
      </c>
      <c r="I559" s="17">
        <v>0</v>
      </c>
      <c r="J559" s="16" t="s">
        <v>145</v>
      </c>
      <c r="K559" s="17">
        <v>57</v>
      </c>
      <c r="L559" s="19">
        <v>-0.2</v>
      </c>
      <c r="M559" s="16" t="b">
        <v>0</v>
      </c>
      <c r="N559" s="16">
        <v>0</v>
      </c>
      <c r="O559" s="16">
        <v>0</v>
      </c>
      <c r="P559" s="16" t="s">
        <v>4887</v>
      </c>
      <c r="Q559" s="16" t="s">
        <v>4888</v>
      </c>
    </row>
    <row r="560" spans="1:17">
      <c r="A560" s="16" t="s">
        <v>3905</v>
      </c>
      <c r="B560" s="16" t="s">
        <v>4889</v>
      </c>
      <c r="C560" s="16" t="s">
        <v>4890</v>
      </c>
      <c r="D560" s="17" t="s">
        <v>4891</v>
      </c>
      <c r="E560" s="16" t="s">
        <v>355</v>
      </c>
      <c r="F560" s="18">
        <v>1.2</v>
      </c>
      <c r="G560" s="16">
        <v>3</v>
      </c>
      <c r="H560" s="16" t="s">
        <v>4892</v>
      </c>
      <c r="I560" s="17">
        <v>0</v>
      </c>
      <c r="J560" s="16" t="s">
        <v>145</v>
      </c>
      <c r="K560" s="17">
        <v>52</v>
      </c>
      <c r="L560" s="19">
        <v>-0.51</v>
      </c>
      <c r="M560" s="16" t="b">
        <v>1</v>
      </c>
      <c r="N560" s="16">
        <v>2</v>
      </c>
      <c r="O560" s="16">
        <v>0</v>
      </c>
      <c r="P560" s="16" t="s">
        <v>4893</v>
      </c>
      <c r="Q560" s="16" t="s">
        <v>4894</v>
      </c>
    </row>
    <row r="561" spans="1:17">
      <c r="A561" s="16" t="s">
        <v>3906</v>
      </c>
      <c r="B561" s="16" t="s">
        <v>4895</v>
      </c>
      <c r="C561" s="16" t="s">
        <v>4896</v>
      </c>
      <c r="D561" s="17" t="s">
        <v>4897</v>
      </c>
      <c r="E561" s="16" t="s">
        <v>71</v>
      </c>
      <c r="F561" s="18">
        <v>1.1000000000000001</v>
      </c>
      <c r="G561" s="16">
        <v>2</v>
      </c>
      <c r="H561" s="16" t="s">
        <v>4898</v>
      </c>
      <c r="I561" s="17">
        <v>0</v>
      </c>
      <c r="J561" s="16" t="s">
        <v>145</v>
      </c>
      <c r="K561" s="17">
        <v>71</v>
      </c>
      <c r="L561" s="19">
        <v>-0.44</v>
      </c>
      <c r="M561" s="16" t="b">
        <v>0</v>
      </c>
      <c r="N561" s="16">
        <v>2</v>
      </c>
      <c r="O561" s="16">
        <v>0</v>
      </c>
      <c r="P561" s="16" t="s">
        <v>4899</v>
      </c>
      <c r="Q561" s="16" t="s">
        <v>4900</v>
      </c>
    </row>
    <row r="562" spans="1:17">
      <c r="A562" s="16" t="s">
        <v>3907</v>
      </c>
      <c r="B562" s="16" t="s">
        <v>4901</v>
      </c>
      <c r="C562" s="16" t="s">
        <v>4902</v>
      </c>
      <c r="D562" s="17" t="s">
        <v>4903</v>
      </c>
      <c r="E562" s="16" t="s">
        <v>71</v>
      </c>
      <c r="F562" s="18">
        <v>1</v>
      </c>
      <c r="G562" s="16">
        <v>2</v>
      </c>
      <c r="H562" s="16" t="s">
        <v>4904</v>
      </c>
      <c r="I562" s="17">
        <v>0</v>
      </c>
      <c r="J562" s="16" t="s">
        <v>145</v>
      </c>
      <c r="K562" s="17">
        <v>67</v>
      </c>
      <c r="L562" s="19">
        <v>-0.87</v>
      </c>
      <c r="M562" s="16" t="b">
        <v>0</v>
      </c>
      <c r="N562" s="16">
        <v>2</v>
      </c>
      <c r="O562" s="16">
        <v>0</v>
      </c>
      <c r="P562" s="16" t="s">
        <v>4905</v>
      </c>
      <c r="Q562" s="16" t="s">
        <v>4906</v>
      </c>
    </row>
    <row r="563" spans="1:17">
      <c r="A563" s="16" t="s">
        <v>3908</v>
      </c>
      <c r="B563" s="16" t="s">
        <v>145</v>
      </c>
      <c r="C563" s="16" t="s">
        <v>4907</v>
      </c>
      <c r="D563" s="17" t="s">
        <v>4908</v>
      </c>
      <c r="E563" s="16" t="s">
        <v>268</v>
      </c>
      <c r="F563" s="18">
        <v>1.3</v>
      </c>
      <c r="G563" s="16">
        <v>2</v>
      </c>
      <c r="H563" s="16" t="s">
        <v>4343</v>
      </c>
      <c r="I563" s="17">
        <v>0</v>
      </c>
      <c r="J563" s="16" t="s">
        <v>145</v>
      </c>
      <c r="K563" s="17">
        <v>71</v>
      </c>
      <c r="L563" s="19">
        <v>-0.52</v>
      </c>
      <c r="M563" s="16" t="b">
        <v>0</v>
      </c>
      <c r="N563" s="16">
        <v>2</v>
      </c>
      <c r="O563" s="16">
        <v>0</v>
      </c>
      <c r="P563" s="16" t="s">
        <v>4909</v>
      </c>
      <c r="Q563" s="16" t="s">
        <v>4910</v>
      </c>
    </row>
    <row r="564" spans="1:17">
      <c r="A564" s="16" t="s">
        <v>3909</v>
      </c>
      <c r="B564" s="16" t="s">
        <v>4911</v>
      </c>
      <c r="C564" s="16" t="s">
        <v>4912</v>
      </c>
      <c r="D564" s="17" t="s">
        <v>4913</v>
      </c>
      <c r="E564" s="16" t="s">
        <v>287</v>
      </c>
      <c r="F564" s="18">
        <v>2.7</v>
      </c>
      <c r="G564" s="16">
        <v>1</v>
      </c>
      <c r="H564" s="16" t="s">
        <v>4043</v>
      </c>
      <c r="I564" s="17">
        <v>0</v>
      </c>
      <c r="J564" s="16" t="s">
        <v>145</v>
      </c>
      <c r="K564" s="17">
        <v>58</v>
      </c>
      <c r="L564" s="19">
        <v>-0.13</v>
      </c>
      <c r="M564" s="16" t="b">
        <v>0</v>
      </c>
      <c r="N564" s="16">
        <v>0</v>
      </c>
      <c r="O564" s="16">
        <v>0</v>
      </c>
      <c r="P564" s="16" t="s">
        <v>4914</v>
      </c>
      <c r="Q564" s="16" t="s">
        <v>4915</v>
      </c>
    </row>
    <row r="565" spans="1:17">
      <c r="A565" s="16" t="s">
        <v>3910</v>
      </c>
      <c r="B565" s="16" t="s">
        <v>4916</v>
      </c>
      <c r="C565" s="16" t="s">
        <v>4917</v>
      </c>
      <c r="D565" s="17" t="s">
        <v>4918</v>
      </c>
      <c r="E565" s="16" t="s">
        <v>24</v>
      </c>
      <c r="F565" s="18">
        <v>2.2000000000000002</v>
      </c>
      <c r="G565" s="16">
        <v>2</v>
      </c>
      <c r="H565" s="16" t="s">
        <v>4479</v>
      </c>
      <c r="I565" s="17">
        <v>0</v>
      </c>
      <c r="J565" s="16" t="s">
        <v>145</v>
      </c>
      <c r="K565" s="17">
        <v>53</v>
      </c>
      <c r="L565" s="19">
        <v>-0.31</v>
      </c>
      <c r="M565" s="16" t="b">
        <v>0</v>
      </c>
      <c r="N565" s="16">
        <v>3</v>
      </c>
      <c r="O565" s="16">
        <v>0</v>
      </c>
      <c r="P565" s="16" t="s">
        <v>4919</v>
      </c>
      <c r="Q565" s="16" t="s">
        <v>4920</v>
      </c>
    </row>
    <row r="566" spans="1:17">
      <c r="A566" s="16" t="s">
        <v>3911</v>
      </c>
      <c r="B566" s="16" t="s">
        <v>4921</v>
      </c>
      <c r="C566" s="16" t="s">
        <v>4922</v>
      </c>
      <c r="D566" s="17" t="s">
        <v>4923</v>
      </c>
      <c r="E566" s="16" t="s">
        <v>117</v>
      </c>
      <c r="F566" s="18">
        <v>4.4000000000000004</v>
      </c>
      <c r="G566" s="16">
        <v>1</v>
      </c>
      <c r="H566" s="16" t="s">
        <v>4043</v>
      </c>
      <c r="I566" s="17">
        <v>0</v>
      </c>
      <c r="J566" s="16" t="s">
        <v>145</v>
      </c>
      <c r="K566" s="17">
        <v>66</v>
      </c>
      <c r="L566" s="19">
        <v>0.25</v>
      </c>
      <c r="M566" s="16" t="b">
        <v>0</v>
      </c>
      <c r="N566" s="16">
        <v>0</v>
      </c>
      <c r="O566" s="16">
        <v>0</v>
      </c>
      <c r="P566" s="16" t="s">
        <v>4924</v>
      </c>
      <c r="Q566" s="16" t="s">
        <v>4925</v>
      </c>
    </row>
    <row r="567" spans="1:17">
      <c r="A567" s="16" t="s">
        <v>2920</v>
      </c>
      <c r="B567" s="16" t="s">
        <v>2921</v>
      </c>
      <c r="C567" s="16" t="s">
        <v>2922</v>
      </c>
      <c r="D567" s="17" t="s">
        <v>2923</v>
      </c>
      <c r="E567" s="16" t="s">
        <v>31</v>
      </c>
      <c r="F567" s="18">
        <v>2.2000000000000002</v>
      </c>
      <c r="G567" s="16">
        <v>1</v>
      </c>
      <c r="H567" s="16" t="s">
        <v>3975</v>
      </c>
      <c r="I567" s="17">
        <v>1</v>
      </c>
      <c r="J567" s="16" t="s">
        <v>3976</v>
      </c>
      <c r="K567" s="17">
        <v>64</v>
      </c>
      <c r="L567" s="19">
        <v>-0.57999999999999996</v>
      </c>
      <c r="M567" s="16" t="b">
        <v>0</v>
      </c>
      <c r="N567" s="16">
        <v>0</v>
      </c>
      <c r="O567" s="16">
        <v>0</v>
      </c>
      <c r="P567" s="16" t="s">
        <v>2924</v>
      </c>
      <c r="Q567" s="16" t="s">
        <v>2925</v>
      </c>
    </row>
    <row r="568" spans="1:17">
      <c r="A568" s="16" t="s">
        <v>2926</v>
      </c>
      <c r="B568" s="16" t="s">
        <v>2927</v>
      </c>
      <c r="C568" s="16" t="s">
        <v>2928</v>
      </c>
      <c r="D568" s="17" t="s">
        <v>2929</v>
      </c>
      <c r="E568" s="16" t="s">
        <v>38</v>
      </c>
      <c r="F568" s="18">
        <v>3.1</v>
      </c>
      <c r="G568" s="16">
        <v>3</v>
      </c>
      <c r="H568" s="16" t="s">
        <v>4926</v>
      </c>
      <c r="I568" s="17">
        <v>2</v>
      </c>
      <c r="J568" s="16" t="s">
        <v>4927</v>
      </c>
      <c r="K568" s="17">
        <v>81</v>
      </c>
      <c r="L568" s="19">
        <v>-0.74</v>
      </c>
      <c r="M568" s="16" t="b">
        <v>0</v>
      </c>
      <c r="N568" s="16">
        <v>17</v>
      </c>
      <c r="O568" s="16">
        <v>2</v>
      </c>
      <c r="P568" s="16" t="s">
        <v>2930</v>
      </c>
      <c r="Q568" s="16" t="s">
        <v>2931</v>
      </c>
    </row>
    <row r="569" spans="1:17">
      <c r="A569" s="16" t="s">
        <v>788</v>
      </c>
      <c r="B569" s="16" t="s">
        <v>789</v>
      </c>
      <c r="C569" s="16" t="s">
        <v>790</v>
      </c>
      <c r="D569" s="17" t="s">
        <v>791</v>
      </c>
      <c r="E569" s="16" t="s">
        <v>84</v>
      </c>
      <c r="F569" s="18">
        <v>2.8</v>
      </c>
      <c r="G569" s="16">
        <v>4</v>
      </c>
      <c r="H569" s="16" t="s">
        <v>4928</v>
      </c>
      <c r="I569" s="17">
        <v>21</v>
      </c>
      <c r="J569" s="16" t="s">
        <v>4929</v>
      </c>
      <c r="K569" s="17">
        <v>78</v>
      </c>
      <c r="L569" s="19">
        <v>-0.5</v>
      </c>
      <c r="M569" s="16" t="b">
        <v>1</v>
      </c>
      <c r="N569" s="16">
        <v>13</v>
      </c>
      <c r="O569" s="16">
        <v>2</v>
      </c>
      <c r="P569" s="16" t="s">
        <v>792</v>
      </c>
      <c r="Q569" s="16" t="s">
        <v>793</v>
      </c>
    </row>
    <row r="570" spans="1:17">
      <c r="A570" s="16" t="s">
        <v>2932</v>
      </c>
      <c r="B570" s="16" t="s">
        <v>2933</v>
      </c>
      <c r="C570" s="16" t="s">
        <v>2934</v>
      </c>
      <c r="D570" s="17" t="s">
        <v>2935</v>
      </c>
      <c r="E570" s="16" t="s">
        <v>59</v>
      </c>
      <c r="F570" s="18">
        <v>5.4</v>
      </c>
      <c r="G570" s="16">
        <v>2</v>
      </c>
      <c r="H570" s="16" t="s">
        <v>4017</v>
      </c>
      <c r="I570" s="17">
        <v>1</v>
      </c>
      <c r="J570" s="16" t="s">
        <v>3651</v>
      </c>
      <c r="K570" s="17">
        <v>86</v>
      </c>
      <c r="L570" s="19">
        <v>-0.28999999999999998</v>
      </c>
      <c r="M570" s="16" t="b">
        <v>0</v>
      </c>
      <c r="N570" s="16">
        <v>0</v>
      </c>
      <c r="O570" s="16">
        <v>2</v>
      </c>
      <c r="P570" s="16" t="s">
        <v>2936</v>
      </c>
      <c r="Q570" s="16" t="s">
        <v>2937</v>
      </c>
    </row>
    <row r="571" spans="1:17">
      <c r="A571" s="16" t="s">
        <v>3912</v>
      </c>
      <c r="B571" s="16" t="s">
        <v>4930</v>
      </c>
      <c r="C571" s="16" t="s">
        <v>4931</v>
      </c>
      <c r="D571" s="17" t="s">
        <v>4932</v>
      </c>
      <c r="E571" s="16" t="s">
        <v>342</v>
      </c>
      <c r="F571" s="18">
        <v>2.7</v>
      </c>
      <c r="G571" s="16">
        <v>1</v>
      </c>
      <c r="H571" s="16" t="s">
        <v>4043</v>
      </c>
      <c r="I571" s="17">
        <v>0</v>
      </c>
      <c r="J571" s="16" t="s">
        <v>145</v>
      </c>
      <c r="K571" s="17">
        <v>70</v>
      </c>
      <c r="L571" s="19">
        <v>-0.28999999999999998</v>
      </c>
      <c r="M571" s="16" t="b">
        <v>0</v>
      </c>
      <c r="N571" s="16">
        <v>0</v>
      </c>
      <c r="O571" s="16">
        <v>0</v>
      </c>
      <c r="P571" s="16" t="s">
        <v>4933</v>
      </c>
      <c r="Q571" s="16" t="s">
        <v>4934</v>
      </c>
    </row>
    <row r="572" spans="1:17">
      <c r="A572" s="16" t="s">
        <v>2938</v>
      </c>
      <c r="B572" s="16" t="s">
        <v>2939</v>
      </c>
      <c r="C572" s="16" t="s">
        <v>2940</v>
      </c>
      <c r="D572" s="17" t="s">
        <v>2941</v>
      </c>
      <c r="E572" s="16" t="s">
        <v>45</v>
      </c>
      <c r="F572" s="18">
        <v>3</v>
      </c>
      <c r="G572" s="16">
        <v>4</v>
      </c>
      <c r="H572" s="16" t="s">
        <v>4387</v>
      </c>
      <c r="I572" s="17">
        <v>2</v>
      </c>
      <c r="J572" s="16" t="s">
        <v>4691</v>
      </c>
      <c r="K572" s="17">
        <v>93</v>
      </c>
      <c r="L572" s="19">
        <v>-0.27</v>
      </c>
      <c r="M572" s="16" t="b">
        <v>1</v>
      </c>
      <c r="N572" s="16">
        <v>9</v>
      </c>
      <c r="O572" s="16">
        <v>1</v>
      </c>
      <c r="P572" s="16" t="s">
        <v>2942</v>
      </c>
      <c r="Q572" s="16" t="s">
        <v>2943</v>
      </c>
    </row>
    <row r="573" spans="1:17">
      <c r="A573" s="16" t="s">
        <v>2944</v>
      </c>
      <c r="B573" s="16" t="s">
        <v>2945</v>
      </c>
      <c r="C573" s="16" t="s">
        <v>2946</v>
      </c>
      <c r="D573" s="17" t="s">
        <v>2947</v>
      </c>
      <c r="E573" s="16" t="s">
        <v>31</v>
      </c>
      <c r="F573" s="18">
        <v>2.2999999999999998</v>
      </c>
      <c r="G573" s="16">
        <v>1</v>
      </c>
      <c r="H573" s="16" t="s">
        <v>3975</v>
      </c>
      <c r="I573" s="17">
        <v>1</v>
      </c>
      <c r="J573" s="16" t="s">
        <v>3985</v>
      </c>
      <c r="K573" s="17">
        <v>69</v>
      </c>
      <c r="L573" s="19">
        <v>-0.03</v>
      </c>
      <c r="M573" s="16" t="b">
        <v>0</v>
      </c>
      <c r="N573" s="16">
        <v>0</v>
      </c>
      <c r="O573" s="16">
        <v>0</v>
      </c>
      <c r="P573" s="16" t="s">
        <v>2948</v>
      </c>
      <c r="Q573" s="16" t="s">
        <v>2949</v>
      </c>
    </row>
    <row r="574" spans="1:17">
      <c r="A574" s="16" t="s">
        <v>2950</v>
      </c>
      <c r="B574" s="16" t="s">
        <v>2951</v>
      </c>
      <c r="C574" s="16" t="s">
        <v>2952</v>
      </c>
      <c r="D574" s="17" t="s">
        <v>2953</v>
      </c>
      <c r="E574" s="16" t="s">
        <v>45</v>
      </c>
      <c r="F574" s="18">
        <v>1.2</v>
      </c>
      <c r="G574" s="16">
        <v>2</v>
      </c>
      <c r="H574" s="16" t="s">
        <v>4809</v>
      </c>
      <c r="I574" s="17">
        <v>2</v>
      </c>
      <c r="J574" s="16" t="s">
        <v>4935</v>
      </c>
      <c r="K574" s="17">
        <v>95</v>
      </c>
      <c r="L574" s="19">
        <v>0.16</v>
      </c>
      <c r="M574" s="16" t="b">
        <v>0</v>
      </c>
      <c r="N574" s="16">
        <v>3</v>
      </c>
      <c r="O574" s="16">
        <v>0</v>
      </c>
      <c r="P574" s="16" t="s">
        <v>2954</v>
      </c>
      <c r="Q574" s="16" t="s">
        <v>2955</v>
      </c>
    </row>
    <row r="575" spans="1:17">
      <c r="A575" s="16" t="s">
        <v>2956</v>
      </c>
      <c r="B575" s="16" t="s">
        <v>2957</v>
      </c>
      <c r="C575" s="16" t="s">
        <v>2958</v>
      </c>
      <c r="D575" s="17" t="s">
        <v>2959</v>
      </c>
      <c r="E575" s="16" t="s">
        <v>66</v>
      </c>
      <c r="F575" s="18">
        <v>0.7</v>
      </c>
      <c r="G575" s="16">
        <v>1</v>
      </c>
      <c r="H575" s="16" t="s">
        <v>3975</v>
      </c>
      <c r="I575" s="17">
        <v>1</v>
      </c>
      <c r="J575" s="16" t="s">
        <v>3976</v>
      </c>
      <c r="K575" s="17">
        <v>90</v>
      </c>
      <c r="L575" s="19">
        <v>-0.36</v>
      </c>
      <c r="M575" s="16" t="b">
        <v>0</v>
      </c>
      <c r="N575" s="16">
        <v>0</v>
      </c>
      <c r="O575" s="16">
        <v>0</v>
      </c>
      <c r="P575" s="16" t="s">
        <v>2960</v>
      </c>
      <c r="Q575" s="16" t="s">
        <v>2961</v>
      </c>
    </row>
    <row r="576" spans="1:17">
      <c r="A576" s="16" t="s">
        <v>3913</v>
      </c>
      <c r="B576" s="16" t="s">
        <v>4936</v>
      </c>
      <c r="C576" s="16" t="s">
        <v>4937</v>
      </c>
      <c r="D576" s="17" t="s">
        <v>4938</v>
      </c>
      <c r="E576" s="16" t="s">
        <v>268</v>
      </c>
      <c r="F576" s="18">
        <v>2</v>
      </c>
      <c r="G576" s="16">
        <v>1</v>
      </c>
      <c r="H576" s="16" t="s">
        <v>4043</v>
      </c>
      <c r="I576" s="17">
        <v>0</v>
      </c>
      <c r="J576" s="16" t="s">
        <v>145</v>
      </c>
      <c r="K576" s="17">
        <v>80</v>
      </c>
      <c r="L576" s="19">
        <v>-0.37</v>
      </c>
      <c r="M576" s="16" t="b">
        <v>0</v>
      </c>
      <c r="N576" s="16">
        <v>0</v>
      </c>
      <c r="O576" s="16">
        <v>0</v>
      </c>
      <c r="P576" s="16" t="s">
        <v>4939</v>
      </c>
      <c r="Q576" s="16" t="s">
        <v>4940</v>
      </c>
    </row>
    <row r="577" spans="1:17">
      <c r="A577" s="16" t="s">
        <v>3914</v>
      </c>
      <c r="B577" s="16" t="s">
        <v>4941</v>
      </c>
      <c r="C577" s="16" t="s">
        <v>4942</v>
      </c>
      <c r="D577" s="17" t="s">
        <v>4943</v>
      </c>
      <c r="E577" s="16" t="s">
        <v>287</v>
      </c>
      <c r="F577" s="18">
        <v>3.6</v>
      </c>
      <c r="G577" s="16">
        <v>3</v>
      </c>
      <c r="H577" s="16" t="s">
        <v>4944</v>
      </c>
      <c r="I577" s="17">
        <v>0</v>
      </c>
      <c r="J577" s="16" t="s">
        <v>145</v>
      </c>
      <c r="K577" s="17">
        <v>66</v>
      </c>
      <c r="L577" s="19">
        <v>-0.33</v>
      </c>
      <c r="M577" s="16" t="b">
        <v>1</v>
      </c>
      <c r="N577" s="16">
        <v>9</v>
      </c>
      <c r="O577" s="16">
        <v>0</v>
      </c>
      <c r="P577" s="16" t="s">
        <v>4945</v>
      </c>
      <c r="Q577" s="16" t="s">
        <v>4946</v>
      </c>
    </row>
    <row r="578" spans="1:17">
      <c r="A578" s="16" t="s">
        <v>3915</v>
      </c>
      <c r="B578" s="16" t="s">
        <v>4947</v>
      </c>
      <c r="C578" s="16" t="s">
        <v>4948</v>
      </c>
      <c r="D578" s="17" t="s">
        <v>4949</v>
      </c>
      <c r="E578" s="16" t="s">
        <v>71</v>
      </c>
      <c r="F578" s="18">
        <v>3</v>
      </c>
      <c r="G578" s="16">
        <v>1</v>
      </c>
      <c r="H578" s="16" t="s">
        <v>4043</v>
      </c>
      <c r="I578" s="17">
        <v>0</v>
      </c>
      <c r="J578" s="16" t="s">
        <v>145</v>
      </c>
      <c r="K578" s="17">
        <v>80</v>
      </c>
      <c r="L578" s="19">
        <v>0.63</v>
      </c>
      <c r="M578" s="16" t="b">
        <v>0</v>
      </c>
      <c r="N578" s="16">
        <v>0</v>
      </c>
      <c r="O578" s="16">
        <v>0</v>
      </c>
      <c r="P578" s="16" t="s">
        <v>4950</v>
      </c>
      <c r="Q578" s="16" t="s">
        <v>4951</v>
      </c>
    </row>
    <row r="579" spans="1:17">
      <c r="A579" s="16" t="s">
        <v>3916</v>
      </c>
      <c r="B579" s="16" t="s">
        <v>4952</v>
      </c>
      <c r="C579" s="16" t="s">
        <v>4953</v>
      </c>
      <c r="D579" s="17" t="s">
        <v>4954</v>
      </c>
      <c r="E579" s="16" t="s">
        <v>208</v>
      </c>
      <c r="F579" s="18">
        <v>3.3</v>
      </c>
      <c r="G579" s="16">
        <v>3</v>
      </c>
      <c r="H579" s="16" t="s">
        <v>4955</v>
      </c>
      <c r="I579" s="17">
        <v>0</v>
      </c>
      <c r="J579" s="16" t="s">
        <v>145</v>
      </c>
      <c r="K579" s="17">
        <v>61</v>
      </c>
      <c r="L579" s="19">
        <v>0.25</v>
      </c>
      <c r="M579" s="16" t="b">
        <v>1</v>
      </c>
      <c r="N579" s="16">
        <v>8</v>
      </c>
      <c r="O579" s="16">
        <v>0</v>
      </c>
      <c r="P579" s="16" t="s">
        <v>4956</v>
      </c>
      <c r="Q579" s="16" t="s">
        <v>4957</v>
      </c>
    </row>
    <row r="580" spans="1:17">
      <c r="A580" s="16" t="s">
        <v>3917</v>
      </c>
      <c r="B580" s="16" t="s">
        <v>4958</v>
      </c>
      <c r="C580" s="16" t="s">
        <v>4959</v>
      </c>
      <c r="D580" s="17" t="s">
        <v>4960</v>
      </c>
      <c r="E580" s="16" t="s">
        <v>52</v>
      </c>
      <c r="F580" s="18">
        <v>3.8</v>
      </c>
      <c r="G580" s="16">
        <v>1</v>
      </c>
      <c r="H580" s="16" t="s">
        <v>4043</v>
      </c>
      <c r="I580" s="17">
        <v>0</v>
      </c>
      <c r="J580" s="16" t="s">
        <v>145</v>
      </c>
      <c r="K580" s="17">
        <v>83</v>
      </c>
      <c r="L580" s="19">
        <v>-0.38</v>
      </c>
      <c r="M580" s="16" t="b">
        <v>0</v>
      </c>
      <c r="N580" s="16">
        <v>0</v>
      </c>
      <c r="O580" s="16">
        <v>0</v>
      </c>
      <c r="P580" s="16" t="s">
        <v>4961</v>
      </c>
      <c r="Q580" s="16" t="s">
        <v>4962</v>
      </c>
    </row>
    <row r="581" spans="1:17">
      <c r="A581" s="16" t="s">
        <v>3918</v>
      </c>
      <c r="B581" s="16" t="s">
        <v>4963</v>
      </c>
      <c r="C581" s="16" t="s">
        <v>4964</v>
      </c>
      <c r="D581" s="17" t="s">
        <v>4965</v>
      </c>
      <c r="E581" s="16" t="s">
        <v>66</v>
      </c>
      <c r="F581" s="18">
        <v>9.4</v>
      </c>
      <c r="G581" s="16">
        <v>1</v>
      </c>
      <c r="H581" s="16" t="s">
        <v>4043</v>
      </c>
      <c r="I581" s="17">
        <v>0</v>
      </c>
      <c r="J581" s="16" t="s">
        <v>145</v>
      </c>
      <c r="K581" s="17">
        <v>73</v>
      </c>
      <c r="L581" s="19">
        <v>-0.45</v>
      </c>
      <c r="M581" s="16" t="b">
        <v>0</v>
      </c>
      <c r="N581" s="16">
        <v>0</v>
      </c>
      <c r="O581" s="16">
        <v>0</v>
      </c>
      <c r="P581" s="16" t="s">
        <v>4966</v>
      </c>
      <c r="Q581" s="16" t="s">
        <v>4967</v>
      </c>
    </row>
    <row r="582" spans="1:17">
      <c r="A582" s="16" t="s">
        <v>3919</v>
      </c>
      <c r="B582" s="16" t="s">
        <v>4968</v>
      </c>
      <c r="C582" s="16" t="s">
        <v>4969</v>
      </c>
      <c r="D582" s="17" t="s">
        <v>4970</v>
      </c>
      <c r="E582" s="16" t="s">
        <v>71</v>
      </c>
      <c r="F582" s="18">
        <v>2.6</v>
      </c>
      <c r="G582" s="16">
        <v>1</v>
      </c>
      <c r="H582" s="16" t="s">
        <v>3969</v>
      </c>
      <c r="I582" s="17">
        <v>0</v>
      </c>
      <c r="J582" s="16" t="s">
        <v>145</v>
      </c>
      <c r="K582" s="17">
        <v>76</v>
      </c>
      <c r="L582" s="19">
        <v>-0.15</v>
      </c>
      <c r="M582" s="16" t="b">
        <v>0</v>
      </c>
      <c r="N582" s="16">
        <v>0</v>
      </c>
      <c r="O582" s="16">
        <v>0</v>
      </c>
      <c r="P582" s="16" t="s">
        <v>4971</v>
      </c>
      <c r="Q582" s="16" t="s">
        <v>4972</v>
      </c>
    </row>
    <row r="583" spans="1:17">
      <c r="A583" s="16" t="s">
        <v>2962</v>
      </c>
      <c r="B583" s="16" t="s">
        <v>2963</v>
      </c>
      <c r="C583" s="16" t="s">
        <v>2964</v>
      </c>
      <c r="D583" s="17" t="s">
        <v>2965</v>
      </c>
      <c r="E583" s="16" t="s">
        <v>31</v>
      </c>
      <c r="F583" s="18">
        <v>0.6</v>
      </c>
      <c r="G583" s="16">
        <v>2</v>
      </c>
      <c r="H583" s="16" t="s">
        <v>4973</v>
      </c>
      <c r="I583" s="17">
        <v>2</v>
      </c>
      <c r="J583" s="16" t="s">
        <v>4974</v>
      </c>
      <c r="K583" s="17">
        <v>92</v>
      </c>
      <c r="L583" s="19">
        <v>-1.2</v>
      </c>
      <c r="M583" s="16" t="b">
        <v>0</v>
      </c>
      <c r="N583" s="16">
        <v>1</v>
      </c>
      <c r="O583" s="16">
        <v>0</v>
      </c>
      <c r="P583" s="16" t="s">
        <v>2966</v>
      </c>
      <c r="Q583" s="16" t="s">
        <v>2967</v>
      </c>
    </row>
    <row r="584" spans="1:17">
      <c r="A584" s="16" t="s">
        <v>2968</v>
      </c>
      <c r="B584" s="16" t="s">
        <v>2969</v>
      </c>
      <c r="C584" s="16" t="s">
        <v>2970</v>
      </c>
      <c r="D584" s="17" t="s">
        <v>2971</v>
      </c>
      <c r="E584" s="16" t="s">
        <v>117</v>
      </c>
      <c r="F584" s="18">
        <v>0.6</v>
      </c>
      <c r="G584" s="16">
        <v>4</v>
      </c>
      <c r="H584" s="16" t="s">
        <v>4975</v>
      </c>
      <c r="I584" s="17">
        <v>4</v>
      </c>
      <c r="J584" s="16" t="s">
        <v>4365</v>
      </c>
      <c r="K584" s="17">
        <v>99</v>
      </c>
      <c r="L584" s="19">
        <v>-0.23</v>
      </c>
      <c r="M584" s="16" t="b">
        <v>1</v>
      </c>
      <c r="N584" s="16">
        <v>16</v>
      </c>
      <c r="O584" s="16">
        <v>1</v>
      </c>
      <c r="P584" s="16" t="s">
        <v>2972</v>
      </c>
      <c r="Q584" s="16" t="s">
        <v>2973</v>
      </c>
    </row>
    <row r="585" spans="1:17">
      <c r="A585" s="16" t="s">
        <v>2974</v>
      </c>
      <c r="B585" s="16" t="s">
        <v>2975</v>
      </c>
      <c r="C585" s="16" t="s">
        <v>2976</v>
      </c>
      <c r="D585" s="17" t="s">
        <v>2977</v>
      </c>
      <c r="E585" s="16" t="s">
        <v>52</v>
      </c>
      <c r="F585" s="18">
        <v>0.6</v>
      </c>
      <c r="G585" s="16">
        <v>1</v>
      </c>
      <c r="H585" s="16" t="s">
        <v>3975</v>
      </c>
      <c r="I585" s="17">
        <v>1</v>
      </c>
      <c r="J585" s="16" t="s">
        <v>4108</v>
      </c>
      <c r="K585" s="17">
        <v>99</v>
      </c>
      <c r="L585" s="19">
        <v>-0.23</v>
      </c>
      <c r="M585" s="16" t="b">
        <v>0</v>
      </c>
      <c r="N585" s="16">
        <v>0</v>
      </c>
      <c r="O585" s="16">
        <v>0</v>
      </c>
      <c r="P585" s="16" t="s">
        <v>2978</v>
      </c>
      <c r="Q585" s="16" t="s">
        <v>2979</v>
      </c>
    </row>
    <row r="586" spans="1:17">
      <c r="A586" s="16" t="s">
        <v>2980</v>
      </c>
      <c r="B586" s="16" t="s">
        <v>2981</v>
      </c>
      <c r="C586" s="16" t="s">
        <v>2982</v>
      </c>
      <c r="D586" s="17" t="s">
        <v>2983</v>
      </c>
      <c r="E586" s="16" t="s">
        <v>24</v>
      </c>
      <c r="F586" s="18">
        <v>0.7</v>
      </c>
      <c r="G586" s="16">
        <v>2</v>
      </c>
      <c r="H586" s="16" t="s">
        <v>4635</v>
      </c>
      <c r="I586" s="17">
        <v>2</v>
      </c>
      <c r="J586" s="16" t="s">
        <v>4691</v>
      </c>
      <c r="K586" s="17">
        <v>84</v>
      </c>
      <c r="L586" s="19">
        <v>0.49</v>
      </c>
      <c r="M586" s="16" t="b">
        <v>0</v>
      </c>
      <c r="N586" s="16">
        <v>0</v>
      </c>
      <c r="O586" s="16">
        <v>1</v>
      </c>
      <c r="P586" s="16" t="s">
        <v>2984</v>
      </c>
      <c r="Q586" s="16" t="s">
        <v>2985</v>
      </c>
    </row>
    <row r="587" spans="1:17">
      <c r="A587" s="16" t="s">
        <v>3920</v>
      </c>
      <c r="B587" s="16" t="s">
        <v>4976</v>
      </c>
      <c r="C587" s="16" t="s">
        <v>4977</v>
      </c>
      <c r="D587" s="17" t="s">
        <v>4978</v>
      </c>
      <c r="E587" s="16" t="s">
        <v>17</v>
      </c>
      <c r="F587" s="18">
        <v>1.9</v>
      </c>
      <c r="G587" s="16">
        <v>1</v>
      </c>
      <c r="H587" s="16" t="s">
        <v>4043</v>
      </c>
      <c r="I587" s="17">
        <v>0</v>
      </c>
      <c r="J587" s="16" t="s">
        <v>145</v>
      </c>
      <c r="K587" s="17">
        <v>67</v>
      </c>
      <c r="L587" s="19">
        <v>0.12</v>
      </c>
      <c r="M587" s="16" t="b">
        <v>0</v>
      </c>
      <c r="N587" s="16">
        <v>0</v>
      </c>
      <c r="O587" s="16">
        <v>0</v>
      </c>
      <c r="P587" s="16" t="s">
        <v>4979</v>
      </c>
      <c r="Q587" s="16" t="s">
        <v>4980</v>
      </c>
    </row>
    <row r="588" spans="1:17">
      <c r="A588" s="16" t="s">
        <v>3921</v>
      </c>
      <c r="B588" s="16" t="s">
        <v>4981</v>
      </c>
      <c r="C588" s="16" t="s">
        <v>4982</v>
      </c>
      <c r="D588" s="17" t="s">
        <v>4983</v>
      </c>
      <c r="E588" s="16" t="s">
        <v>59</v>
      </c>
      <c r="F588" s="18">
        <v>0.4</v>
      </c>
      <c r="G588" s="16">
        <v>3</v>
      </c>
      <c r="H588" s="16" t="s">
        <v>4892</v>
      </c>
      <c r="I588" s="17">
        <v>0</v>
      </c>
      <c r="J588" s="16" t="s">
        <v>145</v>
      </c>
      <c r="K588" s="17">
        <v>58</v>
      </c>
      <c r="L588" s="19">
        <v>-0.24</v>
      </c>
      <c r="M588" s="16" t="b">
        <v>1</v>
      </c>
      <c r="N588" s="16">
        <v>2</v>
      </c>
      <c r="O588" s="16">
        <v>0</v>
      </c>
      <c r="P588" s="16" t="s">
        <v>4984</v>
      </c>
      <c r="Q588" s="16" t="s">
        <v>4985</v>
      </c>
    </row>
    <row r="589" spans="1:17">
      <c r="A589" s="16" t="s">
        <v>3922</v>
      </c>
      <c r="B589" s="16" t="s">
        <v>4986</v>
      </c>
      <c r="C589" s="16" t="s">
        <v>4987</v>
      </c>
      <c r="D589" s="17" t="s">
        <v>4988</v>
      </c>
      <c r="E589" s="16" t="s">
        <v>17</v>
      </c>
      <c r="F589" s="18" t="e">
        <v>#N/A</v>
      </c>
      <c r="G589" s="16">
        <v>1</v>
      </c>
      <c r="H589" s="16" t="s">
        <v>3969</v>
      </c>
      <c r="I589" s="17">
        <v>0</v>
      </c>
      <c r="J589" s="16" t="s">
        <v>145</v>
      </c>
      <c r="K589" s="17">
        <v>57</v>
      </c>
      <c r="L589" s="19">
        <v>-0.9</v>
      </c>
      <c r="M589" s="16" t="b">
        <v>0</v>
      </c>
      <c r="N589" s="16">
        <v>0</v>
      </c>
      <c r="O589" s="16">
        <v>0</v>
      </c>
      <c r="P589" s="16" t="s">
        <v>4989</v>
      </c>
      <c r="Q589" s="16" t="s">
        <v>4990</v>
      </c>
    </row>
    <row r="590" spans="1:17">
      <c r="A590" s="16" t="s">
        <v>2986</v>
      </c>
      <c r="B590" s="16" t="s">
        <v>2987</v>
      </c>
      <c r="C590" s="16" t="s">
        <v>2988</v>
      </c>
      <c r="D590" s="17" t="s">
        <v>2989</v>
      </c>
      <c r="E590" s="16" t="s">
        <v>417</v>
      </c>
      <c r="F590" s="18">
        <v>3</v>
      </c>
      <c r="G590" s="16">
        <v>1</v>
      </c>
      <c r="H590" s="16" t="s">
        <v>3975</v>
      </c>
      <c r="I590" s="17">
        <v>1</v>
      </c>
      <c r="J590" s="16" t="s">
        <v>3985</v>
      </c>
      <c r="K590" s="17">
        <v>73</v>
      </c>
      <c r="L590" s="19">
        <v>-0.83</v>
      </c>
      <c r="M590" s="16" t="b">
        <v>0</v>
      </c>
      <c r="N590" s="16">
        <v>0</v>
      </c>
      <c r="O590" s="16">
        <v>0</v>
      </c>
      <c r="P590" s="16" t="s">
        <v>2990</v>
      </c>
      <c r="Q590" s="16" t="s">
        <v>2991</v>
      </c>
    </row>
    <row r="591" spans="1:17">
      <c r="A591" s="16" t="s">
        <v>2992</v>
      </c>
      <c r="B591" s="16" t="s">
        <v>2993</v>
      </c>
      <c r="C591" s="16" t="s">
        <v>2994</v>
      </c>
      <c r="D591" s="17" t="s">
        <v>2995</v>
      </c>
      <c r="E591" s="16" t="s">
        <v>117</v>
      </c>
      <c r="F591" s="18">
        <v>1.7</v>
      </c>
      <c r="G591" s="16">
        <v>1</v>
      </c>
      <c r="H591" s="16" t="s">
        <v>3975</v>
      </c>
      <c r="I591" s="17">
        <v>1</v>
      </c>
      <c r="J591" s="16" t="s">
        <v>3651</v>
      </c>
      <c r="K591" s="17">
        <v>74</v>
      </c>
      <c r="L591" s="19">
        <v>-0.42</v>
      </c>
      <c r="M591" s="16" t="b">
        <v>0</v>
      </c>
      <c r="N591" s="16">
        <v>0</v>
      </c>
      <c r="O591" s="16">
        <v>0</v>
      </c>
      <c r="P591" s="16" t="s">
        <v>2996</v>
      </c>
      <c r="Q591" s="16" t="s">
        <v>2997</v>
      </c>
    </row>
    <row r="592" spans="1:17">
      <c r="A592" s="16" t="s">
        <v>478</v>
      </c>
      <c r="B592" s="16" t="s">
        <v>479</v>
      </c>
      <c r="C592" s="16" t="s">
        <v>480</v>
      </c>
      <c r="D592" s="17" t="s">
        <v>481</v>
      </c>
      <c r="E592" s="16" t="s">
        <v>71</v>
      </c>
      <c r="F592" s="18">
        <v>2.4</v>
      </c>
      <c r="G592" s="16">
        <v>4</v>
      </c>
      <c r="H592" s="16" t="s">
        <v>4991</v>
      </c>
      <c r="I592" s="17">
        <v>1</v>
      </c>
      <c r="J592" s="16" t="s">
        <v>3985</v>
      </c>
      <c r="K592" s="17">
        <v>66</v>
      </c>
      <c r="L592" s="19">
        <v>0.42</v>
      </c>
      <c r="M592" s="16" t="b">
        <v>1</v>
      </c>
      <c r="N592" s="16">
        <v>49</v>
      </c>
      <c r="O592" s="16">
        <v>4</v>
      </c>
      <c r="P592" s="16" t="s">
        <v>482</v>
      </c>
      <c r="Q592" s="16" t="s">
        <v>483</v>
      </c>
    </row>
    <row r="593" spans="1:17">
      <c r="A593" s="16" t="s">
        <v>3923</v>
      </c>
      <c r="B593" s="16" t="s">
        <v>4992</v>
      </c>
      <c r="C593" s="16" t="s">
        <v>4993</v>
      </c>
      <c r="D593" s="17" t="s">
        <v>4994</v>
      </c>
      <c r="E593" s="16" t="s">
        <v>71</v>
      </c>
      <c r="F593" s="18">
        <v>1.9</v>
      </c>
      <c r="G593" s="16">
        <v>2</v>
      </c>
      <c r="H593" s="16" t="s">
        <v>4343</v>
      </c>
      <c r="I593" s="17">
        <v>0</v>
      </c>
      <c r="J593" s="16" t="s">
        <v>145</v>
      </c>
      <c r="K593" s="17">
        <v>87</v>
      </c>
      <c r="L593" s="19">
        <v>-0.47</v>
      </c>
      <c r="M593" s="16" t="b">
        <v>0</v>
      </c>
      <c r="N593" s="16">
        <v>2</v>
      </c>
      <c r="O593" s="16">
        <v>0</v>
      </c>
      <c r="P593" s="16" t="s">
        <v>4995</v>
      </c>
      <c r="Q593" s="16" t="s">
        <v>4996</v>
      </c>
    </row>
    <row r="594" spans="1:17">
      <c r="A594" s="16" t="s">
        <v>3924</v>
      </c>
      <c r="B594" s="16" t="s">
        <v>145</v>
      </c>
      <c r="C594" s="16" t="s">
        <v>4997</v>
      </c>
      <c r="D594" s="17" t="s">
        <v>4998</v>
      </c>
      <c r="E594" s="16" t="s">
        <v>24</v>
      </c>
      <c r="F594" s="18">
        <v>0.8</v>
      </c>
      <c r="G594" s="16">
        <v>1</v>
      </c>
      <c r="H594" s="16" t="s">
        <v>4043</v>
      </c>
      <c r="I594" s="17">
        <v>0</v>
      </c>
      <c r="J594" s="16" t="s">
        <v>145</v>
      </c>
      <c r="K594" s="17">
        <v>89</v>
      </c>
      <c r="L594" s="19">
        <v>-0.69</v>
      </c>
      <c r="M594" s="16" t="b">
        <v>0</v>
      </c>
      <c r="N594" s="16">
        <v>0</v>
      </c>
      <c r="O594" s="16">
        <v>0</v>
      </c>
      <c r="P594" s="16" t="s">
        <v>4999</v>
      </c>
      <c r="Q594" s="16" t="s">
        <v>5000</v>
      </c>
    </row>
    <row r="595" spans="1:17">
      <c r="A595" s="16" t="s">
        <v>3925</v>
      </c>
      <c r="B595" s="16" t="s">
        <v>5001</v>
      </c>
      <c r="C595" s="16" t="s">
        <v>5002</v>
      </c>
      <c r="D595" s="17" t="s">
        <v>5003</v>
      </c>
      <c r="E595" s="16" t="s">
        <v>31</v>
      </c>
      <c r="F595" s="18">
        <v>0.4</v>
      </c>
      <c r="G595" s="16">
        <v>1</v>
      </c>
      <c r="H595" s="16" t="s">
        <v>4043</v>
      </c>
      <c r="I595" s="17">
        <v>0</v>
      </c>
      <c r="J595" s="16" t="s">
        <v>145</v>
      </c>
      <c r="K595" s="17">
        <v>76</v>
      </c>
      <c r="L595" s="19">
        <v>-0.25</v>
      </c>
      <c r="M595" s="16" t="b">
        <v>0</v>
      </c>
      <c r="N595" s="16">
        <v>0</v>
      </c>
      <c r="O595" s="16">
        <v>0</v>
      </c>
      <c r="P595" s="16" t="s">
        <v>5004</v>
      </c>
      <c r="Q595" s="16" t="s">
        <v>5005</v>
      </c>
    </row>
    <row r="596" spans="1:17">
      <c r="A596" s="16" t="s">
        <v>3926</v>
      </c>
      <c r="B596" s="16" t="s">
        <v>5006</v>
      </c>
      <c r="C596" s="16" t="s">
        <v>5007</v>
      </c>
      <c r="D596" s="17" t="s">
        <v>5008</v>
      </c>
      <c r="E596" s="16" t="s">
        <v>45</v>
      </c>
      <c r="F596" s="18">
        <v>0.8</v>
      </c>
      <c r="G596" s="16">
        <v>1</v>
      </c>
      <c r="H596" s="16" t="s">
        <v>4043</v>
      </c>
      <c r="I596" s="17">
        <v>0</v>
      </c>
      <c r="J596" s="16" t="s">
        <v>145</v>
      </c>
      <c r="K596" s="17">
        <v>45</v>
      </c>
      <c r="L596" s="19">
        <v>-0.21</v>
      </c>
      <c r="M596" s="16" t="b">
        <v>0</v>
      </c>
      <c r="N596" s="16">
        <v>0</v>
      </c>
      <c r="O596" s="16">
        <v>0</v>
      </c>
      <c r="P596" s="16" t="s">
        <v>5009</v>
      </c>
      <c r="Q596" s="16" t="s">
        <v>5010</v>
      </c>
    </row>
    <row r="597" spans="1:17">
      <c r="A597" s="16" t="s">
        <v>20</v>
      </c>
      <c r="B597" s="16" t="s">
        <v>21</v>
      </c>
      <c r="C597" s="16" t="s">
        <v>22</v>
      </c>
      <c r="D597" s="17" t="s">
        <v>23</v>
      </c>
      <c r="E597" s="16" t="s">
        <v>24</v>
      </c>
      <c r="F597" s="18">
        <v>0.4</v>
      </c>
      <c r="G597" s="16">
        <v>4</v>
      </c>
      <c r="H597" s="16" t="s">
        <v>5011</v>
      </c>
      <c r="I597" s="17">
        <v>4</v>
      </c>
      <c r="J597" s="16" t="s">
        <v>5012</v>
      </c>
      <c r="K597" s="17">
        <v>98</v>
      </c>
      <c r="L597" s="19">
        <v>-0.08</v>
      </c>
      <c r="M597" s="16" t="b">
        <v>1</v>
      </c>
      <c r="N597" s="16">
        <v>2</v>
      </c>
      <c r="O597" s="16">
        <v>5</v>
      </c>
      <c r="P597" s="16" t="s">
        <v>25</v>
      </c>
      <c r="Q597" s="16" t="s">
        <v>26</v>
      </c>
    </row>
    <row r="598" spans="1:17">
      <c r="A598" s="16" t="s">
        <v>2998</v>
      </c>
      <c r="B598" s="16" t="s">
        <v>2999</v>
      </c>
      <c r="C598" s="16" t="s">
        <v>3000</v>
      </c>
      <c r="D598" s="17" t="s">
        <v>3001</v>
      </c>
      <c r="E598" s="16" t="s">
        <v>24</v>
      </c>
      <c r="F598" s="18">
        <v>0.9</v>
      </c>
      <c r="G598" s="16">
        <v>3</v>
      </c>
      <c r="H598" s="16" t="s">
        <v>5013</v>
      </c>
      <c r="I598" s="17">
        <v>3</v>
      </c>
      <c r="J598" s="16" t="s">
        <v>5014</v>
      </c>
      <c r="K598" s="17">
        <v>99</v>
      </c>
      <c r="L598" s="19">
        <v>7.0000000000000007E-2</v>
      </c>
      <c r="M598" s="16" t="b">
        <v>1</v>
      </c>
      <c r="N598" s="16">
        <v>3</v>
      </c>
      <c r="O598" s="16">
        <v>0</v>
      </c>
      <c r="P598" s="16" t="s">
        <v>3002</v>
      </c>
      <c r="Q598" s="16" t="s">
        <v>3003</v>
      </c>
    </row>
    <row r="599" spans="1:17">
      <c r="A599" s="16" t="s">
        <v>3004</v>
      </c>
      <c r="B599" s="16" t="s">
        <v>3005</v>
      </c>
      <c r="C599" s="16" t="s">
        <v>3006</v>
      </c>
      <c r="D599" s="17" t="s">
        <v>3007</v>
      </c>
      <c r="E599" s="16" t="s">
        <v>97</v>
      </c>
      <c r="F599" s="18">
        <v>0.4</v>
      </c>
      <c r="G599" s="16">
        <v>1</v>
      </c>
      <c r="H599" s="16" t="s">
        <v>3975</v>
      </c>
      <c r="I599" s="17">
        <v>1</v>
      </c>
      <c r="J599" s="16" t="s">
        <v>3758</v>
      </c>
      <c r="K599" s="17">
        <v>99</v>
      </c>
      <c r="L599" s="19">
        <v>-0.1</v>
      </c>
      <c r="M599" s="16" t="b">
        <v>0</v>
      </c>
      <c r="N599" s="16">
        <v>0</v>
      </c>
      <c r="O599" s="16">
        <v>0</v>
      </c>
      <c r="P599" s="16" t="s">
        <v>3008</v>
      </c>
      <c r="Q599" s="16" t="s">
        <v>3009</v>
      </c>
    </row>
    <row r="600" spans="1:17">
      <c r="A600" s="16" t="s">
        <v>3010</v>
      </c>
      <c r="B600" s="16" t="s">
        <v>3011</v>
      </c>
      <c r="C600" s="16" t="s">
        <v>3012</v>
      </c>
      <c r="D600" s="17" t="s">
        <v>3013</v>
      </c>
      <c r="E600" s="16" t="s">
        <v>59</v>
      </c>
      <c r="F600" s="18">
        <v>0.9</v>
      </c>
      <c r="G600" s="16">
        <v>1</v>
      </c>
      <c r="H600" s="16" t="s">
        <v>3975</v>
      </c>
      <c r="I600" s="17">
        <v>1</v>
      </c>
      <c r="J600" s="16" t="s">
        <v>3758</v>
      </c>
      <c r="K600" s="17">
        <v>99</v>
      </c>
      <c r="L600" s="19">
        <v>0.06</v>
      </c>
      <c r="M600" s="16" t="b">
        <v>0</v>
      </c>
      <c r="N600" s="16">
        <v>0</v>
      </c>
      <c r="O600" s="16">
        <v>0</v>
      </c>
      <c r="P600" s="16" t="s">
        <v>3014</v>
      </c>
      <c r="Q600" s="16" t="s">
        <v>3015</v>
      </c>
    </row>
    <row r="601" spans="1:17">
      <c r="A601" s="16" t="s">
        <v>3016</v>
      </c>
      <c r="B601" s="16" t="s">
        <v>3017</v>
      </c>
      <c r="C601" s="16" t="s">
        <v>3018</v>
      </c>
      <c r="D601" s="17" t="s">
        <v>3019</v>
      </c>
      <c r="E601" s="16" t="s">
        <v>24</v>
      </c>
      <c r="F601" s="18">
        <v>0.3</v>
      </c>
      <c r="G601" s="16">
        <v>1</v>
      </c>
      <c r="H601" s="16" t="s">
        <v>3975</v>
      </c>
      <c r="I601" s="17">
        <v>1</v>
      </c>
      <c r="J601" s="16" t="s">
        <v>3976</v>
      </c>
      <c r="K601" s="17">
        <v>99</v>
      </c>
      <c r="L601" s="19">
        <v>0.14000000000000001</v>
      </c>
      <c r="M601" s="16" t="b">
        <v>0</v>
      </c>
      <c r="N601" s="16">
        <v>0</v>
      </c>
      <c r="O601" s="16">
        <v>0</v>
      </c>
      <c r="P601" s="16" t="s">
        <v>3020</v>
      </c>
      <c r="Q601" s="16" t="s">
        <v>3021</v>
      </c>
    </row>
    <row r="602" spans="1:17">
      <c r="A602" s="16" t="s">
        <v>3022</v>
      </c>
      <c r="B602" s="16" t="s">
        <v>145</v>
      </c>
      <c r="C602" s="16" t="s">
        <v>3023</v>
      </c>
      <c r="D602" s="17" t="s">
        <v>3024</v>
      </c>
      <c r="E602" s="16" t="s">
        <v>59</v>
      </c>
      <c r="F602" s="18" t="e">
        <v>#N/A</v>
      </c>
      <c r="G602" s="16">
        <v>1</v>
      </c>
      <c r="H602" s="16" t="s">
        <v>3975</v>
      </c>
      <c r="I602" s="17">
        <v>1</v>
      </c>
      <c r="J602" s="16" t="s">
        <v>4212</v>
      </c>
      <c r="K602" s="17">
        <v>63</v>
      </c>
      <c r="L602" s="19">
        <v>-0.41</v>
      </c>
      <c r="M602" s="16" t="b">
        <v>0</v>
      </c>
      <c r="N602" s="16">
        <v>0</v>
      </c>
      <c r="O602" s="16">
        <v>0</v>
      </c>
      <c r="P602" s="16" t="s">
        <v>3025</v>
      </c>
      <c r="Q602" s="16" t="s">
        <v>3026</v>
      </c>
    </row>
    <row r="603" spans="1:17">
      <c r="A603" s="16" t="s">
        <v>3027</v>
      </c>
      <c r="B603" s="16" t="s">
        <v>3028</v>
      </c>
      <c r="C603" s="16" t="s">
        <v>3029</v>
      </c>
      <c r="D603" s="17" t="s">
        <v>3030</v>
      </c>
      <c r="E603" s="16" t="s">
        <v>31</v>
      </c>
      <c r="F603" s="18">
        <v>2.5</v>
      </c>
      <c r="G603" s="16">
        <v>1</v>
      </c>
      <c r="H603" s="16" t="s">
        <v>3975</v>
      </c>
      <c r="I603" s="17">
        <v>1</v>
      </c>
      <c r="J603" s="16" t="s">
        <v>3758</v>
      </c>
      <c r="K603" s="17">
        <v>75</v>
      </c>
      <c r="L603" s="19">
        <v>-0.1</v>
      </c>
      <c r="M603" s="16" t="b">
        <v>0</v>
      </c>
      <c r="N603" s="16">
        <v>0</v>
      </c>
      <c r="O603" s="16">
        <v>0</v>
      </c>
      <c r="P603" s="16" t="s">
        <v>3031</v>
      </c>
      <c r="Q603" s="16" t="s">
        <v>3032</v>
      </c>
    </row>
    <row r="604" spans="1:17">
      <c r="A604" s="16" t="s">
        <v>3927</v>
      </c>
      <c r="B604" s="16" t="s">
        <v>5015</v>
      </c>
      <c r="C604" s="16" t="s">
        <v>5016</v>
      </c>
      <c r="D604" s="17" t="s">
        <v>5017</v>
      </c>
      <c r="E604" s="16" t="s">
        <v>159</v>
      </c>
      <c r="F604" s="18">
        <v>3.7</v>
      </c>
      <c r="G604" s="16">
        <v>1</v>
      </c>
      <c r="H604" s="16" t="s">
        <v>4043</v>
      </c>
      <c r="I604" s="17">
        <v>0</v>
      </c>
      <c r="J604" s="16" t="s">
        <v>145</v>
      </c>
      <c r="K604" s="17">
        <v>54</v>
      </c>
      <c r="L604" s="19">
        <v>-0.14000000000000001</v>
      </c>
      <c r="M604" s="16" t="b">
        <v>0</v>
      </c>
      <c r="N604" s="16">
        <v>0</v>
      </c>
      <c r="O604" s="16">
        <v>0</v>
      </c>
      <c r="P604" s="16" t="s">
        <v>5018</v>
      </c>
      <c r="Q604" s="16" t="s">
        <v>5019</v>
      </c>
    </row>
    <row r="605" spans="1:17">
      <c r="A605" s="16" t="s">
        <v>382</v>
      </c>
      <c r="B605" s="16" t="s">
        <v>383</v>
      </c>
      <c r="C605" s="16" t="s">
        <v>384</v>
      </c>
      <c r="D605" s="17" t="s">
        <v>385</v>
      </c>
      <c r="E605" s="16" t="s">
        <v>386</v>
      </c>
      <c r="F605" s="18">
        <v>1.4</v>
      </c>
      <c r="G605" s="16">
        <v>4</v>
      </c>
      <c r="H605" s="16" t="s">
        <v>5020</v>
      </c>
      <c r="I605" s="17">
        <v>5</v>
      </c>
      <c r="J605" s="16" t="s">
        <v>5021</v>
      </c>
      <c r="K605" s="17">
        <v>74</v>
      </c>
      <c r="L605" s="19">
        <v>0.51</v>
      </c>
      <c r="M605" s="16" t="b">
        <v>1</v>
      </c>
      <c r="N605" s="16">
        <v>3</v>
      </c>
      <c r="O605" s="16">
        <v>1</v>
      </c>
      <c r="P605" s="16" t="s">
        <v>387</v>
      </c>
      <c r="Q605" s="16" t="s">
        <v>388</v>
      </c>
    </row>
    <row r="606" spans="1:17">
      <c r="A606" s="16" t="s">
        <v>3033</v>
      </c>
      <c r="B606" s="16" t="s">
        <v>3034</v>
      </c>
      <c r="C606" s="16" t="s">
        <v>3035</v>
      </c>
      <c r="D606" s="17" t="s">
        <v>3036</v>
      </c>
      <c r="E606" s="16" t="s">
        <v>17</v>
      </c>
      <c r="F606" s="18">
        <v>1.4</v>
      </c>
      <c r="G606" s="16">
        <v>1</v>
      </c>
      <c r="H606" s="16" t="s">
        <v>4143</v>
      </c>
      <c r="I606" s="17">
        <v>2</v>
      </c>
      <c r="J606" s="16" t="s">
        <v>4530</v>
      </c>
      <c r="K606" s="17">
        <v>84</v>
      </c>
      <c r="L606" s="19">
        <v>-0.46</v>
      </c>
      <c r="M606" s="16" t="b">
        <v>0</v>
      </c>
      <c r="N606" s="16">
        <v>0</v>
      </c>
      <c r="O606" s="16">
        <v>0</v>
      </c>
      <c r="P606" s="16" t="s">
        <v>3037</v>
      </c>
      <c r="Q606" s="16" t="s">
        <v>3038</v>
      </c>
    </row>
    <row r="607" spans="1:17">
      <c r="A607" s="16" t="s">
        <v>3039</v>
      </c>
      <c r="B607" s="16" t="s">
        <v>3040</v>
      </c>
      <c r="C607" s="16" t="s">
        <v>3041</v>
      </c>
      <c r="D607" s="17" t="s">
        <v>3042</v>
      </c>
      <c r="E607" s="16" t="s">
        <v>84</v>
      </c>
      <c r="F607" s="18">
        <v>13.7</v>
      </c>
      <c r="G607" s="16">
        <v>2</v>
      </c>
      <c r="H607" s="16" t="s">
        <v>5022</v>
      </c>
      <c r="I607" s="17">
        <v>1</v>
      </c>
      <c r="J607" s="16" t="s">
        <v>3758</v>
      </c>
      <c r="K607" s="17">
        <v>62</v>
      </c>
      <c r="L607" s="19">
        <v>-1.08</v>
      </c>
      <c r="M607" s="16" t="b">
        <v>0</v>
      </c>
      <c r="N607" s="16">
        <v>0</v>
      </c>
      <c r="O607" s="16">
        <v>5</v>
      </c>
      <c r="P607" s="16" t="s">
        <v>3043</v>
      </c>
      <c r="Q607" s="16" t="s">
        <v>3044</v>
      </c>
    </row>
    <row r="608" spans="1:17">
      <c r="A608" s="16" t="s">
        <v>3045</v>
      </c>
      <c r="B608" s="16" t="s">
        <v>3046</v>
      </c>
      <c r="C608" s="16" t="s">
        <v>3047</v>
      </c>
      <c r="D608" s="17" t="s">
        <v>3048</v>
      </c>
      <c r="E608" s="16" t="s">
        <v>355</v>
      </c>
      <c r="F608" s="18">
        <v>1.2</v>
      </c>
      <c r="G608" s="16">
        <v>1</v>
      </c>
      <c r="H608" s="16" t="s">
        <v>3975</v>
      </c>
      <c r="I608" s="17">
        <v>1</v>
      </c>
      <c r="J608" s="16" t="s">
        <v>4227</v>
      </c>
      <c r="K608" s="17">
        <v>85</v>
      </c>
      <c r="L608" s="19">
        <v>0.1</v>
      </c>
      <c r="M608" s="16" t="b">
        <v>0</v>
      </c>
      <c r="N608" s="16">
        <v>0</v>
      </c>
      <c r="O608" s="16">
        <v>0</v>
      </c>
      <c r="P608" s="16" t="s">
        <v>3049</v>
      </c>
      <c r="Q608" s="16" t="s">
        <v>3050</v>
      </c>
    </row>
    <row r="609" spans="1:17">
      <c r="A609" s="16" t="s">
        <v>3928</v>
      </c>
      <c r="B609" s="16" t="s">
        <v>5023</v>
      </c>
      <c r="C609" s="16" t="s">
        <v>5024</v>
      </c>
      <c r="D609" s="17" t="s">
        <v>5025</v>
      </c>
      <c r="E609" s="16" t="s">
        <v>31</v>
      </c>
      <c r="F609" s="18">
        <v>0.8</v>
      </c>
      <c r="G609" s="16">
        <v>3</v>
      </c>
      <c r="H609" s="16" t="s">
        <v>4131</v>
      </c>
      <c r="I609" s="17">
        <v>0</v>
      </c>
      <c r="J609" s="16" t="s">
        <v>145</v>
      </c>
      <c r="K609" s="17">
        <v>98</v>
      </c>
      <c r="L609" s="19">
        <v>-0.51</v>
      </c>
      <c r="M609" s="16" t="b">
        <v>1</v>
      </c>
      <c r="N609" s="16">
        <v>2</v>
      </c>
      <c r="O609" s="16">
        <v>0</v>
      </c>
      <c r="P609" s="16" t="s">
        <v>5026</v>
      </c>
      <c r="Q609" s="16" t="s">
        <v>5027</v>
      </c>
    </row>
    <row r="610" spans="1:17">
      <c r="A610" s="16" t="s">
        <v>3929</v>
      </c>
      <c r="B610" s="16" t="s">
        <v>5028</v>
      </c>
      <c r="C610" s="16" t="s">
        <v>5029</v>
      </c>
      <c r="D610" s="17" t="s">
        <v>5030</v>
      </c>
      <c r="E610" s="16" t="s">
        <v>38</v>
      </c>
      <c r="F610" s="18">
        <v>2</v>
      </c>
      <c r="G610" s="16">
        <v>3</v>
      </c>
      <c r="H610" s="16" t="s">
        <v>4624</v>
      </c>
      <c r="I610" s="17">
        <v>0</v>
      </c>
      <c r="J610" s="16" t="s">
        <v>145</v>
      </c>
      <c r="K610" s="17">
        <v>98</v>
      </c>
      <c r="L610" s="19">
        <v>0.32</v>
      </c>
      <c r="M610" s="16" t="b">
        <v>1</v>
      </c>
      <c r="N610" s="16">
        <v>4</v>
      </c>
      <c r="O610" s="16">
        <v>0</v>
      </c>
      <c r="P610" s="16" t="s">
        <v>5031</v>
      </c>
      <c r="Q610" s="16" t="s">
        <v>5032</v>
      </c>
    </row>
    <row r="611" spans="1:17">
      <c r="A611" s="16" t="s">
        <v>3930</v>
      </c>
      <c r="B611" s="16" t="s">
        <v>5033</v>
      </c>
      <c r="C611" s="16" t="s">
        <v>5034</v>
      </c>
      <c r="D611" s="17" t="s">
        <v>5035</v>
      </c>
      <c r="E611" s="16" t="s">
        <v>148</v>
      </c>
      <c r="F611" s="18">
        <v>0.5</v>
      </c>
      <c r="G611" s="16">
        <v>2</v>
      </c>
      <c r="H611" s="16" t="s">
        <v>5036</v>
      </c>
      <c r="I611" s="17">
        <v>0</v>
      </c>
      <c r="J611" s="16" t="s">
        <v>145</v>
      </c>
      <c r="K611" s="17">
        <v>59</v>
      </c>
      <c r="L611" s="19">
        <v>-0.39</v>
      </c>
      <c r="M611" s="16" t="b">
        <v>1</v>
      </c>
      <c r="N611" s="16">
        <v>0</v>
      </c>
      <c r="O611" s="16">
        <v>0</v>
      </c>
      <c r="P611" s="16" t="s">
        <v>5037</v>
      </c>
      <c r="Q611" s="16" t="s">
        <v>5038</v>
      </c>
    </row>
    <row r="612" spans="1:17">
      <c r="A612" s="16" t="s">
        <v>3931</v>
      </c>
      <c r="B612" s="16" t="s">
        <v>5039</v>
      </c>
      <c r="C612" s="16" t="s">
        <v>5040</v>
      </c>
      <c r="D612" s="17" t="s">
        <v>5041</v>
      </c>
      <c r="E612" s="16" t="s">
        <v>24</v>
      </c>
      <c r="F612" s="18">
        <v>0.8</v>
      </c>
      <c r="G612" s="16">
        <v>3</v>
      </c>
      <c r="H612" s="16" t="s">
        <v>4560</v>
      </c>
      <c r="I612" s="17">
        <v>0</v>
      </c>
      <c r="J612" s="16" t="s">
        <v>145</v>
      </c>
      <c r="K612" s="17">
        <v>95</v>
      </c>
      <c r="L612" s="19">
        <v>0.37</v>
      </c>
      <c r="M612" s="16" t="b">
        <v>1</v>
      </c>
      <c r="N612" s="16">
        <v>3</v>
      </c>
      <c r="O612" s="16">
        <v>0</v>
      </c>
      <c r="P612" s="16" t="s">
        <v>5042</v>
      </c>
      <c r="Q612" s="16" t="s">
        <v>5043</v>
      </c>
    </row>
    <row r="613" spans="1:17">
      <c r="A613" s="16" t="s">
        <v>3932</v>
      </c>
      <c r="B613" s="16" t="s">
        <v>5044</v>
      </c>
      <c r="C613" s="16" t="s">
        <v>5045</v>
      </c>
      <c r="D613" s="17" t="s">
        <v>5046</v>
      </c>
      <c r="E613" s="16" t="s">
        <v>24</v>
      </c>
      <c r="F613" s="18">
        <v>0.5</v>
      </c>
      <c r="G613" s="16">
        <v>3</v>
      </c>
      <c r="H613" s="16" t="s">
        <v>4131</v>
      </c>
      <c r="I613" s="17">
        <v>0</v>
      </c>
      <c r="J613" s="16" t="s">
        <v>145</v>
      </c>
      <c r="K613" s="17">
        <v>95</v>
      </c>
      <c r="L613" s="19">
        <v>0.26</v>
      </c>
      <c r="M613" s="16" t="b">
        <v>1</v>
      </c>
      <c r="N613" s="16">
        <v>2</v>
      </c>
      <c r="O613" s="16">
        <v>0</v>
      </c>
      <c r="P613" s="16" t="s">
        <v>5047</v>
      </c>
      <c r="Q613" s="16" t="s">
        <v>5048</v>
      </c>
    </row>
    <row r="614" spans="1:17">
      <c r="A614" s="16" t="s">
        <v>3933</v>
      </c>
      <c r="B614" s="16" t="s">
        <v>5049</v>
      </c>
      <c r="C614" s="16" t="s">
        <v>5050</v>
      </c>
      <c r="D614" s="17" t="s">
        <v>5051</v>
      </c>
      <c r="E614" s="16" t="s">
        <v>148</v>
      </c>
      <c r="F614" s="18">
        <v>0.5</v>
      </c>
      <c r="G614" s="16">
        <v>3</v>
      </c>
      <c r="H614" s="16" t="s">
        <v>4131</v>
      </c>
      <c r="I614" s="17">
        <v>0</v>
      </c>
      <c r="J614" s="16" t="s">
        <v>145</v>
      </c>
      <c r="K614" s="17">
        <v>96</v>
      </c>
      <c r="L614" s="19">
        <v>0.28999999999999998</v>
      </c>
      <c r="M614" s="16" t="b">
        <v>1</v>
      </c>
      <c r="N614" s="16">
        <v>2</v>
      </c>
      <c r="O614" s="16">
        <v>0</v>
      </c>
      <c r="P614" s="16" t="s">
        <v>5052</v>
      </c>
      <c r="Q614" s="16" t="s">
        <v>5053</v>
      </c>
    </row>
    <row r="615" spans="1:17">
      <c r="A615" s="16" t="s">
        <v>3051</v>
      </c>
      <c r="B615" s="16" t="s">
        <v>3052</v>
      </c>
      <c r="C615" s="16" t="s">
        <v>3053</v>
      </c>
      <c r="D615" s="17" t="s">
        <v>3054</v>
      </c>
      <c r="E615" s="16" t="s">
        <v>31</v>
      </c>
      <c r="F615" s="18">
        <v>6.6</v>
      </c>
      <c r="G615" s="16">
        <v>2</v>
      </c>
      <c r="H615" s="16" t="s">
        <v>4017</v>
      </c>
      <c r="I615" s="17">
        <v>1</v>
      </c>
      <c r="J615" s="16" t="s">
        <v>3794</v>
      </c>
      <c r="K615" s="17">
        <v>63</v>
      </c>
      <c r="L615" s="19">
        <v>-0.22</v>
      </c>
      <c r="M615" s="16" t="b">
        <v>0</v>
      </c>
      <c r="N615" s="16">
        <v>0</v>
      </c>
      <c r="O615" s="16">
        <v>2</v>
      </c>
      <c r="P615" s="16" t="s">
        <v>3055</v>
      </c>
      <c r="Q615" s="16" t="s">
        <v>3056</v>
      </c>
    </row>
    <row r="616" spans="1:17">
      <c r="A616" s="16" t="s">
        <v>3057</v>
      </c>
      <c r="B616" s="16" t="s">
        <v>3058</v>
      </c>
      <c r="C616" s="16" t="s">
        <v>3059</v>
      </c>
      <c r="D616" s="17" t="s">
        <v>3060</v>
      </c>
      <c r="E616" s="16" t="s">
        <v>24</v>
      </c>
      <c r="F616" s="18">
        <v>2.5</v>
      </c>
      <c r="G616" s="16">
        <v>1</v>
      </c>
      <c r="H616" s="16" t="s">
        <v>3975</v>
      </c>
      <c r="I616" s="17">
        <v>1</v>
      </c>
      <c r="J616" s="16" t="s">
        <v>3758</v>
      </c>
      <c r="K616" s="17">
        <v>64</v>
      </c>
      <c r="L616" s="19">
        <v>-0.35</v>
      </c>
      <c r="M616" s="16" t="b">
        <v>0</v>
      </c>
      <c r="N616" s="16">
        <v>0</v>
      </c>
      <c r="O616" s="16">
        <v>0</v>
      </c>
      <c r="P616" s="16" t="s">
        <v>3061</v>
      </c>
      <c r="Q616" s="16" t="s">
        <v>3062</v>
      </c>
    </row>
    <row r="617" spans="1:17">
      <c r="A617" s="16" t="s">
        <v>542</v>
      </c>
      <c r="B617" s="16" t="s">
        <v>543</v>
      </c>
      <c r="C617" s="16" t="s">
        <v>544</v>
      </c>
      <c r="D617" s="17" t="s">
        <v>545</v>
      </c>
      <c r="E617" s="16" t="s">
        <v>159</v>
      </c>
      <c r="F617" s="18">
        <v>1.4</v>
      </c>
      <c r="G617" s="16">
        <v>3</v>
      </c>
      <c r="H617" s="16" t="s">
        <v>5054</v>
      </c>
      <c r="I617" s="17">
        <v>1</v>
      </c>
      <c r="J617" s="16" t="s">
        <v>3651</v>
      </c>
      <c r="K617" s="17">
        <v>0</v>
      </c>
      <c r="L617" s="19">
        <v>-0.16</v>
      </c>
      <c r="M617" s="16" t="b">
        <v>0</v>
      </c>
      <c r="N617" s="16">
        <v>5</v>
      </c>
      <c r="O617" s="16">
        <v>1</v>
      </c>
      <c r="P617" s="16" t="s">
        <v>546</v>
      </c>
      <c r="Q617" s="16" t="s">
        <v>547</v>
      </c>
    </row>
    <row r="618" spans="1:17">
      <c r="A618" s="16" t="s">
        <v>3063</v>
      </c>
      <c r="B618" s="16" t="s">
        <v>3064</v>
      </c>
      <c r="C618" s="16" t="s">
        <v>3065</v>
      </c>
      <c r="D618" s="17" t="s">
        <v>3066</v>
      </c>
      <c r="E618" s="16" t="s">
        <v>59</v>
      </c>
      <c r="F618" s="18">
        <v>1.1000000000000001</v>
      </c>
      <c r="G618" s="16">
        <v>2</v>
      </c>
      <c r="H618" s="16" t="s">
        <v>3974</v>
      </c>
      <c r="I618" s="17">
        <v>1</v>
      </c>
      <c r="J618" s="16" t="s">
        <v>3758</v>
      </c>
      <c r="K618" s="17">
        <v>42</v>
      </c>
      <c r="L618" s="19">
        <v>-0.15</v>
      </c>
      <c r="M618" s="16" t="b">
        <v>0</v>
      </c>
      <c r="N618" s="16">
        <v>0</v>
      </c>
      <c r="O618" s="16">
        <v>1</v>
      </c>
      <c r="P618" s="16" t="s">
        <v>3067</v>
      </c>
      <c r="Q618" s="16" t="s">
        <v>3068</v>
      </c>
    </row>
    <row r="619" spans="1:17">
      <c r="A619" s="16" t="s">
        <v>3934</v>
      </c>
      <c r="B619" s="16" t="s">
        <v>5055</v>
      </c>
      <c r="C619" s="16" t="s">
        <v>5056</v>
      </c>
      <c r="D619" s="17" t="s">
        <v>5057</v>
      </c>
      <c r="E619" s="16" t="s">
        <v>355</v>
      </c>
      <c r="F619" s="18">
        <v>1.3</v>
      </c>
      <c r="G619" s="16">
        <v>1</v>
      </c>
      <c r="H619" s="16" t="s">
        <v>3969</v>
      </c>
      <c r="I619" s="17">
        <v>0</v>
      </c>
      <c r="J619" s="16" t="s">
        <v>145</v>
      </c>
      <c r="K619" s="17">
        <v>89</v>
      </c>
      <c r="L619" s="19">
        <v>-0.14000000000000001</v>
      </c>
      <c r="M619" s="16" t="b">
        <v>0</v>
      </c>
      <c r="N619" s="16">
        <v>0</v>
      </c>
      <c r="O619" s="16">
        <v>0</v>
      </c>
      <c r="P619" s="16" t="s">
        <v>5058</v>
      </c>
      <c r="Q619" s="16" t="s">
        <v>5059</v>
      </c>
    </row>
    <row r="620" spans="1:17">
      <c r="A620" s="16" t="s">
        <v>3069</v>
      </c>
      <c r="B620" s="16" t="s">
        <v>3070</v>
      </c>
      <c r="C620" s="16" t="s">
        <v>3071</v>
      </c>
      <c r="D620" s="17" t="s">
        <v>3072</v>
      </c>
      <c r="E620" s="16" t="s">
        <v>342</v>
      </c>
      <c r="F620" s="18">
        <v>1.1000000000000001</v>
      </c>
      <c r="G620" s="16">
        <v>1</v>
      </c>
      <c r="H620" s="16" t="s">
        <v>3975</v>
      </c>
      <c r="I620" s="17">
        <v>1</v>
      </c>
      <c r="J620" s="16" t="s">
        <v>3985</v>
      </c>
      <c r="K620" s="17">
        <v>67</v>
      </c>
      <c r="L620" s="19">
        <v>-0.38</v>
      </c>
      <c r="M620" s="16" t="b">
        <v>0</v>
      </c>
      <c r="N620" s="16">
        <v>0</v>
      </c>
      <c r="O620" s="16">
        <v>0</v>
      </c>
      <c r="P620" s="16" t="s">
        <v>3073</v>
      </c>
      <c r="Q620" s="16" t="s">
        <v>3074</v>
      </c>
    </row>
    <row r="621" spans="1:17">
      <c r="A621" s="16" t="s">
        <v>3075</v>
      </c>
      <c r="B621" s="16" t="s">
        <v>3076</v>
      </c>
      <c r="C621" s="16" t="s">
        <v>3077</v>
      </c>
      <c r="D621" s="17" t="s">
        <v>3078</v>
      </c>
      <c r="E621" s="16" t="s">
        <v>148</v>
      </c>
      <c r="F621" s="18">
        <v>1.5</v>
      </c>
      <c r="G621" s="16">
        <v>2</v>
      </c>
      <c r="H621" s="16" t="s">
        <v>3974</v>
      </c>
      <c r="I621" s="17">
        <v>1</v>
      </c>
      <c r="J621" s="16" t="s">
        <v>4212</v>
      </c>
      <c r="K621" s="17">
        <v>68</v>
      </c>
      <c r="L621" s="19">
        <v>-1.02</v>
      </c>
      <c r="M621" s="16" t="b">
        <v>0</v>
      </c>
      <c r="N621" s="16">
        <v>0</v>
      </c>
      <c r="O621" s="16">
        <v>1</v>
      </c>
      <c r="P621" s="16" t="s">
        <v>3079</v>
      </c>
      <c r="Q621" s="16" t="s">
        <v>3080</v>
      </c>
    </row>
    <row r="622" spans="1:17">
      <c r="A622" s="16" t="s">
        <v>338</v>
      </c>
      <c r="B622" s="16" t="s">
        <v>339</v>
      </c>
      <c r="C622" s="16" t="s">
        <v>340</v>
      </c>
      <c r="D622" s="17" t="s">
        <v>341</v>
      </c>
      <c r="E622" s="16" t="s">
        <v>342</v>
      </c>
      <c r="F622" s="18">
        <v>4.8</v>
      </c>
      <c r="G622" s="16">
        <v>4</v>
      </c>
      <c r="H622" s="16" t="s">
        <v>5060</v>
      </c>
      <c r="I622" s="17">
        <v>1</v>
      </c>
      <c r="J622" s="16" t="s">
        <v>3743</v>
      </c>
      <c r="K622" s="17">
        <v>70</v>
      </c>
      <c r="L622" s="19">
        <v>-0.17</v>
      </c>
      <c r="M622" s="16" t="b">
        <v>1</v>
      </c>
      <c r="N622" s="16">
        <v>28</v>
      </c>
      <c r="O622" s="16">
        <v>1</v>
      </c>
      <c r="P622" s="16" t="s">
        <v>343</v>
      </c>
      <c r="Q622" s="16" t="s">
        <v>344</v>
      </c>
    </row>
    <row r="623" spans="1:17">
      <c r="A623" s="16" t="s">
        <v>3081</v>
      </c>
      <c r="B623" s="16" t="s">
        <v>3082</v>
      </c>
      <c r="C623" s="16" t="s">
        <v>3083</v>
      </c>
      <c r="D623" s="17" t="s">
        <v>3084</v>
      </c>
      <c r="E623" s="16" t="s">
        <v>117</v>
      </c>
      <c r="F623" s="18">
        <v>7.9</v>
      </c>
      <c r="G623" s="16">
        <v>4</v>
      </c>
      <c r="H623" s="16" t="s">
        <v>5061</v>
      </c>
      <c r="I623" s="17">
        <v>9</v>
      </c>
      <c r="J623" s="16" t="s">
        <v>5062</v>
      </c>
      <c r="K623" s="17">
        <v>85</v>
      </c>
      <c r="L623" s="19">
        <v>-0.21</v>
      </c>
      <c r="M623" s="16" t="b">
        <v>1</v>
      </c>
      <c r="N623" s="16">
        <v>15</v>
      </c>
      <c r="O623" s="16">
        <v>1</v>
      </c>
      <c r="P623" s="16" t="s">
        <v>3085</v>
      </c>
      <c r="Q623" s="16" t="s">
        <v>3086</v>
      </c>
    </row>
    <row r="624" spans="1:17">
      <c r="A624" s="16" t="s">
        <v>3087</v>
      </c>
      <c r="B624" s="16" t="s">
        <v>3088</v>
      </c>
      <c r="C624" s="16" t="s">
        <v>3089</v>
      </c>
      <c r="D624" s="17" t="s">
        <v>3090</v>
      </c>
      <c r="E624" s="16" t="s">
        <v>24</v>
      </c>
      <c r="F624" s="18">
        <v>3.9</v>
      </c>
      <c r="G624" s="16">
        <v>2</v>
      </c>
      <c r="H624" s="16" t="s">
        <v>4017</v>
      </c>
      <c r="I624" s="17">
        <v>1</v>
      </c>
      <c r="J624" s="16" t="s">
        <v>3758</v>
      </c>
      <c r="K624" s="17">
        <v>81</v>
      </c>
      <c r="L624" s="19">
        <v>-0.03</v>
      </c>
      <c r="M624" s="16" t="b">
        <v>0</v>
      </c>
      <c r="N624" s="16">
        <v>0</v>
      </c>
      <c r="O624" s="16">
        <v>2</v>
      </c>
      <c r="P624" s="16" t="s">
        <v>3091</v>
      </c>
      <c r="Q624" s="16" t="s">
        <v>3092</v>
      </c>
    </row>
    <row r="625" spans="1:17">
      <c r="A625" s="16" t="s">
        <v>3093</v>
      </c>
      <c r="B625" s="16" t="s">
        <v>3094</v>
      </c>
      <c r="C625" s="16" t="s">
        <v>3095</v>
      </c>
      <c r="D625" s="17" t="s">
        <v>3096</v>
      </c>
      <c r="E625" s="16" t="s">
        <v>52</v>
      </c>
      <c r="F625" s="18">
        <v>3.9</v>
      </c>
      <c r="G625" s="16">
        <v>3</v>
      </c>
      <c r="H625" s="16" t="s">
        <v>4126</v>
      </c>
      <c r="I625" s="17">
        <v>4</v>
      </c>
      <c r="J625" s="16" t="s">
        <v>4127</v>
      </c>
      <c r="K625" s="17">
        <v>98</v>
      </c>
      <c r="L625" s="19">
        <v>0.14000000000000001</v>
      </c>
      <c r="M625" s="16" t="b">
        <v>1</v>
      </c>
      <c r="N625" s="16">
        <v>6</v>
      </c>
      <c r="O625" s="16">
        <v>0</v>
      </c>
      <c r="P625" s="16" t="s">
        <v>3097</v>
      </c>
      <c r="Q625" s="16" t="s">
        <v>3098</v>
      </c>
    </row>
    <row r="626" spans="1:17">
      <c r="A626" s="16" t="s">
        <v>3099</v>
      </c>
      <c r="B626" s="16" t="s">
        <v>3100</v>
      </c>
      <c r="C626" s="16" t="s">
        <v>3101</v>
      </c>
      <c r="D626" s="17" t="s">
        <v>3102</v>
      </c>
      <c r="E626" s="16" t="s">
        <v>66</v>
      </c>
      <c r="F626" s="18">
        <v>1.6</v>
      </c>
      <c r="G626" s="16">
        <v>2</v>
      </c>
      <c r="H626" s="16" t="s">
        <v>4809</v>
      </c>
      <c r="I626" s="17">
        <v>2</v>
      </c>
      <c r="J626" s="16" t="s">
        <v>4176</v>
      </c>
      <c r="K626" s="17">
        <v>96</v>
      </c>
      <c r="L626" s="19">
        <v>1.3</v>
      </c>
      <c r="M626" s="16" t="b">
        <v>0</v>
      </c>
      <c r="N626" s="16">
        <v>3</v>
      </c>
      <c r="O626" s="16">
        <v>0</v>
      </c>
      <c r="P626" s="16" t="s">
        <v>3103</v>
      </c>
      <c r="Q626" s="16" t="s">
        <v>3104</v>
      </c>
    </row>
    <row r="627" spans="1:17">
      <c r="A627" s="16" t="s">
        <v>3935</v>
      </c>
      <c r="B627" s="16" t="s">
        <v>5063</v>
      </c>
      <c r="C627" s="16" t="s">
        <v>5064</v>
      </c>
      <c r="D627" s="17" t="s">
        <v>5065</v>
      </c>
      <c r="E627" s="16" t="s">
        <v>45</v>
      </c>
      <c r="F627" s="18">
        <v>0.4</v>
      </c>
      <c r="G627" s="16">
        <v>2</v>
      </c>
      <c r="H627" s="16" t="s">
        <v>4279</v>
      </c>
      <c r="I627" s="17">
        <v>0</v>
      </c>
      <c r="J627" s="16" t="s">
        <v>145</v>
      </c>
      <c r="K627" s="17">
        <v>52</v>
      </c>
      <c r="L627" s="19">
        <v>-0.16</v>
      </c>
      <c r="M627" s="16" t="b">
        <v>0</v>
      </c>
      <c r="N627" s="16">
        <v>2</v>
      </c>
      <c r="O627" s="16">
        <v>0</v>
      </c>
      <c r="P627" s="16" t="s">
        <v>5066</v>
      </c>
      <c r="Q627" s="16" t="s">
        <v>5067</v>
      </c>
    </row>
    <row r="628" spans="1:17">
      <c r="A628" s="16" t="s">
        <v>5068</v>
      </c>
      <c r="B628" s="16" t="s">
        <v>5069</v>
      </c>
      <c r="C628" s="16" t="s">
        <v>5070</v>
      </c>
      <c r="D628" s="17" t="s">
        <v>5071</v>
      </c>
      <c r="E628" s="16" t="s">
        <v>31</v>
      </c>
      <c r="F628" s="18">
        <v>0.3</v>
      </c>
      <c r="G628" s="16">
        <v>1</v>
      </c>
      <c r="H628" s="16" t="s">
        <v>4043</v>
      </c>
      <c r="I628" s="17">
        <v>0</v>
      </c>
      <c r="J628" s="16" t="s">
        <v>145</v>
      </c>
      <c r="K628" s="17">
        <v>92</v>
      </c>
      <c r="L628" s="19">
        <v>-0.11</v>
      </c>
      <c r="M628" s="16" t="b">
        <v>0</v>
      </c>
      <c r="N628" s="16">
        <v>0</v>
      </c>
      <c r="O628" s="16">
        <v>0</v>
      </c>
      <c r="P628" s="16" t="s">
        <v>5072</v>
      </c>
      <c r="Q628" s="16" t="s">
        <v>5073</v>
      </c>
    </row>
    <row r="629" spans="1:17">
      <c r="A629" s="16" t="s">
        <v>3105</v>
      </c>
      <c r="B629" s="16" t="s">
        <v>3106</v>
      </c>
      <c r="C629" s="16" t="s">
        <v>3107</v>
      </c>
      <c r="D629" s="17" t="s">
        <v>3108</v>
      </c>
      <c r="E629" s="16" t="s">
        <v>417</v>
      </c>
      <c r="F629" s="18">
        <v>3.8</v>
      </c>
      <c r="G629" s="16">
        <v>3</v>
      </c>
      <c r="H629" s="16" t="s">
        <v>5074</v>
      </c>
      <c r="I629" s="17">
        <v>2</v>
      </c>
      <c r="J629" s="16" t="s">
        <v>4587</v>
      </c>
      <c r="K629" s="17">
        <v>75</v>
      </c>
      <c r="L629" s="19">
        <v>-0.18</v>
      </c>
      <c r="M629" s="16" t="b">
        <v>0</v>
      </c>
      <c r="N629" s="16">
        <v>13</v>
      </c>
      <c r="O629" s="16">
        <v>1</v>
      </c>
      <c r="P629" s="16" t="s">
        <v>3109</v>
      </c>
      <c r="Q629" s="16" t="s">
        <v>3110</v>
      </c>
    </row>
    <row r="630" spans="1:17">
      <c r="A630" s="16" t="s">
        <v>3111</v>
      </c>
      <c r="B630" s="16" t="s">
        <v>3112</v>
      </c>
      <c r="C630" s="16" t="s">
        <v>3113</v>
      </c>
      <c r="D630" s="17" t="s">
        <v>3114</v>
      </c>
      <c r="E630" s="16" t="s">
        <v>159</v>
      </c>
      <c r="F630" s="18">
        <v>1.2</v>
      </c>
      <c r="G630" s="16">
        <v>2</v>
      </c>
      <c r="H630" s="16" t="s">
        <v>3974</v>
      </c>
      <c r="I630" s="17">
        <v>1</v>
      </c>
      <c r="J630" s="16" t="s">
        <v>3976</v>
      </c>
      <c r="K630" s="17">
        <v>49</v>
      </c>
      <c r="L630" s="19">
        <v>-0.18</v>
      </c>
      <c r="M630" s="16" t="b">
        <v>0</v>
      </c>
      <c r="N630" s="16">
        <v>0</v>
      </c>
      <c r="O630" s="16">
        <v>1</v>
      </c>
      <c r="P630" s="16" t="s">
        <v>3115</v>
      </c>
      <c r="Q630" s="16" t="s">
        <v>3116</v>
      </c>
    </row>
    <row r="631" spans="1:17">
      <c r="A631" s="16" t="s">
        <v>3117</v>
      </c>
      <c r="B631" s="16" t="s">
        <v>3118</v>
      </c>
      <c r="C631" s="16" t="s">
        <v>3119</v>
      </c>
      <c r="D631" s="17" t="s">
        <v>3120</v>
      </c>
      <c r="E631" s="16" t="s">
        <v>268</v>
      </c>
      <c r="F631" s="18">
        <v>0.9</v>
      </c>
      <c r="G631" s="16">
        <v>1</v>
      </c>
      <c r="H631" s="16" t="s">
        <v>3975</v>
      </c>
      <c r="I631" s="17">
        <v>1</v>
      </c>
      <c r="J631" s="16" t="s">
        <v>3758</v>
      </c>
      <c r="K631" s="17">
        <v>64</v>
      </c>
      <c r="L631" s="19">
        <v>0.06</v>
      </c>
      <c r="M631" s="16" t="b">
        <v>0</v>
      </c>
      <c r="N631" s="16">
        <v>0</v>
      </c>
      <c r="O631" s="16">
        <v>0</v>
      </c>
      <c r="P631" s="16" t="s">
        <v>3121</v>
      </c>
      <c r="Q631" s="16" t="s">
        <v>3122</v>
      </c>
    </row>
    <row r="632" spans="1:17">
      <c r="A632" s="16" t="s">
        <v>3123</v>
      </c>
      <c r="B632" s="16" t="s">
        <v>3124</v>
      </c>
      <c r="C632" s="16" t="s">
        <v>3125</v>
      </c>
      <c r="D632" s="17" t="s">
        <v>3126</v>
      </c>
      <c r="E632" s="16" t="s">
        <v>38</v>
      </c>
      <c r="F632" s="18">
        <v>1.6</v>
      </c>
      <c r="G632" s="16">
        <v>1</v>
      </c>
      <c r="H632" s="16" t="s">
        <v>3975</v>
      </c>
      <c r="I632" s="17">
        <v>1</v>
      </c>
      <c r="J632" s="16" t="s">
        <v>3758</v>
      </c>
      <c r="K632" s="17">
        <v>61</v>
      </c>
      <c r="L632" s="19">
        <v>-0.56000000000000005</v>
      </c>
      <c r="M632" s="16" t="b">
        <v>0</v>
      </c>
      <c r="N632" s="16">
        <v>0</v>
      </c>
      <c r="O632" s="16">
        <v>0</v>
      </c>
      <c r="P632" s="16" t="s">
        <v>3127</v>
      </c>
      <c r="Q632" s="16" t="s">
        <v>3128</v>
      </c>
    </row>
    <row r="633" spans="1:17">
      <c r="A633" s="16" t="s">
        <v>3936</v>
      </c>
      <c r="B633" s="16" t="s">
        <v>5075</v>
      </c>
      <c r="C633" s="16" t="s">
        <v>5076</v>
      </c>
      <c r="D633" s="17" t="s">
        <v>5077</v>
      </c>
      <c r="E633" s="16" t="s">
        <v>31</v>
      </c>
      <c r="F633" s="18">
        <v>2</v>
      </c>
      <c r="G633" s="16">
        <v>1</v>
      </c>
      <c r="H633" s="16" t="s">
        <v>3969</v>
      </c>
      <c r="I633" s="17">
        <v>0</v>
      </c>
      <c r="J633" s="16" t="s">
        <v>145</v>
      </c>
      <c r="K633" s="17">
        <v>82</v>
      </c>
      <c r="L633" s="19">
        <v>0.37</v>
      </c>
      <c r="M633" s="16" t="b">
        <v>0</v>
      </c>
      <c r="N633" s="16">
        <v>0</v>
      </c>
      <c r="O633" s="16">
        <v>0</v>
      </c>
      <c r="P633" s="16" t="s">
        <v>5078</v>
      </c>
      <c r="Q633" s="16" t="s">
        <v>5079</v>
      </c>
    </row>
    <row r="634" spans="1:17">
      <c r="A634" s="16" t="s">
        <v>3129</v>
      </c>
      <c r="B634" s="16" t="s">
        <v>3130</v>
      </c>
      <c r="C634" s="16" t="s">
        <v>3131</v>
      </c>
      <c r="D634" s="17" t="s">
        <v>3132</v>
      </c>
      <c r="E634" s="16" t="s">
        <v>31</v>
      </c>
      <c r="F634" s="18">
        <v>2.2999999999999998</v>
      </c>
      <c r="G634" s="16">
        <v>1</v>
      </c>
      <c r="H634" s="16" t="s">
        <v>3975</v>
      </c>
      <c r="I634" s="17">
        <v>1</v>
      </c>
      <c r="J634" s="16" t="s">
        <v>3758</v>
      </c>
      <c r="K634" s="17">
        <v>51</v>
      </c>
      <c r="L634" s="19">
        <v>-0.16</v>
      </c>
      <c r="M634" s="16" t="b">
        <v>0</v>
      </c>
      <c r="N634" s="16">
        <v>0</v>
      </c>
      <c r="O634" s="16">
        <v>0</v>
      </c>
      <c r="P634" s="16" t="s">
        <v>3133</v>
      </c>
      <c r="Q634" s="16" t="s">
        <v>3134</v>
      </c>
    </row>
    <row r="635" spans="1:17">
      <c r="A635" s="16" t="s">
        <v>3135</v>
      </c>
      <c r="B635" s="16" t="s">
        <v>3136</v>
      </c>
      <c r="C635" s="16" t="s">
        <v>3137</v>
      </c>
      <c r="D635" s="17" t="s">
        <v>3138</v>
      </c>
      <c r="E635" s="16" t="s">
        <v>268</v>
      </c>
      <c r="F635" s="18">
        <v>1.5</v>
      </c>
      <c r="G635" s="16">
        <v>1</v>
      </c>
      <c r="H635" s="16" t="s">
        <v>4018</v>
      </c>
      <c r="I635" s="17">
        <v>3</v>
      </c>
      <c r="J635" s="16" t="s">
        <v>4019</v>
      </c>
      <c r="K635" s="17">
        <v>80</v>
      </c>
      <c r="L635" s="19">
        <v>-0.37</v>
      </c>
      <c r="M635" s="16" t="b">
        <v>0</v>
      </c>
      <c r="N635" s="16">
        <v>0</v>
      </c>
      <c r="O635" s="16">
        <v>0</v>
      </c>
      <c r="P635" s="16" t="s">
        <v>3139</v>
      </c>
      <c r="Q635" s="16" t="s">
        <v>3140</v>
      </c>
    </row>
    <row r="636" spans="1:17">
      <c r="A636" s="16" t="s">
        <v>3141</v>
      </c>
      <c r="B636" s="16" t="s">
        <v>3142</v>
      </c>
      <c r="C636" s="16" t="s">
        <v>3143</v>
      </c>
      <c r="D636" s="17" t="s">
        <v>3144</v>
      </c>
      <c r="E636" s="16" t="s">
        <v>24</v>
      </c>
      <c r="F636" s="18">
        <v>2</v>
      </c>
      <c r="G636" s="16">
        <v>2</v>
      </c>
      <c r="H636" s="16" t="s">
        <v>3974</v>
      </c>
      <c r="I636" s="17">
        <v>1</v>
      </c>
      <c r="J636" s="16" t="s">
        <v>3758</v>
      </c>
      <c r="K636" s="17">
        <v>85</v>
      </c>
      <c r="L636" s="19">
        <v>1.89</v>
      </c>
      <c r="M636" s="16" t="b">
        <v>0</v>
      </c>
      <c r="N636" s="16">
        <v>0</v>
      </c>
      <c r="O636" s="16">
        <v>1</v>
      </c>
      <c r="P636" s="16" t="s">
        <v>3145</v>
      </c>
      <c r="Q636" s="16" t="s">
        <v>3146</v>
      </c>
    </row>
    <row r="637" spans="1:17">
      <c r="A637" s="16" t="s">
        <v>3147</v>
      </c>
      <c r="B637" s="16" t="s">
        <v>3148</v>
      </c>
      <c r="C637" s="16" t="s">
        <v>3149</v>
      </c>
      <c r="D637" s="17" t="s">
        <v>3150</v>
      </c>
      <c r="E637" s="16" t="s">
        <v>52</v>
      </c>
      <c r="F637" s="18">
        <v>3.4</v>
      </c>
      <c r="G637" s="16">
        <v>1</v>
      </c>
      <c r="H637" s="16" t="s">
        <v>3975</v>
      </c>
      <c r="I637" s="17">
        <v>1</v>
      </c>
      <c r="J637" s="16" t="s">
        <v>3758</v>
      </c>
      <c r="K637" s="17">
        <v>0</v>
      </c>
      <c r="L637" s="19">
        <v>-0.22</v>
      </c>
      <c r="M637" s="16" t="b">
        <v>0</v>
      </c>
      <c r="N637" s="16">
        <v>0</v>
      </c>
      <c r="O637" s="16">
        <v>0</v>
      </c>
      <c r="P637" s="16" t="s">
        <v>3151</v>
      </c>
      <c r="Q637" s="16" t="s">
        <v>3152</v>
      </c>
    </row>
    <row r="638" spans="1:17">
      <c r="A638" s="16" t="s">
        <v>3153</v>
      </c>
      <c r="B638" s="16" t="s">
        <v>3154</v>
      </c>
      <c r="C638" s="16" t="s">
        <v>3155</v>
      </c>
      <c r="D638" s="17" t="s">
        <v>3156</v>
      </c>
      <c r="E638" s="16" t="s">
        <v>38</v>
      </c>
      <c r="F638" s="18">
        <v>1.9</v>
      </c>
      <c r="G638" s="16">
        <v>1</v>
      </c>
      <c r="H638" s="16" t="s">
        <v>3975</v>
      </c>
      <c r="I638" s="17">
        <v>1</v>
      </c>
      <c r="J638" s="16" t="s">
        <v>3651</v>
      </c>
      <c r="K638" s="17">
        <v>46</v>
      </c>
      <c r="L638" s="19">
        <v>-0.14000000000000001</v>
      </c>
      <c r="M638" s="16" t="b">
        <v>0</v>
      </c>
      <c r="N638" s="16">
        <v>0</v>
      </c>
      <c r="O638" s="16">
        <v>0</v>
      </c>
      <c r="P638" s="16" t="s">
        <v>3157</v>
      </c>
      <c r="Q638" s="16" t="s">
        <v>3158</v>
      </c>
    </row>
    <row r="639" spans="1:17">
      <c r="A639" s="16" t="s">
        <v>3159</v>
      </c>
      <c r="B639" s="16" t="s">
        <v>3160</v>
      </c>
      <c r="C639" s="16" t="s">
        <v>3161</v>
      </c>
      <c r="D639" s="17" t="s">
        <v>3162</v>
      </c>
      <c r="E639" s="16" t="s">
        <v>24</v>
      </c>
      <c r="F639" s="18">
        <v>3.4</v>
      </c>
      <c r="G639" s="16">
        <v>1</v>
      </c>
      <c r="H639" s="16" t="s">
        <v>3975</v>
      </c>
      <c r="I639" s="17">
        <v>1</v>
      </c>
      <c r="J639" s="16" t="s">
        <v>4212</v>
      </c>
      <c r="K639" s="17">
        <v>42</v>
      </c>
      <c r="L639" s="19">
        <v>-0.18</v>
      </c>
      <c r="M639" s="16" t="b">
        <v>0</v>
      </c>
      <c r="N639" s="16">
        <v>0</v>
      </c>
      <c r="O639" s="16">
        <v>0</v>
      </c>
      <c r="P639" s="16" t="s">
        <v>3163</v>
      </c>
      <c r="Q639" s="16" t="s">
        <v>3164</v>
      </c>
    </row>
    <row r="640" spans="1:17">
      <c r="A640" s="16" t="s">
        <v>80</v>
      </c>
      <c r="B640" s="16" t="s">
        <v>81</v>
      </c>
      <c r="C640" s="16" t="s">
        <v>82</v>
      </c>
      <c r="D640" s="17" t="s">
        <v>83</v>
      </c>
      <c r="E640" s="16" t="s">
        <v>84</v>
      </c>
      <c r="F640" s="18">
        <v>2.5</v>
      </c>
      <c r="G640" s="16">
        <v>2</v>
      </c>
      <c r="H640" s="16" t="s">
        <v>5080</v>
      </c>
      <c r="I640" s="17">
        <v>1</v>
      </c>
      <c r="J640" s="16" t="s">
        <v>4109</v>
      </c>
      <c r="K640" s="17">
        <v>52</v>
      </c>
      <c r="L640" s="19">
        <v>-0.27</v>
      </c>
      <c r="M640" s="16" t="b">
        <v>0</v>
      </c>
      <c r="N640" s="16">
        <v>24</v>
      </c>
      <c r="O640" s="16">
        <v>0</v>
      </c>
      <c r="P640" s="16" t="s">
        <v>85</v>
      </c>
      <c r="Q640" s="16" t="s">
        <v>86</v>
      </c>
    </row>
    <row r="641" spans="1:17">
      <c r="A641" s="16" t="s">
        <v>643</v>
      </c>
      <c r="B641" s="16" t="s">
        <v>644</v>
      </c>
      <c r="C641" s="16" t="s">
        <v>645</v>
      </c>
      <c r="D641" s="17" t="s">
        <v>646</v>
      </c>
      <c r="E641" s="16" t="s">
        <v>342</v>
      </c>
      <c r="F641" s="18">
        <v>1.4</v>
      </c>
      <c r="G641" s="16">
        <v>3</v>
      </c>
      <c r="H641" s="16" t="s">
        <v>5081</v>
      </c>
      <c r="I641" s="17">
        <v>4</v>
      </c>
      <c r="J641" s="16" t="s">
        <v>5082</v>
      </c>
      <c r="K641" s="17">
        <v>75</v>
      </c>
      <c r="L641" s="19">
        <v>-0.28999999999999998</v>
      </c>
      <c r="M641" s="16" t="b">
        <v>1</v>
      </c>
      <c r="N641" s="16">
        <v>9</v>
      </c>
      <c r="O641" s="16">
        <v>0</v>
      </c>
      <c r="P641" s="16" t="s">
        <v>647</v>
      </c>
      <c r="Q641" s="16" t="s">
        <v>648</v>
      </c>
    </row>
    <row r="642" spans="1:17">
      <c r="A642" s="16" t="s">
        <v>548</v>
      </c>
      <c r="B642" s="16" t="s">
        <v>549</v>
      </c>
      <c r="C642" s="16" t="s">
        <v>550</v>
      </c>
      <c r="D642" s="17" t="s">
        <v>551</v>
      </c>
      <c r="E642" s="16" t="s">
        <v>342</v>
      </c>
      <c r="F642" s="18">
        <v>1.7</v>
      </c>
      <c r="G642" s="16">
        <v>4</v>
      </c>
      <c r="H642" s="16" t="s">
        <v>5083</v>
      </c>
      <c r="I642" s="17">
        <v>11</v>
      </c>
      <c r="J642" s="16" t="s">
        <v>5084</v>
      </c>
      <c r="K642" s="17">
        <v>83</v>
      </c>
      <c r="L642" s="19">
        <v>-0.02</v>
      </c>
      <c r="M642" s="16" t="b">
        <v>1</v>
      </c>
      <c r="N642" s="16">
        <v>24</v>
      </c>
      <c r="O642" s="16">
        <v>1</v>
      </c>
      <c r="P642" s="16" t="s">
        <v>552</v>
      </c>
      <c r="Q642" s="16" t="s">
        <v>553</v>
      </c>
    </row>
    <row r="643" spans="1:17">
      <c r="A643" s="16" t="s">
        <v>258</v>
      </c>
      <c r="B643" s="16" t="s">
        <v>259</v>
      </c>
      <c r="C643" s="16" t="s">
        <v>260</v>
      </c>
      <c r="D643" s="17" t="s">
        <v>261</v>
      </c>
      <c r="E643" s="16" t="s">
        <v>97</v>
      </c>
      <c r="F643" s="18">
        <v>5</v>
      </c>
      <c r="G643" s="16">
        <v>3</v>
      </c>
      <c r="H643" s="16" t="s">
        <v>5085</v>
      </c>
      <c r="I643" s="17">
        <v>6</v>
      </c>
      <c r="J643" s="16" t="s">
        <v>5086</v>
      </c>
      <c r="K643" s="17">
        <v>89</v>
      </c>
      <c r="L643" s="19">
        <v>-0.5</v>
      </c>
      <c r="M643" s="16" t="b">
        <v>1</v>
      </c>
      <c r="N643" s="16">
        <v>18</v>
      </c>
      <c r="O643" s="16">
        <v>0</v>
      </c>
      <c r="P643" s="16" t="s">
        <v>262</v>
      </c>
      <c r="Q643" s="16" t="s">
        <v>263</v>
      </c>
    </row>
    <row r="644" spans="1:17">
      <c r="A644" s="16" t="s">
        <v>737</v>
      </c>
      <c r="B644" s="16" t="s">
        <v>738</v>
      </c>
      <c r="C644" s="16" t="s">
        <v>739</v>
      </c>
      <c r="D644" s="17" t="s">
        <v>740</v>
      </c>
      <c r="E644" s="16" t="s">
        <v>104</v>
      </c>
      <c r="F644" s="18">
        <v>1.2</v>
      </c>
      <c r="G644" s="16">
        <v>3</v>
      </c>
      <c r="H644" s="16" t="s">
        <v>5087</v>
      </c>
      <c r="I644" s="17">
        <v>2</v>
      </c>
      <c r="J644" s="16" t="s">
        <v>4411</v>
      </c>
      <c r="K644" s="17">
        <v>92</v>
      </c>
      <c r="L644" s="19">
        <v>-0.36</v>
      </c>
      <c r="M644" s="16" t="b">
        <v>1</v>
      </c>
      <c r="N644" s="16">
        <v>11</v>
      </c>
      <c r="O644" s="16">
        <v>0</v>
      </c>
      <c r="P644" s="16" t="s">
        <v>741</v>
      </c>
      <c r="Q644" s="16" t="s">
        <v>742</v>
      </c>
    </row>
    <row r="645" spans="1:17">
      <c r="A645" s="16" t="s">
        <v>3165</v>
      </c>
      <c r="B645" s="16" t="s">
        <v>3166</v>
      </c>
      <c r="C645" s="16" t="s">
        <v>3167</v>
      </c>
      <c r="D645" s="17" t="s">
        <v>3168</v>
      </c>
      <c r="E645" s="16" t="s">
        <v>268</v>
      </c>
      <c r="F645" s="18">
        <v>3.6</v>
      </c>
      <c r="G645" s="16">
        <v>1</v>
      </c>
      <c r="H645" s="16" t="s">
        <v>3975</v>
      </c>
      <c r="I645" s="17">
        <v>1</v>
      </c>
      <c r="J645" s="16" t="s">
        <v>4227</v>
      </c>
      <c r="K645" s="17">
        <v>95</v>
      </c>
      <c r="L645" s="19">
        <v>-0.5</v>
      </c>
      <c r="M645" s="16" t="b">
        <v>0</v>
      </c>
      <c r="N645" s="16">
        <v>0</v>
      </c>
      <c r="O645" s="16">
        <v>0</v>
      </c>
      <c r="P645" s="16" t="s">
        <v>3169</v>
      </c>
      <c r="Q645" s="16" t="s">
        <v>3170</v>
      </c>
    </row>
    <row r="646" spans="1:17">
      <c r="A646" s="16" t="s">
        <v>3937</v>
      </c>
      <c r="B646" s="16" t="s">
        <v>5088</v>
      </c>
      <c r="C646" s="16" t="s">
        <v>5089</v>
      </c>
      <c r="D646" s="17" t="s">
        <v>5090</v>
      </c>
      <c r="E646" s="16" t="s">
        <v>71</v>
      </c>
      <c r="F646" s="18">
        <v>1.2</v>
      </c>
      <c r="G646" s="16">
        <v>2</v>
      </c>
      <c r="H646" s="16" t="s">
        <v>5036</v>
      </c>
      <c r="I646" s="17">
        <v>0</v>
      </c>
      <c r="J646" s="16" t="s">
        <v>145</v>
      </c>
      <c r="K646" s="17">
        <v>72</v>
      </c>
      <c r="L646" s="19">
        <v>-0.14000000000000001</v>
      </c>
      <c r="M646" s="16" t="b">
        <v>1</v>
      </c>
      <c r="N646" s="16">
        <v>0</v>
      </c>
      <c r="O646" s="16">
        <v>0</v>
      </c>
      <c r="P646" s="16" t="s">
        <v>5091</v>
      </c>
      <c r="Q646" s="16" t="s">
        <v>5092</v>
      </c>
    </row>
    <row r="647" spans="1:17">
      <c r="A647" s="16" t="s">
        <v>3171</v>
      </c>
      <c r="B647" s="16" t="s">
        <v>3172</v>
      </c>
      <c r="C647" s="16" t="s">
        <v>3173</v>
      </c>
      <c r="D647" s="17" t="s">
        <v>3174</v>
      </c>
      <c r="E647" s="16" t="s">
        <v>45</v>
      </c>
      <c r="F647" s="18">
        <v>3.7</v>
      </c>
      <c r="G647" s="16">
        <v>3</v>
      </c>
      <c r="H647" s="16" t="s">
        <v>5093</v>
      </c>
      <c r="I647" s="17">
        <v>3</v>
      </c>
      <c r="J647" s="16" t="s">
        <v>4174</v>
      </c>
      <c r="K647" s="17">
        <v>82</v>
      </c>
      <c r="L647" s="19">
        <v>0</v>
      </c>
      <c r="M647" s="16" t="b">
        <v>0</v>
      </c>
      <c r="N647" s="16">
        <v>7</v>
      </c>
      <c r="O647" s="16">
        <v>1</v>
      </c>
      <c r="P647" s="16" t="s">
        <v>3175</v>
      </c>
      <c r="Q647" s="16" t="s">
        <v>3176</v>
      </c>
    </row>
    <row r="648" spans="1:17">
      <c r="A648" s="16" t="s">
        <v>690</v>
      </c>
      <c r="B648" s="16" t="s">
        <v>691</v>
      </c>
      <c r="C648" s="16" t="s">
        <v>692</v>
      </c>
      <c r="D648" s="17" t="s">
        <v>693</v>
      </c>
      <c r="E648" s="16" t="s">
        <v>208</v>
      </c>
      <c r="F648" s="18">
        <v>3.7</v>
      </c>
      <c r="G648" s="16">
        <v>2</v>
      </c>
      <c r="H648" s="16" t="s">
        <v>5094</v>
      </c>
      <c r="I648" s="17">
        <v>3</v>
      </c>
      <c r="J648" s="16" t="s">
        <v>4174</v>
      </c>
      <c r="K648" s="17">
        <v>86</v>
      </c>
      <c r="L648" s="19">
        <v>-0.39</v>
      </c>
      <c r="M648" s="16" t="b">
        <v>0</v>
      </c>
      <c r="N648" s="16">
        <v>10</v>
      </c>
      <c r="O648" s="16">
        <v>0</v>
      </c>
      <c r="P648" s="16" t="s">
        <v>694</v>
      </c>
      <c r="Q648" s="16" t="s">
        <v>695</v>
      </c>
    </row>
    <row r="649" spans="1:17">
      <c r="A649" s="16" t="s">
        <v>3177</v>
      </c>
      <c r="B649" s="16" t="s">
        <v>3178</v>
      </c>
      <c r="C649" s="16" t="s">
        <v>3179</v>
      </c>
      <c r="D649" s="17" t="s">
        <v>3180</v>
      </c>
      <c r="E649" s="16" t="s">
        <v>71</v>
      </c>
      <c r="F649" s="18">
        <v>1.4</v>
      </c>
      <c r="G649" s="16">
        <v>1</v>
      </c>
      <c r="H649" s="16" t="s">
        <v>3975</v>
      </c>
      <c r="I649" s="17">
        <v>1</v>
      </c>
      <c r="J649" s="16" t="s">
        <v>4212</v>
      </c>
      <c r="K649" s="17">
        <v>56</v>
      </c>
      <c r="L649" s="19">
        <v>-0.19</v>
      </c>
      <c r="M649" s="16" t="b">
        <v>0</v>
      </c>
      <c r="N649" s="16">
        <v>0</v>
      </c>
      <c r="O649" s="16">
        <v>0</v>
      </c>
      <c r="P649" s="16" t="s">
        <v>3181</v>
      </c>
      <c r="Q649" s="16" t="s">
        <v>3182</v>
      </c>
    </row>
    <row r="650" spans="1:17">
      <c r="A650" s="16" t="s">
        <v>3183</v>
      </c>
      <c r="B650" s="16" t="s">
        <v>3184</v>
      </c>
      <c r="C650" s="16" t="s">
        <v>3185</v>
      </c>
      <c r="D650" s="17" t="s">
        <v>3186</v>
      </c>
      <c r="E650" s="16" t="s">
        <v>335</v>
      </c>
      <c r="F650" s="18">
        <v>2.5</v>
      </c>
      <c r="G650" s="16">
        <v>2</v>
      </c>
      <c r="H650" s="16" t="s">
        <v>3992</v>
      </c>
      <c r="I650" s="17">
        <v>1</v>
      </c>
      <c r="J650" s="16" t="s">
        <v>3758</v>
      </c>
      <c r="K650" s="17">
        <v>72</v>
      </c>
      <c r="L650" s="19">
        <v>-0.37</v>
      </c>
      <c r="M650" s="16" t="b">
        <v>0</v>
      </c>
      <c r="N650" s="16">
        <v>0</v>
      </c>
      <c r="O650" s="16">
        <v>3</v>
      </c>
      <c r="P650" s="16" t="s">
        <v>3187</v>
      </c>
      <c r="Q650" s="16" t="s">
        <v>3188</v>
      </c>
    </row>
    <row r="651" spans="1:17">
      <c r="A651" s="16" t="s">
        <v>3938</v>
      </c>
      <c r="B651" s="16" t="s">
        <v>5095</v>
      </c>
      <c r="C651" s="16" t="s">
        <v>5096</v>
      </c>
      <c r="D651" s="17" t="s">
        <v>5097</v>
      </c>
      <c r="E651" s="16" t="s">
        <v>386</v>
      </c>
      <c r="F651" s="18">
        <v>0.5</v>
      </c>
      <c r="G651" s="16">
        <v>2</v>
      </c>
      <c r="H651" s="16" t="s">
        <v>4426</v>
      </c>
      <c r="I651" s="17">
        <v>0</v>
      </c>
      <c r="J651" s="16" t="s">
        <v>145</v>
      </c>
      <c r="K651" s="17">
        <v>98</v>
      </c>
      <c r="L651" s="19">
        <v>-0.7</v>
      </c>
      <c r="M651" s="16" t="b">
        <v>0</v>
      </c>
      <c r="N651" s="16">
        <v>0</v>
      </c>
      <c r="O651" s="16">
        <v>1</v>
      </c>
      <c r="P651" s="16" t="s">
        <v>5098</v>
      </c>
      <c r="Q651" s="16" t="s">
        <v>5099</v>
      </c>
    </row>
    <row r="652" spans="1:17">
      <c r="A652" s="16" t="s">
        <v>3189</v>
      </c>
      <c r="B652" s="16" t="s">
        <v>145</v>
      </c>
      <c r="C652" s="16" t="s">
        <v>3190</v>
      </c>
      <c r="D652" s="17" t="s">
        <v>3191</v>
      </c>
      <c r="E652" s="16" t="s">
        <v>66</v>
      </c>
      <c r="F652" s="18">
        <v>0.7</v>
      </c>
      <c r="G652" s="16">
        <v>1</v>
      </c>
      <c r="H652" s="16" t="s">
        <v>4015</v>
      </c>
      <c r="I652" s="17">
        <v>4</v>
      </c>
      <c r="J652" s="16" t="s">
        <v>5100</v>
      </c>
      <c r="K652" s="17">
        <v>90</v>
      </c>
      <c r="L652" s="19">
        <v>-0.39</v>
      </c>
      <c r="M652" s="16" t="b">
        <v>0</v>
      </c>
      <c r="N652" s="16">
        <v>0</v>
      </c>
      <c r="O652" s="16">
        <v>0</v>
      </c>
      <c r="P652" s="16" t="s">
        <v>3192</v>
      </c>
      <c r="Q652" s="16" t="s">
        <v>3193</v>
      </c>
    </row>
    <row r="653" spans="1:17">
      <c r="A653" s="16" t="s">
        <v>3194</v>
      </c>
      <c r="B653" s="16" t="s">
        <v>3195</v>
      </c>
      <c r="C653" s="16" t="s">
        <v>3196</v>
      </c>
      <c r="D653" s="17" t="s">
        <v>3197</v>
      </c>
      <c r="E653" s="16" t="s">
        <v>84</v>
      </c>
      <c r="F653" s="18">
        <v>1.3</v>
      </c>
      <c r="G653" s="16">
        <v>2</v>
      </c>
      <c r="H653" s="16" t="s">
        <v>3974</v>
      </c>
      <c r="I653" s="17">
        <v>1</v>
      </c>
      <c r="J653" s="16" t="s">
        <v>3985</v>
      </c>
      <c r="K653" s="17">
        <v>0</v>
      </c>
      <c r="L653" s="19">
        <v>-0.41</v>
      </c>
      <c r="M653" s="16" t="b">
        <v>0</v>
      </c>
      <c r="N653" s="16">
        <v>0</v>
      </c>
      <c r="O653" s="16">
        <v>1</v>
      </c>
      <c r="P653" s="16" t="s">
        <v>3198</v>
      </c>
      <c r="Q653" s="16" t="s">
        <v>3199</v>
      </c>
    </row>
    <row r="654" spans="1:17">
      <c r="A654" s="16" t="s">
        <v>3200</v>
      </c>
      <c r="B654" s="16" t="s">
        <v>3201</v>
      </c>
      <c r="C654" s="16" t="s">
        <v>3202</v>
      </c>
      <c r="D654" s="17" t="s">
        <v>3203</v>
      </c>
      <c r="E654" s="16" t="s">
        <v>52</v>
      </c>
      <c r="F654" s="18">
        <v>4</v>
      </c>
      <c r="G654" s="16">
        <v>1</v>
      </c>
      <c r="H654" s="16" t="s">
        <v>5101</v>
      </c>
      <c r="I654" s="17">
        <v>1</v>
      </c>
      <c r="J654" s="16" t="s">
        <v>3758</v>
      </c>
      <c r="K654" s="17">
        <v>83</v>
      </c>
      <c r="L654" s="19">
        <v>0.28999999999999998</v>
      </c>
      <c r="M654" s="16" t="b">
        <v>0</v>
      </c>
      <c r="N654" s="16">
        <v>0</v>
      </c>
      <c r="O654" s="16">
        <v>0</v>
      </c>
      <c r="P654" s="16" t="s">
        <v>3204</v>
      </c>
      <c r="Q654" s="16" t="s">
        <v>3205</v>
      </c>
    </row>
    <row r="655" spans="1:17">
      <c r="A655" s="16" t="s">
        <v>696</v>
      </c>
      <c r="B655" s="16" t="s">
        <v>145</v>
      </c>
      <c r="C655" s="16" t="s">
        <v>697</v>
      </c>
      <c r="D655" s="17" t="s">
        <v>698</v>
      </c>
      <c r="E655" s="16" t="s">
        <v>287</v>
      </c>
      <c r="F655" s="18">
        <v>1.2</v>
      </c>
      <c r="G655" s="16">
        <v>2</v>
      </c>
      <c r="H655" s="16" t="s">
        <v>5094</v>
      </c>
      <c r="I655" s="17">
        <v>3</v>
      </c>
      <c r="J655" s="16" t="s">
        <v>4031</v>
      </c>
      <c r="K655" s="17">
        <v>68</v>
      </c>
      <c r="L655" s="19">
        <v>-0.37</v>
      </c>
      <c r="M655" s="16" t="b">
        <v>0</v>
      </c>
      <c r="N655" s="16">
        <v>10</v>
      </c>
      <c r="O655" s="16">
        <v>0</v>
      </c>
      <c r="P655" s="16" t="s">
        <v>699</v>
      </c>
      <c r="Q655" s="16" t="s">
        <v>700</v>
      </c>
    </row>
    <row r="656" spans="1:17">
      <c r="A656" s="16" t="s">
        <v>3206</v>
      </c>
      <c r="B656" s="16" t="s">
        <v>3207</v>
      </c>
      <c r="C656" s="16" t="s">
        <v>3208</v>
      </c>
      <c r="D656" s="17" t="s">
        <v>3209</v>
      </c>
      <c r="E656" s="16" t="s">
        <v>71</v>
      </c>
      <c r="F656" s="18">
        <v>1.5</v>
      </c>
      <c r="G656" s="16">
        <v>3</v>
      </c>
      <c r="H656" s="16" t="s">
        <v>5102</v>
      </c>
      <c r="I656" s="17">
        <v>2</v>
      </c>
      <c r="J656" s="16" t="s">
        <v>3983</v>
      </c>
      <c r="K656" s="17">
        <v>88</v>
      </c>
      <c r="L656" s="19">
        <v>0.25</v>
      </c>
      <c r="M656" s="16" t="b">
        <v>0</v>
      </c>
      <c r="N656" s="16">
        <v>12</v>
      </c>
      <c r="O656" s="16">
        <v>1</v>
      </c>
      <c r="P656" s="16" t="s">
        <v>3210</v>
      </c>
      <c r="Q656" s="16" t="s">
        <v>3211</v>
      </c>
    </row>
    <row r="657" spans="1:17">
      <c r="A657" s="16" t="s">
        <v>277</v>
      </c>
      <c r="B657" s="16" t="s">
        <v>278</v>
      </c>
      <c r="C657" s="16" t="s">
        <v>279</v>
      </c>
      <c r="D657" s="17" t="s">
        <v>280</v>
      </c>
      <c r="E657" s="16" t="s">
        <v>24</v>
      </c>
      <c r="F657" s="18">
        <v>11</v>
      </c>
      <c r="G657" s="16">
        <v>4</v>
      </c>
      <c r="H657" s="16" t="s">
        <v>5103</v>
      </c>
      <c r="I657" s="17">
        <v>2</v>
      </c>
      <c r="J657" s="16" t="s">
        <v>4229</v>
      </c>
      <c r="K657" s="17">
        <v>83</v>
      </c>
      <c r="L657" s="19">
        <v>-0.62</v>
      </c>
      <c r="M657" s="16" t="b">
        <v>1</v>
      </c>
      <c r="N657" s="16">
        <v>39</v>
      </c>
      <c r="O657" s="16">
        <v>2</v>
      </c>
      <c r="P657" s="16" t="s">
        <v>281</v>
      </c>
      <c r="Q657" s="16" t="s">
        <v>282</v>
      </c>
    </row>
    <row r="658" spans="1:17">
      <c r="A658" s="16" t="s">
        <v>3212</v>
      </c>
      <c r="B658" s="16" t="s">
        <v>3213</v>
      </c>
      <c r="C658" s="16" t="s">
        <v>3214</v>
      </c>
      <c r="D658" s="17" t="s">
        <v>3215</v>
      </c>
      <c r="E658" s="16" t="s">
        <v>71</v>
      </c>
      <c r="F658" s="18">
        <v>1.1000000000000001</v>
      </c>
      <c r="G658" s="16">
        <v>3</v>
      </c>
      <c r="H658" s="16" t="s">
        <v>5104</v>
      </c>
      <c r="I658" s="17">
        <v>4</v>
      </c>
      <c r="J658" s="16" t="s">
        <v>5105</v>
      </c>
      <c r="K658" s="17">
        <v>87</v>
      </c>
      <c r="L658" s="19">
        <v>-0.56000000000000005</v>
      </c>
      <c r="M658" s="16" t="b">
        <v>1</v>
      </c>
      <c r="N658" s="16">
        <v>3</v>
      </c>
      <c r="O658" s="16">
        <v>0</v>
      </c>
      <c r="P658" s="16" t="s">
        <v>3216</v>
      </c>
      <c r="Q658" s="16" t="s">
        <v>3217</v>
      </c>
    </row>
    <row r="659" spans="1:17">
      <c r="A659" s="16" t="s">
        <v>3218</v>
      </c>
      <c r="B659" s="16" t="s">
        <v>3219</v>
      </c>
      <c r="C659" s="16" t="s">
        <v>3220</v>
      </c>
      <c r="D659" s="17" t="s">
        <v>3221</v>
      </c>
      <c r="E659" s="16" t="s">
        <v>59</v>
      </c>
      <c r="F659" s="18">
        <v>9.6999999999999993</v>
      </c>
      <c r="G659" s="16">
        <v>2</v>
      </c>
      <c r="H659" s="16" t="s">
        <v>5106</v>
      </c>
      <c r="I659" s="17">
        <v>1</v>
      </c>
      <c r="J659" s="16" t="s">
        <v>4227</v>
      </c>
      <c r="K659" s="17">
        <v>87</v>
      </c>
      <c r="L659" s="19">
        <v>0.38</v>
      </c>
      <c r="M659" s="16" t="b">
        <v>0</v>
      </c>
      <c r="N659" s="16">
        <v>0</v>
      </c>
      <c r="O659" s="16">
        <v>1</v>
      </c>
      <c r="P659" s="16" t="s">
        <v>3222</v>
      </c>
      <c r="Q659" s="16" t="s">
        <v>3223</v>
      </c>
    </row>
    <row r="660" spans="1:17">
      <c r="A660" s="16" t="s">
        <v>3224</v>
      </c>
      <c r="B660" s="16" t="s">
        <v>3225</v>
      </c>
      <c r="C660" s="16" t="s">
        <v>3226</v>
      </c>
      <c r="D660" s="17" t="s">
        <v>3227</v>
      </c>
      <c r="E660" s="16" t="s">
        <v>71</v>
      </c>
      <c r="F660" s="18">
        <v>0.7</v>
      </c>
      <c r="G660" s="16">
        <v>2</v>
      </c>
      <c r="H660" s="16" t="s">
        <v>4170</v>
      </c>
      <c r="I660" s="17">
        <v>1</v>
      </c>
      <c r="J660" s="16" t="s">
        <v>3758</v>
      </c>
      <c r="K660" s="17" t="e">
        <v>#N/A</v>
      </c>
      <c r="L660" s="19" t="e">
        <v>#N/A</v>
      </c>
      <c r="M660" s="16" t="b">
        <v>1</v>
      </c>
      <c r="N660" s="16">
        <v>0</v>
      </c>
      <c r="O660" s="16">
        <v>0</v>
      </c>
      <c r="P660" s="16" t="s">
        <v>3228</v>
      </c>
      <c r="Q660" s="16" t="s">
        <v>3229</v>
      </c>
    </row>
    <row r="661" spans="1:17">
      <c r="A661" s="16" t="s">
        <v>3939</v>
      </c>
      <c r="B661" s="16" t="s">
        <v>5107</v>
      </c>
      <c r="C661" s="16" t="s">
        <v>5108</v>
      </c>
      <c r="D661" s="17" t="s">
        <v>5109</v>
      </c>
      <c r="E661" s="16" t="s">
        <v>5110</v>
      </c>
      <c r="F661" s="18">
        <v>0.6</v>
      </c>
      <c r="G661" s="16">
        <v>1</v>
      </c>
      <c r="H661" s="16" t="s">
        <v>5111</v>
      </c>
      <c r="I661" s="17">
        <v>0</v>
      </c>
      <c r="J661" s="16" t="s">
        <v>145</v>
      </c>
      <c r="K661" s="17">
        <v>0</v>
      </c>
      <c r="L661" s="19">
        <v>-0.31</v>
      </c>
      <c r="M661" s="16" t="b">
        <v>0</v>
      </c>
      <c r="N661" s="16">
        <v>0</v>
      </c>
      <c r="O661" s="16">
        <v>0</v>
      </c>
      <c r="P661" s="16" t="s">
        <v>5112</v>
      </c>
      <c r="Q661" s="16" t="s">
        <v>5113</v>
      </c>
    </row>
    <row r="662" spans="1:17">
      <c r="A662" s="16" t="s">
        <v>3230</v>
      </c>
      <c r="B662" s="16" t="s">
        <v>3231</v>
      </c>
      <c r="C662" s="16" t="s">
        <v>3232</v>
      </c>
      <c r="D662" s="17" t="s">
        <v>3233</v>
      </c>
      <c r="E662" s="16" t="s">
        <v>117</v>
      </c>
      <c r="F662" s="18">
        <v>1.2</v>
      </c>
      <c r="G662" s="16">
        <v>2</v>
      </c>
      <c r="H662" s="16" t="s">
        <v>3974</v>
      </c>
      <c r="I662" s="17">
        <v>1</v>
      </c>
      <c r="J662" s="16" t="s">
        <v>3651</v>
      </c>
      <c r="K662" s="17">
        <v>68</v>
      </c>
      <c r="L662" s="19">
        <v>0.05</v>
      </c>
      <c r="M662" s="16" t="b">
        <v>0</v>
      </c>
      <c r="N662" s="16">
        <v>0</v>
      </c>
      <c r="O662" s="16">
        <v>1</v>
      </c>
      <c r="P662" s="16" t="s">
        <v>3234</v>
      </c>
      <c r="Q662" s="16" t="s">
        <v>3235</v>
      </c>
    </row>
    <row r="663" spans="1:17">
      <c r="A663" s="16" t="s">
        <v>743</v>
      </c>
      <c r="B663" s="16" t="s">
        <v>744</v>
      </c>
      <c r="C663" s="16" t="s">
        <v>745</v>
      </c>
      <c r="D663" s="17" t="s">
        <v>746</v>
      </c>
      <c r="E663" s="16" t="s">
        <v>45</v>
      </c>
      <c r="F663" s="18">
        <v>3.8</v>
      </c>
      <c r="G663" s="16">
        <v>3</v>
      </c>
      <c r="H663" s="16" t="s">
        <v>5114</v>
      </c>
      <c r="I663" s="17">
        <v>8</v>
      </c>
      <c r="J663" s="16" t="s">
        <v>5115</v>
      </c>
      <c r="K663" s="17">
        <v>82</v>
      </c>
      <c r="L663" s="19">
        <v>-0.57999999999999996</v>
      </c>
      <c r="M663" s="16" t="b">
        <v>1</v>
      </c>
      <c r="N663" s="16">
        <v>11</v>
      </c>
      <c r="O663" s="16">
        <v>0</v>
      </c>
      <c r="P663" s="16" t="s">
        <v>747</v>
      </c>
      <c r="Q663" s="16" t="s">
        <v>748</v>
      </c>
    </row>
    <row r="664" spans="1:17">
      <c r="A664" s="16" t="s">
        <v>3236</v>
      </c>
      <c r="B664" s="16" t="s">
        <v>3237</v>
      </c>
      <c r="C664" s="16" t="s">
        <v>3238</v>
      </c>
      <c r="D664" s="17" t="s">
        <v>3239</v>
      </c>
      <c r="E664" s="16" t="s">
        <v>71</v>
      </c>
      <c r="F664" s="18">
        <v>2.2999999999999998</v>
      </c>
      <c r="G664" s="16">
        <v>3</v>
      </c>
      <c r="H664" s="16" t="s">
        <v>5116</v>
      </c>
      <c r="I664" s="17">
        <v>4</v>
      </c>
      <c r="J664" s="16" t="s">
        <v>5117</v>
      </c>
      <c r="K664" s="17">
        <v>95</v>
      </c>
      <c r="L664" s="19">
        <v>-0.32</v>
      </c>
      <c r="M664" s="16" t="b">
        <v>1</v>
      </c>
      <c r="N664" s="16">
        <v>6</v>
      </c>
      <c r="O664" s="16">
        <v>0</v>
      </c>
      <c r="P664" s="16" t="s">
        <v>3240</v>
      </c>
      <c r="Q664" s="16" t="s">
        <v>3241</v>
      </c>
    </row>
    <row r="665" spans="1:17">
      <c r="A665" s="16" t="s">
        <v>389</v>
      </c>
      <c r="B665" s="16" t="s">
        <v>390</v>
      </c>
      <c r="C665" s="16" t="s">
        <v>391</v>
      </c>
      <c r="D665" s="17" t="s">
        <v>392</v>
      </c>
      <c r="E665" s="16" t="s">
        <v>97</v>
      </c>
      <c r="F665" s="18">
        <v>1.3</v>
      </c>
      <c r="G665" s="16">
        <v>4</v>
      </c>
      <c r="H665" s="16" t="s">
        <v>5118</v>
      </c>
      <c r="I665" s="17">
        <v>5</v>
      </c>
      <c r="J665" s="16" t="s">
        <v>5119</v>
      </c>
      <c r="K665" s="17">
        <v>92</v>
      </c>
      <c r="L665" s="19">
        <v>-0.11</v>
      </c>
      <c r="M665" s="16" t="b">
        <v>1</v>
      </c>
      <c r="N665" s="16">
        <v>3</v>
      </c>
      <c r="O665" s="16">
        <v>1</v>
      </c>
      <c r="P665" s="16" t="s">
        <v>393</v>
      </c>
      <c r="Q665" s="16" t="s">
        <v>394</v>
      </c>
    </row>
    <row r="666" spans="1:17">
      <c r="A666" s="16" t="s">
        <v>3242</v>
      </c>
      <c r="B666" s="16" t="s">
        <v>3243</v>
      </c>
      <c r="C666" s="16" t="s">
        <v>3244</v>
      </c>
      <c r="D666" s="17" t="s">
        <v>3245</v>
      </c>
      <c r="E666" s="16" t="s">
        <v>66</v>
      </c>
      <c r="F666" s="18">
        <v>1.1000000000000001</v>
      </c>
      <c r="G666" s="16">
        <v>1</v>
      </c>
      <c r="H666" s="16" t="s">
        <v>4143</v>
      </c>
      <c r="I666" s="17">
        <v>2</v>
      </c>
      <c r="J666" s="16" t="s">
        <v>4262</v>
      </c>
      <c r="K666" s="17">
        <v>89</v>
      </c>
      <c r="L666" s="19">
        <v>-0.21</v>
      </c>
      <c r="M666" s="16" t="b">
        <v>0</v>
      </c>
      <c r="N666" s="16">
        <v>0</v>
      </c>
      <c r="O666" s="16">
        <v>0</v>
      </c>
      <c r="P666" s="16" t="s">
        <v>3246</v>
      </c>
      <c r="Q666" s="16" t="s">
        <v>3247</v>
      </c>
    </row>
    <row r="667" spans="1:17">
      <c r="A667" s="16" t="s">
        <v>3248</v>
      </c>
      <c r="B667" s="16" t="s">
        <v>3249</v>
      </c>
      <c r="C667" s="16" t="s">
        <v>3250</v>
      </c>
      <c r="D667" s="17" t="s">
        <v>3251</v>
      </c>
      <c r="E667" s="16" t="s">
        <v>268</v>
      </c>
      <c r="F667" s="18">
        <v>0.9</v>
      </c>
      <c r="G667" s="16">
        <v>1</v>
      </c>
      <c r="H667" s="16" t="s">
        <v>3975</v>
      </c>
      <c r="I667" s="17">
        <v>1</v>
      </c>
      <c r="J667" s="16" t="s">
        <v>3758</v>
      </c>
      <c r="K667" s="17">
        <v>79</v>
      </c>
      <c r="L667" s="19">
        <v>-0.74</v>
      </c>
      <c r="M667" s="16" t="b">
        <v>0</v>
      </c>
      <c r="N667" s="16">
        <v>0</v>
      </c>
      <c r="O667" s="16">
        <v>0</v>
      </c>
      <c r="P667" s="16" t="s">
        <v>3252</v>
      </c>
      <c r="Q667" s="16" t="s">
        <v>3253</v>
      </c>
    </row>
    <row r="668" spans="1:17">
      <c r="A668" s="16" t="s">
        <v>3254</v>
      </c>
      <c r="B668" s="16" t="s">
        <v>145</v>
      </c>
      <c r="C668" s="16" t="s">
        <v>3255</v>
      </c>
      <c r="D668" s="17" t="s">
        <v>3256</v>
      </c>
      <c r="E668" s="16" t="s">
        <v>117</v>
      </c>
      <c r="F668" s="18">
        <v>1.3</v>
      </c>
      <c r="G668" s="16">
        <v>1</v>
      </c>
      <c r="H668" s="16" t="s">
        <v>3975</v>
      </c>
      <c r="I668" s="17">
        <v>1</v>
      </c>
      <c r="J668" s="16" t="s">
        <v>4212</v>
      </c>
      <c r="K668" s="17">
        <v>96</v>
      </c>
      <c r="L668" s="19">
        <v>1.8</v>
      </c>
      <c r="M668" s="16" t="b">
        <v>0</v>
      </c>
      <c r="N668" s="16">
        <v>0</v>
      </c>
      <c r="O668" s="16">
        <v>0</v>
      </c>
      <c r="P668" s="16" t="s">
        <v>3257</v>
      </c>
      <c r="Q668" s="16" t="s">
        <v>3258</v>
      </c>
    </row>
    <row r="669" spans="1:17">
      <c r="A669" s="16" t="s">
        <v>3940</v>
      </c>
      <c r="B669" s="16" t="s">
        <v>5120</v>
      </c>
      <c r="C669" s="16" t="s">
        <v>5121</v>
      </c>
      <c r="D669" s="17" t="s">
        <v>5122</v>
      </c>
      <c r="E669" s="16" t="s">
        <v>208</v>
      </c>
      <c r="F669" s="18">
        <v>1.5</v>
      </c>
      <c r="G669" s="16">
        <v>3</v>
      </c>
      <c r="H669" s="16" t="s">
        <v>4624</v>
      </c>
      <c r="I669" s="17">
        <v>0</v>
      </c>
      <c r="J669" s="16" t="s">
        <v>145</v>
      </c>
      <c r="K669" s="17">
        <v>68</v>
      </c>
      <c r="L669" s="19">
        <v>-0.9</v>
      </c>
      <c r="M669" s="16" t="b">
        <v>1</v>
      </c>
      <c r="N669" s="16">
        <v>4</v>
      </c>
      <c r="O669" s="16">
        <v>0</v>
      </c>
      <c r="P669" s="16" t="s">
        <v>5123</v>
      </c>
      <c r="Q669" s="16" t="s">
        <v>5124</v>
      </c>
    </row>
    <row r="670" spans="1:17">
      <c r="A670" s="16" t="s">
        <v>3941</v>
      </c>
      <c r="B670" s="16" t="s">
        <v>5125</v>
      </c>
      <c r="C670" s="16" t="s">
        <v>5126</v>
      </c>
      <c r="D670" s="17" t="s">
        <v>5127</v>
      </c>
      <c r="E670" s="16" t="s">
        <v>97</v>
      </c>
      <c r="F670" s="18">
        <v>0.7</v>
      </c>
      <c r="G670" s="16">
        <v>1</v>
      </c>
      <c r="H670" s="16" t="s">
        <v>4043</v>
      </c>
      <c r="I670" s="17">
        <v>0</v>
      </c>
      <c r="J670" s="16" t="s">
        <v>145</v>
      </c>
      <c r="K670" s="17">
        <v>66</v>
      </c>
      <c r="L670" s="19">
        <v>0.5</v>
      </c>
      <c r="M670" s="16" t="b">
        <v>0</v>
      </c>
      <c r="N670" s="16">
        <v>0</v>
      </c>
      <c r="O670" s="16">
        <v>0</v>
      </c>
      <c r="P670" s="16" t="s">
        <v>5128</v>
      </c>
      <c r="Q670" s="16" t="s">
        <v>5129</v>
      </c>
    </row>
    <row r="671" spans="1:17">
      <c r="A671" s="16" t="s">
        <v>3942</v>
      </c>
      <c r="B671" s="16" t="s">
        <v>145</v>
      </c>
      <c r="C671" s="16" t="s">
        <v>5130</v>
      </c>
      <c r="D671" s="17" t="s">
        <v>5131</v>
      </c>
      <c r="E671" s="16" t="s">
        <v>268</v>
      </c>
      <c r="F671" s="18">
        <v>0.7</v>
      </c>
      <c r="G671" s="16">
        <v>1</v>
      </c>
      <c r="H671" s="16" t="s">
        <v>4043</v>
      </c>
      <c r="I671" s="17">
        <v>0</v>
      </c>
      <c r="J671" s="16" t="s">
        <v>145</v>
      </c>
      <c r="K671" s="17">
        <v>50</v>
      </c>
      <c r="L671" s="19">
        <v>-0.14000000000000001</v>
      </c>
      <c r="M671" s="16" t="b">
        <v>0</v>
      </c>
      <c r="N671" s="16">
        <v>0</v>
      </c>
      <c r="O671" s="16">
        <v>0</v>
      </c>
      <c r="P671" s="16" t="s">
        <v>5132</v>
      </c>
      <c r="Q671" s="16" t="s">
        <v>5133</v>
      </c>
    </row>
    <row r="672" spans="1:17">
      <c r="A672" s="16" t="s">
        <v>62</v>
      </c>
      <c r="B672" s="16" t="s">
        <v>63</v>
      </c>
      <c r="C672" s="16" t="s">
        <v>64</v>
      </c>
      <c r="D672" s="17" t="s">
        <v>65</v>
      </c>
      <c r="E672" s="16" t="s">
        <v>66</v>
      </c>
      <c r="F672" s="18">
        <v>26.4</v>
      </c>
      <c r="G672" s="16">
        <v>3</v>
      </c>
      <c r="H672" s="16" t="s">
        <v>5134</v>
      </c>
      <c r="I672" s="17">
        <v>1</v>
      </c>
      <c r="J672" s="16" t="s">
        <v>3754</v>
      </c>
      <c r="K672" s="17">
        <v>75</v>
      </c>
      <c r="L672" s="19">
        <v>-0.42</v>
      </c>
      <c r="M672" s="16" t="b">
        <v>0</v>
      </c>
      <c r="N672" s="16">
        <v>76</v>
      </c>
      <c r="O672" s="16">
        <v>4</v>
      </c>
      <c r="P672" s="16" t="s">
        <v>5135</v>
      </c>
      <c r="Q672" s="16" t="s">
        <v>5136</v>
      </c>
    </row>
    <row r="673" spans="1:17">
      <c r="A673" s="16" t="s">
        <v>794</v>
      </c>
      <c r="B673" s="16" t="s">
        <v>795</v>
      </c>
      <c r="C673" s="16" t="s">
        <v>796</v>
      </c>
      <c r="D673" s="17" t="s">
        <v>797</v>
      </c>
      <c r="E673" s="16" t="s">
        <v>45</v>
      </c>
      <c r="F673" s="18">
        <v>5.7</v>
      </c>
      <c r="G673" s="16">
        <v>3</v>
      </c>
      <c r="H673" s="16" t="s">
        <v>5137</v>
      </c>
      <c r="I673" s="17">
        <v>2</v>
      </c>
      <c r="J673" s="16" t="s">
        <v>4587</v>
      </c>
      <c r="K673" s="17">
        <v>76</v>
      </c>
      <c r="L673" s="19">
        <v>-0.21</v>
      </c>
      <c r="M673" s="16" t="b">
        <v>0</v>
      </c>
      <c r="N673" s="16">
        <v>14</v>
      </c>
      <c r="O673" s="16">
        <v>2</v>
      </c>
      <c r="P673" s="16" t="s">
        <v>798</v>
      </c>
      <c r="Q673" s="16" t="s">
        <v>799</v>
      </c>
    </row>
    <row r="674" spans="1:17">
      <c r="A674" s="16" t="s">
        <v>3259</v>
      </c>
      <c r="B674" s="16" t="s">
        <v>3260</v>
      </c>
      <c r="C674" s="16" t="s">
        <v>3261</v>
      </c>
      <c r="D674" s="17" t="s">
        <v>3262</v>
      </c>
      <c r="E674" s="16" t="s">
        <v>66</v>
      </c>
      <c r="F674" s="18">
        <v>2.4</v>
      </c>
      <c r="G674" s="16">
        <v>2</v>
      </c>
      <c r="H674" s="16" t="s">
        <v>3974</v>
      </c>
      <c r="I674" s="17">
        <v>1</v>
      </c>
      <c r="J674" s="16" t="s">
        <v>3758</v>
      </c>
      <c r="K674" s="17">
        <v>90</v>
      </c>
      <c r="L674" s="19">
        <v>-0.19</v>
      </c>
      <c r="M674" s="16" t="b">
        <v>0</v>
      </c>
      <c r="N674" s="16">
        <v>0</v>
      </c>
      <c r="O674" s="16">
        <v>1</v>
      </c>
      <c r="P674" s="16" t="s">
        <v>3263</v>
      </c>
      <c r="Q674" s="16" t="s">
        <v>3264</v>
      </c>
    </row>
    <row r="675" spans="1:17">
      <c r="A675" s="16" t="s">
        <v>3265</v>
      </c>
      <c r="B675" s="16" t="s">
        <v>3266</v>
      </c>
      <c r="C675" s="16" t="s">
        <v>3267</v>
      </c>
      <c r="D675" s="17" t="s">
        <v>3268</v>
      </c>
      <c r="E675" s="16" t="s">
        <v>66</v>
      </c>
      <c r="F675" s="18">
        <v>2.6</v>
      </c>
      <c r="G675" s="16">
        <v>1</v>
      </c>
      <c r="H675" s="16" t="s">
        <v>4018</v>
      </c>
      <c r="I675" s="17">
        <v>3</v>
      </c>
      <c r="J675" s="16" t="s">
        <v>5138</v>
      </c>
      <c r="K675" s="17">
        <v>74</v>
      </c>
      <c r="L675" s="19">
        <v>-0.47</v>
      </c>
      <c r="M675" s="16" t="b">
        <v>0</v>
      </c>
      <c r="N675" s="16">
        <v>0</v>
      </c>
      <c r="O675" s="16">
        <v>0</v>
      </c>
      <c r="P675" s="16" t="s">
        <v>3269</v>
      </c>
      <c r="Q675" s="16" t="s">
        <v>3270</v>
      </c>
    </row>
    <row r="676" spans="1:17">
      <c r="A676" s="16" t="s">
        <v>3271</v>
      </c>
      <c r="B676" s="16" t="s">
        <v>3272</v>
      </c>
      <c r="C676" s="16" t="s">
        <v>3273</v>
      </c>
      <c r="D676" s="17" t="s">
        <v>3274</v>
      </c>
      <c r="E676" s="16" t="s">
        <v>208</v>
      </c>
      <c r="F676" s="18">
        <v>2.2999999999999998</v>
      </c>
      <c r="G676" s="16">
        <v>1</v>
      </c>
      <c r="H676" s="16" t="s">
        <v>3975</v>
      </c>
      <c r="I676" s="17">
        <v>1</v>
      </c>
      <c r="J676" s="16" t="s">
        <v>3758</v>
      </c>
      <c r="K676" s="17">
        <v>68</v>
      </c>
      <c r="L676" s="19">
        <v>-0.45</v>
      </c>
      <c r="M676" s="16" t="b">
        <v>0</v>
      </c>
      <c r="N676" s="16">
        <v>0</v>
      </c>
      <c r="O676" s="16">
        <v>0</v>
      </c>
      <c r="P676" s="16" t="s">
        <v>3275</v>
      </c>
      <c r="Q676" s="16" t="s">
        <v>3276</v>
      </c>
    </row>
    <row r="677" spans="1:17">
      <c r="A677" s="16" t="s">
        <v>3277</v>
      </c>
      <c r="B677" s="16" t="s">
        <v>3278</v>
      </c>
      <c r="C677" s="16" t="s">
        <v>3279</v>
      </c>
      <c r="D677" s="17" t="s">
        <v>3280</v>
      </c>
      <c r="E677" s="16" t="s">
        <v>117</v>
      </c>
      <c r="F677" s="18">
        <v>1.5</v>
      </c>
      <c r="G677" s="16">
        <v>3</v>
      </c>
      <c r="H677" s="16" t="s">
        <v>4878</v>
      </c>
      <c r="I677" s="17">
        <v>3</v>
      </c>
      <c r="J677" s="16" t="s">
        <v>5139</v>
      </c>
      <c r="K677" s="17">
        <v>85</v>
      </c>
      <c r="L677" s="19">
        <v>-0.68</v>
      </c>
      <c r="M677" s="16" t="b">
        <v>1</v>
      </c>
      <c r="N677" s="16">
        <v>5</v>
      </c>
      <c r="O677" s="16">
        <v>0</v>
      </c>
      <c r="P677" s="16" t="s">
        <v>3281</v>
      </c>
      <c r="Q677" s="16" t="s">
        <v>3282</v>
      </c>
    </row>
    <row r="678" spans="1:17">
      <c r="A678" s="16" t="s">
        <v>3283</v>
      </c>
      <c r="B678" s="16" t="s">
        <v>3284</v>
      </c>
      <c r="C678" s="16" t="s">
        <v>3285</v>
      </c>
      <c r="D678" s="17" t="s">
        <v>3286</v>
      </c>
      <c r="E678" s="16" t="s">
        <v>268</v>
      </c>
      <c r="F678" s="18">
        <v>2.2000000000000002</v>
      </c>
      <c r="G678" s="16">
        <v>3</v>
      </c>
      <c r="H678" s="16" t="s">
        <v>5140</v>
      </c>
      <c r="I678" s="17">
        <v>4</v>
      </c>
      <c r="J678" s="16" t="s">
        <v>4127</v>
      </c>
      <c r="K678" s="17">
        <v>70</v>
      </c>
      <c r="L678" s="19">
        <v>-0.46</v>
      </c>
      <c r="M678" s="16" t="b">
        <v>1</v>
      </c>
      <c r="N678" s="16">
        <v>7</v>
      </c>
      <c r="O678" s="16">
        <v>0</v>
      </c>
      <c r="P678" s="16" t="s">
        <v>3287</v>
      </c>
      <c r="Q678" s="16" t="s">
        <v>3288</v>
      </c>
    </row>
    <row r="679" spans="1:17">
      <c r="A679" s="16" t="s">
        <v>3289</v>
      </c>
      <c r="B679" s="16" t="s">
        <v>3290</v>
      </c>
      <c r="C679" s="16" t="s">
        <v>3291</v>
      </c>
      <c r="D679" s="17" t="s">
        <v>3292</v>
      </c>
      <c r="E679" s="16" t="s">
        <v>287</v>
      </c>
      <c r="F679" s="18">
        <v>0.3</v>
      </c>
      <c r="G679" s="16">
        <v>2</v>
      </c>
      <c r="H679" s="16" t="s">
        <v>5141</v>
      </c>
      <c r="I679" s="17">
        <v>0</v>
      </c>
      <c r="J679" s="16" t="s">
        <v>145</v>
      </c>
      <c r="K679" s="17">
        <v>79</v>
      </c>
      <c r="L679" s="19">
        <v>-0.68</v>
      </c>
      <c r="M679" s="16" t="b">
        <v>0</v>
      </c>
      <c r="N679" s="16">
        <v>1</v>
      </c>
      <c r="O679" s="16">
        <v>0</v>
      </c>
      <c r="P679" s="16" t="s">
        <v>3293</v>
      </c>
      <c r="Q679" s="16" t="s">
        <v>3294</v>
      </c>
    </row>
    <row r="680" spans="1:17">
      <c r="A680" s="16" t="s">
        <v>3295</v>
      </c>
      <c r="B680" s="16" t="s">
        <v>3296</v>
      </c>
      <c r="C680" s="16" t="s">
        <v>3297</v>
      </c>
      <c r="D680" s="17" t="s">
        <v>3298</v>
      </c>
      <c r="E680" s="16" t="s">
        <v>38</v>
      </c>
      <c r="F680" s="18">
        <v>3.3</v>
      </c>
      <c r="G680" s="16">
        <v>2</v>
      </c>
      <c r="H680" s="16" t="s">
        <v>4017</v>
      </c>
      <c r="I680" s="17">
        <v>1</v>
      </c>
      <c r="J680" s="16" t="s">
        <v>3618</v>
      </c>
      <c r="K680" s="17">
        <v>86</v>
      </c>
      <c r="L680" s="19">
        <v>-0.3</v>
      </c>
      <c r="M680" s="16" t="b">
        <v>0</v>
      </c>
      <c r="N680" s="16">
        <v>0</v>
      </c>
      <c r="O680" s="16">
        <v>2</v>
      </c>
      <c r="P680" s="16" t="s">
        <v>3299</v>
      </c>
      <c r="Q680" s="16" t="s">
        <v>3300</v>
      </c>
    </row>
    <row r="681" spans="1:17">
      <c r="A681" s="16" t="s">
        <v>613</v>
      </c>
      <c r="B681" s="16" t="s">
        <v>614</v>
      </c>
      <c r="C681" s="16" t="s">
        <v>615</v>
      </c>
      <c r="D681" s="17" t="s">
        <v>616</v>
      </c>
      <c r="E681" s="16" t="s">
        <v>417</v>
      </c>
      <c r="F681" s="18">
        <v>2.1</v>
      </c>
      <c r="G681" s="16">
        <v>4</v>
      </c>
      <c r="H681" s="16" t="s">
        <v>5142</v>
      </c>
      <c r="I681" s="17">
        <v>1</v>
      </c>
      <c r="J681" s="16" t="s">
        <v>3651</v>
      </c>
      <c r="K681" s="17">
        <v>81</v>
      </c>
      <c r="L681" s="19">
        <v>-0.22</v>
      </c>
      <c r="M681" s="16" t="b">
        <v>1</v>
      </c>
      <c r="N681" s="16">
        <v>6</v>
      </c>
      <c r="O681" s="16">
        <v>1</v>
      </c>
      <c r="P681" s="16" t="s">
        <v>617</v>
      </c>
      <c r="Q681" s="16" t="s">
        <v>618</v>
      </c>
    </row>
    <row r="682" spans="1:17">
      <c r="A682" s="16" t="s">
        <v>749</v>
      </c>
      <c r="B682" s="16" t="s">
        <v>750</v>
      </c>
      <c r="C682" s="16" t="s">
        <v>751</v>
      </c>
      <c r="D682" s="17" t="s">
        <v>752</v>
      </c>
      <c r="E682" s="16" t="s">
        <v>208</v>
      </c>
      <c r="F682" s="18">
        <v>1.9</v>
      </c>
      <c r="G682" s="16">
        <v>3</v>
      </c>
      <c r="H682" s="16" t="s">
        <v>5143</v>
      </c>
      <c r="I682" s="17">
        <v>2</v>
      </c>
      <c r="J682" s="16" t="s">
        <v>4144</v>
      </c>
      <c r="K682" s="17">
        <v>84</v>
      </c>
      <c r="L682" s="19">
        <v>0.24</v>
      </c>
      <c r="M682" s="16" t="b">
        <v>1</v>
      </c>
      <c r="N682" s="16">
        <v>11</v>
      </c>
      <c r="O682" s="16">
        <v>0</v>
      </c>
      <c r="P682" s="16" t="s">
        <v>753</v>
      </c>
      <c r="Q682" s="16" t="s">
        <v>754</v>
      </c>
    </row>
    <row r="683" spans="1:17">
      <c r="A683" s="16" t="s">
        <v>3301</v>
      </c>
      <c r="B683" s="16" t="s">
        <v>3302</v>
      </c>
      <c r="C683" s="16" t="s">
        <v>3303</v>
      </c>
      <c r="D683" s="17" t="s">
        <v>3304</v>
      </c>
      <c r="E683" s="16" t="s">
        <v>268</v>
      </c>
      <c r="F683" s="18">
        <v>1.6</v>
      </c>
      <c r="G683" s="16">
        <v>1</v>
      </c>
      <c r="H683" s="16" t="s">
        <v>3975</v>
      </c>
      <c r="I683" s="17">
        <v>1</v>
      </c>
      <c r="J683" s="16" t="s">
        <v>3758</v>
      </c>
      <c r="K683" s="17">
        <v>65</v>
      </c>
      <c r="L683" s="19">
        <v>0.22</v>
      </c>
      <c r="M683" s="16" t="b">
        <v>0</v>
      </c>
      <c r="N683" s="16">
        <v>0</v>
      </c>
      <c r="O683" s="16">
        <v>0</v>
      </c>
      <c r="P683" s="16" t="s">
        <v>3305</v>
      </c>
      <c r="Q683" s="16" t="s">
        <v>3306</v>
      </c>
    </row>
    <row r="684" spans="1:17">
      <c r="A684" s="16" t="s">
        <v>3307</v>
      </c>
      <c r="B684" s="16" t="s">
        <v>3308</v>
      </c>
      <c r="C684" s="16" t="s">
        <v>3309</v>
      </c>
      <c r="D684" s="17" t="s">
        <v>3310</v>
      </c>
      <c r="E684" s="16" t="s">
        <v>24</v>
      </c>
      <c r="F684" s="18">
        <v>1.1000000000000001</v>
      </c>
      <c r="G684" s="16">
        <v>1</v>
      </c>
      <c r="H684" s="16" t="s">
        <v>3975</v>
      </c>
      <c r="I684" s="17">
        <v>1</v>
      </c>
      <c r="J684" s="16" t="s">
        <v>3758</v>
      </c>
      <c r="K684" s="17">
        <v>61</v>
      </c>
      <c r="L684" s="19">
        <v>-0.26</v>
      </c>
      <c r="M684" s="16" t="b">
        <v>0</v>
      </c>
      <c r="N684" s="16">
        <v>0</v>
      </c>
      <c r="O684" s="16">
        <v>0</v>
      </c>
      <c r="P684" s="16" t="s">
        <v>3311</v>
      </c>
      <c r="Q684" s="16" t="s">
        <v>3312</v>
      </c>
    </row>
    <row r="685" spans="1:17">
      <c r="A685" s="16" t="s">
        <v>3943</v>
      </c>
      <c r="B685" s="16" t="s">
        <v>145</v>
      </c>
      <c r="C685" s="16" t="s">
        <v>5144</v>
      </c>
      <c r="D685" s="17" t="s">
        <v>5145</v>
      </c>
      <c r="E685" s="16" t="s">
        <v>52</v>
      </c>
      <c r="F685" s="18" t="e">
        <v>#N/A</v>
      </c>
      <c r="G685" s="16">
        <v>2</v>
      </c>
      <c r="H685" s="16" t="s">
        <v>4115</v>
      </c>
      <c r="I685" s="17">
        <v>0</v>
      </c>
      <c r="J685" s="16" t="s">
        <v>145</v>
      </c>
      <c r="K685" s="17">
        <v>0</v>
      </c>
      <c r="L685" s="19">
        <v>-0.16</v>
      </c>
      <c r="M685" s="16" t="b">
        <v>0</v>
      </c>
      <c r="N685" s="16">
        <v>0</v>
      </c>
      <c r="O685" s="16">
        <v>3</v>
      </c>
      <c r="P685" s="16" t="s">
        <v>5146</v>
      </c>
      <c r="Q685" s="16" t="s">
        <v>5147</v>
      </c>
    </row>
    <row r="686" spans="1:17">
      <c r="A686" s="16" t="s">
        <v>3313</v>
      </c>
      <c r="B686" s="16" t="s">
        <v>3314</v>
      </c>
      <c r="C686" s="16" t="s">
        <v>3315</v>
      </c>
      <c r="D686" s="17" t="s">
        <v>3316</v>
      </c>
      <c r="E686" s="16" t="s">
        <v>17</v>
      </c>
      <c r="F686" s="18">
        <v>3.4</v>
      </c>
      <c r="G686" s="16">
        <v>3</v>
      </c>
      <c r="H686" s="16" t="s">
        <v>5148</v>
      </c>
      <c r="I686" s="17">
        <v>4</v>
      </c>
      <c r="J686" s="16" t="s">
        <v>4314</v>
      </c>
      <c r="K686" s="17">
        <v>68</v>
      </c>
      <c r="L686" s="19">
        <v>-0.54</v>
      </c>
      <c r="M686" s="16" t="b">
        <v>0</v>
      </c>
      <c r="N686" s="16">
        <v>12</v>
      </c>
      <c r="O686" s="16">
        <v>1</v>
      </c>
      <c r="P686" s="16" t="s">
        <v>3317</v>
      </c>
      <c r="Q686" s="16" t="s">
        <v>3318</v>
      </c>
    </row>
    <row r="687" spans="1:17">
      <c r="A687" s="16" t="s">
        <v>3944</v>
      </c>
      <c r="B687" s="16" t="s">
        <v>5149</v>
      </c>
      <c r="C687" s="16" t="s">
        <v>5150</v>
      </c>
      <c r="D687" s="17" t="s">
        <v>5151</v>
      </c>
      <c r="E687" s="16" t="s">
        <v>38</v>
      </c>
      <c r="F687" s="18">
        <v>3.4</v>
      </c>
      <c r="G687" s="16">
        <v>3</v>
      </c>
      <c r="H687" s="16" t="s">
        <v>4560</v>
      </c>
      <c r="I687" s="17">
        <v>0</v>
      </c>
      <c r="J687" s="16" t="s">
        <v>145</v>
      </c>
      <c r="K687" s="17">
        <v>47</v>
      </c>
      <c r="L687" s="19">
        <v>0.08</v>
      </c>
      <c r="M687" s="16" t="b">
        <v>1</v>
      </c>
      <c r="N687" s="16">
        <v>3</v>
      </c>
      <c r="O687" s="16">
        <v>0</v>
      </c>
      <c r="P687" s="16" t="s">
        <v>5152</v>
      </c>
      <c r="Q687" s="16" t="s">
        <v>5153</v>
      </c>
    </row>
    <row r="688" spans="1:17">
      <c r="A688" s="16" t="s">
        <v>3810</v>
      </c>
      <c r="B688" s="16" t="s">
        <v>5154</v>
      </c>
      <c r="C688" s="16" t="s">
        <v>5155</v>
      </c>
      <c r="D688" s="17" t="s">
        <v>5156</v>
      </c>
      <c r="E688" s="16" t="s">
        <v>335</v>
      </c>
      <c r="F688" s="18">
        <v>6.1</v>
      </c>
      <c r="G688" s="16">
        <v>3</v>
      </c>
      <c r="H688" s="16" t="s">
        <v>5157</v>
      </c>
      <c r="I688" s="17">
        <v>4</v>
      </c>
      <c r="J688" s="16" t="s">
        <v>4826</v>
      </c>
      <c r="K688" s="17">
        <v>64</v>
      </c>
      <c r="L688" s="19">
        <v>-0.45</v>
      </c>
      <c r="M688" s="16" t="b">
        <v>1</v>
      </c>
      <c r="N688" s="16">
        <v>10</v>
      </c>
      <c r="O688" s="16">
        <v>0</v>
      </c>
      <c r="P688" s="16" t="s">
        <v>5158</v>
      </c>
      <c r="Q688" s="16" t="s">
        <v>5159</v>
      </c>
    </row>
    <row r="689" spans="1:17">
      <c r="A689" s="16" t="s">
        <v>283</v>
      </c>
      <c r="B689" s="16" t="s">
        <v>284</v>
      </c>
      <c r="C689" s="16" t="s">
        <v>285</v>
      </c>
      <c r="D689" s="17" t="s">
        <v>286</v>
      </c>
      <c r="E689" s="16" t="s">
        <v>287</v>
      </c>
      <c r="F689" s="18">
        <v>8.3000000000000007</v>
      </c>
      <c r="G689" s="16">
        <v>3</v>
      </c>
      <c r="H689" s="16" t="s">
        <v>5160</v>
      </c>
      <c r="I689" s="17">
        <v>3</v>
      </c>
      <c r="J689" s="16" t="s">
        <v>5161</v>
      </c>
      <c r="K689" s="17">
        <v>54</v>
      </c>
      <c r="L689" s="19">
        <v>-0.14000000000000001</v>
      </c>
      <c r="M689" s="16" t="b">
        <v>0</v>
      </c>
      <c r="N689" s="16">
        <v>37</v>
      </c>
      <c r="O689" s="16">
        <v>2</v>
      </c>
      <c r="P689" s="16" t="s">
        <v>288</v>
      </c>
      <c r="Q689" s="16" t="s">
        <v>289</v>
      </c>
    </row>
    <row r="690" spans="1:17">
      <c r="A690" s="16" t="s">
        <v>3319</v>
      </c>
      <c r="B690" s="16" t="s">
        <v>145</v>
      </c>
      <c r="C690" s="16" t="s">
        <v>3320</v>
      </c>
      <c r="D690" s="17" t="s">
        <v>3321</v>
      </c>
      <c r="E690" s="16" t="s">
        <v>52</v>
      </c>
      <c r="F690" s="18">
        <v>0.5</v>
      </c>
      <c r="G690" s="16">
        <v>1</v>
      </c>
      <c r="H690" s="16" t="s">
        <v>3975</v>
      </c>
      <c r="I690" s="17">
        <v>1</v>
      </c>
      <c r="J690" s="16" t="s">
        <v>3651</v>
      </c>
      <c r="K690" s="17">
        <v>64</v>
      </c>
      <c r="L690" s="19">
        <v>-0.3</v>
      </c>
      <c r="M690" s="16" t="b">
        <v>0</v>
      </c>
      <c r="N690" s="16">
        <v>0</v>
      </c>
      <c r="O690" s="16">
        <v>0</v>
      </c>
      <c r="P690" s="16" t="s">
        <v>3322</v>
      </c>
      <c r="Q690" s="16" t="s">
        <v>3323</v>
      </c>
    </row>
    <row r="691" spans="1:17">
      <c r="A691" s="16" t="s">
        <v>3945</v>
      </c>
      <c r="B691" s="16" t="s">
        <v>5162</v>
      </c>
      <c r="C691" s="16" t="s">
        <v>5163</v>
      </c>
      <c r="D691" s="17" t="s">
        <v>5164</v>
      </c>
      <c r="E691" s="16" t="s">
        <v>17</v>
      </c>
      <c r="F691" s="18">
        <v>1.5</v>
      </c>
      <c r="G691" s="16">
        <v>2</v>
      </c>
      <c r="H691" s="16" t="s">
        <v>5165</v>
      </c>
      <c r="I691" s="17">
        <v>0</v>
      </c>
      <c r="J691" s="16" t="s">
        <v>145</v>
      </c>
      <c r="K691" s="17">
        <v>81</v>
      </c>
      <c r="L691" s="19">
        <v>0.16</v>
      </c>
      <c r="M691" s="16" t="b">
        <v>0</v>
      </c>
      <c r="N691" s="16">
        <v>3</v>
      </c>
      <c r="O691" s="16">
        <v>0</v>
      </c>
      <c r="P691" s="16" t="s">
        <v>5166</v>
      </c>
      <c r="Q691" s="16" t="s">
        <v>5167</v>
      </c>
    </row>
    <row r="692" spans="1:17">
      <c r="A692" s="16" t="s">
        <v>772</v>
      </c>
      <c r="B692" s="16" t="s">
        <v>773</v>
      </c>
      <c r="C692" s="16" t="s">
        <v>774</v>
      </c>
      <c r="D692" s="17" t="s">
        <v>775</v>
      </c>
      <c r="E692" s="16" t="s">
        <v>117</v>
      </c>
      <c r="F692" s="18">
        <v>1.8</v>
      </c>
      <c r="G692" s="16">
        <v>4</v>
      </c>
      <c r="H692" s="16" t="s">
        <v>5168</v>
      </c>
      <c r="I692" s="17">
        <v>4</v>
      </c>
      <c r="J692" s="16" t="s">
        <v>5169</v>
      </c>
      <c r="K692" s="17">
        <v>97</v>
      </c>
      <c r="L692" s="19">
        <v>-0.11</v>
      </c>
      <c r="M692" s="16" t="b">
        <v>1</v>
      </c>
      <c r="N692" s="16">
        <v>12</v>
      </c>
      <c r="O692" s="16">
        <v>2</v>
      </c>
      <c r="P692" s="16" t="s">
        <v>776</v>
      </c>
      <c r="Q692" s="16" t="s">
        <v>777</v>
      </c>
    </row>
    <row r="693" spans="1:17">
      <c r="A693" s="16" t="s">
        <v>3324</v>
      </c>
      <c r="B693" s="16" t="s">
        <v>3325</v>
      </c>
      <c r="C693" s="16" t="s">
        <v>3326</v>
      </c>
      <c r="D693" s="17" t="s">
        <v>3327</v>
      </c>
      <c r="E693" s="16" t="s">
        <v>417</v>
      </c>
      <c r="F693" s="18">
        <v>3.5</v>
      </c>
      <c r="G693" s="16">
        <v>1</v>
      </c>
      <c r="H693" s="16" t="s">
        <v>4015</v>
      </c>
      <c r="I693" s="17">
        <v>4</v>
      </c>
      <c r="J693" s="16" t="s">
        <v>5170</v>
      </c>
      <c r="K693" s="17">
        <v>96</v>
      </c>
      <c r="L693" s="19">
        <v>-0.14000000000000001</v>
      </c>
      <c r="M693" s="16" t="b">
        <v>0</v>
      </c>
      <c r="N693" s="16">
        <v>0</v>
      </c>
      <c r="O693" s="16">
        <v>0</v>
      </c>
      <c r="P693" s="16" t="s">
        <v>3328</v>
      </c>
      <c r="Q693" s="16" t="s">
        <v>3329</v>
      </c>
    </row>
    <row r="694" spans="1:17">
      <c r="A694" s="16" t="s">
        <v>307</v>
      </c>
      <c r="B694" s="16" t="s">
        <v>308</v>
      </c>
      <c r="C694" s="16" t="s">
        <v>309</v>
      </c>
      <c r="D694" s="17" t="s">
        <v>310</v>
      </c>
      <c r="E694" s="16" t="s">
        <v>17</v>
      </c>
      <c r="F694" s="18">
        <v>2.5</v>
      </c>
      <c r="G694" s="16">
        <v>3</v>
      </c>
      <c r="H694" s="16" t="s">
        <v>5171</v>
      </c>
      <c r="I694" s="17">
        <v>1</v>
      </c>
      <c r="J694" s="16" t="s">
        <v>3743</v>
      </c>
      <c r="K694" s="17">
        <v>64</v>
      </c>
      <c r="L694" s="19">
        <v>-0.62</v>
      </c>
      <c r="M694" s="16" t="b">
        <v>0</v>
      </c>
      <c r="N694" s="16">
        <v>21</v>
      </c>
      <c r="O694" s="16">
        <v>4</v>
      </c>
      <c r="P694" s="16" t="s">
        <v>311</v>
      </c>
      <c r="Q694" s="16" t="s">
        <v>312</v>
      </c>
    </row>
    <row r="695" spans="1:17">
      <c r="A695" s="16" t="s">
        <v>3330</v>
      </c>
      <c r="B695" s="16" t="s">
        <v>3331</v>
      </c>
      <c r="C695" s="16" t="s">
        <v>3332</v>
      </c>
      <c r="D695" s="17" t="s">
        <v>3333</v>
      </c>
      <c r="E695" s="16" t="s">
        <v>335</v>
      </c>
      <c r="F695" s="18">
        <v>2.4</v>
      </c>
      <c r="G695" s="16">
        <v>2</v>
      </c>
      <c r="H695" s="16" t="s">
        <v>3974</v>
      </c>
      <c r="I695" s="17">
        <v>1</v>
      </c>
      <c r="J695" s="16" t="s">
        <v>3651</v>
      </c>
      <c r="K695" s="17">
        <v>52</v>
      </c>
      <c r="L695" s="19">
        <v>-0.32</v>
      </c>
      <c r="M695" s="16" t="b">
        <v>0</v>
      </c>
      <c r="N695" s="16">
        <v>0</v>
      </c>
      <c r="O695" s="16">
        <v>1</v>
      </c>
      <c r="P695" s="16" t="s">
        <v>3334</v>
      </c>
      <c r="Q695" s="16" t="s">
        <v>3335</v>
      </c>
    </row>
    <row r="696" spans="1:17">
      <c r="A696" s="16" t="s">
        <v>3946</v>
      </c>
      <c r="B696" s="16" t="s">
        <v>5172</v>
      </c>
      <c r="C696" s="16" t="s">
        <v>5173</v>
      </c>
      <c r="D696" s="17" t="s">
        <v>5174</v>
      </c>
      <c r="E696" s="16" t="s">
        <v>52</v>
      </c>
      <c r="F696" s="18">
        <v>0.7</v>
      </c>
      <c r="G696" s="16">
        <v>2</v>
      </c>
      <c r="H696" s="16" t="s">
        <v>4279</v>
      </c>
      <c r="I696" s="17">
        <v>0</v>
      </c>
      <c r="J696" s="16" t="s">
        <v>145</v>
      </c>
      <c r="K696" s="17">
        <v>90</v>
      </c>
      <c r="L696" s="19">
        <v>-0.06</v>
      </c>
      <c r="M696" s="16" t="b">
        <v>0</v>
      </c>
      <c r="N696" s="16">
        <v>2</v>
      </c>
      <c r="O696" s="16">
        <v>0</v>
      </c>
      <c r="P696" s="16" t="s">
        <v>5175</v>
      </c>
      <c r="Q696" s="16" t="s">
        <v>5176</v>
      </c>
    </row>
    <row r="697" spans="1:17">
      <c r="A697" s="16" t="s">
        <v>3336</v>
      </c>
      <c r="B697" s="16" t="s">
        <v>3337</v>
      </c>
      <c r="C697" s="16" t="s">
        <v>3338</v>
      </c>
      <c r="D697" s="17" t="s">
        <v>3339</v>
      </c>
      <c r="E697" s="16" t="s">
        <v>148</v>
      </c>
      <c r="F697" s="18">
        <v>0.4</v>
      </c>
      <c r="G697" s="16">
        <v>1</v>
      </c>
      <c r="H697" s="16" t="s">
        <v>3975</v>
      </c>
      <c r="I697" s="17">
        <v>1</v>
      </c>
      <c r="J697" s="16" t="s">
        <v>3976</v>
      </c>
      <c r="K697" s="17">
        <v>77</v>
      </c>
      <c r="L697" s="19">
        <v>-0.23</v>
      </c>
      <c r="M697" s="16" t="b">
        <v>0</v>
      </c>
      <c r="N697" s="16">
        <v>0</v>
      </c>
      <c r="O697" s="16">
        <v>0</v>
      </c>
      <c r="P697" s="16" t="s">
        <v>3340</v>
      </c>
      <c r="Q697" s="16" t="s">
        <v>3341</v>
      </c>
    </row>
    <row r="698" spans="1:17">
      <c r="A698" s="16" t="s">
        <v>3342</v>
      </c>
      <c r="B698" s="16" t="s">
        <v>3343</v>
      </c>
      <c r="C698" s="16" t="s">
        <v>3344</v>
      </c>
      <c r="D698" s="17" t="s">
        <v>3345</v>
      </c>
      <c r="E698" s="16" t="s">
        <v>24</v>
      </c>
      <c r="F698" s="18">
        <v>2.4</v>
      </c>
      <c r="G698" s="16">
        <v>1</v>
      </c>
      <c r="H698" s="16" t="s">
        <v>3975</v>
      </c>
      <c r="I698" s="17">
        <v>1</v>
      </c>
      <c r="J698" s="16" t="s">
        <v>3985</v>
      </c>
      <c r="K698" s="17">
        <v>85</v>
      </c>
      <c r="L698" s="19">
        <v>0.38</v>
      </c>
      <c r="M698" s="16" t="b">
        <v>0</v>
      </c>
      <c r="N698" s="16">
        <v>0</v>
      </c>
      <c r="O698" s="16">
        <v>0</v>
      </c>
      <c r="P698" s="16" t="s">
        <v>3346</v>
      </c>
      <c r="Q698" s="16" t="s">
        <v>3347</v>
      </c>
    </row>
    <row r="699" spans="1:17">
      <c r="A699" s="16" t="s">
        <v>3348</v>
      </c>
      <c r="B699" s="16" t="s">
        <v>3349</v>
      </c>
      <c r="C699" s="16" t="s">
        <v>3350</v>
      </c>
      <c r="D699" s="17" t="s">
        <v>3351</v>
      </c>
      <c r="E699" s="16" t="s">
        <v>66</v>
      </c>
      <c r="F699" s="18">
        <v>0.7</v>
      </c>
      <c r="G699" s="16">
        <v>2</v>
      </c>
      <c r="H699" s="16" t="s">
        <v>4159</v>
      </c>
      <c r="I699" s="17">
        <v>4</v>
      </c>
      <c r="J699" s="16" t="s">
        <v>5177</v>
      </c>
      <c r="K699" s="17">
        <v>51</v>
      </c>
      <c r="L699" s="19">
        <v>-0.15</v>
      </c>
      <c r="M699" s="16" t="b">
        <v>0</v>
      </c>
      <c r="N699" s="16">
        <v>0</v>
      </c>
      <c r="O699" s="16">
        <v>1</v>
      </c>
      <c r="P699" s="16" t="s">
        <v>3352</v>
      </c>
      <c r="Q699" s="16" t="s">
        <v>3353</v>
      </c>
    </row>
    <row r="700" spans="1:17">
      <c r="A700" s="16" t="s">
        <v>649</v>
      </c>
      <c r="B700" s="16" t="s">
        <v>650</v>
      </c>
      <c r="C700" s="16" t="s">
        <v>651</v>
      </c>
      <c r="D700" s="17" t="s">
        <v>652</v>
      </c>
      <c r="E700" s="16" t="s">
        <v>66</v>
      </c>
      <c r="F700" s="18">
        <v>2.4</v>
      </c>
      <c r="G700" s="16">
        <v>3</v>
      </c>
      <c r="H700" s="16" t="s">
        <v>5178</v>
      </c>
      <c r="I700" s="17">
        <v>1</v>
      </c>
      <c r="J700" s="16" t="s">
        <v>4823</v>
      </c>
      <c r="K700" s="17">
        <v>82</v>
      </c>
      <c r="L700" s="19">
        <v>-0.18</v>
      </c>
      <c r="M700" s="16" t="b">
        <v>1</v>
      </c>
      <c r="N700" s="16">
        <v>9</v>
      </c>
      <c r="O700" s="16">
        <v>0</v>
      </c>
      <c r="P700" s="16" t="s">
        <v>653</v>
      </c>
      <c r="Q700" s="16" t="s">
        <v>654</v>
      </c>
    </row>
    <row r="701" spans="1:17">
      <c r="A701" s="16" t="s">
        <v>3354</v>
      </c>
      <c r="B701" s="16" t="s">
        <v>3355</v>
      </c>
      <c r="C701" s="16" t="s">
        <v>3356</v>
      </c>
      <c r="D701" s="17" t="s">
        <v>3357</v>
      </c>
      <c r="E701" s="16" t="s">
        <v>52</v>
      </c>
      <c r="F701" s="18">
        <v>0.8</v>
      </c>
      <c r="G701" s="16">
        <v>2</v>
      </c>
      <c r="H701" s="16" t="s">
        <v>4053</v>
      </c>
      <c r="I701" s="17">
        <v>1</v>
      </c>
      <c r="J701" s="16" t="s">
        <v>4212</v>
      </c>
      <c r="K701" s="17">
        <v>61</v>
      </c>
      <c r="L701" s="19">
        <v>-0.34</v>
      </c>
      <c r="M701" s="16" t="b">
        <v>0</v>
      </c>
      <c r="N701" s="16">
        <v>2</v>
      </c>
      <c r="O701" s="16">
        <v>0</v>
      </c>
      <c r="P701" s="16" t="s">
        <v>3358</v>
      </c>
      <c r="Q701" s="16" t="s">
        <v>3359</v>
      </c>
    </row>
    <row r="702" spans="1:17">
      <c r="A702" s="16" t="s">
        <v>192</v>
      </c>
      <c r="B702" s="16" t="s">
        <v>193</v>
      </c>
      <c r="C702" s="16" t="s">
        <v>194</v>
      </c>
      <c r="D702" s="17" t="s">
        <v>195</v>
      </c>
      <c r="E702" s="16" t="s">
        <v>24</v>
      </c>
      <c r="F702" s="18">
        <v>1.2</v>
      </c>
      <c r="G702" s="16">
        <v>4</v>
      </c>
      <c r="H702" s="16" t="s">
        <v>5179</v>
      </c>
      <c r="I702" s="17">
        <v>1</v>
      </c>
      <c r="J702" s="16" t="s">
        <v>3758</v>
      </c>
      <c r="K702" s="17">
        <v>97</v>
      </c>
      <c r="L702" s="19">
        <v>0.52</v>
      </c>
      <c r="M702" s="16" t="b">
        <v>1</v>
      </c>
      <c r="N702" s="16">
        <v>1</v>
      </c>
      <c r="O702" s="16">
        <v>1</v>
      </c>
      <c r="P702" s="16" t="s">
        <v>196</v>
      </c>
      <c r="Q702" s="16" t="s">
        <v>197</v>
      </c>
    </row>
    <row r="703" spans="1:17">
      <c r="A703" s="16" t="s">
        <v>3947</v>
      </c>
      <c r="B703" s="16" t="s">
        <v>5180</v>
      </c>
      <c r="C703" s="16" t="s">
        <v>5181</v>
      </c>
      <c r="D703" s="17" t="s">
        <v>5182</v>
      </c>
      <c r="E703" s="16" t="s">
        <v>71</v>
      </c>
      <c r="F703" s="18">
        <v>3</v>
      </c>
      <c r="G703" s="16">
        <v>1</v>
      </c>
      <c r="H703" s="16" t="s">
        <v>4043</v>
      </c>
      <c r="I703" s="17">
        <v>0</v>
      </c>
      <c r="J703" s="16" t="s">
        <v>145</v>
      </c>
      <c r="K703" s="17">
        <v>73</v>
      </c>
      <c r="L703" s="19">
        <v>-0.49</v>
      </c>
      <c r="M703" s="16" t="b">
        <v>0</v>
      </c>
      <c r="N703" s="16">
        <v>0</v>
      </c>
      <c r="O703" s="16">
        <v>0</v>
      </c>
      <c r="P703" s="16" t="s">
        <v>5183</v>
      </c>
      <c r="Q703" s="16" t="s">
        <v>5184</v>
      </c>
    </row>
    <row r="704" spans="1:17">
      <c r="A704" s="16" t="s">
        <v>67</v>
      </c>
      <c r="B704" s="16" t="s">
        <v>68</v>
      </c>
      <c r="C704" s="16" t="s">
        <v>69</v>
      </c>
      <c r="D704" s="17" t="s">
        <v>70</v>
      </c>
      <c r="E704" s="16" t="s">
        <v>71</v>
      </c>
      <c r="F704" s="18">
        <v>1.2</v>
      </c>
      <c r="G704" s="16">
        <v>4</v>
      </c>
      <c r="H704" s="16" t="s">
        <v>5185</v>
      </c>
      <c r="I704" s="17">
        <v>34</v>
      </c>
      <c r="J704" s="16" t="s">
        <v>5186</v>
      </c>
      <c r="K704" s="17">
        <v>84</v>
      </c>
      <c r="L704" s="19">
        <v>-0.05</v>
      </c>
      <c r="M704" s="16" t="b">
        <v>1</v>
      </c>
      <c r="N704" s="16">
        <v>137</v>
      </c>
      <c r="O704" s="16">
        <v>11</v>
      </c>
      <c r="P704" s="16" t="s">
        <v>72</v>
      </c>
      <c r="Q704" s="16" t="s">
        <v>73</v>
      </c>
    </row>
    <row r="705" spans="1:17">
      <c r="A705" s="16" t="s">
        <v>3360</v>
      </c>
      <c r="B705" s="16" t="s">
        <v>3361</v>
      </c>
      <c r="C705" s="16" t="s">
        <v>3362</v>
      </c>
      <c r="D705" s="17" t="s">
        <v>3363</v>
      </c>
      <c r="E705" s="16" t="s">
        <v>417</v>
      </c>
      <c r="F705" s="18">
        <v>5.9</v>
      </c>
      <c r="G705" s="16">
        <v>2</v>
      </c>
      <c r="H705" s="16" t="s">
        <v>4656</v>
      </c>
      <c r="I705" s="17">
        <v>1</v>
      </c>
      <c r="J705" s="16" t="s">
        <v>3758</v>
      </c>
      <c r="K705" s="17">
        <v>78</v>
      </c>
      <c r="L705" s="19">
        <v>-0.56000000000000005</v>
      </c>
      <c r="M705" s="16" t="b">
        <v>0</v>
      </c>
      <c r="N705" s="16">
        <v>0</v>
      </c>
      <c r="O705" s="16">
        <v>4</v>
      </c>
      <c r="P705" s="16" t="s">
        <v>3364</v>
      </c>
      <c r="Q705" s="16" t="s">
        <v>3365</v>
      </c>
    </row>
    <row r="706" spans="1:17">
      <c r="A706" s="16" t="s">
        <v>3366</v>
      </c>
      <c r="B706" s="16" t="s">
        <v>3367</v>
      </c>
      <c r="C706" s="16" t="s">
        <v>3368</v>
      </c>
      <c r="D706" s="17" t="s">
        <v>3369</v>
      </c>
      <c r="E706" s="16" t="s">
        <v>117</v>
      </c>
      <c r="F706" s="18">
        <v>2</v>
      </c>
      <c r="G706" s="16">
        <v>3</v>
      </c>
      <c r="H706" s="16" t="s">
        <v>5187</v>
      </c>
      <c r="I706" s="17">
        <v>7</v>
      </c>
      <c r="J706" s="16" t="s">
        <v>5188</v>
      </c>
      <c r="K706" s="17">
        <v>43</v>
      </c>
      <c r="L706" s="19">
        <v>-0.34</v>
      </c>
      <c r="M706" s="16" t="b">
        <v>0</v>
      </c>
      <c r="N706" s="16">
        <v>9</v>
      </c>
      <c r="O706" s="16">
        <v>1</v>
      </c>
      <c r="P706" s="16" t="s">
        <v>3370</v>
      </c>
      <c r="Q706" s="16" t="s">
        <v>3371</v>
      </c>
    </row>
    <row r="707" spans="1:17">
      <c r="A707" s="16" t="s">
        <v>3372</v>
      </c>
      <c r="B707" s="16" t="s">
        <v>3373</v>
      </c>
      <c r="C707" s="16" t="s">
        <v>3374</v>
      </c>
      <c r="D707" s="17" t="s">
        <v>3375</v>
      </c>
      <c r="E707" s="16" t="s">
        <v>159</v>
      </c>
      <c r="F707" s="18">
        <v>2.4</v>
      </c>
      <c r="G707" s="16">
        <v>1</v>
      </c>
      <c r="H707" s="16" t="s">
        <v>3975</v>
      </c>
      <c r="I707" s="17">
        <v>1</v>
      </c>
      <c r="J707" s="16" t="s">
        <v>3758</v>
      </c>
      <c r="K707" s="17">
        <v>59</v>
      </c>
      <c r="L707" s="19">
        <v>-0.24</v>
      </c>
      <c r="M707" s="16" t="b">
        <v>0</v>
      </c>
      <c r="N707" s="16">
        <v>0</v>
      </c>
      <c r="O707" s="16">
        <v>0</v>
      </c>
      <c r="P707" s="16" t="s">
        <v>3376</v>
      </c>
      <c r="Q707" s="16" t="s">
        <v>3377</v>
      </c>
    </row>
    <row r="708" spans="1:17">
      <c r="A708" s="16" t="s">
        <v>3378</v>
      </c>
      <c r="B708" s="16" t="s">
        <v>3379</v>
      </c>
      <c r="C708" s="16" t="s">
        <v>3380</v>
      </c>
      <c r="D708" s="17" t="s">
        <v>3381</v>
      </c>
      <c r="E708" s="16" t="s">
        <v>355</v>
      </c>
      <c r="F708" s="18">
        <v>1.7</v>
      </c>
      <c r="G708" s="16">
        <v>2</v>
      </c>
      <c r="H708" s="16" t="s">
        <v>4295</v>
      </c>
      <c r="I708" s="17">
        <v>1</v>
      </c>
      <c r="J708" s="16" t="s">
        <v>3758</v>
      </c>
      <c r="K708" s="17">
        <v>69</v>
      </c>
      <c r="L708" s="19">
        <v>-0.64</v>
      </c>
      <c r="M708" s="16" t="b">
        <v>0</v>
      </c>
      <c r="N708" s="16">
        <v>4</v>
      </c>
      <c r="O708" s="16">
        <v>0</v>
      </c>
      <c r="P708" s="16" t="s">
        <v>3382</v>
      </c>
      <c r="Q708" s="16" t="s">
        <v>3383</v>
      </c>
    </row>
    <row r="709" spans="1:17">
      <c r="A709" s="16" t="s">
        <v>3384</v>
      </c>
      <c r="B709" s="16" t="s">
        <v>3385</v>
      </c>
      <c r="C709" s="16" t="s">
        <v>3386</v>
      </c>
      <c r="D709" s="17" t="s">
        <v>3387</v>
      </c>
      <c r="E709" s="16" t="s">
        <v>38</v>
      </c>
      <c r="F709" s="18">
        <v>1.7</v>
      </c>
      <c r="G709" s="16">
        <v>2</v>
      </c>
      <c r="H709" s="16" t="s">
        <v>3974</v>
      </c>
      <c r="I709" s="17">
        <v>1</v>
      </c>
      <c r="J709" s="16" t="s">
        <v>3758</v>
      </c>
      <c r="K709" s="17">
        <v>67</v>
      </c>
      <c r="L709" s="19">
        <v>-1.03</v>
      </c>
      <c r="M709" s="16" t="b">
        <v>0</v>
      </c>
      <c r="N709" s="16">
        <v>0</v>
      </c>
      <c r="O709" s="16">
        <v>1</v>
      </c>
      <c r="P709" s="16" t="s">
        <v>3388</v>
      </c>
      <c r="Q709" s="16" t="s">
        <v>3389</v>
      </c>
    </row>
    <row r="710" spans="1:17">
      <c r="A710" s="16" t="s">
        <v>3948</v>
      </c>
      <c r="B710" s="16" t="s">
        <v>5189</v>
      </c>
      <c r="C710" s="16" t="s">
        <v>5190</v>
      </c>
      <c r="D710" s="17" t="s">
        <v>5191</v>
      </c>
      <c r="E710" s="16" t="s">
        <v>71</v>
      </c>
      <c r="F710" s="18">
        <v>2.9</v>
      </c>
      <c r="G710" s="16">
        <v>1</v>
      </c>
      <c r="H710" s="16" t="s">
        <v>3969</v>
      </c>
      <c r="I710" s="17">
        <v>0</v>
      </c>
      <c r="J710" s="16" t="s">
        <v>145</v>
      </c>
      <c r="K710" s="17">
        <v>73</v>
      </c>
      <c r="L710" s="19">
        <v>-0.62</v>
      </c>
      <c r="M710" s="16" t="b">
        <v>0</v>
      </c>
      <c r="N710" s="16">
        <v>0</v>
      </c>
      <c r="O710" s="16">
        <v>0</v>
      </c>
      <c r="P710" s="16" t="s">
        <v>5192</v>
      </c>
      <c r="Q710" s="16" t="s">
        <v>5193</v>
      </c>
    </row>
    <row r="711" spans="1:17">
      <c r="A711" s="16" t="s">
        <v>3390</v>
      </c>
      <c r="B711" s="16" t="s">
        <v>3391</v>
      </c>
      <c r="C711" s="16" t="s">
        <v>3392</v>
      </c>
      <c r="D711" s="17" t="s">
        <v>3393</v>
      </c>
      <c r="E711" s="16" t="s">
        <v>38</v>
      </c>
      <c r="F711" s="18">
        <v>9.3000000000000007</v>
      </c>
      <c r="G711" s="16">
        <v>2</v>
      </c>
      <c r="H711" s="16" t="s">
        <v>4017</v>
      </c>
      <c r="I711" s="17">
        <v>1</v>
      </c>
      <c r="J711" s="16" t="s">
        <v>3754</v>
      </c>
      <c r="K711" s="17">
        <v>78</v>
      </c>
      <c r="L711" s="19">
        <v>-0.73</v>
      </c>
      <c r="M711" s="16" t="b">
        <v>0</v>
      </c>
      <c r="N711" s="16">
        <v>0</v>
      </c>
      <c r="O711" s="16">
        <v>2</v>
      </c>
      <c r="P711" s="16" t="s">
        <v>3394</v>
      </c>
      <c r="Q711" s="16" t="s">
        <v>3395</v>
      </c>
    </row>
    <row r="712" spans="1:17">
      <c r="A712" s="16" t="s">
        <v>3396</v>
      </c>
      <c r="B712" s="16" t="s">
        <v>3397</v>
      </c>
      <c r="C712" s="16" t="s">
        <v>3398</v>
      </c>
      <c r="D712" s="17" t="s">
        <v>3399</v>
      </c>
      <c r="E712" s="16" t="s">
        <v>24</v>
      </c>
      <c r="F712" s="18">
        <v>1.6</v>
      </c>
      <c r="G712" s="16">
        <v>2</v>
      </c>
      <c r="H712" s="16" t="s">
        <v>3974</v>
      </c>
      <c r="I712" s="17">
        <v>1</v>
      </c>
      <c r="J712" s="16" t="s">
        <v>3979</v>
      </c>
      <c r="K712" s="17">
        <v>70</v>
      </c>
      <c r="L712" s="19">
        <v>-1.06</v>
      </c>
      <c r="M712" s="16" t="b">
        <v>0</v>
      </c>
      <c r="N712" s="16">
        <v>0</v>
      </c>
      <c r="O712" s="16">
        <v>1</v>
      </c>
      <c r="P712" s="16" t="s">
        <v>3400</v>
      </c>
      <c r="Q712" s="16" t="s">
        <v>3401</v>
      </c>
    </row>
    <row r="713" spans="1:17">
      <c r="A713" s="16" t="s">
        <v>313</v>
      </c>
      <c r="B713" s="16" t="s">
        <v>314</v>
      </c>
      <c r="C713" s="16" t="s">
        <v>315</v>
      </c>
      <c r="D713" s="17" t="s">
        <v>316</v>
      </c>
      <c r="E713" s="16" t="s">
        <v>287</v>
      </c>
      <c r="F713" s="18">
        <v>3.4</v>
      </c>
      <c r="G713" s="16">
        <v>3</v>
      </c>
      <c r="H713" s="16" t="s">
        <v>5194</v>
      </c>
      <c r="I713" s="17">
        <v>1</v>
      </c>
      <c r="J713" s="16" t="s">
        <v>3651</v>
      </c>
      <c r="K713" s="17">
        <v>70</v>
      </c>
      <c r="L713" s="19">
        <v>1.33</v>
      </c>
      <c r="M713" s="16" t="b">
        <v>0</v>
      </c>
      <c r="N713" s="16">
        <v>26</v>
      </c>
      <c r="O713" s="16">
        <v>1</v>
      </c>
      <c r="P713" s="16" t="s">
        <v>317</v>
      </c>
      <c r="Q713" s="16" t="s">
        <v>318</v>
      </c>
    </row>
    <row r="714" spans="1:17">
      <c r="A714" s="16" t="s">
        <v>168</v>
      </c>
      <c r="B714" s="16" t="s">
        <v>169</v>
      </c>
      <c r="C714" s="16" t="s">
        <v>170</v>
      </c>
      <c r="D714" s="17" t="s">
        <v>171</v>
      </c>
      <c r="E714" s="16" t="s">
        <v>17</v>
      </c>
      <c r="F714" s="18">
        <v>3.5</v>
      </c>
      <c r="G714" s="16">
        <v>4</v>
      </c>
      <c r="H714" s="16" t="s">
        <v>5195</v>
      </c>
      <c r="I714" s="17">
        <v>4</v>
      </c>
      <c r="J714" s="16" t="s">
        <v>5196</v>
      </c>
      <c r="K714" s="17">
        <v>83</v>
      </c>
      <c r="L714" s="19">
        <v>-0.36</v>
      </c>
      <c r="M714" s="16" t="b">
        <v>1</v>
      </c>
      <c r="N714" s="16">
        <v>5</v>
      </c>
      <c r="O714" s="16">
        <v>2</v>
      </c>
      <c r="P714" s="16" t="s">
        <v>172</v>
      </c>
      <c r="Q714" s="16" t="s">
        <v>173</v>
      </c>
    </row>
    <row r="715" spans="1:17">
      <c r="A715" s="16" t="s">
        <v>431</v>
      </c>
      <c r="B715" s="16" t="s">
        <v>432</v>
      </c>
      <c r="C715" s="16" t="s">
        <v>433</v>
      </c>
      <c r="D715" s="17" t="s">
        <v>434</v>
      </c>
      <c r="E715" s="16" t="s">
        <v>59</v>
      </c>
      <c r="F715" s="18">
        <v>5.4</v>
      </c>
      <c r="G715" s="16">
        <v>3</v>
      </c>
      <c r="H715" s="16" t="s">
        <v>5197</v>
      </c>
      <c r="I715" s="17">
        <v>1</v>
      </c>
      <c r="J715" s="16" t="s">
        <v>4227</v>
      </c>
      <c r="K715" s="17">
        <v>93</v>
      </c>
      <c r="L715" s="19">
        <v>0.13</v>
      </c>
      <c r="M715" s="16" t="b">
        <v>1</v>
      </c>
      <c r="N715" s="16">
        <v>12</v>
      </c>
      <c r="O715" s="16">
        <v>0</v>
      </c>
      <c r="P715" s="16" t="s">
        <v>435</v>
      </c>
      <c r="Q715" s="16" t="s">
        <v>436</v>
      </c>
    </row>
    <row r="716" spans="1:17">
      <c r="A716" s="16" t="s">
        <v>155</v>
      </c>
      <c r="B716" s="16" t="s">
        <v>156</v>
      </c>
      <c r="C716" s="16" t="s">
        <v>157</v>
      </c>
      <c r="D716" s="17" t="s">
        <v>158</v>
      </c>
      <c r="E716" s="16" t="s">
        <v>159</v>
      </c>
      <c r="F716" s="18">
        <v>3.1</v>
      </c>
      <c r="G716" s="16">
        <v>2</v>
      </c>
      <c r="H716" s="16" t="s">
        <v>5198</v>
      </c>
      <c r="I716" s="17">
        <v>1</v>
      </c>
      <c r="J716" s="16" t="s">
        <v>3743</v>
      </c>
      <c r="K716" s="17">
        <v>61</v>
      </c>
      <c r="L716" s="19">
        <v>-0.09</v>
      </c>
      <c r="M716" s="16" t="b">
        <v>0</v>
      </c>
      <c r="N716" s="16">
        <v>21</v>
      </c>
      <c r="O716" s="16">
        <v>0</v>
      </c>
      <c r="P716" s="16" t="s">
        <v>160</v>
      </c>
      <c r="Q716" s="16" t="s">
        <v>161</v>
      </c>
    </row>
    <row r="717" spans="1:17">
      <c r="A717" s="16" t="s">
        <v>3402</v>
      </c>
      <c r="B717" s="16" t="s">
        <v>3403</v>
      </c>
      <c r="C717" s="16" t="s">
        <v>3404</v>
      </c>
      <c r="D717" s="17" t="s">
        <v>3405</v>
      </c>
      <c r="E717" s="16" t="s">
        <v>97</v>
      </c>
      <c r="F717" s="18">
        <v>3.2</v>
      </c>
      <c r="G717" s="16">
        <v>3</v>
      </c>
      <c r="H717" s="16" t="s">
        <v>5199</v>
      </c>
      <c r="I717" s="17">
        <v>1</v>
      </c>
      <c r="J717" s="16" t="s">
        <v>3743</v>
      </c>
      <c r="K717" s="17">
        <v>66</v>
      </c>
      <c r="L717" s="19">
        <v>-0.56000000000000005</v>
      </c>
      <c r="M717" s="16" t="b">
        <v>0</v>
      </c>
      <c r="N717" s="16">
        <v>24</v>
      </c>
      <c r="O717" s="16">
        <v>2</v>
      </c>
      <c r="P717" s="16" t="s">
        <v>3406</v>
      </c>
      <c r="Q717" s="16" t="s">
        <v>3407</v>
      </c>
    </row>
    <row r="718" spans="1:17">
      <c r="A718" s="16" t="s">
        <v>3408</v>
      </c>
      <c r="B718" s="16" t="s">
        <v>3409</v>
      </c>
      <c r="C718" s="16" t="s">
        <v>3410</v>
      </c>
      <c r="D718" s="17" t="s">
        <v>3411</v>
      </c>
      <c r="E718" s="16" t="s">
        <v>159</v>
      </c>
      <c r="F718" s="18">
        <v>1.3</v>
      </c>
      <c r="G718" s="16">
        <v>2</v>
      </c>
      <c r="H718" s="16" t="s">
        <v>3974</v>
      </c>
      <c r="I718" s="17">
        <v>1</v>
      </c>
      <c r="J718" s="16" t="s">
        <v>3758</v>
      </c>
      <c r="K718" s="17">
        <v>43</v>
      </c>
      <c r="L718" s="19">
        <v>-0.38</v>
      </c>
      <c r="M718" s="16" t="b">
        <v>0</v>
      </c>
      <c r="N718" s="16">
        <v>0</v>
      </c>
      <c r="O718" s="16">
        <v>1</v>
      </c>
      <c r="P718" s="16" t="s">
        <v>3412</v>
      </c>
      <c r="Q718" s="16" t="s">
        <v>3413</v>
      </c>
    </row>
    <row r="719" spans="1:17">
      <c r="A719" s="16" t="s">
        <v>3414</v>
      </c>
      <c r="B719" s="16" t="s">
        <v>3415</v>
      </c>
      <c r="C719" s="16" t="s">
        <v>3416</v>
      </c>
      <c r="D719" s="17" t="s">
        <v>3417</v>
      </c>
      <c r="E719" s="16" t="s">
        <v>17</v>
      </c>
      <c r="F719" s="18">
        <v>0.3</v>
      </c>
      <c r="G719" s="16">
        <v>1</v>
      </c>
      <c r="H719" s="16" t="s">
        <v>3975</v>
      </c>
      <c r="I719" s="17">
        <v>1</v>
      </c>
      <c r="J719" s="16" t="s">
        <v>3758</v>
      </c>
      <c r="K719" s="17">
        <v>0</v>
      </c>
      <c r="L719" s="19">
        <v>-0.14000000000000001</v>
      </c>
      <c r="M719" s="16" t="b">
        <v>0</v>
      </c>
      <c r="N719" s="16">
        <v>0</v>
      </c>
      <c r="O719" s="16">
        <v>0</v>
      </c>
      <c r="P719" s="16" t="s">
        <v>3418</v>
      </c>
      <c r="Q719" s="16" t="s">
        <v>3419</v>
      </c>
    </row>
    <row r="720" spans="1:17">
      <c r="A720" s="16" t="s">
        <v>3420</v>
      </c>
      <c r="B720" s="16" t="s">
        <v>3421</v>
      </c>
      <c r="C720" s="16" t="s">
        <v>3422</v>
      </c>
      <c r="D720" s="17" t="s">
        <v>3423</v>
      </c>
      <c r="E720" s="16" t="s">
        <v>24</v>
      </c>
      <c r="F720" s="18">
        <v>1.2</v>
      </c>
      <c r="G720" s="16">
        <v>1</v>
      </c>
      <c r="H720" s="16" t="s">
        <v>4143</v>
      </c>
      <c r="I720" s="17">
        <v>2</v>
      </c>
      <c r="J720" s="16" t="s">
        <v>5200</v>
      </c>
      <c r="K720" s="17">
        <v>99</v>
      </c>
      <c r="L720" s="19">
        <v>7.0000000000000007E-2</v>
      </c>
      <c r="M720" s="16" t="b">
        <v>0</v>
      </c>
      <c r="N720" s="16">
        <v>0</v>
      </c>
      <c r="O720" s="16">
        <v>0</v>
      </c>
      <c r="P720" s="16" t="s">
        <v>3424</v>
      </c>
      <c r="Q720" s="16" t="s">
        <v>3425</v>
      </c>
    </row>
    <row r="721" spans="1:17">
      <c r="A721" s="16" t="s">
        <v>3426</v>
      </c>
      <c r="B721" s="16" t="s">
        <v>3427</v>
      </c>
      <c r="C721" s="16" t="s">
        <v>3428</v>
      </c>
      <c r="D721" s="17" t="s">
        <v>3429</v>
      </c>
      <c r="E721" s="16" t="s">
        <v>17</v>
      </c>
      <c r="F721" s="18">
        <v>1.6</v>
      </c>
      <c r="G721" s="16">
        <v>1</v>
      </c>
      <c r="H721" s="16" t="s">
        <v>3975</v>
      </c>
      <c r="I721" s="17">
        <v>1</v>
      </c>
      <c r="J721" s="16" t="s">
        <v>3651</v>
      </c>
      <c r="K721" s="17">
        <v>49</v>
      </c>
      <c r="L721" s="19">
        <v>-0.24</v>
      </c>
      <c r="M721" s="16" t="b">
        <v>0</v>
      </c>
      <c r="N721" s="16">
        <v>0</v>
      </c>
      <c r="O721" s="16">
        <v>0</v>
      </c>
      <c r="P721" s="16" t="s">
        <v>3430</v>
      </c>
      <c r="Q721" s="16" t="s">
        <v>3430</v>
      </c>
    </row>
    <row r="722" spans="1:17">
      <c r="A722" s="16" t="s">
        <v>3431</v>
      </c>
      <c r="B722" s="16" t="s">
        <v>3432</v>
      </c>
      <c r="C722" s="16" t="s">
        <v>3433</v>
      </c>
      <c r="D722" s="17" t="s">
        <v>3434</v>
      </c>
      <c r="E722" s="16" t="s">
        <v>386</v>
      </c>
      <c r="F722" s="18">
        <v>0.7</v>
      </c>
      <c r="G722" s="16">
        <v>3</v>
      </c>
      <c r="H722" s="16" t="s">
        <v>5201</v>
      </c>
      <c r="I722" s="17">
        <v>4</v>
      </c>
      <c r="J722" s="16" t="s">
        <v>5202</v>
      </c>
      <c r="K722" s="17">
        <v>95</v>
      </c>
      <c r="L722" s="19">
        <v>-0.23</v>
      </c>
      <c r="M722" s="16" t="b">
        <v>1</v>
      </c>
      <c r="N722" s="16">
        <v>4</v>
      </c>
      <c r="O722" s="16">
        <v>0</v>
      </c>
      <c r="P722" s="16" t="s">
        <v>3435</v>
      </c>
      <c r="Q722" s="16" t="s">
        <v>3436</v>
      </c>
    </row>
    <row r="723" spans="1:17">
      <c r="A723" s="16" t="s">
        <v>3811</v>
      </c>
      <c r="B723" s="16" t="s">
        <v>145</v>
      </c>
      <c r="C723" s="16" t="s">
        <v>5203</v>
      </c>
      <c r="D723" s="17" t="s">
        <v>5204</v>
      </c>
      <c r="E723" s="16" t="s">
        <v>45</v>
      </c>
      <c r="F723" s="18">
        <v>0.5</v>
      </c>
      <c r="G723" s="16">
        <v>3</v>
      </c>
      <c r="H723" s="16" t="s">
        <v>5205</v>
      </c>
      <c r="I723" s="17">
        <v>1</v>
      </c>
      <c r="J723" s="16" t="s">
        <v>4212</v>
      </c>
      <c r="K723" s="17">
        <v>0</v>
      </c>
      <c r="L723" s="19" t="e">
        <v>#N/A</v>
      </c>
      <c r="M723" s="16" t="b">
        <v>0</v>
      </c>
      <c r="N723" s="16">
        <v>5</v>
      </c>
      <c r="O723" s="16">
        <v>1</v>
      </c>
      <c r="P723" s="16" t="s">
        <v>5206</v>
      </c>
      <c r="Q723" s="16" t="s">
        <v>5207</v>
      </c>
    </row>
    <row r="724" spans="1:17">
      <c r="A724" s="16" t="s">
        <v>3949</v>
      </c>
      <c r="B724" s="16" t="s">
        <v>5208</v>
      </c>
      <c r="C724" s="16" t="s">
        <v>5209</v>
      </c>
      <c r="D724" s="17" t="s">
        <v>5210</v>
      </c>
      <c r="E724" s="16" t="s">
        <v>38</v>
      </c>
      <c r="F724" s="18">
        <v>2.2000000000000002</v>
      </c>
      <c r="G724" s="16">
        <v>1</v>
      </c>
      <c r="H724" s="16" t="s">
        <v>4043</v>
      </c>
      <c r="I724" s="17">
        <v>0</v>
      </c>
      <c r="J724" s="16" t="s">
        <v>145</v>
      </c>
      <c r="K724" s="17">
        <v>84</v>
      </c>
      <c r="L724" s="19">
        <v>-0.34</v>
      </c>
      <c r="M724" s="16" t="b">
        <v>0</v>
      </c>
      <c r="N724" s="16">
        <v>0</v>
      </c>
      <c r="O724" s="16">
        <v>0</v>
      </c>
      <c r="P724" s="16" t="s">
        <v>5211</v>
      </c>
      <c r="Q724" s="16" t="s">
        <v>5212</v>
      </c>
    </row>
    <row r="725" spans="1:17">
      <c r="A725" s="16" t="s">
        <v>3950</v>
      </c>
      <c r="B725" s="16" t="s">
        <v>145</v>
      </c>
      <c r="C725" s="16" t="s">
        <v>5213</v>
      </c>
      <c r="D725" s="17" t="s">
        <v>5214</v>
      </c>
      <c r="E725" s="16" t="s">
        <v>24</v>
      </c>
      <c r="F725" s="18">
        <v>1.1000000000000001</v>
      </c>
      <c r="G725" s="16">
        <v>1</v>
      </c>
      <c r="H725" s="16" t="s">
        <v>3969</v>
      </c>
      <c r="I725" s="17">
        <v>0</v>
      </c>
      <c r="J725" s="16" t="s">
        <v>145</v>
      </c>
      <c r="K725" s="17">
        <v>91</v>
      </c>
      <c r="L725" s="19">
        <v>-0.67</v>
      </c>
      <c r="M725" s="16" t="b">
        <v>0</v>
      </c>
      <c r="N725" s="16">
        <v>0</v>
      </c>
      <c r="O725" s="16">
        <v>0</v>
      </c>
      <c r="P725" s="16" t="s">
        <v>5215</v>
      </c>
      <c r="Q725" s="16" t="s">
        <v>5216</v>
      </c>
    </row>
    <row r="726" spans="1:17">
      <c r="A726" s="16" t="s">
        <v>853</v>
      </c>
      <c r="B726" s="16" t="s">
        <v>854</v>
      </c>
      <c r="C726" s="16" t="s">
        <v>855</v>
      </c>
      <c r="D726" s="17" t="s">
        <v>856</v>
      </c>
      <c r="E726" s="16" t="s">
        <v>45</v>
      </c>
      <c r="F726" s="18">
        <v>7.7</v>
      </c>
      <c r="G726" s="16">
        <v>3</v>
      </c>
      <c r="H726" s="16" t="s">
        <v>5217</v>
      </c>
      <c r="I726" s="17">
        <v>2</v>
      </c>
      <c r="J726" s="16" t="s">
        <v>5218</v>
      </c>
      <c r="K726" s="17">
        <v>85</v>
      </c>
      <c r="L726" s="19">
        <v>-0.44</v>
      </c>
      <c r="M726" s="16" t="b">
        <v>0</v>
      </c>
      <c r="N726" s="16">
        <v>21</v>
      </c>
      <c r="O726" s="16">
        <v>3</v>
      </c>
      <c r="P726" s="16" t="s">
        <v>857</v>
      </c>
      <c r="Q726" s="16" t="s">
        <v>858</v>
      </c>
    </row>
    <row r="727" spans="1:17">
      <c r="A727" s="16" t="s">
        <v>3437</v>
      </c>
      <c r="B727" s="16" t="s">
        <v>3438</v>
      </c>
      <c r="C727" s="16" t="s">
        <v>3439</v>
      </c>
      <c r="D727" s="17" t="s">
        <v>3440</v>
      </c>
      <c r="E727" s="16" t="s">
        <v>24</v>
      </c>
      <c r="F727" s="18">
        <v>2.2000000000000002</v>
      </c>
      <c r="G727" s="16">
        <v>1</v>
      </c>
      <c r="H727" s="16" t="s">
        <v>4018</v>
      </c>
      <c r="I727" s="17">
        <v>3</v>
      </c>
      <c r="J727" s="16" t="s">
        <v>5219</v>
      </c>
      <c r="K727" s="17">
        <v>65</v>
      </c>
      <c r="L727" s="19">
        <v>-0.3</v>
      </c>
      <c r="M727" s="16" t="b">
        <v>0</v>
      </c>
      <c r="N727" s="16">
        <v>0</v>
      </c>
      <c r="O727" s="16">
        <v>0</v>
      </c>
      <c r="P727" s="16" t="s">
        <v>3441</v>
      </c>
      <c r="Q727" s="16" t="s">
        <v>3442</v>
      </c>
    </row>
    <row r="728" spans="1:17">
      <c r="A728" s="16" t="s">
        <v>3443</v>
      </c>
      <c r="B728" s="16" t="s">
        <v>3444</v>
      </c>
      <c r="C728" s="16" t="s">
        <v>3445</v>
      </c>
      <c r="D728" s="17" t="s">
        <v>3446</v>
      </c>
      <c r="E728" s="16" t="s">
        <v>71</v>
      </c>
      <c r="F728" s="18">
        <v>1.6</v>
      </c>
      <c r="G728" s="16">
        <v>1</v>
      </c>
      <c r="H728" s="16" t="s">
        <v>3975</v>
      </c>
      <c r="I728" s="17">
        <v>1</v>
      </c>
      <c r="J728" s="16" t="s">
        <v>3743</v>
      </c>
      <c r="K728" s="17">
        <v>88</v>
      </c>
      <c r="L728" s="19">
        <v>-0.09</v>
      </c>
      <c r="M728" s="16" t="b">
        <v>0</v>
      </c>
      <c r="N728" s="16">
        <v>0</v>
      </c>
      <c r="O728" s="16">
        <v>0</v>
      </c>
      <c r="P728" s="16" t="s">
        <v>3447</v>
      </c>
      <c r="Q728" s="16" t="s">
        <v>3448</v>
      </c>
    </row>
    <row r="729" spans="1:17">
      <c r="A729" s="16" t="s">
        <v>3449</v>
      </c>
      <c r="B729" s="16" t="s">
        <v>3450</v>
      </c>
      <c r="C729" s="16" t="s">
        <v>3451</v>
      </c>
      <c r="D729" s="17" t="s">
        <v>3452</v>
      </c>
      <c r="E729" s="16" t="s">
        <v>117</v>
      </c>
      <c r="F729" s="18">
        <v>0.6</v>
      </c>
      <c r="G729" s="16">
        <v>3</v>
      </c>
      <c r="H729" s="16" t="s">
        <v>5220</v>
      </c>
      <c r="I729" s="17">
        <v>6</v>
      </c>
      <c r="J729" s="16" t="s">
        <v>5221</v>
      </c>
      <c r="K729" s="17">
        <v>78</v>
      </c>
      <c r="L729" s="19">
        <v>-0.41</v>
      </c>
      <c r="M729" s="16" t="b">
        <v>1</v>
      </c>
      <c r="N729" s="16">
        <v>2</v>
      </c>
      <c r="O729" s="16">
        <v>0</v>
      </c>
      <c r="P729" s="16" t="s">
        <v>3453</v>
      </c>
      <c r="Q729" s="16" t="s">
        <v>3454</v>
      </c>
    </row>
    <row r="730" spans="1:17">
      <c r="A730" s="16" t="s">
        <v>3455</v>
      </c>
      <c r="B730" s="16" t="s">
        <v>3456</v>
      </c>
      <c r="C730" s="16" t="s">
        <v>3457</v>
      </c>
      <c r="D730" s="17" t="s">
        <v>3458</v>
      </c>
      <c r="E730" s="16" t="s">
        <v>17</v>
      </c>
      <c r="F730" s="18">
        <v>9.5</v>
      </c>
      <c r="G730" s="16">
        <v>1</v>
      </c>
      <c r="H730" s="16" t="s">
        <v>3975</v>
      </c>
      <c r="I730" s="17">
        <v>1</v>
      </c>
      <c r="J730" s="16" t="s">
        <v>3985</v>
      </c>
      <c r="K730" s="17">
        <v>77</v>
      </c>
      <c r="L730" s="19">
        <v>0.81</v>
      </c>
      <c r="M730" s="16" t="b">
        <v>0</v>
      </c>
      <c r="N730" s="16">
        <v>0</v>
      </c>
      <c r="O730" s="16">
        <v>0</v>
      </c>
      <c r="P730" s="16" t="s">
        <v>3459</v>
      </c>
      <c r="Q730" s="16" t="s">
        <v>3460</v>
      </c>
    </row>
    <row r="731" spans="1:17">
      <c r="A731" s="16" t="s">
        <v>3461</v>
      </c>
      <c r="B731" s="16" t="s">
        <v>3462</v>
      </c>
      <c r="C731" s="16" t="s">
        <v>3463</v>
      </c>
      <c r="D731" s="17" t="s">
        <v>3464</v>
      </c>
      <c r="E731" s="16" t="s">
        <v>268</v>
      </c>
      <c r="F731" s="18">
        <v>8.4</v>
      </c>
      <c r="G731" s="16">
        <v>1</v>
      </c>
      <c r="H731" s="16" t="s">
        <v>5222</v>
      </c>
      <c r="I731" s="17">
        <v>7</v>
      </c>
      <c r="J731" s="16" t="s">
        <v>5223</v>
      </c>
      <c r="K731" s="17">
        <v>91</v>
      </c>
      <c r="L731" s="19">
        <v>-0.28999999999999998</v>
      </c>
      <c r="M731" s="16" t="b">
        <v>0</v>
      </c>
      <c r="N731" s="16">
        <v>0</v>
      </c>
      <c r="O731" s="16">
        <v>0</v>
      </c>
      <c r="P731" s="16" t="s">
        <v>3465</v>
      </c>
      <c r="Q731" s="16" t="s">
        <v>3466</v>
      </c>
    </row>
    <row r="732" spans="1:17">
      <c r="A732" s="16" t="s">
        <v>3951</v>
      </c>
      <c r="B732" s="16" t="s">
        <v>5224</v>
      </c>
      <c r="C732" s="16" t="s">
        <v>5225</v>
      </c>
      <c r="D732" s="17" t="s">
        <v>5226</v>
      </c>
      <c r="E732" s="16" t="s">
        <v>45</v>
      </c>
      <c r="F732" s="18">
        <v>1.5</v>
      </c>
      <c r="G732" s="16">
        <v>3</v>
      </c>
      <c r="H732" s="16" t="s">
        <v>4131</v>
      </c>
      <c r="I732" s="17">
        <v>0</v>
      </c>
      <c r="J732" s="16" t="s">
        <v>145</v>
      </c>
      <c r="K732" s="17">
        <v>69</v>
      </c>
      <c r="L732" s="19">
        <v>-0.21</v>
      </c>
      <c r="M732" s="16" t="b">
        <v>1</v>
      </c>
      <c r="N732" s="16">
        <v>2</v>
      </c>
      <c r="O732" s="16">
        <v>0</v>
      </c>
      <c r="P732" s="16" t="s">
        <v>5227</v>
      </c>
      <c r="Q732" s="16" t="s">
        <v>5228</v>
      </c>
    </row>
    <row r="733" spans="1:17">
      <c r="A733" s="16" t="s">
        <v>3467</v>
      </c>
      <c r="B733" s="16" t="s">
        <v>3468</v>
      </c>
      <c r="C733" s="16" t="s">
        <v>3469</v>
      </c>
      <c r="D733" s="17" t="s">
        <v>3470</v>
      </c>
      <c r="E733" s="16" t="s">
        <v>84</v>
      </c>
      <c r="F733" s="18">
        <v>1.5</v>
      </c>
      <c r="G733" s="16">
        <v>2</v>
      </c>
      <c r="H733" s="16" t="s">
        <v>3992</v>
      </c>
      <c r="I733" s="17">
        <v>1</v>
      </c>
      <c r="J733" s="16" t="s">
        <v>3758</v>
      </c>
      <c r="K733" s="17">
        <v>76</v>
      </c>
      <c r="L733" s="19">
        <v>-0.66</v>
      </c>
      <c r="M733" s="16" t="b">
        <v>0</v>
      </c>
      <c r="N733" s="16">
        <v>0</v>
      </c>
      <c r="O733" s="16">
        <v>3</v>
      </c>
      <c r="P733" s="16" t="s">
        <v>3471</v>
      </c>
      <c r="Q733" s="16" t="s">
        <v>3472</v>
      </c>
    </row>
    <row r="734" spans="1:17">
      <c r="A734" s="16" t="s">
        <v>3473</v>
      </c>
      <c r="B734" s="16" t="s">
        <v>3474</v>
      </c>
      <c r="C734" s="16" t="s">
        <v>3475</v>
      </c>
      <c r="D734" s="17" t="s">
        <v>3476</v>
      </c>
      <c r="E734" s="16" t="s">
        <v>52</v>
      </c>
      <c r="F734" s="18">
        <v>1.3</v>
      </c>
      <c r="G734" s="16">
        <v>1</v>
      </c>
      <c r="H734" s="16" t="s">
        <v>3975</v>
      </c>
      <c r="I734" s="17">
        <v>1</v>
      </c>
      <c r="J734" s="16" t="s">
        <v>3976</v>
      </c>
      <c r="K734" s="17">
        <v>67</v>
      </c>
      <c r="L734" s="19">
        <v>-0.21</v>
      </c>
      <c r="M734" s="16" t="b">
        <v>0</v>
      </c>
      <c r="N734" s="16">
        <v>0</v>
      </c>
      <c r="O734" s="16">
        <v>0</v>
      </c>
      <c r="P734" s="16" t="s">
        <v>3477</v>
      </c>
      <c r="Q734" s="16" t="s">
        <v>3478</v>
      </c>
    </row>
    <row r="735" spans="1:17">
      <c r="A735" s="16" t="s">
        <v>3952</v>
      </c>
      <c r="B735" s="16" t="s">
        <v>5229</v>
      </c>
      <c r="C735" s="16" t="s">
        <v>5230</v>
      </c>
      <c r="D735" s="17" t="s">
        <v>5231</v>
      </c>
      <c r="E735" s="16" t="s">
        <v>287</v>
      </c>
      <c r="F735" s="18">
        <v>4.3</v>
      </c>
      <c r="G735" s="16">
        <v>3</v>
      </c>
      <c r="H735" s="16" t="s">
        <v>5232</v>
      </c>
      <c r="I735" s="17">
        <v>0</v>
      </c>
      <c r="J735" s="16" t="s">
        <v>145</v>
      </c>
      <c r="K735" s="17">
        <v>71</v>
      </c>
      <c r="L735" s="19">
        <v>0.12</v>
      </c>
      <c r="M735" s="16" t="b">
        <v>1</v>
      </c>
      <c r="N735" s="16">
        <v>9</v>
      </c>
      <c r="O735" s="16">
        <v>0</v>
      </c>
      <c r="P735" s="16" t="s">
        <v>5233</v>
      </c>
      <c r="Q735" s="16" t="s">
        <v>5234</v>
      </c>
    </row>
    <row r="736" spans="1:17">
      <c r="A736" s="16" t="s">
        <v>3479</v>
      </c>
      <c r="B736" s="16" t="s">
        <v>3480</v>
      </c>
      <c r="C736" s="16" t="s">
        <v>3481</v>
      </c>
      <c r="D736" s="17" t="s">
        <v>3482</v>
      </c>
      <c r="E736" s="16" t="s">
        <v>148</v>
      </c>
      <c r="F736" s="18">
        <v>1.6</v>
      </c>
      <c r="G736" s="16">
        <v>3</v>
      </c>
      <c r="H736" s="16" t="s">
        <v>5235</v>
      </c>
      <c r="I736" s="17">
        <v>7</v>
      </c>
      <c r="J736" s="16" t="s">
        <v>5236</v>
      </c>
      <c r="K736" s="17">
        <v>40</v>
      </c>
      <c r="L736" s="19">
        <v>-0.39</v>
      </c>
      <c r="M736" s="16" t="b">
        <v>1</v>
      </c>
      <c r="N736" s="16">
        <v>2</v>
      </c>
      <c r="O736" s="16">
        <v>0</v>
      </c>
      <c r="P736" s="16" t="s">
        <v>3483</v>
      </c>
      <c r="Q736" s="16" t="s">
        <v>3484</v>
      </c>
    </row>
    <row r="737" spans="1:17">
      <c r="A737" s="16" t="s">
        <v>3485</v>
      </c>
      <c r="B737" s="16" t="s">
        <v>3486</v>
      </c>
      <c r="C737" s="16" t="s">
        <v>3487</v>
      </c>
      <c r="D737" s="17" t="s">
        <v>3488</v>
      </c>
      <c r="E737" s="16" t="s">
        <v>104</v>
      </c>
      <c r="F737" s="18">
        <v>0.8</v>
      </c>
      <c r="G737" s="16">
        <v>2</v>
      </c>
      <c r="H737" s="16" t="s">
        <v>3974</v>
      </c>
      <c r="I737" s="17">
        <v>1</v>
      </c>
      <c r="J737" s="16" t="s">
        <v>3994</v>
      </c>
      <c r="K737" s="17">
        <v>99</v>
      </c>
      <c r="L737" s="19">
        <v>1.42</v>
      </c>
      <c r="M737" s="16" t="b">
        <v>0</v>
      </c>
      <c r="N737" s="16">
        <v>0</v>
      </c>
      <c r="O737" s="16">
        <v>1</v>
      </c>
      <c r="P737" s="16" t="s">
        <v>3489</v>
      </c>
      <c r="Q737" s="16" t="s">
        <v>3490</v>
      </c>
    </row>
    <row r="738" spans="1:17">
      <c r="A738" s="16" t="s">
        <v>3491</v>
      </c>
      <c r="B738" s="16" t="s">
        <v>3492</v>
      </c>
      <c r="C738" s="16" t="s">
        <v>3493</v>
      </c>
      <c r="D738" s="17" t="s">
        <v>3494</v>
      </c>
      <c r="E738" s="16" t="s">
        <v>52</v>
      </c>
      <c r="F738" s="18">
        <v>4</v>
      </c>
      <c r="G738" s="16">
        <v>2</v>
      </c>
      <c r="H738" s="16" t="s">
        <v>4159</v>
      </c>
      <c r="I738" s="17">
        <v>4</v>
      </c>
      <c r="J738" s="16" t="s">
        <v>5237</v>
      </c>
      <c r="K738" s="17">
        <v>47</v>
      </c>
      <c r="L738" s="19">
        <v>-0.26</v>
      </c>
      <c r="M738" s="16" t="b">
        <v>0</v>
      </c>
      <c r="N738" s="16">
        <v>0</v>
      </c>
      <c r="O738" s="16">
        <v>1</v>
      </c>
      <c r="P738" s="16" t="s">
        <v>3495</v>
      </c>
      <c r="Q738" s="16" t="s">
        <v>3496</v>
      </c>
    </row>
    <row r="739" spans="1:17">
      <c r="A739" s="16" t="s">
        <v>48</v>
      </c>
      <c r="B739" s="16" t="s">
        <v>49</v>
      </c>
      <c r="C739" s="16" t="s">
        <v>50</v>
      </c>
      <c r="D739" s="17" t="s">
        <v>51</v>
      </c>
      <c r="E739" s="16" t="s">
        <v>52</v>
      </c>
      <c r="F739" s="18">
        <v>10.7</v>
      </c>
      <c r="G739" s="16">
        <v>3</v>
      </c>
      <c r="H739" s="16" t="s">
        <v>5238</v>
      </c>
      <c r="I739" s="17">
        <v>1</v>
      </c>
      <c r="J739" s="16" t="s">
        <v>3758</v>
      </c>
      <c r="K739" s="17">
        <v>40</v>
      </c>
      <c r="L739" s="19">
        <v>-0.17</v>
      </c>
      <c r="M739" s="16" t="b">
        <v>0</v>
      </c>
      <c r="N739" s="16">
        <v>46</v>
      </c>
      <c r="O739" s="16">
        <v>1</v>
      </c>
      <c r="P739" s="16" t="s">
        <v>53</v>
      </c>
      <c r="Q739" s="16" t="s">
        <v>54</v>
      </c>
    </row>
    <row r="740" spans="1:17">
      <c r="A740" s="16" t="s">
        <v>3953</v>
      </c>
      <c r="B740" s="16" t="s">
        <v>5239</v>
      </c>
      <c r="C740" s="16" t="s">
        <v>5240</v>
      </c>
      <c r="D740" s="17" t="s">
        <v>5241</v>
      </c>
      <c r="E740" s="16" t="s">
        <v>17</v>
      </c>
      <c r="F740" s="18">
        <v>0.8</v>
      </c>
      <c r="G740" s="16">
        <v>3</v>
      </c>
      <c r="H740" s="16" t="s">
        <v>4131</v>
      </c>
      <c r="I740" s="17">
        <v>0</v>
      </c>
      <c r="J740" s="16" t="s">
        <v>145</v>
      </c>
      <c r="K740" s="17">
        <v>88</v>
      </c>
      <c r="L740" s="19">
        <v>1.06</v>
      </c>
      <c r="M740" s="16" t="b">
        <v>1</v>
      </c>
      <c r="N740" s="16">
        <v>2</v>
      </c>
      <c r="O740" s="16">
        <v>0</v>
      </c>
      <c r="P740" s="16" t="s">
        <v>5242</v>
      </c>
      <c r="Q740" s="16" t="s">
        <v>5243</v>
      </c>
    </row>
    <row r="741" spans="1:17">
      <c r="A741" s="16" t="s">
        <v>3954</v>
      </c>
      <c r="B741" s="16" t="s">
        <v>5244</v>
      </c>
      <c r="C741" s="16" t="s">
        <v>5245</v>
      </c>
      <c r="D741" s="17" t="s">
        <v>5246</v>
      </c>
      <c r="E741" s="16" t="s">
        <v>117</v>
      </c>
      <c r="F741" s="18">
        <v>2.8</v>
      </c>
      <c r="G741" s="16">
        <v>3</v>
      </c>
      <c r="H741" s="16" t="s">
        <v>4131</v>
      </c>
      <c r="I741" s="17">
        <v>0</v>
      </c>
      <c r="J741" s="16" t="s">
        <v>145</v>
      </c>
      <c r="K741" s="17">
        <v>89</v>
      </c>
      <c r="L741" s="19">
        <v>-0.34</v>
      </c>
      <c r="M741" s="16" t="b">
        <v>1</v>
      </c>
      <c r="N741" s="16">
        <v>2</v>
      </c>
      <c r="O741" s="16">
        <v>0</v>
      </c>
      <c r="P741" s="16" t="s">
        <v>5247</v>
      </c>
      <c r="Q741" s="16" t="s">
        <v>5248</v>
      </c>
    </row>
    <row r="742" spans="1:17">
      <c r="A742" s="16" t="s">
        <v>554</v>
      </c>
      <c r="B742" s="16" t="s">
        <v>555</v>
      </c>
      <c r="C742" s="16" t="s">
        <v>556</v>
      </c>
      <c r="D742" s="17" t="s">
        <v>557</v>
      </c>
      <c r="E742" s="16" t="s">
        <v>52</v>
      </c>
      <c r="F742" s="18">
        <v>3.2</v>
      </c>
      <c r="G742" s="16">
        <v>4</v>
      </c>
      <c r="H742" s="16" t="s">
        <v>5249</v>
      </c>
      <c r="I742" s="17">
        <v>1</v>
      </c>
      <c r="J742" s="16" t="s">
        <v>3758</v>
      </c>
      <c r="K742" s="17">
        <v>88</v>
      </c>
      <c r="L742" s="19">
        <v>-0.53</v>
      </c>
      <c r="M742" s="16" t="b">
        <v>1</v>
      </c>
      <c r="N742" s="16">
        <v>5</v>
      </c>
      <c r="O742" s="16">
        <v>1</v>
      </c>
      <c r="P742" s="16" t="s">
        <v>558</v>
      </c>
      <c r="Q742" s="16" t="s">
        <v>559</v>
      </c>
    </row>
    <row r="743" spans="1:17">
      <c r="A743" s="16" t="s">
        <v>3497</v>
      </c>
      <c r="B743" s="16" t="s">
        <v>3498</v>
      </c>
      <c r="C743" s="16" t="s">
        <v>3499</v>
      </c>
      <c r="D743" s="17" t="s">
        <v>3500</v>
      </c>
      <c r="E743" s="16" t="s">
        <v>97</v>
      </c>
      <c r="F743" s="18">
        <v>1.9</v>
      </c>
      <c r="G743" s="16">
        <v>1</v>
      </c>
      <c r="H743" s="16" t="s">
        <v>4015</v>
      </c>
      <c r="I743" s="17">
        <v>4</v>
      </c>
      <c r="J743" s="16" t="s">
        <v>4160</v>
      </c>
      <c r="K743" s="17">
        <v>87</v>
      </c>
      <c r="L743" s="19">
        <v>-0.1</v>
      </c>
      <c r="M743" s="16" t="b">
        <v>0</v>
      </c>
      <c r="N743" s="16">
        <v>0</v>
      </c>
      <c r="O743" s="16">
        <v>0</v>
      </c>
      <c r="P743" s="16" t="s">
        <v>3501</v>
      </c>
      <c r="Q743" s="16" t="s">
        <v>3502</v>
      </c>
    </row>
    <row r="744" spans="1:17">
      <c r="A744" s="16" t="s">
        <v>3955</v>
      </c>
      <c r="B744" s="16" t="s">
        <v>5250</v>
      </c>
      <c r="C744" s="16" t="s">
        <v>5251</v>
      </c>
      <c r="D744" s="17" t="s">
        <v>5252</v>
      </c>
      <c r="E744" s="16" t="s">
        <v>31</v>
      </c>
      <c r="F744" s="18">
        <v>0.8</v>
      </c>
      <c r="G744" s="16">
        <v>2</v>
      </c>
      <c r="H744" s="16" t="s">
        <v>4473</v>
      </c>
      <c r="I744" s="17">
        <v>0</v>
      </c>
      <c r="J744" s="16" t="s">
        <v>145</v>
      </c>
      <c r="K744" s="17">
        <v>51</v>
      </c>
      <c r="L744" s="19">
        <v>-0.17</v>
      </c>
      <c r="M744" s="16" t="b">
        <v>0</v>
      </c>
      <c r="N744" s="16">
        <v>4</v>
      </c>
      <c r="O744" s="16">
        <v>0</v>
      </c>
      <c r="P744" s="16" t="s">
        <v>5253</v>
      </c>
      <c r="Q744" s="16" t="s">
        <v>5254</v>
      </c>
    </row>
    <row r="745" spans="1:17">
      <c r="A745" s="16" t="s">
        <v>3956</v>
      </c>
      <c r="B745" s="16" t="s">
        <v>145</v>
      </c>
      <c r="C745" s="16" t="s">
        <v>5255</v>
      </c>
      <c r="D745" s="17" t="s">
        <v>5256</v>
      </c>
      <c r="E745" s="16" t="s">
        <v>355</v>
      </c>
      <c r="F745" s="18">
        <v>1</v>
      </c>
      <c r="G745" s="16">
        <v>2</v>
      </c>
      <c r="H745" s="16" t="s">
        <v>4343</v>
      </c>
      <c r="I745" s="17">
        <v>0</v>
      </c>
      <c r="J745" s="16" t="s">
        <v>145</v>
      </c>
      <c r="K745" s="17">
        <v>74</v>
      </c>
      <c r="L745" s="19">
        <v>-0.26</v>
      </c>
      <c r="M745" s="16" t="b">
        <v>0</v>
      </c>
      <c r="N745" s="16">
        <v>2</v>
      </c>
      <c r="O745" s="16">
        <v>0</v>
      </c>
      <c r="P745" s="16" t="s">
        <v>5257</v>
      </c>
      <c r="Q745" s="16" t="s">
        <v>5258</v>
      </c>
    </row>
    <row r="746" spans="1:17">
      <c r="A746" s="16" t="s">
        <v>3503</v>
      </c>
      <c r="B746" s="16" t="s">
        <v>3504</v>
      </c>
      <c r="C746" s="16" t="s">
        <v>3505</v>
      </c>
      <c r="D746" s="17" t="s">
        <v>3506</v>
      </c>
      <c r="E746" s="16" t="s">
        <v>52</v>
      </c>
      <c r="F746" s="18">
        <v>2.2000000000000002</v>
      </c>
      <c r="G746" s="16">
        <v>1</v>
      </c>
      <c r="H746" s="16" t="s">
        <v>4018</v>
      </c>
      <c r="I746" s="17">
        <v>3</v>
      </c>
      <c r="J746" s="16" t="s">
        <v>4219</v>
      </c>
      <c r="K746" s="17">
        <v>97</v>
      </c>
      <c r="L746" s="19">
        <v>-0.05</v>
      </c>
      <c r="M746" s="16" t="b">
        <v>0</v>
      </c>
      <c r="N746" s="16">
        <v>0</v>
      </c>
      <c r="O746" s="16">
        <v>0</v>
      </c>
      <c r="P746" s="16" t="s">
        <v>3507</v>
      </c>
      <c r="Q746" s="16" t="s">
        <v>3508</v>
      </c>
    </row>
    <row r="747" spans="1:17">
      <c r="A747" s="16" t="s">
        <v>3509</v>
      </c>
      <c r="B747" s="16" t="s">
        <v>3510</v>
      </c>
      <c r="C747" s="16" t="s">
        <v>3511</v>
      </c>
      <c r="D747" s="17" t="s">
        <v>3512</v>
      </c>
      <c r="E747" s="16" t="s">
        <v>117</v>
      </c>
      <c r="F747" s="18">
        <v>2.2000000000000002</v>
      </c>
      <c r="G747" s="16">
        <v>2</v>
      </c>
      <c r="H747" s="16" t="s">
        <v>4635</v>
      </c>
      <c r="I747" s="17">
        <v>2</v>
      </c>
      <c r="J747" s="16" t="s">
        <v>5259</v>
      </c>
      <c r="K747" s="17">
        <v>47</v>
      </c>
      <c r="L747" s="19">
        <v>-0.23</v>
      </c>
      <c r="M747" s="16" t="b">
        <v>0</v>
      </c>
      <c r="N747" s="16">
        <v>0</v>
      </c>
      <c r="O747" s="16">
        <v>1</v>
      </c>
      <c r="P747" s="16" t="s">
        <v>3513</v>
      </c>
      <c r="Q747" s="16" t="s">
        <v>3514</v>
      </c>
    </row>
    <row r="748" spans="1:17">
      <c r="A748" s="16" t="s">
        <v>3515</v>
      </c>
      <c r="B748" s="16" t="s">
        <v>3516</v>
      </c>
      <c r="C748" s="16" t="s">
        <v>3517</v>
      </c>
      <c r="D748" s="17" t="s">
        <v>3518</v>
      </c>
      <c r="E748" s="16" t="s">
        <v>31</v>
      </c>
      <c r="F748" s="18">
        <v>1</v>
      </c>
      <c r="G748" s="16">
        <v>1</v>
      </c>
      <c r="H748" s="16" t="s">
        <v>3975</v>
      </c>
      <c r="I748" s="17">
        <v>1</v>
      </c>
      <c r="J748" s="16" t="s">
        <v>3651</v>
      </c>
      <c r="K748" s="17">
        <v>91</v>
      </c>
      <c r="L748" s="19">
        <v>0.72</v>
      </c>
      <c r="M748" s="16" t="b">
        <v>0</v>
      </c>
      <c r="N748" s="16">
        <v>0</v>
      </c>
      <c r="O748" s="16">
        <v>0</v>
      </c>
      <c r="P748" s="16" t="s">
        <v>3519</v>
      </c>
      <c r="Q748" s="16" t="s">
        <v>3520</v>
      </c>
    </row>
    <row r="749" spans="1:17">
      <c r="A749" s="16" t="s">
        <v>655</v>
      </c>
      <c r="B749" s="16" t="s">
        <v>656</v>
      </c>
      <c r="C749" s="16" t="s">
        <v>657</v>
      </c>
      <c r="D749" s="17" t="s">
        <v>658</v>
      </c>
      <c r="E749" s="16" t="s">
        <v>59</v>
      </c>
      <c r="F749" s="18">
        <v>11.1</v>
      </c>
      <c r="G749" s="16">
        <v>4</v>
      </c>
      <c r="H749" s="16" t="s">
        <v>5260</v>
      </c>
      <c r="I749" s="17">
        <v>3</v>
      </c>
      <c r="J749" s="16" t="s">
        <v>5261</v>
      </c>
      <c r="K749" s="17">
        <v>65</v>
      </c>
      <c r="L749" s="19">
        <v>-0.38</v>
      </c>
      <c r="M749" s="16" t="b">
        <v>1</v>
      </c>
      <c r="N749" s="16">
        <v>38</v>
      </c>
      <c r="O749" s="16">
        <v>3</v>
      </c>
      <c r="P749" s="16" t="s">
        <v>659</v>
      </c>
      <c r="Q749" s="16" t="s">
        <v>660</v>
      </c>
    </row>
    <row r="750" spans="1:17">
      <c r="A750" s="16" t="s">
        <v>3521</v>
      </c>
      <c r="B750" s="16" t="s">
        <v>3522</v>
      </c>
      <c r="C750" s="16" t="s">
        <v>3523</v>
      </c>
      <c r="D750" s="17" t="s">
        <v>3524</v>
      </c>
      <c r="E750" s="16" t="s">
        <v>355</v>
      </c>
      <c r="F750" s="18">
        <v>1.2</v>
      </c>
      <c r="G750" s="16">
        <v>2</v>
      </c>
      <c r="H750" s="16" t="s">
        <v>4586</v>
      </c>
      <c r="I750" s="17">
        <v>2</v>
      </c>
      <c r="J750" s="16" t="s">
        <v>4138</v>
      </c>
      <c r="K750" s="17">
        <v>97</v>
      </c>
      <c r="L750" s="19">
        <v>-0.48</v>
      </c>
      <c r="M750" s="16" t="b">
        <v>0</v>
      </c>
      <c r="N750" s="16">
        <v>4</v>
      </c>
      <c r="O750" s="16">
        <v>0</v>
      </c>
      <c r="P750" s="16" t="s">
        <v>3525</v>
      </c>
      <c r="Q750" s="16" t="s">
        <v>3526</v>
      </c>
    </row>
    <row r="751" spans="1:17">
      <c r="A751" s="16" t="s">
        <v>3527</v>
      </c>
      <c r="B751" s="16" t="s">
        <v>3528</v>
      </c>
      <c r="C751" s="16" t="s">
        <v>3529</v>
      </c>
      <c r="D751" s="17" t="s">
        <v>3530</v>
      </c>
      <c r="E751" s="16" t="s">
        <v>45</v>
      </c>
      <c r="F751" s="18">
        <v>2.5</v>
      </c>
      <c r="G751" s="16">
        <v>1</v>
      </c>
      <c r="H751" s="16" t="s">
        <v>3975</v>
      </c>
      <c r="I751" s="17">
        <v>1</v>
      </c>
      <c r="J751" s="16" t="s">
        <v>3976</v>
      </c>
      <c r="K751" s="17">
        <v>73</v>
      </c>
      <c r="L751" s="19">
        <v>-0.23</v>
      </c>
      <c r="M751" s="16" t="b">
        <v>0</v>
      </c>
      <c r="N751" s="16">
        <v>0</v>
      </c>
      <c r="O751" s="16">
        <v>0</v>
      </c>
      <c r="P751" s="16" t="s">
        <v>3531</v>
      </c>
      <c r="Q751" s="16" t="s">
        <v>3532</v>
      </c>
    </row>
    <row r="752" spans="1:17">
      <c r="A752" s="16" t="s">
        <v>472</v>
      </c>
      <c r="B752" s="16" t="s">
        <v>473</v>
      </c>
      <c r="C752" s="16" t="s">
        <v>474</v>
      </c>
      <c r="D752" s="17" t="s">
        <v>475</v>
      </c>
      <c r="E752" s="16" t="s">
        <v>45</v>
      </c>
      <c r="F752" s="18">
        <v>4.0999999999999996</v>
      </c>
      <c r="G752" s="16">
        <v>3</v>
      </c>
      <c r="H752" s="16" t="s">
        <v>5262</v>
      </c>
      <c r="I752" s="17">
        <v>2</v>
      </c>
      <c r="J752" s="16" t="s">
        <v>5263</v>
      </c>
      <c r="K752" s="17">
        <v>81</v>
      </c>
      <c r="L752" s="19">
        <v>-0.46</v>
      </c>
      <c r="M752" s="16" t="b">
        <v>0</v>
      </c>
      <c r="N752" s="16">
        <v>4</v>
      </c>
      <c r="O752" s="16">
        <v>1</v>
      </c>
      <c r="P752" s="16" t="s">
        <v>476</v>
      </c>
      <c r="Q752" s="16" t="s">
        <v>477</v>
      </c>
    </row>
    <row r="753" spans="1:17">
      <c r="A753" s="16" t="s">
        <v>3533</v>
      </c>
      <c r="B753" s="16" t="s">
        <v>3534</v>
      </c>
      <c r="C753" s="16" t="s">
        <v>3535</v>
      </c>
      <c r="D753" s="17" t="s">
        <v>3536</v>
      </c>
      <c r="E753" s="16" t="s">
        <v>97</v>
      </c>
      <c r="F753" s="18">
        <v>2.1</v>
      </c>
      <c r="G753" s="16">
        <v>1</v>
      </c>
      <c r="H753" s="16" t="s">
        <v>3975</v>
      </c>
      <c r="I753" s="17">
        <v>1</v>
      </c>
      <c r="J753" s="16" t="s">
        <v>3758</v>
      </c>
      <c r="K753" s="17">
        <v>66</v>
      </c>
      <c r="L753" s="19">
        <v>-0.03</v>
      </c>
      <c r="M753" s="16" t="b">
        <v>0</v>
      </c>
      <c r="N753" s="16">
        <v>0</v>
      </c>
      <c r="O753" s="16">
        <v>0</v>
      </c>
      <c r="P753" s="16" t="s">
        <v>3537</v>
      </c>
      <c r="Q753" s="16" t="s">
        <v>3538</v>
      </c>
    </row>
    <row r="754" spans="1:17">
      <c r="A754" s="16" t="s">
        <v>3539</v>
      </c>
      <c r="B754" s="16" t="s">
        <v>3540</v>
      </c>
      <c r="C754" s="16" t="s">
        <v>3541</v>
      </c>
      <c r="D754" s="17" t="s">
        <v>3542</v>
      </c>
      <c r="E754" s="16" t="s">
        <v>159</v>
      </c>
      <c r="F754" s="18">
        <v>3.1</v>
      </c>
      <c r="G754" s="16">
        <v>3</v>
      </c>
      <c r="H754" s="16" t="s">
        <v>4824</v>
      </c>
      <c r="I754" s="17">
        <v>1</v>
      </c>
      <c r="J754" s="16" t="s">
        <v>3994</v>
      </c>
      <c r="K754" s="17">
        <v>79</v>
      </c>
      <c r="L754" s="19">
        <v>0.15</v>
      </c>
      <c r="M754" s="16" t="b">
        <v>0</v>
      </c>
      <c r="N754" s="16">
        <v>14</v>
      </c>
      <c r="O754" s="16">
        <v>1</v>
      </c>
      <c r="P754" s="16" t="s">
        <v>3543</v>
      </c>
      <c r="Q754" s="16" t="s">
        <v>3544</v>
      </c>
    </row>
    <row r="755" spans="1:17">
      <c r="A755" s="16" t="s">
        <v>3545</v>
      </c>
      <c r="B755" s="16" t="s">
        <v>3546</v>
      </c>
      <c r="C755" s="16" t="s">
        <v>3547</v>
      </c>
      <c r="D755" s="17" t="s">
        <v>3548</v>
      </c>
      <c r="E755" s="16" t="s">
        <v>97</v>
      </c>
      <c r="F755" s="18">
        <v>2.2000000000000002</v>
      </c>
      <c r="G755" s="16">
        <v>2</v>
      </c>
      <c r="H755" s="16" t="s">
        <v>4017</v>
      </c>
      <c r="I755" s="17">
        <v>1</v>
      </c>
      <c r="J755" s="16" t="s">
        <v>3979</v>
      </c>
      <c r="K755" s="17">
        <v>64</v>
      </c>
      <c r="L755" s="19">
        <v>0.11</v>
      </c>
      <c r="M755" s="16" t="b">
        <v>0</v>
      </c>
      <c r="N755" s="16">
        <v>0</v>
      </c>
      <c r="O755" s="16">
        <v>2</v>
      </c>
      <c r="P755" s="16" t="s">
        <v>3549</v>
      </c>
      <c r="Q755" s="16" t="s">
        <v>3550</v>
      </c>
    </row>
    <row r="756" spans="1:17">
      <c r="A756" s="16" t="s">
        <v>3551</v>
      </c>
      <c r="B756" s="16" t="s">
        <v>3552</v>
      </c>
      <c r="C756" s="16" t="s">
        <v>3553</v>
      </c>
      <c r="D756" s="17" t="s">
        <v>3554</v>
      </c>
      <c r="E756" s="16" t="s">
        <v>66</v>
      </c>
      <c r="F756" s="18">
        <v>8.1999999999999993</v>
      </c>
      <c r="G756" s="16">
        <v>2</v>
      </c>
      <c r="H756" s="16" t="s">
        <v>3992</v>
      </c>
      <c r="I756" s="17">
        <v>1</v>
      </c>
      <c r="J756" s="16" t="s">
        <v>3651</v>
      </c>
      <c r="K756" s="17">
        <v>74</v>
      </c>
      <c r="L756" s="19">
        <v>-0.09</v>
      </c>
      <c r="M756" s="16" t="b">
        <v>0</v>
      </c>
      <c r="N756" s="16">
        <v>0</v>
      </c>
      <c r="O756" s="16">
        <v>3</v>
      </c>
      <c r="P756" s="16" t="s">
        <v>3555</v>
      </c>
      <c r="Q756" s="16" t="s">
        <v>3556</v>
      </c>
    </row>
    <row r="757" spans="1:17">
      <c r="A757" s="16" t="s">
        <v>3557</v>
      </c>
      <c r="B757" s="16" t="s">
        <v>3558</v>
      </c>
      <c r="C757" s="16" t="s">
        <v>3559</v>
      </c>
      <c r="D757" s="17" t="s">
        <v>3560</v>
      </c>
      <c r="E757" s="16" t="s">
        <v>97</v>
      </c>
      <c r="F757" s="18">
        <v>1.9</v>
      </c>
      <c r="G757" s="16">
        <v>1</v>
      </c>
      <c r="H757" s="16" t="s">
        <v>3975</v>
      </c>
      <c r="I757" s="17">
        <v>1</v>
      </c>
      <c r="J757" s="16" t="s">
        <v>3758</v>
      </c>
      <c r="K757" s="17">
        <v>66</v>
      </c>
      <c r="L757" s="19">
        <v>-0.84</v>
      </c>
      <c r="M757" s="16" t="b">
        <v>0</v>
      </c>
      <c r="N757" s="16">
        <v>0</v>
      </c>
      <c r="O757" s="16">
        <v>0</v>
      </c>
      <c r="P757" s="16" t="s">
        <v>3561</v>
      </c>
      <c r="Q757" s="16" t="s">
        <v>3562</v>
      </c>
    </row>
    <row r="758" spans="1:17">
      <c r="A758" s="16" t="s">
        <v>3563</v>
      </c>
      <c r="B758" s="16" t="s">
        <v>3564</v>
      </c>
      <c r="C758" s="16" t="s">
        <v>3565</v>
      </c>
      <c r="D758" s="17" t="s">
        <v>3566</v>
      </c>
      <c r="E758" s="16" t="s">
        <v>17</v>
      </c>
      <c r="F758" s="18">
        <v>2.2000000000000002</v>
      </c>
      <c r="G758" s="16">
        <v>1</v>
      </c>
      <c r="H758" s="16" t="s">
        <v>3975</v>
      </c>
      <c r="I758" s="17">
        <v>1</v>
      </c>
      <c r="J758" s="16" t="s">
        <v>3758</v>
      </c>
      <c r="K758" s="17">
        <v>54</v>
      </c>
      <c r="L758" s="19">
        <v>-0.48</v>
      </c>
      <c r="M758" s="16" t="b">
        <v>0</v>
      </c>
      <c r="N758" s="16">
        <v>0</v>
      </c>
      <c r="O758" s="16">
        <v>0</v>
      </c>
      <c r="P758" s="16" t="s">
        <v>3567</v>
      </c>
      <c r="Q758" s="16" t="s">
        <v>3568</v>
      </c>
    </row>
    <row r="759" spans="1:17">
      <c r="A759" s="16" t="s">
        <v>3569</v>
      </c>
      <c r="B759" s="16" t="s">
        <v>3570</v>
      </c>
      <c r="C759" s="16" t="s">
        <v>3571</v>
      </c>
      <c r="D759" s="17" t="s">
        <v>3572</v>
      </c>
      <c r="E759" s="16" t="s">
        <v>117</v>
      </c>
      <c r="F759" s="18">
        <v>1.3</v>
      </c>
      <c r="G759" s="16">
        <v>2</v>
      </c>
      <c r="H759" s="16" t="s">
        <v>3974</v>
      </c>
      <c r="I759" s="17">
        <v>1</v>
      </c>
      <c r="J759" s="16" t="s">
        <v>3758</v>
      </c>
      <c r="K759" s="17">
        <v>60</v>
      </c>
      <c r="L759" s="19">
        <v>0.47</v>
      </c>
      <c r="M759" s="16" t="b">
        <v>0</v>
      </c>
      <c r="N759" s="16">
        <v>0</v>
      </c>
      <c r="O759" s="16">
        <v>1</v>
      </c>
      <c r="P759" s="16" t="s">
        <v>3573</v>
      </c>
      <c r="Q759" s="16" t="s">
        <v>3574</v>
      </c>
    </row>
    <row r="760" spans="1:17">
      <c r="A760" s="16" t="s">
        <v>3575</v>
      </c>
      <c r="B760" s="16" t="s">
        <v>3576</v>
      </c>
      <c r="C760" s="16" t="s">
        <v>3577</v>
      </c>
      <c r="D760" s="17" t="s">
        <v>3578</v>
      </c>
      <c r="E760" s="16" t="s">
        <v>287</v>
      </c>
      <c r="F760" s="18">
        <v>1.8</v>
      </c>
      <c r="G760" s="16">
        <v>2</v>
      </c>
      <c r="H760" s="16" t="s">
        <v>4053</v>
      </c>
      <c r="I760" s="17">
        <v>1</v>
      </c>
      <c r="J760" s="16" t="s">
        <v>3994</v>
      </c>
      <c r="K760" s="17">
        <v>82</v>
      </c>
      <c r="L760" s="19">
        <v>-0.74</v>
      </c>
      <c r="M760" s="16" t="b">
        <v>0</v>
      </c>
      <c r="N760" s="16">
        <v>2</v>
      </c>
      <c r="O760" s="16">
        <v>0</v>
      </c>
      <c r="P760" s="16" t="s">
        <v>3579</v>
      </c>
      <c r="Q760" s="16" t="s">
        <v>3580</v>
      </c>
    </row>
    <row r="761" spans="1:17">
      <c r="A761" s="16" t="s">
        <v>3957</v>
      </c>
      <c r="B761" s="16" t="s">
        <v>5264</v>
      </c>
      <c r="C761" s="16" t="s">
        <v>5265</v>
      </c>
      <c r="D761" s="17" t="s">
        <v>5266</v>
      </c>
      <c r="E761" s="16" t="s">
        <v>31</v>
      </c>
      <c r="F761" s="18">
        <v>1.5</v>
      </c>
      <c r="G761" s="16">
        <v>2</v>
      </c>
      <c r="H761" s="16" t="s">
        <v>4115</v>
      </c>
      <c r="I761" s="17">
        <v>0</v>
      </c>
      <c r="J761" s="16" t="s">
        <v>145</v>
      </c>
      <c r="K761" s="17">
        <v>0</v>
      </c>
      <c r="L761" s="19">
        <v>-0.14000000000000001</v>
      </c>
      <c r="M761" s="16" t="b">
        <v>0</v>
      </c>
      <c r="N761" s="16">
        <v>0</v>
      </c>
      <c r="O761" s="16">
        <v>3</v>
      </c>
      <c r="P761" s="16" t="s">
        <v>5267</v>
      </c>
      <c r="Q761" s="16" t="s">
        <v>5268</v>
      </c>
    </row>
    <row r="762" spans="1:17">
      <c r="A762" s="16" t="s">
        <v>3581</v>
      </c>
      <c r="B762" s="16" t="s">
        <v>3582</v>
      </c>
      <c r="C762" s="16" t="s">
        <v>3583</v>
      </c>
      <c r="D762" s="17" t="s">
        <v>3584</v>
      </c>
      <c r="E762" s="16" t="s">
        <v>97</v>
      </c>
      <c r="F762" s="18">
        <v>3.6</v>
      </c>
      <c r="G762" s="16">
        <v>2</v>
      </c>
      <c r="H762" s="16" t="s">
        <v>4584</v>
      </c>
      <c r="I762" s="17">
        <v>1</v>
      </c>
      <c r="J762" s="16" t="s">
        <v>3754</v>
      </c>
      <c r="K762" s="17">
        <v>66</v>
      </c>
      <c r="L762" s="19">
        <v>-0.52</v>
      </c>
      <c r="M762" s="16" t="b">
        <v>0</v>
      </c>
      <c r="N762" s="16">
        <v>8</v>
      </c>
      <c r="O762" s="16">
        <v>0</v>
      </c>
      <c r="P762" s="16" t="s">
        <v>3585</v>
      </c>
      <c r="Q762" s="16" t="s">
        <v>3586</v>
      </c>
    </row>
    <row r="763" spans="1:17">
      <c r="A763" s="16" t="s">
        <v>3587</v>
      </c>
      <c r="B763" s="16" t="s">
        <v>3588</v>
      </c>
      <c r="C763" s="16" t="s">
        <v>3589</v>
      </c>
      <c r="D763" s="17" t="s">
        <v>3590</v>
      </c>
      <c r="E763" s="16" t="s">
        <v>52</v>
      </c>
      <c r="F763" s="18">
        <v>3.2</v>
      </c>
      <c r="G763" s="16">
        <v>1</v>
      </c>
      <c r="H763" s="16" t="s">
        <v>5269</v>
      </c>
      <c r="I763" s="17">
        <v>1</v>
      </c>
      <c r="J763" s="16" t="s">
        <v>3758</v>
      </c>
      <c r="K763" s="17">
        <v>54</v>
      </c>
      <c r="L763" s="19">
        <v>-0.53</v>
      </c>
      <c r="M763" s="16" t="b">
        <v>0</v>
      </c>
      <c r="N763" s="16">
        <v>0</v>
      </c>
      <c r="O763" s="16">
        <v>0</v>
      </c>
      <c r="P763" s="16" t="s">
        <v>3591</v>
      </c>
      <c r="Q763" s="16" t="s">
        <v>3592</v>
      </c>
    </row>
  </sheetData>
  <pageMargins left="0.7" right="0.7" top="0.75" bottom="0.75" header="0.3" footer="0.3"/>
  <pageSetup orientation="landscape" horizontalDpi="300" verticalDpi="300"/>
  <ignoredErrors>
    <ignoredError sqref="D2"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E11531-BE19-1F4F-A5C6-65F3781A1333}">
  <dimension ref="A1:M1051"/>
  <sheetViews>
    <sheetView workbookViewId="0">
      <pane ySplit="1" topLeftCell="A2" activePane="bottomLeft" state="frozen"/>
      <selection pane="bottomLeft"/>
    </sheetView>
  </sheetViews>
  <sheetFormatPr baseColWidth="10" defaultColWidth="48.6640625" defaultRowHeight="15.75" customHeight="1"/>
  <cols>
    <col min="1" max="1" width="34.6640625" style="3" customWidth="1"/>
    <col min="2" max="2" width="15.5" style="10" customWidth="1"/>
    <col min="3" max="3" width="6.5" style="10" customWidth="1"/>
    <col min="4" max="4" width="26" style="10" bestFit="1" customWidth="1"/>
    <col min="5" max="5" width="18.33203125" style="10" customWidth="1"/>
    <col min="6" max="6" width="10.6640625" style="10" customWidth="1"/>
    <col min="7" max="7" width="15.5" style="10" bestFit="1" customWidth="1"/>
    <col min="8" max="8" width="12.1640625" style="10" customWidth="1"/>
    <col min="9" max="9" width="11.33203125" style="10" customWidth="1"/>
    <col min="10" max="10" width="7.1640625" style="10" customWidth="1"/>
    <col min="11" max="11" width="14.6640625" style="10" bestFit="1" customWidth="1"/>
    <col min="12" max="12" width="17.6640625" style="3" customWidth="1"/>
    <col min="13" max="13" width="106.83203125" style="3" bestFit="1" customWidth="1"/>
    <col min="14" max="16384" width="48.6640625" style="3"/>
  </cols>
  <sheetData>
    <row r="1" spans="1:13" ht="37.5" customHeight="1">
      <c r="A1" s="1" t="s">
        <v>3606</v>
      </c>
      <c r="B1" s="7" t="s">
        <v>3607</v>
      </c>
      <c r="C1" s="7" t="s">
        <v>3609</v>
      </c>
      <c r="D1" s="7" t="s">
        <v>3608</v>
      </c>
      <c r="E1" s="7" t="s">
        <v>3610</v>
      </c>
      <c r="F1" s="7" t="s">
        <v>3611</v>
      </c>
      <c r="G1" s="7" t="s">
        <v>3612</v>
      </c>
      <c r="H1" s="7" t="s">
        <v>3613</v>
      </c>
      <c r="I1" s="7" t="s">
        <v>3614</v>
      </c>
      <c r="J1" s="7" t="s">
        <v>3799</v>
      </c>
      <c r="K1" s="7" t="s">
        <v>3800</v>
      </c>
      <c r="L1" s="2" t="s">
        <v>3615</v>
      </c>
      <c r="M1" s="2" t="s">
        <v>3616</v>
      </c>
    </row>
    <row r="2" spans="1:13" ht="37.5" customHeight="1">
      <c r="A2" s="4" t="s">
        <v>3617</v>
      </c>
      <c r="B2" s="8" t="s">
        <v>3618</v>
      </c>
      <c r="C2" s="8">
        <v>2012</v>
      </c>
      <c r="D2" s="11" t="str">
        <f t="shared" ref="D2:D3" si="0">HYPERLINK("http://www.nature.com/articles/nature11252","doi:10.1038/nature11252")</f>
        <v>doi:10.1038/nature11252</v>
      </c>
      <c r="E2" s="8" t="s">
        <v>3619</v>
      </c>
      <c r="F2" s="8" t="s">
        <v>3620</v>
      </c>
      <c r="G2" s="8" t="s">
        <v>3621</v>
      </c>
      <c r="H2" s="8" t="s">
        <v>3622</v>
      </c>
      <c r="I2" s="8" t="s">
        <v>3623</v>
      </c>
      <c r="J2" s="8">
        <v>35</v>
      </c>
      <c r="K2" s="8">
        <v>15</v>
      </c>
      <c r="L2" s="5" t="s">
        <v>3624</v>
      </c>
      <c r="M2" s="5" t="s">
        <v>3625</v>
      </c>
    </row>
    <row r="3" spans="1:13" ht="37.5" customHeight="1">
      <c r="A3" s="4" t="s">
        <v>3617</v>
      </c>
      <c r="B3" s="8" t="s">
        <v>3618</v>
      </c>
      <c r="C3" s="8">
        <v>2012</v>
      </c>
      <c r="D3" s="11" t="str">
        <f t="shared" si="0"/>
        <v>doi:10.1038/nature11252</v>
      </c>
      <c r="E3" s="8" t="s">
        <v>3619</v>
      </c>
      <c r="F3" s="8" t="s">
        <v>3620</v>
      </c>
      <c r="G3" s="8" t="s">
        <v>3626</v>
      </c>
      <c r="H3" s="8" t="s">
        <v>3627</v>
      </c>
      <c r="I3" s="8" t="s">
        <v>3623</v>
      </c>
      <c r="J3" s="8">
        <v>189</v>
      </c>
      <c r="K3" s="8">
        <v>17</v>
      </c>
      <c r="L3" s="5" t="s">
        <v>3624</v>
      </c>
      <c r="M3" s="5"/>
    </row>
    <row r="4" spans="1:13" ht="37.5" customHeight="1">
      <c r="A4" s="4" t="s">
        <v>3628</v>
      </c>
      <c r="B4" s="8" t="s">
        <v>3629</v>
      </c>
      <c r="C4" s="8">
        <v>2012</v>
      </c>
      <c r="D4" s="11" t="str">
        <f>HYPERLINK("http://www.nature.com/articles/nature11404","doi:10.1038/nature11404")</f>
        <v>doi:10.1038/nature11404</v>
      </c>
      <c r="E4" s="8" t="s">
        <v>3630</v>
      </c>
      <c r="F4" s="8" t="s">
        <v>3631</v>
      </c>
      <c r="G4" s="8"/>
      <c r="H4" s="8"/>
      <c r="I4" s="8" t="s">
        <v>3623</v>
      </c>
      <c r="J4" s="8">
        <v>178</v>
      </c>
      <c r="K4" s="8">
        <v>23</v>
      </c>
      <c r="L4" s="5" t="s">
        <v>3632</v>
      </c>
      <c r="M4" s="5" t="s">
        <v>3633</v>
      </c>
    </row>
    <row r="5" spans="1:13" ht="37.5" customHeight="1">
      <c r="A5" s="6" t="s">
        <v>3634</v>
      </c>
      <c r="B5" s="8" t="s">
        <v>3635</v>
      </c>
      <c r="C5" s="8">
        <v>2014</v>
      </c>
      <c r="D5" s="11" t="str">
        <f>HYPERLINK("http://www.nature.com/articles/nature13385","doi: 10.1038/nature13385.")</f>
        <v>doi: 10.1038/nature13385.</v>
      </c>
      <c r="E5" s="8" t="s">
        <v>3636</v>
      </c>
      <c r="F5" s="8" t="s">
        <v>3637</v>
      </c>
      <c r="G5" s="8"/>
      <c r="H5" s="8"/>
      <c r="I5" s="8" t="s">
        <v>3623</v>
      </c>
      <c r="J5" s="8">
        <v>412</v>
      </c>
      <c r="K5" s="8">
        <v>18</v>
      </c>
      <c r="L5" s="5" t="s">
        <v>3638</v>
      </c>
      <c r="M5" s="5"/>
    </row>
    <row r="6" spans="1:13" ht="37.5" customHeight="1">
      <c r="A6" s="6" t="s">
        <v>3639</v>
      </c>
      <c r="B6" s="8" t="s">
        <v>3640</v>
      </c>
      <c r="C6" s="8">
        <v>2014</v>
      </c>
      <c r="D6" s="11" t="str">
        <f>HYPERLINK("http://www.nature.com/articles/nature12965","doi:10.1038/nature12965.")</f>
        <v>doi:10.1038/nature12965.</v>
      </c>
      <c r="E6" s="8" t="s">
        <v>3641</v>
      </c>
      <c r="F6" s="8" t="s">
        <v>3642</v>
      </c>
      <c r="G6" s="8"/>
      <c r="H6" s="8"/>
      <c r="I6" s="8" t="s">
        <v>3623</v>
      </c>
      <c r="J6" s="8">
        <v>130</v>
      </c>
      <c r="K6" s="8">
        <v>32</v>
      </c>
      <c r="L6" s="5" t="s">
        <v>3643</v>
      </c>
      <c r="M6" s="5"/>
    </row>
    <row r="7" spans="1:13" ht="37.5" customHeight="1">
      <c r="A7" s="4" t="s">
        <v>3644</v>
      </c>
      <c r="B7" s="8" t="s">
        <v>3645</v>
      </c>
      <c r="C7" s="8">
        <v>2016</v>
      </c>
      <c r="D7" s="11" t="str">
        <f>HYPERLINK("http://www.cell.com/cancer-cell/abstract/S1535-6108(16)30160-X","doi:10.1016/j.ccell.2016.04.002")</f>
        <v>doi:10.1016/j.ccell.2016.04.002</v>
      </c>
      <c r="E7" s="8" t="s">
        <v>3646</v>
      </c>
      <c r="F7" s="8" t="s">
        <v>3647</v>
      </c>
      <c r="G7" s="8"/>
      <c r="H7" s="8"/>
      <c r="I7" s="8" t="s">
        <v>3623</v>
      </c>
      <c r="J7" s="8">
        <v>90</v>
      </c>
      <c r="K7" s="8">
        <v>5</v>
      </c>
      <c r="L7" s="5" t="s">
        <v>3648</v>
      </c>
      <c r="M7" s="5" t="s">
        <v>3649</v>
      </c>
    </row>
    <row r="8" spans="1:13" ht="37.5" customHeight="1">
      <c r="A8" s="4" t="s">
        <v>3650</v>
      </c>
      <c r="B8" s="8" t="s">
        <v>3651</v>
      </c>
      <c r="C8" s="8">
        <v>2016</v>
      </c>
      <c r="D8" s="11" t="str">
        <f>HYPERLINK("http://www.cell.com/cell/abstract/S0092-8674(15)01692-X","doi:10.1016/j.cell.2015.12.028")</f>
        <v>doi:10.1016/j.cell.2015.12.028</v>
      </c>
      <c r="E8" s="8" t="s">
        <v>3652</v>
      </c>
      <c r="F8" s="8" t="s">
        <v>3653</v>
      </c>
      <c r="G8" s="8"/>
      <c r="H8" s="8"/>
      <c r="I8" s="8" t="s">
        <v>3623</v>
      </c>
      <c r="J8" s="8">
        <v>820</v>
      </c>
      <c r="K8" s="8">
        <v>75</v>
      </c>
      <c r="L8" s="5" t="s">
        <v>3654</v>
      </c>
      <c r="M8" s="5"/>
    </row>
    <row r="9" spans="1:13" ht="37.5" customHeight="1">
      <c r="A9" s="4" t="s">
        <v>3655</v>
      </c>
      <c r="B9" s="8" t="s">
        <v>3656</v>
      </c>
      <c r="C9" s="8">
        <v>2015</v>
      </c>
      <c r="D9" s="11" t="str">
        <f>HYPERLINK("http://www.ncbi.nlm.nih.gov/pubmed/26544944","doi:10.1016/j.cell.2015.10.025")</f>
        <v>doi:10.1016/j.cell.2015.10.025</v>
      </c>
      <c r="E9" s="8" t="s">
        <v>3657</v>
      </c>
      <c r="F9" s="8" t="s">
        <v>3658</v>
      </c>
      <c r="G9" s="8"/>
      <c r="H9" s="8"/>
      <c r="I9" s="8" t="s">
        <v>3623</v>
      </c>
      <c r="J9" s="8">
        <v>333</v>
      </c>
      <c r="K9" s="8">
        <v>13</v>
      </c>
      <c r="L9" s="5" t="s">
        <v>3659</v>
      </c>
      <c r="M9" s="5"/>
    </row>
    <row r="10" spans="1:13" ht="37.5" customHeight="1">
      <c r="A10" s="4" t="s">
        <v>3660</v>
      </c>
      <c r="B10" s="8" t="s">
        <v>3661</v>
      </c>
      <c r="C10" s="8">
        <v>2015</v>
      </c>
      <c r="D10" s="11" t="str">
        <f>HYPERLINK("http://www.nejm.org/doi/full/10.1056/NEJMoa1505917","doi:10.1056/NEJMoa1505917")</f>
        <v>doi:10.1056/NEJMoa1505917</v>
      </c>
      <c r="E10" s="8" t="s">
        <v>3662</v>
      </c>
      <c r="F10" s="8" t="s">
        <v>3663</v>
      </c>
      <c r="G10" s="8"/>
      <c r="H10" s="8"/>
      <c r="I10" s="8" t="s">
        <v>3623</v>
      </c>
      <c r="J10" s="8">
        <v>157</v>
      </c>
      <c r="K10" s="8">
        <v>50</v>
      </c>
      <c r="L10" s="5" t="s">
        <v>3664</v>
      </c>
      <c r="M10" s="5" t="s">
        <v>3665</v>
      </c>
    </row>
    <row r="11" spans="1:13" ht="37.5" customHeight="1">
      <c r="A11" s="6" t="s">
        <v>3666</v>
      </c>
      <c r="B11" s="8" t="s">
        <v>3667</v>
      </c>
      <c r="C11" s="8">
        <v>2013</v>
      </c>
      <c r="D11" s="11" t="str">
        <f>HYPERLINK("http://www.nature.com/articles/nature12222","doi:10.1038/nature12222")</f>
        <v>doi:10.1038/nature12222</v>
      </c>
      <c r="E11" s="8" t="s">
        <v>3668</v>
      </c>
      <c r="F11" s="8" t="s">
        <v>3669</v>
      </c>
      <c r="G11" s="8"/>
      <c r="H11" s="8"/>
      <c r="I11" s="8" t="s">
        <v>3623</v>
      </c>
      <c r="J11" s="8">
        <v>417</v>
      </c>
      <c r="K11" s="8">
        <v>19</v>
      </c>
      <c r="L11" s="5" t="s">
        <v>3670</v>
      </c>
      <c r="M11" s="5"/>
    </row>
    <row r="12" spans="1:13" ht="37.5" customHeight="1">
      <c r="A12" s="4" t="s">
        <v>3671</v>
      </c>
      <c r="B12" s="8" t="s">
        <v>3672</v>
      </c>
      <c r="C12" s="8">
        <v>2015</v>
      </c>
      <c r="D12" s="11" t="str">
        <f t="shared" ref="D12:D18" si="1">HYPERLINK("http://www.ncbi.nlm.nih.gov/pubmed/26451490","doi:1016/j.cell.2015.09.033")</f>
        <v>doi:1016/j.cell.2015.09.033</v>
      </c>
      <c r="E12" s="8" t="s">
        <v>3673</v>
      </c>
      <c r="F12" s="8" t="s">
        <v>3674</v>
      </c>
      <c r="G12" s="8" t="s">
        <v>3675</v>
      </c>
      <c r="H12" s="8" t="s">
        <v>3675</v>
      </c>
      <c r="I12" s="8" t="s">
        <v>3623</v>
      </c>
      <c r="J12" s="8">
        <v>490</v>
      </c>
      <c r="K12" s="8">
        <v>34</v>
      </c>
      <c r="L12" s="5" t="s">
        <v>3676</v>
      </c>
      <c r="M12" s="5"/>
    </row>
    <row r="13" spans="1:13" ht="37.5" customHeight="1">
      <c r="A13" s="4" t="s">
        <v>3671</v>
      </c>
      <c r="B13" s="8" t="s">
        <v>3672</v>
      </c>
      <c r="C13" s="8">
        <v>2015</v>
      </c>
      <c r="D13" s="11" t="str">
        <f t="shared" si="1"/>
        <v>doi:1016/j.cell.2015.09.033</v>
      </c>
      <c r="E13" s="8" t="s">
        <v>3673</v>
      </c>
      <c r="F13" s="8" t="s">
        <v>3674</v>
      </c>
      <c r="G13" s="8" t="s">
        <v>3677</v>
      </c>
      <c r="H13" s="8" t="s">
        <v>3678</v>
      </c>
      <c r="I13" s="8" t="s">
        <v>3623</v>
      </c>
      <c r="J13" s="8">
        <v>107</v>
      </c>
      <c r="K13" s="8">
        <v>7</v>
      </c>
      <c r="L13" s="5" t="s">
        <v>3676</v>
      </c>
      <c r="M13" s="5"/>
    </row>
    <row r="14" spans="1:13" ht="37.5" customHeight="1">
      <c r="A14" s="4" t="s">
        <v>3671</v>
      </c>
      <c r="B14" s="8" t="s">
        <v>3672</v>
      </c>
      <c r="C14" s="8">
        <v>2015</v>
      </c>
      <c r="D14" s="11" t="str">
        <f t="shared" si="1"/>
        <v>doi:1016/j.cell.2015.09.033</v>
      </c>
      <c r="E14" s="8" t="s">
        <v>3673</v>
      </c>
      <c r="F14" s="8" t="s">
        <v>3674</v>
      </c>
      <c r="G14" s="8" t="s">
        <v>3679</v>
      </c>
      <c r="H14" s="8" t="s">
        <v>3680</v>
      </c>
      <c r="I14" s="8" t="s">
        <v>3623</v>
      </c>
      <c r="J14" s="8">
        <v>51</v>
      </c>
      <c r="K14" s="8">
        <v>3</v>
      </c>
      <c r="L14" s="5" t="s">
        <v>3676</v>
      </c>
      <c r="M14" s="5"/>
    </row>
    <row r="15" spans="1:13" ht="37.5" customHeight="1">
      <c r="A15" s="4" t="s">
        <v>3671</v>
      </c>
      <c r="B15" s="8" t="s">
        <v>3672</v>
      </c>
      <c r="C15" s="8">
        <v>2015</v>
      </c>
      <c r="D15" s="11" t="str">
        <f t="shared" si="1"/>
        <v>doi:1016/j.cell.2015.09.033</v>
      </c>
      <c r="E15" s="8" t="s">
        <v>3673</v>
      </c>
      <c r="F15" s="8" t="s">
        <v>3674</v>
      </c>
      <c r="G15" s="8" t="s">
        <v>3681</v>
      </c>
      <c r="H15" s="8" t="s">
        <v>3682</v>
      </c>
      <c r="I15" s="8" t="s">
        <v>3623</v>
      </c>
      <c r="J15" s="8">
        <v>201</v>
      </c>
      <c r="K15" s="8">
        <v>20</v>
      </c>
      <c r="L15" s="5" t="s">
        <v>3676</v>
      </c>
      <c r="M15" s="5"/>
    </row>
    <row r="16" spans="1:13" ht="37.5" customHeight="1">
      <c r="A16" s="4" t="s">
        <v>3671</v>
      </c>
      <c r="B16" s="8" t="s">
        <v>3672</v>
      </c>
      <c r="C16" s="8">
        <v>2015</v>
      </c>
      <c r="D16" s="11" t="str">
        <f t="shared" si="1"/>
        <v>doi:1016/j.cell.2015.09.033</v>
      </c>
      <c r="E16" s="8" t="s">
        <v>3673</v>
      </c>
      <c r="F16" s="8" t="s">
        <v>3674</v>
      </c>
      <c r="G16" s="8" t="s">
        <v>3683</v>
      </c>
      <c r="H16" s="8" t="s">
        <v>3684</v>
      </c>
      <c r="I16" s="8" t="s">
        <v>3623</v>
      </c>
      <c r="J16" s="8">
        <v>122</v>
      </c>
      <c r="K16" s="8">
        <v>8</v>
      </c>
      <c r="L16" s="5" t="s">
        <v>3676</v>
      </c>
      <c r="M16" s="5"/>
    </row>
    <row r="17" spans="1:13" ht="37.5" customHeight="1">
      <c r="A17" s="4" t="s">
        <v>3671</v>
      </c>
      <c r="B17" s="8" t="s">
        <v>3672</v>
      </c>
      <c r="C17" s="8">
        <v>2015</v>
      </c>
      <c r="D17" s="11" t="str">
        <f t="shared" si="1"/>
        <v>doi:1016/j.cell.2015.09.033</v>
      </c>
      <c r="E17" s="8" t="s">
        <v>3673</v>
      </c>
      <c r="F17" s="8" t="s">
        <v>3674</v>
      </c>
      <c r="G17" s="8" t="s">
        <v>3685</v>
      </c>
      <c r="H17" s="8" t="s">
        <v>3685</v>
      </c>
      <c r="I17" s="8" t="s">
        <v>3623</v>
      </c>
      <c r="J17" s="8">
        <v>127</v>
      </c>
      <c r="K17" s="8">
        <v>8</v>
      </c>
      <c r="L17" s="5" t="s">
        <v>3676</v>
      </c>
      <c r="M17" s="5"/>
    </row>
    <row r="18" spans="1:13" ht="37.5" customHeight="1">
      <c r="A18" s="4" t="s">
        <v>3671</v>
      </c>
      <c r="B18" s="8" t="s">
        <v>3672</v>
      </c>
      <c r="C18" s="8">
        <v>2015</v>
      </c>
      <c r="D18" s="11" t="str">
        <f t="shared" si="1"/>
        <v>doi:1016/j.cell.2015.09.033</v>
      </c>
      <c r="E18" s="8" t="s">
        <v>3673</v>
      </c>
      <c r="F18" s="8" t="s">
        <v>3674</v>
      </c>
      <c r="G18" s="8" t="s">
        <v>3686</v>
      </c>
      <c r="H18" s="8" t="s">
        <v>3687</v>
      </c>
      <c r="I18" s="8" t="s">
        <v>3623</v>
      </c>
      <c r="J18" s="8">
        <v>106</v>
      </c>
      <c r="K18" s="8">
        <v>8</v>
      </c>
      <c r="L18" s="5" t="s">
        <v>3676</v>
      </c>
      <c r="M18" s="5"/>
    </row>
    <row r="19" spans="1:13" ht="37.5" customHeight="1">
      <c r="A19" s="6" t="s">
        <v>3688</v>
      </c>
      <c r="B19" s="8" t="s">
        <v>3689</v>
      </c>
      <c r="C19" s="8">
        <v>2013</v>
      </c>
      <c r="D19" s="11" t="str">
        <f t="shared" ref="D19:D20" si="2">HYPERLINK("http://www.nature.com/articles/nature12113","doi: 10.1038/nature12113")</f>
        <v>doi: 10.1038/nature12113</v>
      </c>
      <c r="E19" s="8" t="s">
        <v>3690</v>
      </c>
      <c r="F19" s="8" t="s">
        <v>3691</v>
      </c>
      <c r="G19" s="8" t="s">
        <v>3692</v>
      </c>
      <c r="H19" s="8" t="s">
        <v>3693</v>
      </c>
      <c r="I19" s="8" t="s">
        <v>3623</v>
      </c>
      <c r="J19" s="8">
        <v>17</v>
      </c>
      <c r="K19" s="8">
        <v>6</v>
      </c>
      <c r="L19" s="5" t="s">
        <v>3648</v>
      </c>
      <c r="M19" s="5"/>
    </row>
    <row r="20" spans="1:13" ht="37.5" customHeight="1">
      <c r="A20" s="6" t="s">
        <v>3688</v>
      </c>
      <c r="B20" s="8" t="s">
        <v>3689</v>
      </c>
      <c r="C20" s="8">
        <v>2013</v>
      </c>
      <c r="D20" s="11" t="str">
        <f t="shared" si="2"/>
        <v>doi: 10.1038/nature12113</v>
      </c>
      <c r="E20" s="8" t="s">
        <v>3690</v>
      </c>
      <c r="F20" s="8" t="s">
        <v>3694</v>
      </c>
      <c r="G20" s="8" t="s">
        <v>3695</v>
      </c>
      <c r="H20" s="8" t="s">
        <v>3696</v>
      </c>
      <c r="I20" s="8" t="s">
        <v>3623</v>
      </c>
      <c r="J20" s="8">
        <v>65</v>
      </c>
      <c r="K20" s="8">
        <v>37</v>
      </c>
      <c r="L20" s="5" t="s">
        <v>3697</v>
      </c>
      <c r="M20" s="5"/>
    </row>
    <row r="21" spans="1:13" ht="37.5" customHeight="1">
      <c r="A21" s="6" t="s">
        <v>3688</v>
      </c>
      <c r="B21" s="8" t="s">
        <v>3689</v>
      </c>
      <c r="C21" s="8">
        <v>2013</v>
      </c>
      <c r="D21" s="11" t="s">
        <v>3698</v>
      </c>
      <c r="E21" s="8" t="s">
        <v>3690</v>
      </c>
      <c r="F21" s="8" t="s">
        <v>3694</v>
      </c>
      <c r="G21" s="8" t="s">
        <v>3699</v>
      </c>
      <c r="H21" s="8" t="s">
        <v>3700</v>
      </c>
      <c r="I21" s="8" t="s">
        <v>3623</v>
      </c>
      <c r="J21" s="8">
        <v>90</v>
      </c>
      <c r="K21" s="8">
        <v>24</v>
      </c>
      <c r="L21" s="5" t="s">
        <v>3697</v>
      </c>
      <c r="M21" s="5"/>
    </row>
    <row r="22" spans="1:13" ht="37.5" customHeight="1">
      <c r="A22" s="6" t="s">
        <v>3688</v>
      </c>
      <c r="B22" s="8" t="s">
        <v>3689</v>
      </c>
      <c r="C22" s="8">
        <v>2013</v>
      </c>
      <c r="D22" s="11" t="s">
        <v>3698</v>
      </c>
      <c r="E22" s="8" t="s">
        <v>3690</v>
      </c>
      <c r="F22" s="8" t="s">
        <v>3694</v>
      </c>
      <c r="G22" s="8" t="s">
        <v>3701</v>
      </c>
      <c r="H22" s="8" t="s">
        <v>3702</v>
      </c>
      <c r="I22" s="8" t="s">
        <v>3623</v>
      </c>
      <c r="J22" s="8">
        <v>60</v>
      </c>
      <c r="K22" s="8">
        <v>13</v>
      </c>
      <c r="L22" s="5" t="s">
        <v>3697</v>
      </c>
      <c r="M22" s="5"/>
    </row>
    <row r="23" spans="1:13" ht="37.5" customHeight="1">
      <c r="A23" s="6" t="s">
        <v>3703</v>
      </c>
      <c r="B23" s="8" t="s">
        <v>3704</v>
      </c>
      <c r="C23" s="8">
        <v>2013</v>
      </c>
      <c r="D23" s="11" t="str">
        <f>HYPERLINK("http://www.nejm.org/doi/full/10.1056/NEJMoa1301689","doi: 10.1056/NEJMoa1301689")</f>
        <v>doi: 10.1056/NEJMoa1301689</v>
      </c>
      <c r="E23" s="8" t="s">
        <v>3705</v>
      </c>
      <c r="F23" s="8" t="s">
        <v>3706</v>
      </c>
      <c r="G23" s="8"/>
      <c r="H23" s="8"/>
      <c r="I23" s="8" t="s">
        <v>3623</v>
      </c>
      <c r="J23" s="8">
        <v>200</v>
      </c>
      <c r="K23" s="8">
        <v>23</v>
      </c>
      <c r="L23" s="5" t="s">
        <v>3707</v>
      </c>
      <c r="M23" s="5"/>
    </row>
    <row r="24" spans="1:13" ht="37.5" customHeight="1">
      <c r="A24" s="4" t="s">
        <v>3708</v>
      </c>
      <c r="B24" s="8" t="s">
        <v>3709</v>
      </c>
      <c r="C24" s="8">
        <v>2015</v>
      </c>
      <c r="D24" s="11" t="str">
        <f>HYPERLINK("http://www.cell.com/cell/abstract/S0092-8674(15)00634-0","doi:10.1016/j.cell.2015.05.044.")</f>
        <v>doi:10.1016/j.cell.2015.05.044.</v>
      </c>
      <c r="E24" s="8" t="s">
        <v>3710</v>
      </c>
      <c r="F24" s="8" t="s">
        <v>3711</v>
      </c>
      <c r="G24" s="8"/>
      <c r="H24" s="8"/>
      <c r="I24" s="8" t="s">
        <v>3623</v>
      </c>
      <c r="J24" s="8">
        <v>318</v>
      </c>
      <c r="K24" s="8">
        <v>42</v>
      </c>
      <c r="L24" s="5" t="s">
        <v>3712</v>
      </c>
      <c r="M24" s="5" t="s">
        <v>3713</v>
      </c>
    </row>
    <row r="25" spans="1:13" ht="37.5" customHeight="1">
      <c r="A25" s="5" t="s">
        <v>3714</v>
      </c>
      <c r="B25" s="8" t="s">
        <v>3715</v>
      </c>
      <c r="C25" s="8">
        <v>2014</v>
      </c>
      <c r="D25" s="11" t="str">
        <f t="shared" ref="D25:D26" si="3">HYPERLINK("http://www.nature.com/nature/journal/v513/n7517/full/nature13480.html","doi:10.1038/nature13480")</f>
        <v>doi:10.1038/nature13480</v>
      </c>
      <c r="E25" s="8" t="s">
        <v>3716</v>
      </c>
      <c r="F25" s="8" t="s">
        <v>3717</v>
      </c>
      <c r="G25" s="8" t="s">
        <v>3626</v>
      </c>
      <c r="H25" s="8" t="s">
        <v>3627</v>
      </c>
      <c r="I25" s="8" t="s">
        <v>3623</v>
      </c>
      <c r="J25" s="8">
        <v>215</v>
      </c>
      <c r="K25" s="8">
        <v>25</v>
      </c>
      <c r="L25" s="5" t="s">
        <v>3718</v>
      </c>
      <c r="M25" s="5"/>
    </row>
    <row r="26" spans="1:13" ht="37.5" customHeight="1">
      <c r="A26" s="5" t="s">
        <v>3714</v>
      </c>
      <c r="B26" s="8" t="s">
        <v>3715</v>
      </c>
      <c r="C26" s="8">
        <v>2014</v>
      </c>
      <c r="D26" s="11" t="str">
        <f t="shared" si="3"/>
        <v>doi:10.1038/nature13480</v>
      </c>
      <c r="E26" s="8" t="s">
        <v>3716</v>
      </c>
      <c r="F26" s="8" t="s">
        <v>3717</v>
      </c>
      <c r="G26" s="8" t="s">
        <v>3621</v>
      </c>
      <c r="H26" s="8" t="s">
        <v>3622</v>
      </c>
      <c r="I26" s="8" t="s">
        <v>3623</v>
      </c>
      <c r="J26" s="8">
        <v>63</v>
      </c>
      <c r="K26" s="8">
        <v>43</v>
      </c>
      <c r="L26" s="5" t="s">
        <v>3719</v>
      </c>
      <c r="M26" s="5"/>
    </row>
    <row r="27" spans="1:13" ht="37.5" customHeight="1">
      <c r="A27" s="4" t="s">
        <v>3720</v>
      </c>
      <c r="B27" s="8" t="s">
        <v>3721</v>
      </c>
      <c r="C27" s="8">
        <v>2015</v>
      </c>
      <c r="D27" s="11" t="str">
        <f>HYPERLINK("http://www.nature.com/articles/nature14129","doi:10.1038/nature14129.")</f>
        <v>doi:10.1038/nature14129.</v>
      </c>
      <c r="E27" s="8" t="s">
        <v>3722</v>
      </c>
      <c r="F27" s="8" t="s">
        <v>3723</v>
      </c>
      <c r="G27" s="8"/>
      <c r="H27" s="8"/>
      <c r="I27" s="8" t="s">
        <v>3623</v>
      </c>
      <c r="J27" s="8">
        <v>279</v>
      </c>
      <c r="K27" s="8">
        <v>11</v>
      </c>
      <c r="L27" s="5" t="s">
        <v>3724</v>
      </c>
      <c r="M27" s="5"/>
    </row>
    <row r="28" spans="1:13" ht="37.5" customHeight="1">
      <c r="A28" s="4" t="s">
        <v>3725</v>
      </c>
      <c r="B28" s="8" t="s">
        <v>3726</v>
      </c>
      <c r="C28" s="8">
        <v>2014</v>
      </c>
      <c r="D28" s="11" t="str">
        <f>HYPERLINK("http://www.cell.com/cell/abstract/S0092-8674(14)01238-0","doi:10.1016/j.cell.2014.09.050.")</f>
        <v>doi:10.1016/j.cell.2014.09.050.</v>
      </c>
      <c r="E28" s="8" t="s">
        <v>3727</v>
      </c>
      <c r="F28" s="8" t="s">
        <v>3728</v>
      </c>
      <c r="G28" s="8"/>
      <c r="H28" s="8"/>
      <c r="I28" s="8" t="s">
        <v>3623</v>
      </c>
      <c r="J28" s="8">
        <v>402</v>
      </c>
      <c r="K28" s="8">
        <v>7</v>
      </c>
      <c r="L28" s="5" t="s">
        <v>3729</v>
      </c>
      <c r="M28" s="5"/>
    </row>
    <row r="29" spans="1:13" ht="37.5" customHeight="1">
      <c r="A29" s="4" t="s">
        <v>3730</v>
      </c>
      <c r="B29" s="8" t="s">
        <v>3731</v>
      </c>
      <c r="C29" s="8">
        <v>2014</v>
      </c>
      <c r="D29" s="11" t="str">
        <f>HYPERLINK("http://www.ncbi.nlm.nih.gov/pubmed/25155756","doi:10.1016/j.ccr.2014.07.014.")</f>
        <v>doi:10.1016/j.ccr.2014.07.014.</v>
      </c>
      <c r="E29" s="8" t="s">
        <v>3732</v>
      </c>
      <c r="F29" s="8" t="s">
        <v>3733</v>
      </c>
      <c r="G29" s="8"/>
      <c r="H29" s="8"/>
      <c r="I29" s="8" t="s">
        <v>3623</v>
      </c>
      <c r="J29" s="8">
        <v>66</v>
      </c>
      <c r="K29" s="8">
        <v>2</v>
      </c>
      <c r="L29" s="5" t="s">
        <v>3734</v>
      </c>
      <c r="M29" s="5" t="s">
        <v>3735</v>
      </c>
    </row>
    <row r="30" spans="1:13" ht="37.5" customHeight="1">
      <c r="A30" s="6" t="s">
        <v>3736</v>
      </c>
      <c r="B30" s="8" t="s">
        <v>3737</v>
      </c>
      <c r="C30" s="8">
        <v>2011</v>
      </c>
      <c r="D30" s="11" t="s">
        <v>3738</v>
      </c>
      <c r="E30" s="8" t="s">
        <v>3739</v>
      </c>
      <c r="F30" s="8" t="s">
        <v>3740</v>
      </c>
      <c r="G30" s="8"/>
      <c r="H30" s="8"/>
      <c r="I30" s="8" t="s">
        <v>3623</v>
      </c>
      <c r="J30" s="8">
        <v>316</v>
      </c>
      <c r="K30" s="8">
        <v>6</v>
      </c>
      <c r="L30" s="5" t="s">
        <v>3741</v>
      </c>
      <c r="M30" s="5"/>
    </row>
    <row r="31" spans="1:13" ht="37.5" customHeight="1">
      <c r="A31" s="6" t="s">
        <v>3742</v>
      </c>
      <c r="B31" s="8" t="s">
        <v>3743</v>
      </c>
      <c r="C31" s="8">
        <v>2013</v>
      </c>
      <c r="D31" s="11" t="str">
        <f>HYPERLINK("http://www.nature.com/articles/nature12634","doi:10.1038/nature12634")</f>
        <v>doi:10.1038/nature12634</v>
      </c>
      <c r="E31" s="8" t="s">
        <v>3744</v>
      </c>
      <c r="F31" s="8" t="s">
        <v>3745</v>
      </c>
      <c r="G31" s="8"/>
      <c r="H31" s="8"/>
      <c r="I31" s="8" t="s">
        <v>3623</v>
      </c>
      <c r="J31" s="8">
        <v>3281</v>
      </c>
      <c r="K31" s="8">
        <v>127</v>
      </c>
      <c r="L31" s="5" t="s">
        <v>3746</v>
      </c>
      <c r="M31" s="5"/>
    </row>
    <row r="32" spans="1:13" ht="37.5" customHeight="1">
      <c r="A32" s="6" t="s">
        <v>3747</v>
      </c>
      <c r="B32" s="8" t="s">
        <v>3748</v>
      </c>
      <c r="C32" s="8">
        <v>2008</v>
      </c>
      <c r="D32" s="11" t="s">
        <v>3749</v>
      </c>
      <c r="E32" s="8" t="s">
        <v>3750</v>
      </c>
      <c r="F32" s="8" t="s">
        <v>3751</v>
      </c>
      <c r="G32" s="8"/>
      <c r="H32" s="8"/>
      <c r="I32" s="8" t="s">
        <v>3752</v>
      </c>
      <c r="J32" s="8">
        <v>91</v>
      </c>
      <c r="K32" s="8">
        <v>7</v>
      </c>
      <c r="L32" s="5"/>
      <c r="M32" s="5"/>
    </row>
    <row r="33" spans="1:13" ht="37.5" customHeight="1">
      <c r="A33" s="4" t="s">
        <v>3753</v>
      </c>
      <c r="B33" s="8" t="s">
        <v>3754</v>
      </c>
      <c r="C33" s="8">
        <v>2013</v>
      </c>
      <c r="D33" s="11" t="str">
        <f>HYPERLINK("http://www.ncbi.nlm.nih.gov/pubmed/24084849","doi:10.1038/srep02650")</f>
        <v>doi:10.1038/srep02650</v>
      </c>
      <c r="E33" s="8" t="s">
        <v>3755</v>
      </c>
      <c r="F33" s="8" t="s">
        <v>3745</v>
      </c>
      <c r="G33" s="8"/>
      <c r="H33" s="8"/>
      <c r="I33" s="8" t="s">
        <v>3623</v>
      </c>
      <c r="J33" s="8">
        <v>3205</v>
      </c>
      <c r="K33" s="8">
        <v>51</v>
      </c>
      <c r="L33" s="5" t="s">
        <v>3756</v>
      </c>
      <c r="M33" s="5"/>
    </row>
    <row r="34" spans="1:13" ht="37.5" customHeight="1">
      <c r="A34" s="6" t="s">
        <v>3757</v>
      </c>
      <c r="B34" s="8" t="s">
        <v>3758</v>
      </c>
      <c r="C34" s="8">
        <v>2014</v>
      </c>
      <c r="D34" s="11" t="str">
        <f>HYPERLINK("http://www.ncbi.nlm.nih.gov/pubmed/24390350","doi:10.1038/nature12912")</f>
        <v>doi:10.1038/nature12912</v>
      </c>
      <c r="E34" s="8" t="s">
        <v>3759</v>
      </c>
      <c r="F34" s="8" t="s">
        <v>3760</v>
      </c>
      <c r="G34" s="8"/>
      <c r="H34" s="8"/>
      <c r="I34" s="8" t="s">
        <v>3623</v>
      </c>
      <c r="J34" s="8">
        <v>4742</v>
      </c>
      <c r="K34" s="8">
        <v>260</v>
      </c>
      <c r="L34" s="5" t="s">
        <v>3761</v>
      </c>
      <c r="M34" s="5" t="s">
        <v>3762</v>
      </c>
    </row>
    <row r="35" spans="1:13" ht="37.5" customHeight="1">
      <c r="A35" s="5" t="s">
        <v>3958</v>
      </c>
      <c r="B35" s="8" t="s">
        <v>3763</v>
      </c>
      <c r="C35" s="8">
        <v>2016</v>
      </c>
      <c r="D35" s="11" t="str">
        <f t="shared" ref="D35:D47" si="4">HYPERLINK("http://www.nature.com/nm/journal/v22/n1/abs/nm.3984.html","doi:10.1038/nm.3984")</f>
        <v>doi:10.1038/nm.3984</v>
      </c>
      <c r="E35" s="8" t="s">
        <v>3764</v>
      </c>
      <c r="F35" s="8" t="s">
        <v>3765</v>
      </c>
      <c r="G35" s="8"/>
      <c r="H35" s="8"/>
      <c r="I35" s="8" t="s">
        <v>3766</v>
      </c>
      <c r="J35" s="8" t="s">
        <v>3766</v>
      </c>
      <c r="K35" s="8" t="s">
        <v>3766</v>
      </c>
      <c r="L35" s="5" t="s">
        <v>3766</v>
      </c>
      <c r="M35" s="5" t="s">
        <v>3767</v>
      </c>
    </row>
    <row r="36" spans="1:13" ht="37.5" customHeight="1">
      <c r="A36" s="5" t="s">
        <v>3958</v>
      </c>
      <c r="B36" s="8" t="s">
        <v>3763</v>
      </c>
      <c r="C36" s="8">
        <v>2016</v>
      </c>
      <c r="D36" s="11" t="str">
        <f t="shared" si="4"/>
        <v>doi:10.1038/nm.3984</v>
      </c>
      <c r="E36" s="8" t="s">
        <v>3716</v>
      </c>
      <c r="F36" s="8" t="s">
        <v>3717</v>
      </c>
      <c r="G36" s="8"/>
      <c r="H36" s="8"/>
      <c r="I36" s="8" t="s">
        <v>3766</v>
      </c>
      <c r="J36" s="8" t="s">
        <v>3766</v>
      </c>
      <c r="K36" s="8" t="s">
        <v>3766</v>
      </c>
      <c r="L36" s="5" t="s">
        <v>3766</v>
      </c>
      <c r="M36" s="5" t="s">
        <v>3767</v>
      </c>
    </row>
    <row r="37" spans="1:13" ht="37.5" customHeight="1">
      <c r="A37" s="5" t="s">
        <v>3958</v>
      </c>
      <c r="B37" s="8" t="s">
        <v>3763</v>
      </c>
      <c r="C37" s="8">
        <v>2016</v>
      </c>
      <c r="D37" s="11" t="str">
        <f t="shared" si="4"/>
        <v>doi:10.1038/nm.3984</v>
      </c>
      <c r="E37" s="8" t="s">
        <v>3641</v>
      </c>
      <c r="F37" s="8" t="s">
        <v>3642</v>
      </c>
      <c r="G37" s="8"/>
      <c r="H37" s="8"/>
      <c r="I37" s="8" t="s">
        <v>3766</v>
      </c>
      <c r="J37" s="8" t="s">
        <v>3766</v>
      </c>
      <c r="K37" s="8" t="s">
        <v>3766</v>
      </c>
      <c r="L37" s="5" t="s">
        <v>3766</v>
      </c>
      <c r="M37" s="5" t="s">
        <v>3767</v>
      </c>
    </row>
    <row r="38" spans="1:13" ht="37.5" customHeight="1">
      <c r="A38" s="5" t="s">
        <v>3958</v>
      </c>
      <c r="B38" s="8" t="s">
        <v>3763</v>
      </c>
      <c r="C38" s="8">
        <v>2016</v>
      </c>
      <c r="D38" s="11" t="str">
        <f t="shared" si="4"/>
        <v>doi:10.1038/nm.3984</v>
      </c>
      <c r="E38" s="8" t="s">
        <v>3768</v>
      </c>
      <c r="F38" s="8" t="s">
        <v>3769</v>
      </c>
      <c r="G38" s="8"/>
      <c r="H38" s="8"/>
      <c r="I38" s="8" t="s">
        <v>3766</v>
      </c>
      <c r="J38" s="8" t="s">
        <v>3766</v>
      </c>
      <c r="K38" s="8" t="s">
        <v>3766</v>
      </c>
      <c r="L38" s="5" t="s">
        <v>3766</v>
      </c>
      <c r="M38" s="5" t="s">
        <v>3767</v>
      </c>
    </row>
    <row r="39" spans="1:13" ht="37.5" customHeight="1">
      <c r="A39" s="5" t="s">
        <v>3958</v>
      </c>
      <c r="B39" s="8" t="s">
        <v>3763</v>
      </c>
      <c r="C39" s="8">
        <v>2016</v>
      </c>
      <c r="D39" s="11" t="str">
        <f t="shared" si="4"/>
        <v>doi:10.1038/nm.3984</v>
      </c>
      <c r="E39" s="8" t="s">
        <v>3722</v>
      </c>
      <c r="F39" s="8" t="s">
        <v>3723</v>
      </c>
      <c r="G39" s="8"/>
      <c r="H39" s="8"/>
      <c r="I39" s="8" t="s">
        <v>3766</v>
      </c>
      <c r="J39" s="8" t="s">
        <v>3766</v>
      </c>
      <c r="K39" s="8" t="s">
        <v>3766</v>
      </c>
      <c r="L39" s="5" t="s">
        <v>3766</v>
      </c>
      <c r="M39" s="5" t="s">
        <v>3767</v>
      </c>
    </row>
    <row r="40" spans="1:13" ht="37.5" customHeight="1">
      <c r="A40" s="5" t="s">
        <v>3958</v>
      </c>
      <c r="B40" s="8" t="s">
        <v>3763</v>
      </c>
      <c r="C40" s="8">
        <v>2016</v>
      </c>
      <c r="D40" s="11" t="str">
        <f t="shared" si="4"/>
        <v>doi:10.1038/nm.3984</v>
      </c>
      <c r="E40" s="8" t="s">
        <v>3770</v>
      </c>
      <c r="F40" s="8" t="s">
        <v>3637</v>
      </c>
      <c r="G40" s="8"/>
      <c r="H40" s="8"/>
      <c r="I40" s="8" t="s">
        <v>3766</v>
      </c>
      <c r="J40" s="8" t="s">
        <v>3766</v>
      </c>
      <c r="K40" s="8" t="s">
        <v>3766</v>
      </c>
      <c r="L40" s="5" t="s">
        <v>3766</v>
      </c>
      <c r="M40" s="5" t="s">
        <v>3767</v>
      </c>
    </row>
    <row r="41" spans="1:13" ht="37.5" customHeight="1">
      <c r="A41" s="5" t="s">
        <v>3958</v>
      </c>
      <c r="B41" s="8" t="s">
        <v>3763</v>
      </c>
      <c r="C41" s="8">
        <v>2016</v>
      </c>
      <c r="D41" s="11" t="str">
        <f t="shared" si="4"/>
        <v>doi:10.1038/nm.3984</v>
      </c>
      <c r="E41" s="8" t="s">
        <v>3630</v>
      </c>
      <c r="F41" s="8" t="s">
        <v>3631</v>
      </c>
      <c r="G41" s="8"/>
      <c r="H41" s="8"/>
      <c r="I41" s="8" t="s">
        <v>3766</v>
      </c>
      <c r="J41" s="8" t="s">
        <v>3766</v>
      </c>
      <c r="K41" s="8" t="s">
        <v>3766</v>
      </c>
      <c r="L41" s="5" t="s">
        <v>3766</v>
      </c>
      <c r="M41" s="5" t="s">
        <v>3767</v>
      </c>
    </row>
    <row r="42" spans="1:13" ht="37.5" customHeight="1">
      <c r="A42" s="5" t="s">
        <v>3958</v>
      </c>
      <c r="B42" s="8" t="s">
        <v>3763</v>
      </c>
      <c r="C42" s="8">
        <v>2016</v>
      </c>
      <c r="D42" s="11" t="str">
        <f t="shared" si="4"/>
        <v>doi:10.1038/nm.3984</v>
      </c>
      <c r="E42" s="8" t="s">
        <v>3750</v>
      </c>
      <c r="F42" s="8" t="s">
        <v>3751</v>
      </c>
      <c r="G42" s="8"/>
      <c r="H42" s="8"/>
      <c r="I42" s="8" t="s">
        <v>3766</v>
      </c>
      <c r="J42" s="8" t="s">
        <v>3766</v>
      </c>
      <c r="K42" s="8" t="s">
        <v>3766</v>
      </c>
      <c r="L42" s="5" t="s">
        <v>3766</v>
      </c>
      <c r="M42" s="5" t="s">
        <v>3767</v>
      </c>
    </row>
    <row r="43" spans="1:13" ht="37.5" customHeight="1">
      <c r="A43" s="5" t="s">
        <v>3958</v>
      </c>
      <c r="B43" s="8" t="s">
        <v>3763</v>
      </c>
      <c r="C43" s="8">
        <v>2016</v>
      </c>
      <c r="D43" s="11" t="str">
        <f t="shared" si="4"/>
        <v>doi:10.1038/nm.3984</v>
      </c>
      <c r="E43" s="8" t="s">
        <v>3771</v>
      </c>
      <c r="F43" s="8" t="s">
        <v>3772</v>
      </c>
      <c r="G43" s="8"/>
      <c r="H43" s="8"/>
      <c r="I43" s="8" t="s">
        <v>3766</v>
      </c>
      <c r="J43" s="8" t="s">
        <v>3766</v>
      </c>
      <c r="K43" s="8" t="s">
        <v>3766</v>
      </c>
      <c r="L43" s="5" t="s">
        <v>3766</v>
      </c>
      <c r="M43" s="5" t="s">
        <v>3767</v>
      </c>
    </row>
    <row r="44" spans="1:13" ht="37.5" customHeight="1">
      <c r="A44" s="5" t="s">
        <v>3958</v>
      </c>
      <c r="B44" s="8" t="s">
        <v>3763</v>
      </c>
      <c r="C44" s="8">
        <v>2016</v>
      </c>
      <c r="D44" s="11" t="str">
        <f t="shared" si="4"/>
        <v>doi:10.1038/nm.3984</v>
      </c>
      <c r="E44" s="8" t="s">
        <v>3773</v>
      </c>
      <c r="F44" s="8" t="s">
        <v>3774</v>
      </c>
      <c r="G44" s="8"/>
      <c r="H44" s="8"/>
      <c r="I44" s="8" t="s">
        <v>3766</v>
      </c>
      <c r="J44" s="8" t="s">
        <v>3766</v>
      </c>
      <c r="K44" s="8" t="s">
        <v>3766</v>
      </c>
      <c r="L44" s="5" t="s">
        <v>3766</v>
      </c>
      <c r="M44" s="5" t="s">
        <v>3767</v>
      </c>
    </row>
    <row r="45" spans="1:13" ht="37.5" customHeight="1">
      <c r="A45" s="5" t="s">
        <v>3958</v>
      </c>
      <c r="B45" s="8" t="s">
        <v>3763</v>
      </c>
      <c r="C45" s="8">
        <v>2016</v>
      </c>
      <c r="D45" s="11" t="str">
        <f t="shared" si="4"/>
        <v>doi:10.1038/nm.3984</v>
      </c>
      <c r="E45" s="8" t="s">
        <v>3710</v>
      </c>
      <c r="F45" s="8" t="s">
        <v>3711</v>
      </c>
      <c r="G45" s="8"/>
      <c r="H45" s="8"/>
      <c r="I45" s="8" t="s">
        <v>3766</v>
      </c>
      <c r="J45" s="8" t="s">
        <v>3766</v>
      </c>
      <c r="K45" s="8" t="s">
        <v>3766</v>
      </c>
      <c r="L45" s="5" t="s">
        <v>3766</v>
      </c>
      <c r="M45" s="5" t="s">
        <v>3767</v>
      </c>
    </row>
    <row r="46" spans="1:13" ht="37.5" customHeight="1">
      <c r="A46" s="5" t="s">
        <v>3958</v>
      </c>
      <c r="B46" s="8" t="s">
        <v>3763</v>
      </c>
      <c r="C46" s="8">
        <v>2016</v>
      </c>
      <c r="D46" s="11" t="str">
        <f t="shared" si="4"/>
        <v>doi:10.1038/nm.3984</v>
      </c>
      <c r="E46" s="8" t="s">
        <v>3775</v>
      </c>
      <c r="F46" s="8" t="s">
        <v>3776</v>
      </c>
      <c r="G46" s="8"/>
      <c r="H46" s="8"/>
      <c r="I46" s="8" t="s">
        <v>3766</v>
      </c>
      <c r="J46" s="8" t="s">
        <v>3766</v>
      </c>
      <c r="K46" s="8" t="s">
        <v>3766</v>
      </c>
      <c r="L46" s="5" t="s">
        <v>3766</v>
      </c>
      <c r="M46" s="5" t="s">
        <v>3767</v>
      </c>
    </row>
    <row r="47" spans="1:13" ht="37.5" customHeight="1">
      <c r="A47" s="5" t="s">
        <v>3958</v>
      </c>
      <c r="B47" s="8" t="s">
        <v>3763</v>
      </c>
      <c r="C47" s="8">
        <v>2016</v>
      </c>
      <c r="D47" s="11" t="str">
        <f t="shared" si="4"/>
        <v>doi:10.1038/nm.3984</v>
      </c>
      <c r="E47" s="8" t="s">
        <v>3657</v>
      </c>
      <c r="F47" s="8" t="s">
        <v>3658</v>
      </c>
      <c r="G47" s="8"/>
      <c r="H47" s="8"/>
      <c r="I47" s="8" t="s">
        <v>3766</v>
      </c>
      <c r="J47" s="8" t="s">
        <v>3766</v>
      </c>
      <c r="K47" s="8" t="s">
        <v>3766</v>
      </c>
      <c r="L47" s="5" t="s">
        <v>3766</v>
      </c>
      <c r="M47" s="5" t="s">
        <v>3767</v>
      </c>
    </row>
    <row r="48" spans="1:13" ht="37.5" customHeight="1">
      <c r="A48" s="5" t="s">
        <v>3777</v>
      </c>
      <c r="B48" s="8" t="s">
        <v>3778</v>
      </c>
      <c r="C48" s="9">
        <v>2016</v>
      </c>
      <c r="D48" s="11" t="str">
        <f>HYPERLINK("http://www.nature.com/articles/nature17676","doi:10.1038/nature17676")</f>
        <v>doi:10.1038/nature17676</v>
      </c>
      <c r="E48" s="8" t="s">
        <v>3673</v>
      </c>
      <c r="F48" s="8" t="s">
        <v>3674</v>
      </c>
      <c r="G48" s="8"/>
      <c r="H48" s="8"/>
      <c r="I48" s="8" t="s">
        <v>3766</v>
      </c>
      <c r="J48" s="8" t="s">
        <v>3766</v>
      </c>
      <c r="K48" s="8" t="s">
        <v>3766</v>
      </c>
      <c r="L48" s="5" t="s">
        <v>3766</v>
      </c>
      <c r="M48" s="5" t="s">
        <v>3767</v>
      </c>
    </row>
    <row r="49" spans="1:13" ht="37.5" customHeight="1">
      <c r="A49" s="6" t="s">
        <v>3779</v>
      </c>
      <c r="B49" s="8" t="s">
        <v>3780</v>
      </c>
      <c r="C49" s="8">
        <v>2010</v>
      </c>
      <c r="D49" s="11" t="str">
        <f t="shared" ref="D49:D52" si="5">HYPERLINK("http://www.ncbi.nlm.nih.gov/pubmed/20129251","doi: 10.1016/j.ccr.2009.12.020")</f>
        <v>doi: 10.1016/j.ccr.2009.12.020</v>
      </c>
      <c r="E49" s="8" t="s">
        <v>3750</v>
      </c>
      <c r="F49" s="8" t="s">
        <v>3751</v>
      </c>
      <c r="G49" s="8" t="s">
        <v>3781</v>
      </c>
      <c r="H49" s="8" t="s">
        <v>3782</v>
      </c>
      <c r="I49" s="8" t="s">
        <v>3623</v>
      </c>
      <c r="J49" s="8">
        <v>37</v>
      </c>
      <c r="K49" s="8">
        <v>11</v>
      </c>
      <c r="L49" s="5" t="s">
        <v>3783</v>
      </c>
      <c r="M49" s="5"/>
    </row>
    <row r="50" spans="1:13" ht="37.5" customHeight="1">
      <c r="A50" s="6" t="s">
        <v>3779</v>
      </c>
      <c r="B50" s="8" t="s">
        <v>3780</v>
      </c>
      <c r="C50" s="8">
        <v>2010</v>
      </c>
      <c r="D50" s="11" t="str">
        <f t="shared" si="5"/>
        <v>doi: 10.1016/j.ccr.2009.12.020</v>
      </c>
      <c r="E50" s="8" t="s">
        <v>3750</v>
      </c>
      <c r="F50" s="8" t="s">
        <v>3751</v>
      </c>
      <c r="G50" s="8" t="s">
        <v>3784</v>
      </c>
      <c r="H50" s="8" t="s">
        <v>3785</v>
      </c>
      <c r="I50" s="8" t="s">
        <v>3623</v>
      </c>
      <c r="J50" s="8">
        <v>19</v>
      </c>
      <c r="K50" s="8">
        <v>11</v>
      </c>
      <c r="L50" s="5" t="s">
        <v>3786</v>
      </c>
      <c r="M50" s="5"/>
    </row>
    <row r="51" spans="1:13" ht="37.5" customHeight="1">
      <c r="A51" s="6" t="s">
        <v>3779</v>
      </c>
      <c r="B51" s="8" t="s">
        <v>3780</v>
      </c>
      <c r="C51" s="8">
        <v>2010</v>
      </c>
      <c r="D51" s="11" t="str">
        <f t="shared" si="5"/>
        <v>doi: 10.1016/j.ccr.2009.12.020</v>
      </c>
      <c r="E51" s="8" t="s">
        <v>3750</v>
      </c>
      <c r="F51" s="8" t="s">
        <v>3751</v>
      </c>
      <c r="G51" s="8" t="s">
        <v>3787</v>
      </c>
      <c r="H51" s="8" t="s">
        <v>3788</v>
      </c>
      <c r="I51" s="8" t="s">
        <v>3623</v>
      </c>
      <c r="J51" s="8">
        <v>22</v>
      </c>
      <c r="K51" s="8">
        <v>11</v>
      </c>
      <c r="L51" s="5" t="s">
        <v>3789</v>
      </c>
      <c r="M51" s="5"/>
    </row>
    <row r="52" spans="1:13" ht="37.5" customHeight="1">
      <c r="A52" s="6" t="s">
        <v>3779</v>
      </c>
      <c r="B52" s="8" t="s">
        <v>3780</v>
      </c>
      <c r="C52" s="8">
        <v>2010</v>
      </c>
      <c r="D52" s="11" t="str">
        <f t="shared" si="5"/>
        <v>doi: 10.1016/j.ccr.2009.12.020</v>
      </c>
      <c r="E52" s="8" t="s">
        <v>3750</v>
      </c>
      <c r="F52" s="8" t="s">
        <v>3751</v>
      </c>
      <c r="G52" s="8" t="s">
        <v>3790</v>
      </c>
      <c r="H52" s="8" t="s">
        <v>3791</v>
      </c>
      <c r="I52" s="8" t="s">
        <v>3623</v>
      </c>
      <c r="J52" s="8">
        <v>38</v>
      </c>
      <c r="K52" s="8">
        <v>11</v>
      </c>
      <c r="L52" s="5" t="s">
        <v>3792</v>
      </c>
      <c r="M52" s="5"/>
    </row>
    <row r="53" spans="1:13" ht="37.5" customHeight="1">
      <c r="A53" s="6" t="s">
        <v>3793</v>
      </c>
      <c r="B53" s="8" t="s">
        <v>3794</v>
      </c>
      <c r="C53" s="8">
        <v>2013</v>
      </c>
      <c r="D53" s="11" t="str">
        <f>HYPERLINK("http://www.nature.com/ng/journal/v45/n10/full/ng.2762.html","doi:10.1038/ng.2762")</f>
        <v>doi:10.1038/ng.2762</v>
      </c>
      <c r="E53" s="8" t="s">
        <v>3795</v>
      </c>
      <c r="F53" s="8" t="s">
        <v>3796</v>
      </c>
      <c r="G53" s="8" t="s">
        <v>3797</v>
      </c>
      <c r="H53" s="8"/>
      <c r="I53" s="8" t="s">
        <v>3623</v>
      </c>
      <c r="J53" s="8" t="s">
        <v>3766</v>
      </c>
      <c r="K53" s="8" t="s">
        <v>3766</v>
      </c>
      <c r="L53" s="5" t="s">
        <v>3798</v>
      </c>
      <c r="M53" s="5" t="s">
        <v>3801</v>
      </c>
    </row>
    <row r="54" spans="1:13" ht="37.5" customHeight="1">
      <c r="A54" s="6"/>
      <c r="B54" s="8"/>
      <c r="C54" s="8"/>
      <c r="D54" s="8"/>
      <c r="E54" s="8"/>
      <c r="F54" s="8"/>
      <c r="G54" s="8"/>
      <c r="H54" s="8"/>
      <c r="I54" s="8"/>
      <c r="J54" s="8"/>
      <c r="K54" s="8"/>
      <c r="L54" s="5"/>
      <c r="M54" s="5"/>
    </row>
    <row r="55" spans="1:13" ht="37.5" customHeight="1">
      <c r="A55" s="6"/>
      <c r="B55" s="8"/>
      <c r="C55" s="8"/>
      <c r="D55" s="8"/>
      <c r="E55" s="8"/>
      <c r="F55" s="8"/>
      <c r="G55" s="8"/>
      <c r="H55" s="8"/>
      <c r="I55" s="8"/>
      <c r="J55" s="8"/>
      <c r="K55" s="8"/>
      <c r="L55" s="5"/>
      <c r="M55" s="5"/>
    </row>
    <row r="56" spans="1:13" ht="37.5" customHeight="1">
      <c r="A56" s="6"/>
      <c r="B56" s="8"/>
      <c r="C56" s="8"/>
      <c r="D56" s="8"/>
      <c r="E56" s="8"/>
      <c r="F56" s="8"/>
      <c r="G56" s="8"/>
      <c r="H56" s="8"/>
      <c r="I56" s="8"/>
      <c r="J56" s="8"/>
      <c r="K56" s="8"/>
      <c r="L56" s="5"/>
      <c r="M56" s="5"/>
    </row>
    <row r="57" spans="1:13" ht="37.5" customHeight="1">
      <c r="A57" s="6"/>
      <c r="B57" s="8"/>
      <c r="C57" s="8"/>
      <c r="D57" s="8"/>
      <c r="E57" s="8"/>
      <c r="F57" s="8"/>
      <c r="G57" s="8"/>
      <c r="H57" s="8"/>
      <c r="I57" s="8"/>
      <c r="J57" s="8"/>
      <c r="K57" s="8"/>
      <c r="L57" s="5"/>
      <c r="M57" s="5"/>
    </row>
    <row r="58" spans="1:13" ht="37.5" customHeight="1">
      <c r="A58" s="6"/>
      <c r="B58" s="8"/>
      <c r="C58" s="8"/>
      <c r="D58" s="8"/>
      <c r="E58" s="8"/>
      <c r="F58" s="8"/>
      <c r="G58" s="8"/>
      <c r="H58" s="8"/>
      <c r="I58" s="8"/>
      <c r="J58" s="8"/>
      <c r="K58" s="8"/>
      <c r="L58" s="5"/>
      <c r="M58" s="5"/>
    </row>
    <row r="59" spans="1:13" ht="37.5" customHeight="1">
      <c r="A59" s="6"/>
      <c r="B59" s="8"/>
      <c r="C59" s="8"/>
      <c r="D59" s="8"/>
      <c r="E59" s="8"/>
      <c r="F59" s="8"/>
      <c r="G59" s="8"/>
      <c r="H59" s="8"/>
      <c r="I59" s="8"/>
      <c r="J59" s="8"/>
      <c r="K59" s="8"/>
      <c r="L59" s="5"/>
      <c r="M59" s="5"/>
    </row>
    <row r="60" spans="1:13" ht="37.5" customHeight="1">
      <c r="A60" s="6"/>
      <c r="B60" s="8"/>
      <c r="C60" s="8"/>
      <c r="D60" s="8"/>
      <c r="E60" s="8"/>
      <c r="F60" s="8"/>
      <c r="G60" s="8"/>
      <c r="H60" s="8"/>
      <c r="I60" s="8"/>
      <c r="J60" s="8"/>
      <c r="K60" s="8"/>
      <c r="L60" s="5"/>
      <c r="M60" s="5"/>
    </row>
    <row r="61" spans="1:13" ht="37.5" customHeight="1">
      <c r="A61" s="6"/>
      <c r="B61" s="8"/>
      <c r="C61" s="8"/>
      <c r="D61" s="8"/>
      <c r="E61" s="8"/>
      <c r="F61" s="8"/>
      <c r="G61" s="8"/>
      <c r="H61" s="8"/>
      <c r="I61" s="8"/>
      <c r="J61" s="8"/>
      <c r="K61" s="8"/>
      <c r="L61" s="5"/>
      <c r="M61" s="5"/>
    </row>
    <row r="62" spans="1:13" ht="37.5" customHeight="1">
      <c r="A62" s="6"/>
      <c r="B62" s="8"/>
      <c r="C62" s="8"/>
      <c r="D62" s="8"/>
      <c r="E62" s="8"/>
      <c r="F62" s="8"/>
      <c r="G62" s="8"/>
      <c r="H62" s="8"/>
      <c r="I62" s="8"/>
      <c r="J62" s="8"/>
      <c r="K62" s="8"/>
      <c r="L62" s="5"/>
      <c r="M62" s="5"/>
    </row>
    <row r="63" spans="1:13" ht="37.5" customHeight="1">
      <c r="A63" s="6"/>
      <c r="B63" s="8"/>
      <c r="C63" s="8"/>
      <c r="D63" s="8"/>
      <c r="E63" s="8"/>
      <c r="F63" s="8"/>
      <c r="G63" s="8"/>
      <c r="H63" s="8"/>
      <c r="I63" s="8"/>
      <c r="J63" s="8"/>
      <c r="K63" s="8"/>
      <c r="L63" s="5"/>
      <c r="M63" s="5"/>
    </row>
    <row r="64" spans="1:13" ht="37.5" customHeight="1">
      <c r="A64" s="6"/>
      <c r="B64" s="8"/>
      <c r="C64" s="8"/>
      <c r="D64" s="8"/>
      <c r="E64" s="8"/>
      <c r="F64" s="8"/>
      <c r="G64" s="8"/>
      <c r="H64" s="8"/>
      <c r="I64" s="8"/>
      <c r="J64" s="8"/>
      <c r="K64" s="8"/>
      <c r="L64" s="5"/>
      <c r="M64" s="5"/>
    </row>
    <row r="65" spans="1:13" ht="37.5" customHeight="1">
      <c r="A65" s="6"/>
      <c r="B65" s="8"/>
      <c r="C65" s="8"/>
      <c r="D65" s="8"/>
      <c r="E65" s="8"/>
      <c r="F65" s="8"/>
      <c r="G65" s="8"/>
      <c r="H65" s="8"/>
      <c r="I65" s="8"/>
      <c r="J65" s="8"/>
      <c r="K65" s="8"/>
      <c r="L65" s="5"/>
      <c r="M65" s="5"/>
    </row>
    <row r="66" spans="1:13" ht="37.5" customHeight="1">
      <c r="A66" s="6"/>
      <c r="B66" s="8"/>
      <c r="C66" s="8"/>
      <c r="D66" s="8"/>
      <c r="E66" s="8"/>
      <c r="F66" s="8"/>
      <c r="G66" s="8"/>
      <c r="H66" s="8"/>
      <c r="I66" s="8"/>
      <c r="J66" s="8"/>
      <c r="K66" s="8"/>
      <c r="L66" s="5"/>
      <c r="M66" s="5"/>
    </row>
    <row r="67" spans="1:13" ht="37.5" customHeight="1">
      <c r="A67" s="6"/>
      <c r="B67" s="8"/>
      <c r="C67" s="8"/>
      <c r="D67" s="8"/>
      <c r="E67" s="8"/>
      <c r="F67" s="8"/>
      <c r="G67" s="8"/>
      <c r="H67" s="8"/>
      <c r="I67" s="8"/>
      <c r="J67" s="8"/>
      <c r="K67" s="8"/>
      <c r="L67" s="5"/>
      <c r="M67" s="5"/>
    </row>
    <row r="68" spans="1:13" ht="37.5" customHeight="1">
      <c r="A68" s="6"/>
      <c r="B68" s="8"/>
      <c r="C68" s="8"/>
      <c r="D68" s="8"/>
      <c r="E68" s="8"/>
      <c r="F68" s="8"/>
      <c r="G68" s="8"/>
      <c r="H68" s="8"/>
      <c r="I68" s="8"/>
      <c r="J68" s="8"/>
      <c r="K68" s="8"/>
      <c r="L68" s="5"/>
      <c r="M68" s="5"/>
    </row>
    <row r="69" spans="1:13" ht="37.5" customHeight="1">
      <c r="A69" s="6"/>
      <c r="B69" s="8"/>
      <c r="C69" s="8"/>
      <c r="D69" s="8"/>
      <c r="E69" s="8"/>
      <c r="F69" s="8"/>
      <c r="G69" s="8"/>
      <c r="H69" s="8"/>
      <c r="I69" s="8"/>
      <c r="J69" s="8"/>
      <c r="K69" s="8"/>
      <c r="L69" s="5"/>
      <c r="M69" s="5"/>
    </row>
    <row r="70" spans="1:13" ht="37.5" customHeight="1">
      <c r="A70" s="6"/>
      <c r="B70" s="8"/>
      <c r="C70" s="8"/>
      <c r="D70" s="8"/>
      <c r="E70" s="8"/>
      <c r="F70" s="8"/>
      <c r="G70" s="8"/>
      <c r="H70" s="8"/>
      <c r="I70" s="8"/>
      <c r="J70" s="8"/>
      <c r="K70" s="8"/>
      <c r="L70" s="5"/>
      <c r="M70" s="5"/>
    </row>
    <row r="71" spans="1:13" ht="37.5" customHeight="1">
      <c r="A71" s="6"/>
      <c r="B71" s="8"/>
      <c r="C71" s="8"/>
      <c r="D71" s="8"/>
      <c r="E71" s="8"/>
      <c r="F71" s="8"/>
      <c r="G71" s="8"/>
      <c r="H71" s="8"/>
      <c r="I71" s="8"/>
      <c r="J71" s="8"/>
      <c r="K71" s="8"/>
      <c r="L71" s="5"/>
      <c r="M71" s="5"/>
    </row>
    <row r="72" spans="1:13" ht="37.5" customHeight="1">
      <c r="A72" s="6"/>
      <c r="B72" s="8"/>
      <c r="C72" s="8"/>
      <c r="D72" s="8"/>
      <c r="E72" s="8"/>
      <c r="F72" s="8"/>
      <c r="G72" s="8"/>
      <c r="H72" s="8"/>
      <c r="I72" s="8"/>
      <c r="J72" s="8"/>
      <c r="K72" s="8"/>
      <c r="L72" s="5"/>
      <c r="M72" s="5"/>
    </row>
    <row r="73" spans="1:13" ht="37.5" customHeight="1">
      <c r="A73" s="6"/>
      <c r="B73" s="8"/>
      <c r="C73" s="8"/>
      <c r="D73" s="8"/>
      <c r="E73" s="8"/>
      <c r="F73" s="8"/>
      <c r="G73" s="8"/>
      <c r="H73" s="8"/>
      <c r="I73" s="8"/>
      <c r="J73" s="8"/>
      <c r="K73" s="8"/>
      <c r="L73" s="5"/>
      <c r="M73" s="5"/>
    </row>
    <row r="74" spans="1:13" ht="37.5" customHeight="1">
      <c r="A74" s="6"/>
      <c r="B74" s="8"/>
      <c r="C74" s="8"/>
      <c r="D74" s="8"/>
      <c r="E74" s="8"/>
      <c r="F74" s="8"/>
      <c r="G74" s="8"/>
      <c r="H74" s="8"/>
      <c r="I74" s="8"/>
      <c r="J74" s="8"/>
      <c r="K74" s="8"/>
      <c r="L74" s="5"/>
      <c r="M74" s="5"/>
    </row>
    <row r="75" spans="1:13" ht="37.5" customHeight="1">
      <c r="A75" s="6"/>
      <c r="B75" s="8"/>
      <c r="C75" s="8"/>
      <c r="D75" s="8"/>
      <c r="E75" s="8"/>
      <c r="F75" s="8"/>
      <c r="G75" s="8"/>
      <c r="H75" s="8"/>
      <c r="I75" s="8"/>
      <c r="J75" s="8"/>
      <c r="K75" s="8"/>
      <c r="L75" s="5"/>
      <c r="M75" s="5"/>
    </row>
    <row r="76" spans="1:13" ht="37.5" customHeight="1">
      <c r="A76" s="6"/>
      <c r="B76" s="8"/>
      <c r="C76" s="8"/>
      <c r="D76" s="8"/>
      <c r="E76" s="8"/>
      <c r="F76" s="8"/>
      <c r="G76" s="8"/>
      <c r="H76" s="8"/>
      <c r="I76" s="8"/>
      <c r="J76" s="8"/>
      <c r="K76" s="8"/>
      <c r="L76" s="5"/>
      <c r="M76" s="5"/>
    </row>
    <row r="77" spans="1:13" ht="37.5" customHeight="1">
      <c r="A77" s="6"/>
      <c r="B77" s="8"/>
      <c r="C77" s="8"/>
      <c r="D77" s="8"/>
      <c r="E77" s="8"/>
      <c r="F77" s="8"/>
      <c r="G77" s="8"/>
      <c r="H77" s="8"/>
      <c r="I77" s="8"/>
      <c r="J77" s="8"/>
      <c r="K77" s="8"/>
      <c r="L77" s="5"/>
      <c r="M77" s="5"/>
    </row>
    <row r="78" spans="1:13" ht="37.5" customHeight="1">
      <c r="A78" s="6"/>
      <c r="B78" s="8"/>
      <c r="C78" s="8"/>
      <c r="D78" s="8"/>
      <c r="E78" s="8"/>
      <c r="F78" s="8"/>
      <c r="G78" s="8"/>
      <c r="H78" s="8"/>
      <c r="I78" s="8"/>
      <c r="J78" s="8"/>
      <c r="K78" s="8"/>
      <c r="L78" s="5"/>
      <c r="M78" s="5"/>
    </row>
    <row r="79" spans="1:13" ht="37.5" customHeight="1">
      <c r="A79" s="6"/>
      <c r="B79" s="8"/>
      <c r="C79" s="8"/>
      <c r="D79" s="8"/>
      <c r="E79" s="8"/>
      <c r="F79" s="8"/>
      <c r="G79" s="8"/>
      <c r="H79" s="8"/>
      <c r="I79" s="8"/>
      <c r="J79" s="8"/>
      <c r="K79" s="8"/>
      <c r="L79" s="5"/>
      <c r="M79" s="5"/>
    </row>
    <row r="80" spans="1:13" ht="37.5" customHeight="1">
      <c r="A80" s="6"/>
      <c r="B80" s="8"/>
      <c r="C80" s="8"/>
      <c r="D80" s="8"/>
      <c r="E80" s="8"/>
      <c r="F80" s="8"/>
      <c r="G80" s="8"/>
      <c r="H80" s="8"/>
      <c r="I80" s="8"/>
      <c r="J80" s="8"/>
      <c r="K80" s="8"/>
      <c r="L80" s="5"/>
      <c r="M80" s="5"/>
    </row>
    <row r="81" spans="1:13" ht="37.5" customHeight="1">
      <c r="A81" s="6"/>
      <c r="B81" s="8"/>
      <c r="C81" s="8"/>
      <c r="D81" s="8"/>
      <c r="E81" s="8"/>
      <c r="F81" s="8"/>
      <c r="G81" s="8"/>
      <c r="H81" s="8"/>
      <c r="I81" s="8"/>
      <c r="J81" s="8"/>
      <c r="K81" s="8"/>
      <c r="L81" s="5"/>
      <c r="M81" s="5"/>
    </row>
    <row r="82" spans="1:13" ht="37.5" customHeight="1">
      <c r="A82" s="6"/>
      <c r="B82" s="8"/>
      <c r="C82" s="8"/>
      <c r="D82" s="8"/>
      <c r="E82" s="8"/>
      <c r="F82" s="8"/>
      <c r="G82" s="8"/>
      <c r="H82" s="8"/>
      <c r="I82" s="8"/>
      <c r="J82" s="8"/>
      <c r="K82" s="8"/>
      <c r="L82" s="5"/>
      <c r="M82" s="5"/>
    </row>
    <row r="83" spans="1:13" ht="37.5" customHeight="1">
      <c r="A83" s="6"/>
      <c r="B83" s="8"/>
      <c r="C83" s="8"/>
      <c r="D83" s="8"/>
      <c r="E83" s="8"/>
      <c r="F83" s="8"/>
      <c r="G83" s="8"/>
      <c r="H83" s="8"/>
      <c r="I83" s="8"/>
      <c r="J83" s="8"/>
      <c r="K83" s="8"/>
      <c r="L83" s="5"/>
      <c r="M83" s="5"/>
    </row>
    <row r="84" spans="1:13" ht="37.5" customHeight="1">
      <c r="A84" s="6"/>
      <c r="B84" s="8"/>
      <c r="C84" s="8"/>
      <c r="D84" s="8"/>
      <c r="E84" s="8"/>
      <c r="F84" s="8"/>
      <c r="G84" s="8"/>
      <c r="H84" s="8"/>
      <c r="I84" s="8"/>
      <c r="J84" s="8"/>
      <c r="K84" s="8"/>
      <c r="L84" s="5"/>
      <c r="M84" s="5"/>
    </row>
    <row r="85" spans="1:13" ht="37.5" customHeight="1">
      <c r="A85" s="6"/>
      <c r="B85" s="8"/>
      <c r="C85" s="8"/>
      <c r="D85" s="8"/>
      <c r="E85" s="8"/>
      <c r="F85" s="8"/>
      <c r="G85" s="8"/>
      <c r="H85" s="8"/>
      <c r="I85" s="8"/>
      <c r="J85" s="8"/>
      <c r="K85" s="8"/>
      <c r="L85" s="5"/>
      <c r="M85" s="5"/>
    </row>
    <row r="86" spans="1:13" ht="37.5" customHeight="1">
      <c r="A86" s="6"/>
      <c r="B86" s="8"/>
      <c r="C86" s="8"/>
      <c r="D86" s="8"/>
      <c r="E86" s="8"/>
      <c r="F86" s="8"/>
      <c r="G86" s="8"/>
      <c r="H86" s="8"/>
      <c r="I86" s="8"/>
      <c r="J86" s="8"/>
      <c r="K86" s="8"/>
      <c r="L86" s="5"/>
      <c r="M86" s="5"/>
    </row>
    <row r="87" spans="1:13" ht="37.5" customHeight="1">
      <c r="A87" s="6"/>
      <c r="B87" s="8"/>
      <c r="C87" s="8"/>
      <c r="D87" s="8"/>
      <c r="E87" s="8"/>
      <c r="F87" s="8"/>
      <c r="G87" s="8"/>
      <c r="H87" s="8"/>
      <c r="I87" s="8"/>
      <c r="J87" s="8"/>
      <c r="K87" s="8"/>
      <c r="L87" s="5"/>
      <c r="M87" s="5"/>
    </row>
    <row r="88" spans="1:13" ht="37.5" customHeight="1">
      <c r="A88" s="6"/>
      <c r="B88" s="8"/>
      <c r="C88" s="8"/>
      <c r="D88" s="8"/>
      <c r="E88" s="8"/>
      <c r="F88" s="8"/>
      <c r="G88" s="8"/>
      <c r="H88" s="8"/>
      <c r="I88" s="8"/>
      <c r="J88" s="8"/>
      <c r="K88" s="8"/>
      <c r="L88" s="5"/>
      <c r="M88" s="5"/>
    </row>
    <row r="89" spans="1:13" ht="37.5" customHeight="1">
      <c r="A89" s="6"/>
      <c r="B89" s="8"/>
      <c r="C89" s="8"/>
      <c r="D89" s="8"/>
      <c r="E89" s="8"/>
      <c r="F89" s="8"/>
      <c r="G89" s="8"/>
      <c r="H89" s="8"/>
      <c r="I89" s="8"/>
      <c r="J89" s="8"/>
      <c r="K89" s="8"/>
      <c r="L89" s="5"/>
      <c r="M89" s="5"/>
    </row>
    <row r="90" spans="1:13" ht="37.5" customHeight="1">
      <c r="A90" s="6"/>
      <c r="B90" s="8"/>
      <c r="C90" s="8"/>
      <c r="D90" s="8"/>
      <c r="E90" s="8"/>
      <c r="F90" s="8"/>
      <c r="G90" s="8"/>
      <c r="H90" s="8"/>
      <c r="I90" s="8"/>
      <c r="J90" s="8"/>
      <c r="K90" s="8"/>
      <c r="L90" s="5"/>
      <c r="M90" s="5"/>
    </row>
    <row r="91" spans="1:13" ht="37.5" customHeight="1">
      <c r="A91" s="6"/>
      <c r="B91" s="8"/>
      <c r="C91" s="8"/>
      <c r="D91" s="8"/>
      <c r="E91" s="8"/>
      <c r="F91" s="8"/>
      <c r="G91" s="8"/>
      <c r="H91" s="8"/>
      <c r="I91" s="8"/>
      <c r="J91" s="8"/>
      <c r="K91" s="8"/>
      <c r="L91" s="5"/>
      <c r="M91" s="5"/>
    </row>
    <row r="92" spans="1:13" ht="37.5" customHeight="1">
      <c r="A92" s="6"/>
      <c r="B92" s="8"/>
      <c r="C92" s="8"/>
      <c r="D92" s="8"/>
      <c r="E92" s="8"/>
      <c r="F92" s="8"/>
      <c r="G92" s="8"/>
      <c r="H92" s="8"/>
      <c r="I92" s="8"/>
      <c r="J92" s="8"/>
      <c r="K92" s="8"/>
      <c r="L92" s="5"/>
      <c r="M92" s="5"/>
    </row>
    <row r="93" spans="1:13" ht="37.5" customHeight="1">
      <c r="A93" s="6"/>
      <c r="B93" s="8"/>
      <c r="C93" s="8"/>
      <c r="D93" s="8"/>
      <c r="E93" s="8"/>
      <c r="F93" s="8"/>
      <c r="G93" s="8"/>
      <c r="H93" s="8"/>
      <c r="I93" s="8"/>
      <c r="J93" s="8"/>
      <c r="K93" s="8"/>
      <c r="L93" s="5"/>
      <c r="M93" s="5"/>
    </row>
    <row r="94" spans="1:13" ht="37.5" customHeight="1">
      <c r="A94" s="6"/>
      <c r="B94" s="8"/>
      <c r="C94" s="8"/>
      <c r="D94" s="8"/>
      <c r="E94" s="8"/>
      <c r="F94" s="8"/>
      <c r="G94" s="8"/>
      <c r="H94" s="8"/>
      <c r="I94" s="8"/>
      <c r="J94" s="8"/>
      <c r="K94" s="8"/>
      <c r="L94" s="5"/>
      <c r="M94" s="5"/>
    </row>
    <row r="95" spans="1:13" ht="37.5" customHeight="1">
      <c r="A95" s="6"/>
      <c r="B95" s="8"/>
      <c r="C95" s="8"/>
      <c r="D95" s="8"/>
      <c r="E95" s="8"/>
      <c r="F95" s="8"/>
      <c r="G95" s="8"/>
      <c r="H95" s="8"/>
      <c r="I95" s="8"/>
      <c r="J95" s="8"/>
      <c r="K95" s="8"/>
      <c r="L95" s="5"/>
      <c r="M95" s="5"/>
    </row>
    <row r="96" spans="1:13" ht="37.5" customHeight="1">
      <c r="A96" s="6"/>
      <c r="B96" s="8"/>
      <c r="C96" s="8"/>
      <c r="D96" s="8"/>
      <c r="E96" s="8"/>
      <c r="F96" s="8"/>
      <c r="G96" s="8"/>
      <c r="H96" s="8"/>
      <c r="I96" s="8"/>
      <c r="J96" s="8"/>
      <c r="K96" s="8"/>
      <c r="L96" s="5"/>
      <c r="M96" s="5"/>
    </row>
    <row r="97" spans="1:13" ht="37.5" customHeight="1">
      <c r="A97" s="6"/>
      <c r="B97" s="8"/>
      <c r="C97" s="8"/>
      <c r="D97" s="8"/>
      <c r="E97" s="8"/>
      <c r="F97" s="8"/>
      <c r="G97" s="8"/>
      <c r="H97" s="8"/>
      <c r="I97" s="8"/>
      <c r="J97" s="8"/>
      <c r="K97" s="8"/>
      <c r="L97" s="5"/>
      <c r="M97" s="5"/>
    </row>
    <row r="98" spans="1:13" ht="37.5" customHeight="1">
      <c r="A98" s="6"/>
      <c r="B98" s="8"/>
      <c r="C98" s="8"/>
      <c r="D98" s="8"/>
      <c r="E98" s="8"/>
      <c r="F98" s="8"/>
      <c r="G98" s="8"/>
      <c r="H98" s="8"/>
      <c r="I98" s="8"/>
      <c r="J98" s="8"/>
      <c r="K98" s="8"/>
      <c r="L98" s="5"/>
      <c r="M98" s="5"/>
    </row>
    <row r="99" spans="1:13" ht="37.5" customHeight="1">
      <c r="A99" s="6"/>
      <c r="B99" s="8"/>
      <c r="C99" s="8"/>
      <c r="D99" s="8"/>
      <c r="E99" s="8"/>
      <c r="F99" s="8"/>
      <c r="G99" s="8"/>
      <c r="H99" s="8"/>
      <c r="I99" s="8"/>
      <c r="J99" s="8"/>
      <c r="K99" s="8"/>
      <c r="L99" s="5"/>
      <c r="M99" s="5"/>
    </row>
    <row r="100" spans="1:13" ht="37.5" customHeight="1">
      <c r="A100" s="6"/>
      <c r="B100" s="8"/>
      <c r="C100" s="8"/>
      <c r="D100" s="8"/>
      <c r="E100" s="8"/>
      <c r="F100" s="8"/>
      <c r="G100" s="8"/>
      <c r="H100" s="8"/>
      <c r="I100" s="8"/>
      <c r="J100" s="8"/>
      <c r="K100" s="8"/>
      <c r="L100" s="5"/>
      <c r="M100" s="5"/>
    </row>
    <row r="101" spans="1:13" ht="37.5" customHeight="1">
      <c r="A101" s="6"/>
      <c r="B101" s="8"/>
      <c r="C101" s="8"/>
      <c r="D101" s="8"/>
      <c r="E101" s="8"/>
      <c r="F101" s="8"/>
      <c r="G101" s="8"/>
      <c r="H101" s="8"/>
      <c r="I101" s="8"/>
      <c r="J101" s="8"/>
      <c r="K101" s="8"/>
      <c r="L101" s="5"/>
      <c r="M101" s="5"/>
    </row>
    <row r="102" spans="1:13" ht="37.5" customHeight="1">
      <c r="A102" s="6"/>
      <c r="B102" s="8"/>
      <c r="C102" s="8"/>
      <c r="D102" s="8"/>
      <c r="E102" s="8"/>
      <c r="F102" s="8"/>
      <c r="G102" s="8"/>
      <c r="H102" s="8"/>
      <c r="I102" s="8"/>
      <c r="J102" s="8"/>
      <c r="K102" s="8"/>
      <c r="L102" s="5"/>
      <c r="M102" s="5"/>
    </row>
    <row r="103" spans="1:13" ht="37.5" customHeight="1">
      <c r="A103" s="6"/>
      <c r="B103" s="8"/>
      <c r="C103" s="8"/>
      <c r="D103" s="8"/>
      <c r="E103" s="8"/>
      <c r="F103" s="8"/>
      <c r="G103" s="8"/>
      <c r="H103" s="8"/>
      <c r="I103" s="8"/>
      <c r="J103" s="8"/>
      <c r="K103" s="8"/>
      <c r="L103" s="5"/>
      <c r="M103" s="5"/>
    </row>
    <row r="104" spans="1:13" ht="37.5" customHeight="1">
      <c r="A104" s="6"/>
      <c r="B104" s="8"/>
      <c r="C104" s="8"/>
      <c r="D104" s="8"/>
      <c r="E104" s="8"/>
      <c r="F104" s="8"/>
      <c r="G104" s="8"/>
      <c r="H104" s="8"/>
      <c r="I104" s="8"/>
      <c r="J104" s="8"/>
      <c r="K104" s="8"/>
      <c r="L104" s="5"/>
      <c r="M104" s="5"/>
    </row>
    <row r="105" spans="1:13" ht="37.5" customHeight="1">
      <c r="A105" s="6"/>
      <c r="B105" s="8"/>
      <c r="C105" s="8"/>
      <c r="D105" s="8"/>
      <c r="E105" s="8"/>
      <c r="F105" s="8"/>
      <c r="G105" s="8"/>
      <c r="H105" s="8"/>
      <c r="I105" s="8"/>
      <c r="J105" s="8"/>
      <c r="K105" s="8"/>
      <c r="L105" s="5"/>
      <c r="M105" s="5"/>
    </row>
    <row r="106" spans="1:13" ht="37.5" customHeight="1">
      <c r="A106" s="6"/>
      <c r="B106" s="8"/>
      <c r="C106" s="8"/>
      <c r="D106" s="8"/>
      <c r="E106" s="8"/>
      <c r="F106" s="8"/>
      <c r="G106" s="8"/>
      <c r="H106" s="8"/>
      <c r="I106" s="8"/>
      <c r="J106" s="8"/>
      <c r="K106" s="8"/>
      <c r="L106" s="5"/>
      <c r="M106" s="5"/>
    </row>
    <row r="107" spans="1:13" ht="37.5" customHeight="1">
      <c r="A107" s="6"/>
      <c r="B107" s="8"/>
      <c r="C107" s="8"/>
      <c r="D107" s="8"/>
      <c r="E107" s="8"/>
      <c r="F107" s="8"/>
      <c r="G107" s="8"/>
      <c r="H107" s="8"/>
      <c r="I107" s="8"/>
      <c r="J107" s="8"/>
      <c r="K107" s="8"/>
      <c r="L107" s="5"/>
      <c r="M107" s="5"/>
    </row>
    <row r="108" spans="1:13" ht="37.5" customHeight="1">
      <c r="A108" s="6"/>
      <c r="B108" s="8"/>
      <c r="C108" s="8"/>
      <c r="D108" s="8"/>
      <c r="E108" s="8"/>
      <c r="F108" s="8"/>
      <c r="G108" s="8"/>
      <c r="H108" s="8"/>
      <c r="I108" s="8"/>
      <c r="J108" s="8"/>
      <c r="K108" s="8"/>
      <c r="L108" s="5"/>
      <c r="M108" s="5"/>
    </row>
    <row r="109" spans="1:13" ht="37.5" customHeight="1">
      <c r="A109" s="6"/>
      <c r="B109" s="8"/>
      <c r="C109" s="8"/>
      <c r="D109" s="8"/>
      <c r="E109" s="8"/>
      <c r="F109" s="8"/>
      <c r="G109" s="8"/>
      <c r="H109" s="8"/>
      <c r="I109" s="8"/>
      <c r="J109" s="8"/>
      <c r="K109" s="8"/>
      <c r="L109" s="5"/>
      <c r="M109" s="5"/>
    </row>
    <row r="110" spans="1:13" ht="37.5" customHeight="1">
      <c r="A110" s="6"/>
      <c r="B110" s="8"/>
      <c r="C110" s="8"/>
      <c r="D110" s="8"/>
      <c r="E110" s="8"/>
      <c r="F110" s="8"/>
      <c r="G110" s="8"/>
      <c r="H110" s="8"/>
      <c r="I110" s="8"/>
      <c r="J110" s="8"/>
      <c r="K110" s="8"/>
      <c r="L110" s="5"/>
      <c r="M110" s="5"/>
    </row>
    <row r="111" spans="1:13" ht="37.5" customHeight="1">
      <c r="A111" s="6"/>
      <c r="B111" s="8"/>
      <c r="C111" s="8"/>
      <c r="D111" s="8"/>
      <c r="E111" s="8"/>
      <c r="F111" s="8"/>
      <c r="G111" s="8"/>
      <c r="H111" s="8"/>
      <c r="I111" s="8"/>
      <c r="J111" s="8"/>
      <c r="K111" s="8"/>
      <c r="L111" s="5"/>
      <c r="M111" s="5"/>
    </row>
    <row r="112" spans="1:13" ht="37.5" customHeight="1">
      <c r="A112" s="6"/>
      <c r="B112" s="8"/>
      <c r="C112" s="8"/>
      <c r="D112" s="8"/>
      <c r="E112" s="8"/>
      <c r="F112" s="8"/>
      <c r="G112" s="8"/>
      <c r="H112" s="8"/>
      <c r="I112" s="8"/>
      <c r="J112" s="8"/>
      <c r="K112" s="8"/>
      <c r="L112" s="5"/>
      <c r="M112" s="5"/>
    </row>
    <row r="113" spans="1:13" ht="37.5" customHeight="1">
      <c r="A113" s="6"/>
      <c r="B113" s="8"/>
      <c r="C113" s="8"/>
      <c r="D113" s="8"/>
      <c r="E113" s="8"/>
      <c r="F113" s="8"/>
      <c r="G113" s="8"/>
      <c r="H113" s="8"/>
      <c r="I113" s="8"/>
      <c r="J113" s="8"/>
      <c r="K113" s="8"/>
      <c r="L113" s="5"/>
      <c r="M113" s="5"/>
    </row>
    <row r="114" spans="1:13" ht="37.5" customHeight="1">
      <c r="A114" s="6"/>
      <c r="B114" s="8"/>
      <c r="C114" s="8"/>
      <c r="D114" s="8"/>
      <c r="E114" s="8"/>
      <c r="F114" s="8"/>
      <c r="G114" s="8"/>
      <c r="H114" s="8"/>
      <c r="I114" s="8"/>
      <c r="J114" s="8"/>
      <c r="K114" s="8"/>
      <c r="L114" s="5"/>
      <c r="M114" s="5"/>
    </row>
    <row r="115" spans="1:13" ht="37.5" customHeight="1">
      <c r="A115" s="6"/>
      <c r="B115" s="8"/>
      <c r="C115" s="8"/>
      <c r="D115" s="8"/>
      <c r="E115" s="8"/>
      <c r="F115" s="8"/>
      <c r="G115" s="8"/>
      <c r="H115" s="8"/>
      <c r="I115" s="8"/>
      <c r="J115" s="8"/>
      <c r="K115" s="8"/>
      <c r="L115" s="5"/>
      <c r="M115" s="5"/>
    </row>
    <row r="116" spans="1:13" ht="37.5" customHeight="1">
      <c r="A116" s="6"/>
      <c r="B116" s="8"/>
      <c r="C116" s="8"/>
      <c r="D116" s="8"/>
      <c r="E116" s="8"/>
      <c r="F116" s="8"/>
      <c r="G116" s="8"/>
      <c r="H116" s="8"/>
      <c r="I116" s="8"/>
      <c r="J116" s="8"/>
      <c r="K116" s="8"/>
      <c r="L116" s="5"/>
      <c r="M116" s="5"/>
    </row>
    <row r="117" spans="1:13" ht="37.5" customHeight="1">
      <c r="A117" s="6"/>
      <c r="B117" s="8"/>
      <c r="C117" s="8"/>
      <c r="D117" s="8"/>
      <c r="E117" s="8"/>
      <c r="F117" s="8"/>
      <c r="G117" s="8"/>
      <c r="H117" s="8"/>
      <c r="I117" s="8"/>
      <c r="J117" s="8"/>
      <c r="K117" s="8"/>
      <c r="L117" s="5"/>
      <c r="M117" s="5"/>
    </row>
    <row r="118" spans="1:13" ht="37.5" customHeight="1">
      <c r="A118" s="6"/>
      <c r="B118" s="8"/>
      <c r="C118" s="8"/>
      <c r="D118" s="8"/>
      <c r="E118" s="8"/>
      <c r="F118" s="8"/>
      <c r="G118" s="8"/>
      <c r="H118" s="8"/>
      <c r="I118" s="8"/>
      <c r="J118" s="8"/>
      <c r="K118" s="8"/>
      <c r="L118" s="5"/>
      <c r="M118" s="5"/>
    </row>
    <row r="119" spans="1:13" ht="37.5" customHeight="1">
      <c r="A119" s="6"/>
      <c r="B119" s="8"/>
      <c r="C119" s="8"/>
      <c r="D119" s="8"/>
      <c r="E119" s="8"/>
      <c r="F119" s="8"/>
      <c r="G119" s="8"/>
      <c r="H119" s="8"/>
      <c r="I119" s="8"/>
      <c r="J119" s="8"/>
      <c r="K119" s="8"/>
      <c r="L119" s="5"/>
      <c r="M119" s="5"/>
    </row>
    <row r="120" spans="1:13" ht="37.5" customHeight="1">
      <c r="A120" s="6"/>
      <c r="B120" s="8"/>
      <c r="C120" s="8"/>
      <c r="D120" s="8"/>
      <c r="E120" s="8"/>
      <c r="F120" s="8"/>
      <c r="G120" s="8"/>
      <c r="H120" s="8"/>
      <c r="I120" s="8"/>
      <c r="J120" s="8"/>
      <c r="K120" s="8"/>
      <c r="L120" s="5"/>
      <c r="M120" s="5"/>
    </row>
    <row r="121" spans="1:13" ht="37.5" customHeight="1">
      <c r="A121" s="6"/>
      <c r="B121" s="8"/>
      <c r="C121" s="8"/>
      <c r="D121" s="8"/>
      <c r="E121" s="8"/>
      <c r="F121" s="8"/>
      <c r="G121" s="8"/>
      <c r="H121" s="8"/>
      <c r="I121" s="8"/>
      <c r="J121" s="8"/>
      <c r="K121" s="8"/>
      <c r="L121" s="5"/>
      <c r="M121" s="5"/>
    </row>
    <row r="122" spans="1:13" ht="37.5" customHeight="1">
      <c r="A122" s="6"/>
      <c r="B122" s="8"/>
      <c r="C122" s="8"/>
      <c r="D122" s="8"/>
      <c r="E122" s="8"/>
      <c r="F122" s="8"/>
      <c r="G122" s="8"/>
      <c r="H122" s="8"/>
      <c r="I122" s="8"/>
      <c r="J122" s="8"/>
      <c r="K122" s="8"/>
      <c r="L122" s="5"/>
      <c r="M122" s="5"/>
    </row>
    <row r="123" spans="1:13" ht="37.5" customHeight="1">
      <c r="A123" s="6"/>
      <c r="B123" s="8"/>
      <c r="C123" s="8"/>
      <c r="D123" s="8"/>
      <c r="E123" s="8"/>
      <c r="F123" s="8"/>
      <c r="G123" s="8"/>
      <c r="H123" s="8"/>
      <c r="I123" s="8"/>
      <c r="J123" s="8"/>
      <c r="K123" s="8"/>
      <c r="L123" s="5"/>
      <c r="M123" s="5"/>
    </row>
    <row r="124" spans="1:13" ht="37.5" customHeight="1">
      <c r="A124" s="6"/>
      <c r="B124" s="8"/>
      <c r="C124" s="8"/>
      <c r="D124" s="8"/>
      <c r="E124" s="8"/>
      <c r="F124" s="8"/>
      <c r="G124" s="8"/>
      <c r="H124" s="8"/>
      <c r="I124" s="8"/>
      <c r="J124" s="8"/>
      <c r="K124" s="8"/>
      <c r="L124" s="5"/>
      <c r="M124" s="5"/>
    </row>
    <row r="125" spans="1:13" ht="37.5" customHeight="1">
      <c r="A125" s="6"/>
      <c r="B125" s="8"/>
      <c r="C125" s="8"/>
      <c r="D125" s="8"/>
      <c r="E125" s="8"/>
      <c r="F125" s="8"/>
      <c r="G125" s="8"/>
      <c r="H125" s="8"/>
      <c r="I125" s="8"/>
      <c r="J125" s="8"/>
      <c r="K125" s="8"/>
      <c r="L125" s="5"/>
      <c r="M125" s="5"/>
    </row>
    <row r="126" spans="1:13" ht="37.5" customHeight="1">
      <c r="A126" s="6"/>
      <c r="B126" s="8"/>
      <c r="C126" s="8"/>
      <c r="D126" s="8"/>
      <c r="E126" s="8"/>
      <c r="F126" s="8"/>
      <c r="G126" s="8"/>
      <c r="H126" s="8"/>
      <c r="I126" s="8"/>
      <c r="J126" s="8"/>
      <c r="K126" s="8"/>
      <c r="L126" s="5"/>
      <c r="M126" s="5"/>
    </row>
    <row r="127" spans="1:13" ht="37.5" customHeight="1">
      <c r="A127" s="6"/>
      <c r="B127" s="8"/>
      <c r="C127" s="8"/>
      <c r="D127" s="8"/>
      <c r="E127" s="8"/>
      <c r="F127" s="8"/>
      <c r="G127" s="8"/>
      <c r="H127" s="8"/>
      <c r="I127" s="8"/>
      <c r="J127" s="8"/>
      <c r="K127" s="8"/>
      <c r="L127" s="5"/>
      <c r="M127" s="5"/>
    </row>
    <row r="128" spans="1:13" ht="37.5" customHeight="1">
      <c r="A128" s="6"/>
      <c r="B128" s="8"/>
      <c r="C128" s="8"/>
      <c r="D128" s="8"/>
      <c r="E128" s="8"/>
      <c r="F128" s="8"/>
      <c r="G128" s="8"/>
      <c r="H128" s="8"/>
      <c r="I128" s="8"/>
      <c r="J128" s="8"/>
      <c r="K128" s="8"/>
      <c r="L128" s="5"/>
      <c r="M128" s="5"/>
    </row>
    <row r="129" spans="1:13" ht="37.5" customHeight="1">
      <c r="A129" s="6"/>
      <c r="B129" s="8"/>
      <c r="C129" s="8"/>
      <c r="D129" s="8"/>
      <c r="E129" s="8"/>
      <c r="F129" s="8"/>
      <c r="G129" s="8"/>
      <c r="H129" s="8"/>
      <c r="I129" s="8"/>
      <c r="J129" s="8"/>
      <c r="K129" s="8"/>
      <c r="L129" s="5"/>
      <c r="M129" s="5"/>
    </row>
    <row r="130" spans="1:13" ht="37.5" customHeight="1">
      <c r="A130" s="6"/>
      <c r="B130" s="8"/>
      <c r="C130" s="8"/>
      <c r="D130" s="8"/>
      <c r="E130" s="8"/>
      <c r="F130" s="8"/>
      <c r="G130" s="8"/>
      <c r="H130" s="8"/>
      <c r="I130" s="8"/>
      <c r="J130" s="8"/>
      <c r="K130" s="8"/>
      <c r="L130" s="5"/>
      <c r="M130" s="5"/>
    </row>
    <row r="131" spans="1:13" ht="37.5" customHeight="1">
      <c r="A131" s="6"/>
      <c r="B131" s="8"/>
      <c r="C131" s="8"/>
      <c r="D131" s="8"/>
      <c r="E131" s="8"/>
      <c r="F131" s="8"/>
      <c r="G131" s="8"/>
      <c r="H131" s="8"/>
      <c r="I131" s="8"/>
      <c r="J131" s="8"/>
      <c r="K131" s="8"/>
      <c r="L131" s="5"/>
      <c r="M131" s="5"/>
    </row>
    <row r="132" spans="1:13" ht="37.5" customHeight="1">
      <c r="A132" s="6"/>
      <c r="B132" s="8"/>
      <c r="C132" s="8"/>
      <c r="D132" s="8"/>
      <c r="E132" s="8"/>
      <c r="F132" s="8"/>
      <c r="G132" s="8"/>
      <c r="H132" s="8"/>
      <c r="I132" s="8"/>
      <c r="J132" s="8"/>
      <c r="K132" s="8"/>
      <c r="L132" s="5"/>
      <c r="M132" s="5"/>
    </row>
    <row r="133" spans="1:13" ht="37.5" customHeight="1">
      <c r="A133" s="6"/>
      <c r="B133" s="8"/>
      <c r="C133" s="8"/>
      <c r="D133" s="8"/>
      <c r="E133" s="8"/>
      <c r="F133" s="8"/>
      <c r="G133" s="8"/>
      <c r="H133" s="8"/>
      <c r="I133" s="8"/>
      <c r="J133" s="8"/>
      <c r="K133" s="8"/>
      <c r="L133" s="5"/>
      <c r="M133" s="5"/>
    </row>
    <row r="134" spans="1:13" ht="37.5" customHeight="1">
      <c r="A134" s="6"/>
      <c r="B134" s="8"/>
      <c r="C134" s="8"/>
      <c r="D134" s="8"/>
      <c r="E134" s="8"/>
      <c r="F134" s="8"/>
      <c r="G134" s="8"/>
      <c r="H134" s="8"/>
      <c r="I134" s="8"/>
      <c r="J134" s="8"/>
      <c r="K134" s="8"/>
      <c r="L134" s="5"/>
      <c r="M134" s="5"/>
    </row>
    <row r="135" spans="1:13" ht="37.5" customHeight="1">
      <c r="A135" s="6"/>
      <c r="B135" s="8"/>
      <c r="C135" s="8"/>
      <c r="D135" s="8"/>
      <c r="E135" s="8"/>
      <c r="F135" s="8"/>
      <c r="G135" s="8"/>
      <c r="H135" s="8"/>
      <c r="I135" s="8"/>
      <c r="J135" s="8"/>
      <c r="K135" s="8"/>
      <c r="L135" s="5"/>
      <c r="M135" s="5"/>
    </row>
    <row r="136" spans="1:13" ht="37.5" customHeight="1">
      <c r="A136" s="6"/>
      <c r="B136" s="8"/>
      <c r="C136" s="8"/>
      <c r="D136" s="8"/>
      <c r="E136" s="8"/>
      <c r="F136" s="8"/>
      <c r="G136" s="8"/>
      <c r="H136" s="8"/>
      <c r="I136" s="8"/>
      <c r="J136" s="8"/>
      <c r="K136" s="8"/>
      <c r="L136" s="5"/>
      <c r="M136" s="5"/>
    </row>
    <row r="137" spans="1:13" ht="37.5" customHeight="1">
      <c r="A137" s="6"/>
      <c r="B137" s="8"/>
      <c r="C137" s="8"/>
      <c r="D137" s="8"/>
      <c r="E137" s="8"/>
      <c r="F137" s="8"/>
      <c r="G137" s="8"/>
      <c r="H137" s="8"/>
      <c r="I137" s="8"/>
      <c r="J137" s="8"/>
      <c r="K137" s="8"/>
      <c r="L137" s="5"/>
      <c r="M137" s="5"/>
    </row>
    <row r="138" spans="1:13" ht="37.5" customHeight="1">
      <c r="A138" s="6"/>
      <c r="B138" s="8"/>
      <c r="C138" s="8"/>
      <c r="D138" s="8"/>
      <c r="E138" s="8"/>
      <c r="F138" s="8"/>
      <c r="G138" s="8"/>
      <c r="H138" s="8"/>
      <c r="I138" s="8"/>
      <c r="J138" s="8"/>
      <c r="K138" s="8"/>
      <c r="L138" s="5"/>
      <c r="M138" s="5"/>
    </row>
    <row r="139" spans="1:13" ht="37.5" customHeight="1">
      <c r="A139" s="6"/>
      <c r="B139" s="8"/>
      <c r="C139" s="8"/>
      <c r="D139" s="8"/>
      <c r="E139" s="8"/>
      <c r="F139" s="8"/>
      <c r="G139" s="8"/>
      <c r="H139" s="8"/>
      <c r="I139" s="8"/>
      <c r="J139" s="8"/>
      <c r="K139" s="8"/>
      <c r="L139" s="5"/>
      <c r="M139" s="5"/>
    </row>
    <row r="140" spans="1:13" ht="37.5" customHeight="1">
      <c r="A140" s="6"/>
      <c r="B140" s="8"/>
      <c r="C140" s="8"/>
      <c r="D140" s="8"/>
      <c r="E140" s="8"/>
      <c r="F140" s="8"/>
      <c r="G140" s="8"/>
      <c r="H140" s="8"/>
      <c r="I140" s="8"/>
      <c r="J140" s="8"/>
      <c r="K140" s="8"/>
      <c r="L140" s="5"/>
      <c r="M140" s="5"/>
    </row>
    <row r="141" spans="1:13" ht="37.5" customHeight="1">
      <c r="A141" s="6"/>
      <c r="B141" s="8"/>
      <c r="C141" s="8"/>
      <c r="D141" s="8"/>
      <c r="E141" s="8"/>
      <c r="F141" s="8"/>
      <c r="G141" s="8"/>
      <c r="H141" s="8"/>
      <c r="I141" s="8"/>
      <c r="J141" s="8"/>
      <c r="K141" s="8"/>
      <c r="L141" s="5"/>
      <c r="M141" s="5"/>
    </row>
    <row r="142" spans="1:13" ht="37.5" customHeight="1">
      <c r="A142" s="6"/>
      <c r="B142" s="8"/>
      <c r="C142" s="8"/>
      <c r="D142" s="8"/>
      <c r="E142" s="8"/>
      <c r="F142" s="8"/>
      <c r="G142" s="8"/>
      <c r="H142" s="8"/>
      <c r="I142" s="8"/>
      <c r="J142" s="8"/>
      <c r="K142" s="8"/>
      <c r="L142" s="5"/>
      <c r="M142" s="5"/>
    </row>
    <row r="143" spans="1:13" ht="37.5" customHeight="1">
      <c r="A143" s="6"/>
      <c r="B143" s="8"/>
      <c r="C143" s="8"/>
      <c r="D143" s="8"/>
      <c r="E143" s="8"/>
      <c r="F143" s="8"/>
      <c r="G143" s="8"/>
      <c r="H143" s="8"/>
      <c r="I143" s="8"/>
      <c r="J143" s="8"/>
      <c r="K143" s="8"/>
      <c r="L143" s="5"/>
      <c r="M143" s="5"/>
    </row>
    <row r="144" spans="1:13" ht="37.5" customHeight="1">
      <c r="A144" s="6"/>
      <c r="B144" s="8"/>
      <c r="C144" s="8"/>
      <c r="D144" s="8"/>
      <c r="E144" s="8"/>
      <c r="F144" s="8"/>
      <c r="G144" s="8"/>
      <c r="H144" s="8"/>
      <c r="I144" s="8"/>
      <c r="J144" s="8"/>
      <c r="K144" s="8"/>
      <c r="L144" s="5"/>
      <c r="M144" s="5"/>
    </row>
    <row r="145" spans="1:13" ht="37.5" customHeight="1">
      <c r="A145" s="6"/>
      <c r="B145" s="8"/>
      <c r="C145" s="8"/>
      <c r="D145" s="8"/>
      <c r="E145" s="8"/>
      <c r="F145" s="8"/>
      <c r="G145" s="8"/>
      <c r="H145" s="8"/>
      <c r="I145" s="8"/>
      <c r="J145" s="8"/>
      <c r="K145" s="8"/>
      <c r="L145" s="5"/>
      <c r="M145" s="5"/>
    </row>
    <row r="146" spans="1:13" ht="37.5" customHeight="1">
      <c r="A146" s="6"/>
      <c r="B146" s="8"/>
      <c r="C146" s="8"/>
      <c r="D146" s="8"/>
      <c r="E146" s="8"/>
      <c r="F146" s="8"/>
      <c r="G146" s="8"/>
      <c r="H146" s="8"/>
      <c r="I146" s="8"/>
      <c r="J146" s="8"/>
      <c r="K146" s="8"/>
      <c r="L146" s="5"/>
      <c r="M146" s="5"/>
    </row>
    <row r="147" spans="1:13" ht="37.5" customHeight="1">
      <c r="A147" s="6"/>
      <c r="B147" s="8"/>
      <c r="C147" s="8"/>
      <c r="D147" s="8"/>
      <c r="E147" s="8"/>
      <c r="F147" s="8"/>
      <c r="G147" s="8"/>
      <c r="H147" s="8"/>
      <c r="I147" s="8"/>
      <c r="J147" s="8"/>
      <c r="K147" s="8"/>
      <c r="L147" s="5"/>
      <c r="M147" s="5"/>
    </row>
    <row r="148" spans="1:13" ht="37.5" customHeight="1">
      <c r="A148" s="6"/>
      <c r="B148" s="8"/>
      <c r="C148" s="8"/>
      <c r="D148" s="8"/>
      <c r="E148" s="8"/>
      <c r="F148" s="8"/>
      <c r="G148" s="8"/>
      <c r="H148" s="8"/>
      <c r="I148" s="8"/>
      <c r="J148" s="8"/>
      <c r="K148" s="8"/>
      <c r="L148" s="5"/>
      <c r="M148" s="5"/>
    </row>
    <row r="149" spans="1:13" ht="37.5" customHeight="1">
      <c r="A149" s="6"/>
      <c r="B149" s="8"/>
      <c r="C149" s="8"/>
      <c r="D149" s="8"/>
      <c r="E149" s="8"/>
      <c r="F149" s="8"/>
      <c r="G149" s="8"/>
      <c r="H149" s="8"/>
      <c r="I149" s="8"/>
      <c r="J149" s="8"/>
      <c r="K149" s="8"/>
      <c r="L149" s="5"/>
      <c r="M149" s="5"/>
    </row>
    <row r="150" spans="1:13" ht="37.5" customHeight="1">
      <c r="A150" s="6"/>
      <c r="B150" s="8"/>
      <c r="C150" s="8"/>
      <c r="D150" s="8"/>
      <c r="E150" s="8"/>
      <c r="F150" s="8"/>
      <c r="G150" s="8"/>
      <c r="H150" s="8"/>
      <c r="I150" s="8"/>
      <c r="J150" s="8"/>
      <c r="K150" s="8"/>
      <c r="L150" s="5"/>
      <c r="M150" s="5"/>
    </row>
    <row r="151" spans="1:13" ht="37.5" customHeight="1">
      <c r="A151" s="6"/>
      <c r="B151" s="8"/>
      <c r="C151" s="8"/>
      <c r="D151" s="8"/>
      <c r="E151" s="8"/>
      <c r="F151" s="8"/>
      <c r="G151" s="8"/>
      <c r="H151" s="8"/>
      <c r="I151" s="8"/>
      <c r="J151" s="8"/>
      <c r="K151" s="8"/>
      <c r="L151" s="5"/>
      <c r="M151" s="5"/>
    </row>
    <row r="152" spans="1:13" ht="37.5" customHeight="1">
      <c r="A152" s="6"/>
      <c r="B152" s="8"/>
      <c r="C152" s="8"/>
      <c r="D152" s="8"/>
      <c r="E152" s="8"/>
      <c r="F152" s="8"/>
      <c r="G152" s="8"/>
      <c r="H152" s="8"/>
      <c r="I152" s="8"/>
      <c r="J152" s="8"/>
      <c r="K152" s="8"/>
      <c r="L152" s="5"/>
      <c r="M152" s="5"/>
    </row>
    <row r="153" spans="1:13" ht="37.5" customHeight="1">
      <c r="A153" s="6"/>
      <c r="B153" s="8"/>
      <c r="C153" s="8"/>
      <c r="D153" s="8"/>
      <c r="E153" s="8"/>
      <c r="F153" s="8"/>
      <c r="G153" s="8"/>
      <c r="H153" s="8"/>
      <c r="I153" s="8"/>
      <c r="J153" s="8"/>
      <c r="K153" s="8"/>
      <c r="L153" s="5"/>
      <c r="M153" s="5"/>
    </row>
    <row r="154" spans="1:13" ht="37.5" customHeight="1">
      <c r="A154" s="6"/>
      <c r="B154" s="8"/>
      <c r="C154" s="8"/>
      <c r="D154" s="8"/>
      <c r="E154" s="8"/>
      <c r="F154" s="8"/>
      <c r="G154" s="8"/>
      <c r="H154" s="8"/>
      <c r="I154" s="8"/>
      <c r="J154" s="8"/>
      <c r="K154" s="8"/>
      <c r="L154" s="5"/>
      <c r="M154" s="5"/>
    </row>
    <row r="155" spans="1:13" ht="37.5" customHeight="1">
      <c r="A155" s="6"/>
      <c r="B155" s="8"/>
      <c r="C155" s="8"/>
      <c r="D155" s="8"/>
      <c r="E155" s="8"/>
      <c r="F155" s="8"/>
      <c r="G155" s="8"/>
      <c r="H155" s="8"/>
      <c r="I155" s="8"/>
      <c r="J155" s="8"/>
      <c r="K155" s="8"/>
      <c r="L155" s="5"/>
      <c r="M155" s="5"/>
    </row>
    <row r="156" spans="1:13" ht="37.5" customHeight="1">
      <c r="A156" s="6"/>
      <c r="B156" s="8"/>
      <c r="C156" s="8"/>
      <c r="D156" s="8"/>
      <c r="E156" s="8"/>
      <c r="F156" s="8"/>
      <c r="G156" s="8"/>
      <c r="H156" s="8"/>
      <c r="I156" s="8"/>
      <c r="J156" s="8"/>
      <c r="K156" s="8"/>
      <c r="L156" s="5"/>
      <c r="M156" s="5"/>
    </row>
    <row r="157" spans="1:13" ht="37.5" customHeight="1">
      <c r="A157" s="6"/>
      <c r="B157" s="8"/>
      <c r="C157" s="8"/>
      <c r="D157" s="8"/>
      <c r="E157" s="8"/>
      <c r="F157" s="8"/>
      <c r="G157" s="8"/>
      <c r="H157" s="8"/>
      <c r="I157" s="8"/>
      <c r="J157" s="8"/>
      <c r="K157" s="8"/>
      <c r="L157" s="5"/>
      <c r="M157" s="5"/>
    </row>
    <row r="158" spans="1:13" ht="37.5" customHeight="1">
      <c r="A158" s="6"/>
      <c r="B158" s="8"/>
      <c r="C158" s="8"/>
      <c r="D158" s="8"/>
      <c r="E158" s="8"/>
      <c r="F158" s="8"/>
      <c r="G158" s="8"/>
      <c r="H158" s="8"/>
      <c r="I158" s="8"/>
      <c r="J158" s="8"/>
      <c r="K158" s="8"/>
      <c r="L158" s="5"/>
      <c r="M158" s="5"/>
    </row>
    <row r="159" spans="1:13" ht="37.5" customHeight="1">
      <c r="A159" s="6"/>
      <c r="B159" s="8"/>
      <c r="C159" s="8"/>
      <c r="D159" s="8"/>
      <c r="E159" s="8"/>
      <c r="F159" s="8"/>
      <c r="G159" s="8"/>
      <c r="H159" s="8"/>
      <c r="I159" s="8"/>
      <c r="J159" s="8"/>
      <c r="K159" s="8"/>
      <c r="L159" s="5"/>
      <c r="M159" s="5"/>
    </row>
    <row r="160" spans="1:13" ht="37.5" customHeight="1">
      <c r="A160" s="6"/>
      <c r="B160" s="8"/>
      <c r="C160" s="8"/>
      <c r="D160" s="8"/>
      <c r="E160" s="8"/>
      <c r="F160" s="8"/>
      <c r="G160" s="8"/>
      <c r="H160" s="8"/>
      <c r="I160" s="8"/>
      <c r="J160" s="8"/>
      <c r="K160" s="8"/>
      <c r="L160" s="5"/>
      <c r="M160" s="5"/>
    </row>
    <row r="161" spans="1:13" ht="37.5" customHeight="1">
      <c r="A161" s="6"/>
      <c r="B161" s="8"/>
      <c r="C161" s="8"/>
      <c r="D161" s="8"/>
      <c r="E161" s="8"/>
      <c r="F161" s="8"/>
      <c r="G161" s="8"/>
      <c r="H161" s="8"/>
      <c r="I161" s="8"/>
      <c r="J161" s="8"/>
      <c r="K161" s="8"/>
      <c r="L161" s="5"/>
      <c r="M161" s="5"/>
    </row>
    <row r="162" spans="1:13" ht="37.5" customHeight="1">
      <c r="A162" s="6"/>
      <c r="B162" s="8"/>
      <c r="C162" s="8"/>
      <c r="D162" s="8"/>
      <c r="E162" s="8"/>
      <c r="F162" s="8"/>
      <c r="G162" s="8"/>
      <c r="H162" s="8"/>
      <c r="I162" s="8"/>
      <c r="J162" s="8"/>
      <c r="K162" s="8"/>
      <c r="L162" s="5"/>
      <c r="M162" s="5"/>
    </row>
    <row r="163" spans="1:13" ht="37.5" customHeight="1">
      <c r="A163" s="6"/>
      <c r="B163" s="8"/>
      <c r="C163" s="8"/>
      <c r="D163" s="8"/>
      <c r="E163" s="8"/>
      <c r="F163" s="8"/>
      <c r="G163" s="8"/>
      <c r="H163" s="8"/>
      <c r="I163" s="8"/>
      <c r="J163" s="8"/>
      <c r="K163" s="8"/>
      <c r="L163" s="5"/>
      <c r="M163" s="5"/>
    </row>
    <row r="164" spans="1:13" ht="37.5" customHeight="1">
      <c r="A164" s="6"/>
      <c r="B164" s="8"/>
      <c r="C164" s="8"/>
      <c r="D164" s="8"/>
      <c r="E164" s="8"/>
      <c r="F164" s="8"/>
      <c r="G164" s="8"/>
      <c r="H164" s="8"/>
      <c r="I164" s="8"/>
      <c r="J164" s="8"/>
      <c r="K164" s="8"/>
      <c r="L164" s="5"/>
      <c r="M164" s="5"/>
    </row>
    <row r="165" spans="1:13" ht="37.5" customHeight="1">
      <c r="A165" s="6"/>
      <c r="B165" s="8"/>
      <c r="C165" s="8"/>
      <c r="D165" s="8"/>
      <c r="E165" s="8"/>
      <c r="F165" s="8"/>
      <c r="G165" s="8"/>
      <c r="H165" s="8"/>
      <c r="I165" s="8"/>
      <c r="J165" s="8"/>
      <c r="K165" s="8"/>
      <c r="L165" s="5"/>
      <c r="M165" s="5"/>
    </row>
    <row r="166" spans="1:13" ht="37.5" customHeight="1">
      <c r="A166" s="6"/>
      <c r="B166" s="8"/>
      <c r="C166" s="8"/>
      <c r="D166" s="8"/>
      <c r="E166" s="8"/>
      <c r="F166" s="8"/>
      <c r="G166" s="8"/>
      <c r="H166" s="8"/>
      <c r="I166" s="8"/>
      <c r="J166" s="8"/>
      <c r="K166" s="8"/>
      <c r="L166" s="5"/>
      <c r="M166" s="5"/>
    </row>
    <row r="167" spans="1:13" ht="37.5" customHeight="1">
      <c r="A167" s="6"/>
      <c r="B167" s="8"/>
      <c r="C167" s="8"/>
      <c r="D167" s="8"/>
      <c r="E167" s="8"/>
      <c r="F167" s="8"/>
      <c r="G167" s="8"/>
      <c r="H167" s="8"/>
      <c r="I167" s="8"/>
      <c r="J167" s="8"/>
      <c r="K167" s="8"/>
      <c r="L167" s="5"/>
      <c r="M167" s="5"/>
    </row>
    <row r="168" spans="1:13" ht="37.5" customHeight="1">
      <c r="A168" s="6"/>
      <c r="B168" s="8"/>
      <c r="C168" s="8"/>
      <c r="D168" s="8"/>
      <c r="E168" s="8"/>
      <c r="F168" s="8"/>
      <c r="G168" s="8"/>
      <c r="H168" s="8"/>
      <c r="I168" s="8"/>
      <c r="J168" s="8"/>
      <c r="K168" s="8"/>
      <c r="L168" s="5"/>
      <c r="M168" s="5"/>
    </row>
    <row r="169" spans="1:13" ht="37.5" customHeight="1">
      <c r="A169" s="6"/>
      <c r="B169" s="8"/>
      <c r="C169" s="8"/>
      <c r="D169" s="8"/>
      <c r="E169" s="8"/>
      <c r="F169" s="8"/>
      <c r="G169" s="8"/>
      <c r="H169" s="8"/>
      <c r="I169" s="8"/>
      <c r="J169" s="8"/>
      <c r="K169" s="8"/>
      <c r="L169" s="5"/>
      <c r="M169" s="5"/>
    </row>
    <row r="170" spans="1:13" ht="37.5" customHeight="1">
      <c r="A170" s="6"/>
      <c r="B170" s="8"/>
      <c r="C170" s="8"/>
      <c r="D170" s="8"/>
      <c r="E170" s="8"/>
      <c r="F170" s="8"/>
      <c r="G170" s="8"/>
      <c r="H170" s="8"/>
      <c r="I170" s="8"/>
      <c r="J170" s="8"/>
      <c r="K170" s="8"/>
      <c r="L170" s="5"/>
      <c r="M170" s="5"/>
    </row>
    <row r="171" spans="1:13" ht="37.5" customHeight="1">
      <c r="A171" s="6"/>
      <c r="B171" s="8"/>
      <c r="C171" s="8"/>
      <c r="D171" s="8"/>
      <c r="E171" s="8"/>
      <c r="F171" s="8"/>
      <c r="G171" s="8"/>
      <c r="H171" s="8"/>
      <c r="I171" s="8"/>
      <c r="J171" s="8"/>
      <c r="K171" s="8"/>
      <c r="L171" s="5"/>
      <c r="M171" s="5"/>
    </row>
    <row r="172" spans="1:13" ht="37.5" customHeight="1">
      <c r="A172" s="6"/>
      <c r="B172" s="8"/>
      <c r="C172" s="8"/>
      <c r="D172" s="8"/>
      <c r="E172" s="8"/>
      <c r="F172" s="8"/>
      <c r="G172" s="8"/>
      <c r="H172" s="8"/>
      <c r="I172" s="8"/>
      <c r="J172" s="8"/>
      <c r="K172" s="8"/>
      <c r="L172" s="5"/>
      <c r="M172" s="5"/>
    </row>
    <row r="173" spans="1:13" ht="37.5" customHeight="1">
      <c r="A173" s="6"/>
      <c r="B173" s="8"/>
      <c r="C173" s="8"/>
      <c r="D173" s="8"/>
      <c r="E173" s="8"/>
      <c r="F173" s="8"/>
      <c r="G173" s="8"/>
      <c r="H173" s="8"/>
      <c r="I173" s="8"/>
      <c r="J173" s="8"/>
      <c r="K173" s="8"/>
      <c r="L173" s="5"/>
      <c r="M173" s="5"/>
    </row>
    <row r="174" spans="1:13" ht="37.5" customHeight="1">
      <c r="A174" s="6"/>
      <c r="B174" s="8"/>
      <c r="C174" s="8"/>
      <c r="D174" s="8"/>
      <c r="E174" s="8"/>
      <c r="F174" s="8"/>
      <c r="G174" s="8"/>
      <c r="H174" s="8"/>
      <c r="I174" s="8"/>
      <c r="J174" s="8"/>
      <c r="K174" s="8"/>
      <c r="L174" s="5"/>
      <c r="M174" s="5"/>
    </row>
    <row r="175" spans="1:13" ht="37.5" customHeight="1">
      <c r="A175" s="6"/>
      <c r="B175" s="8"/>
      <c r="C175" s="8"/>
      <c r="D175" s="8"/>
      <c r="E175" s="8"/>
      <c r="F175" s="8"/>
      <c r="G175" s="8"/>
      <c r="H175" s="8"/>
      <c r="I175" s="8"/>
      <c r="J175" s="8"/>
      <c r="K175" s="8"/>
      <c r="L175" s="5"/>
      <c r="M175" s="5"/>
    </row>
    <row r="176" spans="1:13" ht="37.5" customHeight="1">
      <c r="A176" s="6"/>
      <c r="B176" s="8"/>
      <c r="C176" s="8"/>
      <c r="D176" s="8"/>
      <c r="E176" s="8"/>
      <c r="F176" s="8"/>
      <c r="G176" s="8"/>
      <c r="H176" s="8"/>
      <c r="I176" s="8"/>
      <c r="J176" s="8"/>
      <c r="K176" s="8"/>
      <c r="L176" s="5"/>
      <c r="M176" s="5"/>
    </row>
    <row r="177" spans="1:13" ht="37.5" customHeight="1">
      <c r="A177" s="6"/>
      <c r="B177" s="8"/>
      <c r="C177" s="8"/>
      <c r="D177" s="8"/>
      <c r="E177" s="8"/>
      <c r="F177" s="8"/>
      <c r="G177" s="8"/>
      <c r="H177" s="8"/>
      <c r="I177" s="8"/>
      <c r="J177" s="8"/>
      <c r="K177" s="8"/>
      <c r="L177" s="5"/>
      <c r="M177" s="5"/>
    </row>
    <row r="178" spans="1:13" ht="37.5" customHeight="1">
      <c r="A178" s="6"/>
      <c r="B178" s="8"/>
      <c r="C178" s="8"/>
      <c r="D178" s="8"/>
      <c r="E178" s="8"/>
      <c r="F178" s="8"/>
      <c r="G178" s="8"/>
      <c r="H178" s="8"/>
      <c r="I178" s="8"/>
      <c r="J178" s="8"/>
      <c r="K178" s="8"/>
      <c r="L178" s="5"/>
      <c r="M178" s="5"/>
    </row>
    <row r="179" spans="1:13" ht="37.5" customHeight="1">
      <c r="A179" s="6"/>
      <c r="B179" s="8"/>
      <c r="C179" s="8"/>
      <c r="D179" s="8"/>
      <c r="E179" s="8"/>
      <c r="F179" s="8"/>
      <c r="G179" s="8"/>
      <c r="H179" s="8"/>
      <c r="I179" s="8"/>
      <c r="J179" s="8"/>
      <c r="K179" s="8"/>
      <c r="L179" s="5"/>
      <c r="M179" s="5"/>
    </row>
    <row r="180" spans="1:13" ht="37.5" customHeight="1">
      <c r="A180" s="6"/>
      <c r="B180" s="8"/>
      <c r="C180" s="8"/>
      <c r="D180" s="8"/>
      <c r="E180" s="8"/>
      <c r="F180" s="8"/>
      <c r="G180" s="8"/>
      <c r="H180" s="8"/>
      <c r="I180" s="8"/>
      <c r="J180" s="8"/>
      <c r="K180" s="8"/>
      <c r="L180" s="5"/>
      <c r="M180" s="5"/>
    </row>
    <row r="181" spans="1:13" ht="37.5" customHeight="1">
      <c r="A181" s="6"/>
      <c r="B181" s="8"/>
      <c r="C181" s="8"/>
      <c r="D181" s="8"/>
      <c r="E181" s="8"/>
      <c r="F181" s="8"/>
      <c r="G181" s="8"/>
      <c r="H181" s="8"/>
      <c r="I181" s="8"/>
      <c r="J181" s="8"/>
      <c r="K181" s="8"/>
      <c r="L181" s="5"/>
      <c r="M181" s="5"/>
    </row>
    <row r="182" spans="1:13" ht="37.5" customHeight="1">
      <c r="A182" s="6"/>
      <c r="B182" s="8"/>
      <c r="C182" s="8"/>
      <c r="D182" s="8"/>
      <c r="E182" s="8"/>
      <c r="F182" s="8"/>
      <c r="G182" s="8"/>
      <c r="H182" s="8"/>
      <c r="I182" s="8"/>
      <c r="J182" s="8"/>
      <c r="K182" s="8"/>
      <c r="L182" s="5"/>
      <c r="M182" s="5"/>
    </row>
    <row r="183" spans="1:13" ht="37.5" customHeight="1">
      <c r="A183" s="6"/>
      <c r="B183" s="8"/>
      <c r="C183" s="8"/>
      <c r="D183" s="8"/>
      <c r="E183" s="8"/>
      <c r="F183" s="8"/>
      <c r="G183" s="8"/>
      <c r="H183" s="8"/>
      <c r="I183" s="8"/>
      <c r="J183" s="8"/>
      <c r="K183" s="8"/>
      <c r="L183" s="5"/>
      <c r="M183" s="5"/>
    </row>
    <row r="184" spans="1:13" ht="37.5" customHeight="1">
      <c r="A184" s="6"/>
      <c r="B184" s="8"/>
      <c r="C184" s="8"/>
      <c r="D184" s="8"/>
      <c r="E184" s="8"/>
      <c r="F184" s="8"/>
      <c r="G184" s="8"/>
      <c r="H184" s="8"/>
      <c r="I184" s="8"/>
      <c r="J184" s="8"/>
      <c r="K184" s="8"/>
      <c r="L184" s="5"/>
      <c r="M184" s="5"/>
    </row>
    <row r="185" spans="1:13" ht="37.5" customHeight="1">
      <c r="A185" s="6"/>
      <c r="B185" s="8"/>
      <c r="C185" s="8"/>
      <c r="D185" s="8"/>
      <c r="E185" s="8"/>
      <c r="F185" s="8"/>
      <c r="G185" s="8"/>
      <c r="H185" s="8"/>
      <c r="I185" s="8"/>
      <c r="J185" s="8"/>
      <c r="K185" s="8"/>
      <c r="L185" s="5"/>
      <c r="M185" s="5"/>
    </row>
    <row r="186" spans="1:13" ht="37.5" customHeight="1">
      <c r="A186" s="6"/>
      <c r="B186" s="8"/>
      <c r="C186" s="8"/>
      <c r="D186" s="8"/>
      <c r="E186" s="8"/>
      <c r="F186" s="8"/>
      <c r="G186" s="8"/>
      <c r="H186" s="8"/>
      <c r="I186" s="8"/>
      <c r="J186" s="8"/>
      <c r="K186" s="8"/>
      <c r="L186" s="5"/>
      <c r="M186" s="5"/>
    </row>
    <row r="187" spans="1:13" ht="37.5" customHeight="1">
      <c r="A187" s="6"/>
      <c r="B187" s="8"/>
      <c r="C187" s="8"/>
      <c r="D187" s="8"/>
      <c r="E187" s="8"/>
      <c r="F187" s="8"/>
      <c r="G187" s="8"/>
      <c r="H187" s="8"/>
      <c r="I187" s="8"/>
      <c r="J187" s="8"/>
      <c r="K187" s="8"/>
      <c r="L187" s="5"/>
      <c r="M187" s="5"/>
    </row>
    <row r="188" spans="1:13" ht="37.5" customHeight="1">
      <c r="A188" s="6"/>
      <c r="B188" s="8"/>
      <c r="C188" s="8"/>
      <c r="D188" s="8"/>
      <c r="E188" s="8"/>
      <c r="F188" s="8"/>
      <c r="G188" s="8"/>
      <c r="H188" s="8"/>
      <c r="I188" s="8"/>
      <c r="J188" s="8"/>
      <c r="K188" s="8"/>
      <c r="L188" s="5"/>
      <c r="M188" s="5"/>
    </row>
    <row r="189" spans="1:13" ht="37.5" customHeight="1">
      <c r="A189" s="6"/>
      <c r="B189" s="8"/>
      <c r="C189" s="8"/>
      <c r="D189" s="8"/>
      <c r="E189" s="8"/>
      <c r="F189" s="8"/>
      <c r="G189" s="8"/>
      <c r="H189" s="8"/>
      <c r="I189" s="8"/>
      <c r="J189" s="8"/>
      <c r="K189" s="8"/>
      <c r="L189" s="5"/>
      <c r="M189" s="5"/>
    </row>
    <row r="190" spans="1:13" ht="37.5" customHeight="1">
      <c r="A190" s="6"/>
      <c r="B190" s="8"/>
      <c r="C190" s="8"/>
      <c r="D190" s="8"/>
      <c r="E190" s="8"/>
      <c r="F190" s="8"/>
      <c r="G190" s="8"/>
      <c r="H190" s="8"/>
      <c r="I190" s="8"/>
      <c r="J190" s="8"/>
      <c r="K190" s="8"/>
      <c r="L190" s="5"/>
      <c r="M190" s="5"/>
    </row>
    <row r="191" spans="1:13" ht="37.5" customHeight="1">
      <c r="A191" s="6"/>
      <c r="B191" s="8"/>
      <c r="C191" s="8"/>
      <c r="D191" s="8"/>
      <c r="E191" s="8"/>
      <c r="F191" s="8"/>
      <c r="G191" s="8"/>
      <c r="H191" s="8"/>
      <c r="I191" s="8"/>
      <c r="J191" s="8"/>
      <c r="K191" s="8"/>
      <c r="L191" s="5"/>
      <c r="M191" s="5"/>
    </row>
    <row r="192" spans="1:13" ht="37.5" customHeight="1">
      <c r="A192" s="6"/>
      <c r="B192" s="8"/>
      <c r="C192" s="8"/>
      <c r="D192" s="8"/>
      <c r="E192" s="8"/>
      <c r="F192" s="8"/>
      <c r="G192" s="8"/>
      <c r="H192" s="8"/>
      <c r="I192" s="8"/>
      <c r="J192" s="8"/>
      <c r="K192" s="8"/>
      <c r="L192" s="5"/>
      <c r="M192" s="5"/>
    </row>
    <row r="193" spans="1:13" ht="37.5" customHeight="1">
      <c r="A193" s="6"/>
      <c r="B193" s="8"/>
      <c r="C193" s="8"/>
      <c r="D193" s="8"/>
      <c r="E193" s="8"/>
      <c r="F193" s="8"/>
      <c r="G193" s="8"/>
      <c r="H193" s="8"/>
      <c r="I193" s="8"/>
      <c r="J193" s="8"/>
      <c r="K193" s="8"/>
      <c r="L193" s="5"/>
      <c r="M193" s="5"/>
    </row>
    <row r="194" spans="1:13" ht="37.5" customHeight="1">
      <c r="A194" s="6"/>
      <c r="B194" s="8"/>
      <c r="C194" s="8"/>
      <c r="D194" s="8"/>
      <c r="E194" s="8"/>
      <c r="F194" s="8"/>
      <c r="G194" s="8"/>
      <c r="H194" s="8"/>
      <c r="I194" s="8"/>
      <c r="J194" s="8"/>
      <c r="K194" s="8"/>
      <c r="L194" s="5"/>
      <c r="M194" s="5"/>
    </row>
    <row r="195" spans="1:13" ht="37.5" customHeight="1">
      <c r="A195" s="6"/>
      <c r="B195" s="8"/>
      <c r="C195" s="8"/>
      <c r="D195" s="8"/>
      <c r="E195" s="8"/>
      <c r="F195" s="8"/>
      <c r="G195" s="8"/>
      <c r="H195" s="8"/>
      <c r="I195" s="8"/>
      <c r="J195" s="8"/>
      <c r="K195" s="8"/>
      <c r="L195" s="5"/>
      <c r="M195" s="5"/>
    </row>
    <row r="196" spans="1:13" ht="37.5" customHeight="1">
      <c r="A196" s="6"/>
      <c r="B196" s="8"/>
      <c r="C196" s="8"/>
      <c r="D196" s="8"/>
      <c r="E196" s="8"/>
      <c r="F196" s="8"/>
      <c r="G196" s="8"/>
      <c r="H196" s="8"/>
      <c r="I196" s="8"/>
      <c r="J196" s="8"/>
      <c r="K196" s="8"/>
      <c r="L196" s="5"/>
      <c r="M196" s="5"/>
    </row>
    <row r="197" spans="1:13" ht="37.5" customHeight="1">
      <c r="A197" s="6"/>
      <c r="B197" s="8"/>
      <c r="C197" s="8"/>
      <c r="D197" s="8"/>
      <c r="E197" s="8"/>
      <c r="F197" s="8"/>
      <c r="G197" s="8"/>
      <c r="H197" s="8"/>
      <c r="I197" s="8"/>
      <c r="J197" s="8"/>
      <c r="K197" s="8"/>
      <c r="L197" s="5"/>
      <c r="M197" s="5"/>
    </row>
    <row r="198" spans="1:13" ht="37.5" customHeight="1">
      <c r="A198" s="6"/>
      <c r="B198" s="8"/>
      <c r="C198" s="8"/>
      <c r="D198" s="8"/>
      <c r="E198" s="8"/>
      <c r="F198" s="8"/>
      <c r="G198" s="8"/>
      <c r="H198" s="8"/>
      <c r="I198" s="8"/>
      <c r="J198" s="8"/>
      <c r="K198" s="8"/>
      <c r="L198" s="5"/>
      <c r="M198" s="5"/>
    </row>
    <row r="199" spans="1:13" ht="37.5" customHeight="1">
      <c r="A199" s="6"/>
      <c r="B199" s="8"/>
      <c r="C199" s="8"/>
      <c r="D199" s="8"/>
      <c r="E199" s="8"/>
      <c r="F199" s="8"/>
      <c r="G199" s="8"/>
      <c r="H199" s="8"/>
      <c r="I199" s="8"/>
      <c r="J199" s="8"/>
      <c r="K199" s="8"/>
      <c r="L199" s="5"/>
      <c r="M199" s="5"/>
    </row>
    <row r="200" spans="1:13" ht="37.5" customHeight="1">
      <c r="A200" s="6"/>
      <c r="B200" s="8"/>
      <c r="C200" s="8"/>
      <c r="D200" s="8"/>
      <c r="E200" s="8"/>
      <c r="F200" s="8"/>
      <c r="G200" s="8"/>
      <c r="H200" s="8"/>
      <c r="I200" s="8"/>
      <c r="J200" s="8"/>
      <c r="K200" s="8"/>
      <c r="L200" s="5"/>
      <c r="M200" s="5"/>
    </row>
    <row r="201" spans="1:13" ht="37.5" customHeight="1">
      <c r="A201" s="6"/>
      <c r="B201" s="8"/>
      <c r="C201" s="8"/>
      <c r="D201" s="8"/>
      <c r="E201" s="8"/>
      <c r="F201" s="8"/>
      <c r="G201" s="8"/>
      <c r="H201" s="8"/>
      <c r="I201" s="8"/>
      <c r="J201" s="8"/>
      <c r="K201" s="8"/>
      <c r="L201" s="5"/>
      <c r="M201" s="5"/>
    </row>
    <row r="202" spans="1:13" ht="37.5" customHeight="1">
      <c r="A202" s="6"/>
      <c r="B202" s="8"/>
      <c r="C202" s="8"/>
      <c r="D202" s="8"/>
      <c r="E202" s="8"/>
      <c r="F202" s="8"/>
      <c r="G202" s="8"/>
      <c r="H202" s="8"/>
      <c r="I202" s="8"/>
      <c r="J202" s="8"/>
      <c r="K202" s="8"/>
      <c r="L202" s="5"/>
      <c r="M202" s="5"/>
    </row>
    <row r="203" spans="1:13" ht="37.5" customHeight="1">
      <c r="A203" s="6"/>
      <c r="B203" s="8"/>
      <c r="C203" s="8"/>
      <c r="D203" s="8"/>
      <c r="E203" s="8"/>
      <c r="F203" s="8"/>
      <c r="G203" s="8"/>
      <c r="H203" s="8"/>
      <c r="I203" s="8"/>
      <c r="J203" s="8"/>
      <c r="K203" s="8"/>
      <c r="L203" s="5"/>
      <c r="M203" s="5"/>
    </row>
    <row r="204" spans="1:13" ht="37.5" customHeight="1">
      <c r="A204" s="6"/>
      <c r="B204" s="8"/>
      <c r="C204" s="8"/>
      <c r="D204" s="8"/>
      <c r="E204" s="8"/>
      <c r="F204" s="8"/>
      <c r="G204" s="8"/>
      <c r="H204" s="8"/>
      <c r="I204" s="8"/>
      <c r="J204" s="8"/>
      <c r="K204" s="8"/>
      <c r="L204" s="5"/>
      <c r="M204" s="5"/>
    </row>
    <row r="205" spans="1:13" ht="37.5" customHeight="1">
      <c r="A205" s="6"/>
      <c r="B205" s="8"/>
      <c r="C205" s="8"/>
      <c r="D205" s="8"/>
      <c r="E205" s="8"/>
      <c r="F205" s="8"/>
      <c r="G205" s="8"/>
      <c r="H205" s="8"/>
      <c r="I205" s="8"/>
      <c r="J205" s="8"/>
      <c r="K205" s="8"/>
      <c r="L205" s="5"/>
      <c r="M205" s="5"/>
    </row>
    <row r="206" spans="1:13" ht="37.5" customHeight="1">
      <c r="A206" s="6"/>
      <c r="B206" s="8"/>
      <c r="C206" s="8"/>
      <c r="D206" s="8"/>
      <c r="E206" s="8"/>
      <c r="F206" s="8"/>
      <c r="G206" s="8"/>
      <c r="H206" s="8"/>
      <c r="I206" s="8"/>
      <c r="J206" s="8"/>
      <c r="K206" s="8"/>
      <c r="L206" s="5"/>
      <c r="M206" s="5"/>
    </row>
    <row r="207" spans="1:13" ht="37.5" customHeight="1">
      <c r="A207" s="6"/>
      <c r="B207" s="8"/>
      <c r="C207" s="8"/>
      <c r="D207" s="8"/>
      <c r="E207" s="8"/>
      <c r="F207" s="8"/>
      <c r="G207" s="8"/>
      <c r="H207" s="8"/>
      <c r="I207" s="8"/>
      <c r="J207" s="8"/>
      <c r="K207" s="8"/>
      <c r="L207" s="5"/>
      <c r="M207" s="5"/>
    </row>
    <row r="208" spans="1:13" ht="37.5" customHeight="1">
      <c r="A208" s="6"/>
      <c r="B208" s="8"/>
      <c r="C208" s="8"/>
      <c r="D208" s="8"/>
      <c r="E208" s="8"/>
      <c r="F208" s="8"/>
      <c r="G208" s="8"/>
      <c r="H208" s="8"/>
      <c r="I208" s="8"/>
      <c r="J208" s="8"/>
      <c r="K208" s="8"/>
      <c r="L208" s="5"/>
      <c r="M208" s="5"/>
    </row>
    <row r="209" spans="1:13" ht="37.5" customHeight="1">
      <c r="A209" s="6"/>
      <c r="B209" s="8"/>
      <c r="C209" s="8"/>
      <c r="D209" s="8"/>
      <c r="E209" s="8"/>
      <c r="F209" s="8"/>
      <c r="G209" s="8"/>
      <c r="H209" s="8"/>
      <c r="I209" s="8"/>
      <c r="J209" s="8"/>
      <c r="K209" s="8"/>
      <c r="L209" s="5"/>
      <c r="M209" s="5"/>
    </row>
    <row r="210" spans="1:13" ht="37.5" customHeight="1">
      <c r="A210" s="6"/>
      <c r="B210" s="8"/>
      <c r="C210" s="8"/>
      <c r="D210" s="8"/>
      <c r="E210" s="8"/>
      <c r="F210" s="8"/>
      <c r="G210" s="8"/>
      <c r="H210" s="8"/>
      <c r="I210" s="8"/>
      <c r="J210" s="8"/>
      <c r="K210" s="8"/>
      <c r="L210" s="5"/>
      <c r="M210" s="5"/>
    </row>
    <row r="211" spans="1:13" ht="37.5" customHeight="1">
      <c r="A211" s="6"/>
      <c r="B211" s="8"/>
      <c r="C211" s="8"/>
      <c r="D211" s="8"/>
      <c r="E211" s="8"/>
      <c r="F211" s="8"/>
      <c r="G211" s="8"/>
      <c r="H211" s="8"/>
      <c r="I211" s="8"/>
      <c r="J211" s="8"/>
      <c r="K211" s="8"/>
      <c r="L211" s="5"/>
      <c r="M211" s="5"/>
    </row>
    <row r="212" spans="1:13" ht="37.5" customHeight="1">
      <c r="A212" s="6"/>
      <c r="B212" s="8"/>
      <c r="C212" s="8"/>
      <c r="D212" s="8"/>
      <c r="E212" s="8"/>
      <c r="F212" s="8"/>
      <c r="G212" s="8"/>
      <c r="H212" s="8"/>
      <c r="I212" s="8"/>
      <c r="J212" s="8"/>
      <c r="K212" s="8"/>
      <c r="L212" s="5"/>
      <c r="M212" s="5"/>
    </row>
    <row r="213" spans="1:13" ht="37.5" customHeight="1">
      <c r="A213" s="6"/>
      <c r="B213" s="8"/>
      <c r="C213" s="8"/>
      <c r="D213" s="8"/>
      <c r="E213" s="8"/>
      <c r="F213" s="8"/>
      <c r="G213" s="8"/>
      <c r="H213" s="8"/>
      <c r="I213" s="8"/>
      <c r="J213" s="8"/>
      <c r="K213" s="8"/>
      <c r="L213" s="5"/>
      <c r="M213" s="5"/>
    </row>
    <row r="214" spans="1:13" ht="37.5" customHeight="1">
      <c r="A214" s="6"/>
      <c r="B214" s="8"/>
      <c r="C214" s="8"/>
      <c r="D214" s="8"/>
      <c r="E214" s="8"/>
      <c r="F214" s="8"/>
      <c r="G214" s="8"/>
      <c r="H214" s="8"/>
      <c r="I214" s="8"/>
      <c r="J214" s="8"/>
      <c r="K214" s="8"/>
      <c r="L214" s="5"/>
      <c r="M214" s="5"/>
    </row>
    <row r="215" spans="1:13" ht="37.5" customHeight="1">
      <c r="A215" s="6"/>
      <c r="B215" s="8"/>
      <c r="C215" s="8"/>
      <c r="D215" s="8"/>
      <c r="E215" s="8"/>
      <c r="F215" s="8"/>
      <c r="G215" s="8"/>
      <c r="H215" s="8"/>
      <c r="I215" s="8"/>
      <c r="J215" s="8"/>
      <c r="K215" s="8"/>
      <c r="L215" s="5"/>
      <c r="M215" s="5"/>
    </row>
    <row r="216" spans="1:13" ht="37.5" customHeight="1">
      <c r="A216" s="6"/>
      <c r="B216" s="8"/>
      <c r="C216" s="8"/>
      <c r="D216" s="8"/>
      <c r="E216" s="8"/>
      <c r="F216" s="8"/>
      <c r="G216" s="8"/>
      <c r="H216" s="8"/>
      <c r="I216" s="8"/>
      <c r="J216" s="8"/>
      <c r="K216" s="8"/>
      <c r="L216" s="5"/>
      <c r="M216" s="5"/>
    </row>
    <row r="217" spans="1:13" ht="37.5" customHeight="1">
      <c r="A217" s="6"/>
      <c r="B217" s="8"/>
      <c r="C217" s="8"/>
      <c r="D217" s="8"/>
      <c r="E217" s="8"/>
      <c r="F217" s="8"/>
      <c r="G217" s="8"/>
      <c r="H217" s="8"/>
      <c r="I217" s="8"/>
      <c r="J217" s="8"/>
      <c r="K217" s="8"/>
      <c r="L217" s="5"/>
      <c r="M217" s="5"/>
    </row>
    <row r="218" spans="1:13" ht="37.5" customHeight="1">
      <c r="A218" s="6"/>
      <c r="B218" s="8"/>
      <c r="C218" s="8"/>
      <c r="D218" s="8"/>
      <c r="E218" s="8"/>
      <c r="F218" s="8"/>
      <c r="G218" s="8"/>
      <c r="H218" s="8"/>
      <c r="I218" s="8"/>
      <c r="J218" s="8"/>
      <c r="K218" s="8"/>
      <c r="L218" s="5"/>
      <c r="M218" s="5"/>
    </row>
    <row r="219" spans="1:13" ht="37.5" customHeight="1">
      <c r="A219" s="6"/>
      <c r="B219" s="8"/>
      <c r="C219" s="8"/>
      <c r="D219" s="8"/>
      <c r="E219" s="8"/>
      <c r="F219" s="8"/>
      <c r="G219" s="8"/>
      <c r="H219" s="8"/>
      <c r="I219" s="8"/>
      <c r="J219" s="8"/>
      <c r="K219" s="8"/>
      <c r="L219" s="5"/>
      <c r="M219" s="5"/>
    </row>
    <row r="220" spans="1:13" ht="37.5" customHeight="1">
      <c r="A220" s="6"/>
      <c r="B220" s="8"/>
      <c r="C220" s="8"/>
      <c r="D220" s="8"/>
      <c r="E220" s="8"/>
      <c r="F220" s="8"/>
      <c r="G220" s="8"/>
      <c r="H220" s="8"/>
      <c r="I220" s="8"/>
      <c r="J220" s="8"/>
      <c r="K220" s="8"/>
      <c r="L220" s="5"/>
      <c r="M220" s="5"/>
    </row>
    <row r="221" spans="1:13" ht="37.5" customHeight="1">
      <c r="A221" s="6"/>
      <c r="B221" s="8"/>
      <c r="C221" s="8"/>
      <c r="D221" s="8"/>
      <c r="E221" s="8"/>
      <c r="F221" s="8"/>
      <c r="G221" s="8"/>
      <c r="H221" s="8"/>
      <c r="I221" s="8"/>
      <c r="J221" s="8"/>
      <c r="K221" s="8"/>
      <c r="L221" s="5"/>
      <c r="M221" s="5"/>
    </row>
    <row r="222" spans="1:13" ht="37.5" customHeight="1">
      <c r="A222" s="6"/>
      <c r="B222" s="8"/>
      <c r="C222" s="8"/>
      <c r="D222" s="8"/>
      <c r="E222" s="8"/>
      <c r="F222" s="8"/>
      <c r="G222" s="8"/>
      <c r="H222" s="8"/>
      <c r="I222" s="8"/>
      <c r="J222" s="8"/>
      <c r="K222" s="8"/>
      <c r="L222" s="5"/>
      <c r="M222" s="5"/>
    </row>
    <row r="223" spans="1:13" ht="37.5" customHeight="1">
      <c r="A223" s="6"/>
      <c r="B223" s="8"/>
      <c r="C223" s="8"/>
      <c r="D223" s="8"/>
      <c r="E223" s="8"/>
      <c r="F223" s="8"/>
      <c r="G223" s="8"/>
      <c r="H223" s="8"/>
      <c r="I223" s="8"/>
      <c r="J223" s="8"/>
      <c r="K223" s="8"/>
      <c r="L223" s="5"/>
      <c r="M223" s="5"/>
    </row>
    <row r="224" spans="1:13" ht="37.5" customHeight="1">
      <c r="A224" s="6"/>
      <c r="B224" s="8"/>
      <c r="C224" s="8"/>
      <c r="D224" s="8"/>
      <c r="E224" s="8"/>
      <c r="F224" s="8"/>
      <c r="G224" s="8"/>
      <c r="H224" s="8"/>
      <c r="I224" s="8"/>
      <c r="J224" s="8"/>
      <c r="K224" s="8"/>
      <c r="L224" s="5"/>
      <c r="M224" s="5"/>
    </row>
    <row r="225" spans="1:13" ht="37.5" customHeight="1">
      <c r="A225" s="6"/>
      <c r="B225" s="8"/>
      <c r="C225" s="8"/>
      <c r="D225" s="8"/>
      <c r="E225" s="8"/>
      <c r="F225" s="8"/>
      <c r="G225" s="8"/>
      <c r="H225" s="8"/>
      <c r="I225" s="8"/>
      <c r="J225" s="8"/>
      <c r="K225" s="8"/>
      <c r="L225" s="5"/>
      <c r="M225" s="5"/>
    </row>
    <row r="226" spans="1:13" ht="37.5" customHeight="1">
      <c r="A226" s="6"/>
      <c r="B226" s="8"/>
      <c r="C226" s="8"/>
      <c r="D226" s="8"/>
      <c r="E226" s="8"/>
      <c r="F226" s="8"/>
      <c r="G226" s="8"/>
      <c r="H226" s="8"/>
      <c r="I226" s="8"/>
      <c r="J226" s="8"/>
      <c r="K226" s="8"/>
      <c r="L226" s="5"/>
      <c r="M226" s="5"/>
    </row>
    <row r="227" spans="1:13" ht="37.5" customHeight="1">
      <c r="A227" s="6"/>
      <c r="B227" s="8"/>
      <c r="C227" s="8"/>
      <c r="D227" s="8"/>
      <c r="E227" s="8"/>
      <c r="F227" s="8"/>
      <c r="G227" s="8"/>
      <c r="H227" s="8"/>
      <c r="I227" s="8"/>
      <c r="J227" s="8"/>
      <c r="K227" s="8"/>
      <c r="L227" s="5"/>
      <c r="M227" s="5"/>
    </row>
    <row r="228" spans="1:13" ht="37.5" customHeight="1">
      <c r="A228" s="6"/>
      <c r="B228" s="8"/>
      <c r="C228" s="8"/>
      <c r="D228" s="8"/>
      <c r="E228" s="8"/>
      <c r="F228" s="8"/>
      <c r="G228" s="8"/>
      <c r="H228" s="8"/>
      <c r="I228" s="8"/>
      <c r="J228" s="8"/>
      <c r="K228" s="8"/>
      <c r="L228" s="5"/>
      <c r="M228" s="5"/>
    </row>
    <row r="229" spans="1:13" ht="37.5" customHeight="1">
      <c r="A229" s="6"/>
      <c r="B229" s="8"/>
      <c r="C229" s="8"/>
      <c r="D229" s="8"/>
      <c r="E229" s="8"/>
      <c r="F229" s="8"/>
      <c r="G229" s="8"/>
      <c r="H229" s="8"/>
      <c r="I229" s="8"/>
      <c r="J229" s="8"/>
      <c r="K229" s="8"/>
      <c r="L229" s="5"/>
      <c r="M229" s="5"/>
    </row>
    <row r="230" spans="1:13" ht="37.5" customHeight="1">
      <c r="A230" s="6"/>
      <c r="B230" s="8"/>
      <c r="C230" s="8"/>
      <c r="D230" s="8"/>
      <c r="E230" s="8"/>
      <c r="F230" s="8"/>
      <c r="G230" s="8"/>
      <c r="H230" s="8"/>
      <c r="I230" s="8"/>
      <c r="J230" s="8"/>
      <c r="K230" s="8"/>
      <c r="L230" s="5"/>
      <c r="M230" s="5"/>
    </row>
    <row r="231" spans="1:13" ht="37.5" customHeight="1">
      <c r="A231" s="6"/>
      <c r="B231" s="8"/>
      <c r="C231" s="8"/>
      <c r="D231" s="8"/>
      <c r="E231" s="8"/>
      <c r="F231" s="8"/>
      <c r="G231" s="8"/>
      <c r="H231" s="8"/>
      <c r="I231" s="8"/>
      <c r="J231" s="8"/>
      <c r="K231" s="8"/>
      <c r="L231" s="5"/>
      <c r="M231" s="5"/>
    </row>
    <row r="232" spans="1:13" ht="37.5" customHeight="1">
      <c r="A232" s="6"/>
      <c r="B232" s="8"/>
      <c r="C232" s="8"/>
      <c r="D232" s="8"/>
      <c r="E232" s="8"/>
      <c r="F232" s="8"/>
      <c r="G232" s="8"/>
      <c r="H232" s="8"/>
      <c r="I232" s="8"/>
      <c r="J232" s="8"/>
      <c r="K232" s="8"/>
      <c r="L232" s="5"/>
      <c r="M232" s="5"/>
    </row>
    <row r="233" spans="1:13" ht="37.5" customHeight="1">
      <c r="A233" s="6"/>
      <c r="B233" s="8"/>
      <c r="C233" s="8"/>
      <c r="D233" s="8"/>
      <c r="E233" s="8"/>
      <c r="F233" s="8"/>
      <c r="G233" s="8"/>
      <c r="H233" s="8"/>
      <c r="I233" s="8"/>
      <c r="J233" s="8"/>
      <c r="K233" s="8"/>
      <c r="L233" s="5"/>
      <c r="M233" s="5"/>
    </row>
    <row r="234" spans="1:13" ht="37.5" customHeight="1">
      <c r="A234" s="6"/>
      <c r="B234" s="8"/>
      <c r="C234" s="8"/>
      <c r="D234" s="8"/>
      <c r="E234" s="8"/>
      <c r="F234" s="8"/>
      <c r="G234" s="8"/>
      <c r="H234" s="8"/>
      <c r="I234" s="8"/>
      <c r="J234" s="8"/>
      <c r="K234" s="8"/>
      <c r="L234" s="5"/>
      <c r="M234" s="5"/>
    </row>
    <row r="235" spans="1:13" ht="37.5" customHeight="1">
      <c r="A235" s="6"/>
      <c r="B235" s="8"/>
      <c r="C235" s="8"/>
      <c r="D235" s="8"/>
      <c r="E235" s="8"/>
      <c r="F235" s="8"/>
      <c r="G235" s="8"/>
      <c r="H235" s="8"/>
      <c r="I235" s="8"/>
      <c r="J235" s="8"/>
      <c r="K235" s="8"/>
      <c r="L235" s="5"/>
      <c r="M235" s="5"/>
    </row>
    <row r="236" spans="1:13" ht="37.5" customHeight="1">
      <c r="A236" s="6"/>
      <c r="B236" s="8"/>
      <c r="C236" s="8"/>
      <c r="D236" s="8"/>
      <c r="E236" s="8"/>
      <c r="F236" s="8"/>
      <c r="G236" s="8"/>
      <c r="H236" s="8"/>
      <c r="I236" s="8"/>
      <c r="J236" s="8"/>
      <c r="K236" s="8"/>
      <c r="L236" s="5"/>
      <c r="M236" s="5"/>
    </row>
    <row r="237" spans="1:13" ht="37.5" customHeight="1">
      <c r="A237" s="6"/>
      <c r="B237" s="8"/>
      <c r="C237" s="8"/>
      <c r="D237" s="8"/>
      <c r="E237" s="8"/>
      <c r="F237" s="8"/>
      <c r="G237" s="8"/>
      <c r="H237" s="8"/>
      <c r="I237" s="8"/>
      <c r="J237" s="8"/>
      <c r="K237" s="8"/>
      <c r="L237" s="5"/>
      <c r="M237" s="5"/>
    </row>
    <row r="238" spans="1:13" ht="37.5" customHeight="1">
      <c r="A238" s="6"/>
      <c r="B238" s="8"/>
      <c r="C238" s="8"/>
      <c r="D238" s="8"/>
      <c r="E238" s="8"/>
      <c r="F238" s="8"/>
      <c r="G238" s="8"/>
      <c r="H238" s="8"/>
      <c r="I238" s="8"/>
      <c r="J238" s="8"/>
      <c r="K238" s="8"/>
      <c r="L238" s="5"/>
      <c r="M238" s="5"/>
    </row>
    <row r="239" spans="1:13" ht="37.5" customHeight="1">
      <c r="A239" s="6"/>
      <c r="B239" s="8"/>
      <c r="C239" s="8"/>
      <c r="D239" s="8"/>
      <c r="E239" s="8"/>
      <c r="F239" s="8"/>
      <c r="G239" s="8"/>
      <c r="H239" s="8"/>
      <c r="I239" s="8"/>
      <c r="J239" s="8"/>
      <c r="K239" s="8"/>
      <c r="L239" s="5"/>
      <c r="M239" s="5"/>
    </row>
    <row r="240" spans="1:13" ht="37.5" customHeight="1">
      <c r="A240" s="6"/>
      <c r="B240" s="8"/>
      <c r="C240" s="8"/>
      <c r="D240" s="8"/>
      <c r="E240" s="8"/>
      <c r="F240" s="8"/>
      <c r="G240" s="8"/>
      <c r="H240" s="8"/>
      <c r="I240" s="8"/>
      <c r="J240" s="8"/>
      <c r="K240" s="8"/>
      <c r="L240" s="5"/>
      <c r="M240" s="5"/>
    </row>
    <row r="241" spans="1:13" ht="37.5" customHeight="1">
      <c r="A241" s="6"/>
      <c r="B241" s="8"/>
      <c r="C241" s="8"/>
      <c r="D241" s="8"/>
      <c r="E241" s="8"/>
      <c r="F241" s="8"/>
      <c r="G241" s="8"/>
      <c r="H241" s="8"/>
      <c r="I241" s="8"/>
      <c r="J241" s="8"/>
      <c r="K241" s="8"/>
      <c r="L241" s="5"/>
      <c r="M241" s="5"/>
    </row>
    <row r="242" spans="1:13" ht="37.5" customHeight="1">
      <c r="A242" s="6"/>
      <c r="B242" s="8"/>
      <c r="C242" s="8"/>
      <c r="D242" s="8"/>
      <c r="E242" s="8"/>
      <c r="F242" s="8"/>
      <c r="G242" s="8"/>
      <c r="H242" s="8"/>
      <c r="I242" s="8"/>
      <c r="J242" s="8"/>
      <c r="K242" s="8"/>
      <c r="L242" s="5"/>
      <c r="M242" s="5"/>
    </row>
    <row r="243" spans="1:13" ht="37.5" customHeight="1">
      <c r="A243" s="6"/>
      <c r="B243" s="8"/>
      <c r="C243" s="8"/>
      <c r="D243" s="8"/>
      <c r="E243" s="8"/>
      <c r="F243" s="8"/>
      <c r="G243" s="8"/>
      <c r="H243" s="8"/>
      <c r="I243" s="8"/>
      <c r="J243" s="8"/>
      <c r="K243" s="8"/>
      <c r="L243" s="5"/>
      <c r="M243" s="5"/>
    </row>
    <row r="244" spans="1:13" ht="37.5" customHeight="1">
      <c r="A244" s="6"/>
      <c r="B244" s="8"/>
      <c r="C244" s="8"/>
      <c r="D244" s="8"/>
      <c r="E244" s="8"/>
      <c r="F244" s="8"/>
      <c r="G244" s="8"/>
      <c r="H244" s="8"/>
      <c r="I244" s="8"/>
      <c r="J244" s="8"/>
      <c r="K244" s="8"/>
      <c r="L244" s="5"/>
      <c r="M244" s="5"/>
    </row>
    <row r="245" spans="1:13" ht="37.5" customHeight="1">
      <c r="A245" s="6"/>
      <c r="B245" s="8"/>
      <c r="C245" s="8"/>
      <c r="D245" s="8"/>
      <c r="E245" s="8"/>
      <c r="F245" s="8"/>
      <c r="G245" s="8"/>
      <c r="H245" s="8"/>
      <c r="I245" s="8"/>
      <c r="J245" s="8"/>
      <c r="K245" s="8"/>
      <c r="L245" s="5"/>
      <c r="M245" s="5"/>
    </row>
    <row r="246" spans="1:13" ht="37.5" customHeight="1">
      <c r="A246" s="6"/>
      <c r="B246" s="8"/>
      <c r="C246" s="8"/>
      <c r="D246" s="8"/>
      <c r="E246" s="8"/>
      <c r="F246" s="8"/>
      <c r="G246" s="8"/>
      <c r="H246" s="8"/>
      <c r="I246" s="8"/>
      <c r="J246" s="8"/>
      <c r="K246" s="8"/>
      <c r="L246" s="5"/>
      <c r="M246" s="5"/>
    </row>
    <row r="247" spans="1:13" ht="37.5" customHeight="1">
      <c r="A247" s="6"/>
      <c r="B247" s="8"/>
      <c r="C247" s="8"/>
      <c r="D247" s="8"/>
      <c r="E247" s="8"/>
      <c r="F247" s="8"/>
      <c r="G247" s="8"/>
      <c r="H247" s="8"/>
      <c r="I247" s="8"/>
      <c r="J247" s="8"/>
      <c r="K247" s="8"/>
      <c r="L247" s="5"/>
      <c r="M247" s="5"/>
    </row>
    <row r="248" spans="1:13" ht="37.5" customHeight="1">
      <c r="A248" s="6"/>
      <c r="B248" s="8"/>
      <c r="C248" s="8"/>
      <c r="D248" s="8"/>
      <c r="E248" s="8"/>
      <c r="F248" s="8"/>
      <c r="G248" s="8"/>
      <c r="H248" s="8"/>
      <c r="I248" s="8"/>
      <c r="J248" s="8"/>
      <c r="K248" s="8"/>
      <c r="L248" s="5"/>
      <c r="M248" s="5"/>
    </row>
    <row r="249" spans="1:13" ht="37.5" customHeight="1">
      <c r="A249" s="6"/>
      <c r="B249" s="8"/>
      <c r="C249" s="8"/>
      <c r="D249" s="8"/>
      <c r="E249" s="8"/>
      <c r="F249" s="8"/>
      <c r="G249" s="8"/>
      <c r="H249" s="8"/>
      <c r="I249" s="8"/>
      <c r="J249" s="8"/>
      <c r="K249" s="8"/>
      <c r="L249" s="5"/>
      <c r="M249" s="5"/>
    </row>
    <row r="250" spans="1:13" ht="37.5" customHeight="1">
      <c r="A250" s="6"/>
      <c r="B250" s="8"/>
      <c r="C250" s="8"/>
      <c r="D250" s="8"/>
      <c r="E250" s="8"/>
      <c r="F250" s="8"/>
      <c r="G250" s="8"/>
      <c r="H250" s="8"/>
      <c r="I250" s="8"/>
      <c r="J250" s="8"/>
      <c r="K250" s="8"/>
      <c r="L250" s="5"/>
      <c r="M250" s="5"/>
    </row>
    <row r="251" spans="1:13" ht="37.5" customHeight="1">
      <c r="A251" s="6"/>
      <c r="B251" s="8"/>
      <c r="C251" s="8"/>
      <c r="D251" s="8"/>
      <c r="E251" s="8"/>
      <c r="F251" s="8"/>
      <c r="G251" s="8"/>
      <c r="H251" s="8"/>
      <c r="I251" s="8"/>
      <c r="J251" s="8"/>
      <c r="K251" s="8"/>
      <c r="L251" s="5"/>
      <c r="M251" s="5"/>
    </row>
    <row r="252" spans="1:13" ht="37.5" customHeight="1">
      <c r="A252" s="6"/>
      <c r="B252" s="8"/>
      <c r="C252" s="8"/>
      <c r="D252" s="8"/>
      <c r="E252" s="8"/>
      <c r="F252" s="8"/>
      <c r="G252" s="8"/>
      <c r="H252" s="8"/>
      <c r="I252" s="8"/>
      <c r="J252" s="8"/>
      <c r="K252" s="8"/>
      <c r="L252" s="5"/>
      <c r="M252" s="5"/>
    </row>
    <row r="253" spans="1:13" ht="37.5" customHeight="1">
      <c r="A253" s="6"/>
      <c r="B253" s="8"/>
      <c r="C253" s="8"/>
      <c r="D253" s="8"/>
      <c r="E253" s="8"/>
      <c r="F253" s="8"/>
      <c r="G253" s="8"/>
      <c r="H253" s="8"/>
      <c r="I253" s="8"/>
      <c r="J253" s="8"/>
      <c r="K253" s="8"/>
      <c r="L253" s="5"/>
      <c r="M253" s="5"/>
    </row>
    <row r="254" spans="1:13" ht="37.5" customHeight="1">
      <c r="A254" s="6"/>
      <c r="B254" s="8"/>
      <c r="C254" s="8"/>
      <c r="D254" s="8"/>
      <c r="E254" s="8"/>
      <c r="F254" s="8"/>
      <c r="G254" s="8"/>
      <c r="H254" s="8"/>
      <c r="I254" s="8"/>
      <c r="J254" s="8"/>
      <c r="K254" s="8"/>
      <c r="L254" s="5"/>
      <c r="M254" s="5"/>
    </row>
    <row r="255" spans="1:13" ht="37.5" customHeight="1">
      <c r="A255" s="6"/>
      <c r="B255" s="8"/>
      <c r="C255" s="8"/>
      <c r="D255" s="8"/>
      <c r="E255" s="8"/>
      <c r="F255" s="8"/>
      <c r="G255" s="8"/>
      <c r="H255" s="8"/>
      <c r="I255" s="8"/>
      <c r="J255" s="8"/>
      <c r="K255" s="8"/>
      <c r="L255" s="5"/>
      <c r="M255" s="5"/>
    </row>
    <row r="256" spans="1:13" ht="37.5" customHeight="1">
      <c r="A256" s="6"/>
      <c r="B256" s="8"/>
      <c r="C256" s="8"/>
      <c r="D256" s="8"/>
      <c r="E256" s="8"/>
      <c r="F256" s="8"/>
      <c r="G256" s="8"/>
      <c r="H256" s="8"/>
      <c r="I256" s="8"/>
      <c r="J256" s="8"/>
      <c r="K256" s="8"/>
      <c r="L256" s="5"/>
      <c r="M256" s="5"/>
    </row>
    <row r="257" spans="1:13" ht="37.5" customHeight="1">
      <c r="A257" s="6"/>
      <c r="B257" s="8"/>
      <c r="C257" s="8"/>
      <c r="D257" s="8"/>
      <c r="E257" s="8"/>
      <c r="F257" s="8"/>
      <c r="G257" s="8"/>
      <c r="H257" s="8"/>
      <c r="I257" s="8"/>
      <c r="J257" s="8"/>
      <c r="K257" s="8"/>
      <c r="L257" s="5"/>
      <c r="M257" s="5"/>
    </row>
    <row r="258" spans="1:13" ht="37.5" customHeight="1">
      <c r="A258" s="6"/>
      <c r="B258" s="8"/>
      <c r="C258" s="8"/>
      <c r="D258" s="8"/>
      <c r="E258" s="8"/>
      <c r="F258" s="8"/>
      <c r="G258" s="8"/>
      <c r="H258" s="8"/>
      <c r="I258" s="8"/>
      <c r="J258" s="8"/>
      <c r="K258" s="8"/>
      <c r="L258" s="5"/>
      <c r="M258" s="5"/>
    </row>
    <row r="259" spans="1:13" ht="37.5" customHeight="1">
      <c r="A259" s="6"/>
      <c r="B259" s="8"/>
      <c r="C259" s="8"/>
      <c r="D259" s="8"/>
      <c r="E259" s="8"/>
      <c r="F259" s="8"/>
      <c r="G259" s="8"/>
      <c r="H259" s="8"/>
      <c r="I259" s="8"/>
      <c r="J259" s="8"/>
      <c r="K259" s="8"/>
      <c r="L259" s="5"/>
      <c r="M259" s="5"/>
    </row>
    <row r="260" spans="1:13" ht="37.5" customHeight="1">
      <c r="A260" s="6"/>
      <c r="B260" s="8"/>
      <c r="C260" s="8"/>
      <c r="D260" s="8"/>
      <c r="E260" s="8"/>
      <c r="F260" s="8"/>
      <c r="G260" s="8"/>
      <c r="H260" s="8"/>
      <c r="I260" s="8"/>
      <c r="J260" s="8"/>
      <c r="K260" s="8"/>
      <c r="L260" s="5"/>
      <c r="M260" s="5"/>
    </row>
    <row r="261" spans="1:13" ht="37.5" customHeight="1">
      <c r="A261" s="6"/>
      <c r="B261" s="8"/>
      <c r="C261" s="8"/>
      <c r="D261" s="8"/>
      <c r="E261" s="8"/>
      <c r="F261" s="8"/>
      <c r="G261" s="8"/>
      <c r="H261" s="8"/>
      <c r="I261" s="8"/>
      <c r="J261" s="8"/>
      <c r="K261" s="8"/>
      <c r="L261" s="5"/>
      <c r="M261" s="5"/>
    </row>
    <row r="262" spans="1:13" ht="37.5" customHeight="1">
      <c r="A262" s="6"/>
      <c r="B262" s="8"/>
      <c r="C262" s="8"/>
      <c r="D262" s="8"/>
      <c r="E262" s="8"/>
      <c r="F262" s="8"/>
      <c r="G262" s="8"/>
      <c r="H262" s="8"/>
      <c r="I262" s="8"/>
      <c r="J262" s="8"/>
      <c r="K262" s="8"/>
      <c r="L262" s="5"/>
      <c r="M262" s="5"/>
    </row>
    <row r="263" spans="1:13" ht="37.5" customHeight="1">
      <c r="A263" s="6"/>
      <c r="B263" s="8"/>
      <c r="C263" s="8"/>
      <c r="D263" s="8"/>
      <c r="E263" s="8"/>
      <c r="F263" s="8"/>
      <c r="G263" s="8"/>
      <c r="H263" s="8"/>
      <c r="I263" s="8"/>
      <c r="J263" s="8"/>
      <c r="K263" s="8"/>
      <c r="L263" s="5"/>
      <c r="M263" s="5"/>
    </row>
    <row r="264" spans="1:13" ht="37.5" customHeight="1">
      <c r="A264" s="6"/>
      <c r="B264" s="8"/>
      <c r="C264" s="8"/>
      <c r="D264" s="8"/>
      <c r="E264" s="8"/>
      <c r="F264" s="8"/>
      <c r="G264" s="8"/>
      <c r="H264" s="8"/>
      <c r="I264" s="8"/>
      <c r="J264" s="8"/>
      <c r="K264" s="8"/>
      <c r="L264" s="5"/>
      <c r="M264" s="5"/>
    </row>
    <row r="265" spans="1:13" ht="37.5" customHeight="1">
      <c r="A265" s="6"/>
      <c r="B265" s="8"/>
      <c r="C265" s="8"/>
      <c r="D265" s="8"/>
      <c r="E265" s="8"/>
      <c r="F265" s="8"/>
      <c r="G265" s="8"/>
      <c r="H265" s="8"/>
      <c r="I265" s="8"/>
      <c r="J265" s="8"/>
      <c r="K265" s="8"/>
      <c r="L265" s="5"/>
      <c r="M265" s="5"/>
    </row>
    <row r="266" spans="1:13" ht="37.5" customHeight="1">
      <c r="A266" s="6"/>
      <c r="B266" s="8"/>
      <c r="C266" s="8"/>
      <c r="D266" s="8"/>
      <c r="E266" s="8"/>
      <c r="F266" s="8"/>
      <c r="G266" s="8"/>
      <c r="H266" s="8"/>
      <c r="I266" s="8"/>
      <c r="J266" s="8"/>
      <c r="K266" s="8"/>
      <c r="L266" s="5"/>
      <c r="M266" s="5"/>
    </row>
    <row r="267" spans="1:13" ht="37.5" customHeight="1">
      <c r="A267" s="6"/>
      <c r="B267" s="8"/>
      <c r="C267" s="8"/>
      <c r="D267" s="8"/>
      <c r="E267" s="8"/>
      <c r="F267" s="8"/>
      <c r="G267" s="8"/>
      <c r="H267" s="8"/>
      <c r="I267" s="8"/>
      <c r="J267" s="8"/>
      <c r="K267" s="8"/>
      <c r="L267" s="5"/>
      <c r="M267" s="5"/>
    </row>
    <row r="268" spans="1:13" ht="37.5" customHeight="1">
      <c r="A268" s="6"/>
      <c r="B268" s="8"/>
      <c r="C268" s="8"/>
      <c r="D268" s="8"/>
      <c r="E268" s="8"/>
      <c r="F268" s="8"/>
      <c r="G268" s="8"/>
      <c r="H268" s="8"/>
      <c r="I268" s="8"/>
      <c r="J268" s="8"/>
      <c r="K268" s="8"/>
      <c r="L268" s="5"/>
      <c r="M268" s="5"/>
    </row>
    <row r="269" spans="1:13" ht="37.5" customHeight="1">
      <c r="A269" s="6"/>
      <c r="B269" s="8"/>
      <c r="C269" s="8"/>
      <c r="D269" s="8"/>
      <c r="E269" s="8"/>
      <c r="F269" s="8"/>
      <c r="G269" s="8"/>
      <c r="H269" s="8"/>
      <c r="I269" s="8"/>
      <c r="J269" s="8"/>
      <c r="K269" s="8"/>
      <c r="L269" s="5"/>
      <c r="M269" s="5"/>
    </row>
    <row r="270" spans="1:13" ht="37.5" customHeight="1">
      <c r="A270" s="6"/>
      <c r="B270" s="8"/>
      <c r="C270" s="8"/>
      <c r="D270" s="8"/>
      <c r="E270" s="8"/>
      <c r="F270" s="8"/>
      <c r="G270" s="8"/>
      <c r="H270" s="8"/>
      <c r="I270" s="8"/>
      <c r="J270" s="8"/>
      <c r="K270" s="8"/>
      <c r="L270" s="5"/>
      <c r="M270" s="5"/>
    </row>
    <row r="271" spans="1:13" ht="37.5" customHeight="1">
      <c r="A271" s="6"/>
      <c r="B271" s="8"/>
      <c r="C271" s="8"/>
      <c r="D271" s="8"/>
      <c r="E271" s="8"/>
      <c r="F271" s="8"/>
      <c r="G271" s="8"/>
      <c r="H271" s="8"/>
      <c r="I271" s="8"/>
      <c r="J271" s="8"/>
      <c r="K271" s="8"/>
      <c r="L271" s="5"/>
      <c r="M271" s="5"/>
    </row>
    <row r="272" spans="1:13" ht="37.5" customHeight="1">
      <c r="A272" s="6"/>
      <c r="B272" s="8"/>
      <c r="C272" s="8"/>
      <c r="D272" s="8"/>
      <c r="E272" s="8"/>
      <c r="F272" s="8"/>
      <c r="G272" s="8"/>
      <c r="H272" s="8"/>
      <c r="I272" s="8"/>
      <c r="J272" s="8"/>
      <c r="K272" s="8"/>
      <c r="L272" s="5"/>
      <c r="M272" s="5"/>
    </row>
    <row r="273" spans="1:13" ht="37.5" customHeight="1">
      <c r="A273" s="6"/>
      <c r="B273" s="8"/>
      <c r="C273" s="8"/>
      <c r="D273" s="8"/>
      <c r="E273" s="8"/>
      <c r="F273" s="8"/>
      <c r="G273" s="8"/>
      <c r="H273" s="8"/>
      <c r="I273" s="8"/>
      <c r="J273" s="8"/>
      <c r="K273" s="8"/>
      <c r="L273" s="5"/>
      <c r="M273" s="5"/>
    </row>
    <row r="274" spans="1:13" ht="37.5" customHeight="1">
      <c r="A274" s="6"/>
      <c r="B274" s="8"/>
      <c r="C274" s="8"/>
      <c r="D274" s="8"/>
      <c r="E274" s="8"/>
      <c r="F274" s="8"/>
      <c r="G274" s="8"/>
      <c r="H274" s="8"/>
      <c r="I274" s="8"/>
      <c r="J274" s="8"/>
      <c r="K274" s="8"/>
      <c r="L274" s="5"/>
      <c r="M274" s="5"/>
    </row>
    <row r="275" spans="1:13" ht="37.5" customHeight="1">
      <c r="A275" s="6"/>
      <c r="B275" s="8"/>
      <c r="C275" s="8"/>
      <c r="D275" s="8"/>
      <c r="E275" s="8"/>
      <c r="F275" s="8"/>
      <c r="G275" s="8"/>
      <c r="H275" s="8"/>
      <c r="I275" s="8"/>
      <c r="J275" s="8"/>
      <c r="K275" s="8"/>
      <c r="L275" s="5"/>
      <c r="M275" s="5"/>
    </row>
    <row r="276" spans="1:13" ht="37.5" customHeight="1">
      <c r="A276" s="6"/>
      <c r="B276" s="8"/>
      <c r="C276" s="8"/>
      <c r="D276" s="8"/>
      <c r="E276" s="8"/>
      <c r="F276" s="8"/>
      <c r="G276" s="8"/>
      <c r="H276" s="8"/>
      <c r="I276" s="8"/>
      <c r="J276" s="8"/>
      <c r="K276" s="8"/>
      <c r="L276" s="5"/>
      <c r="M276" s="5"/>
    </row>
    <row r="277" spans="1:13" ht="37.5" customHeight="1">
      <c r="A277" s="6"/>
      <c r="B277" s="8"/>
      <c r="C277" s="8"/>
      <c r="D277" s="8"/>
      <c r="E277" s="8"/>
      <c r="F277" s="8"/>
      <c r="G277" s="8"/>
      <c r="H277" s="8"/>
      <c r="I277" s="8"/>
      <c r="J277" s="8"/>
      <c r="K277" s="8"/>
      <c r="L277" s="5"/>
      <c r="M277" s="5"/>
    </row>
    <row r="278" spans="1:13" ht="37.5" customHeight="1">
      <c r="A278" s="6"/>
      <c r="B278" s="8"/>
      <c r="C278" s="8"/>
      <c r="D278" s="8"/>
      <c r="E278" s="8"/>
      <c r="F278" s="8"/>
      <c r="G278" s="8"/>
      <c r="H278" s="8"/>
      <c r="I278" s="8"/>
      <c r="J278" s="8"/>
      <c r="K278" s="8"/>
      <c r="L278" s="5"/>
      <c r="M278" s="5"/>
    </row>
    <row r="279" spans="1:13" ht="37.5" customHeight="1">
      <c r="A279" s="6"/>
      <c r="B279" s="8"/>
      <c r="C279" s="8"/>
      <c r="D279" s="8"/>
      <c r="E279" s="8"/>
      <c r="F279" s="8"/>
      <c r="G279" s="8"/>
      <c r="H279" s="8"/>
      <c r="I279" s="8"/>
      <c r="J279" s="8"/>
      <c r="K279" s="8"/>
      <c r="L279" s="5"/>
      <c r="M279" s="5"/>
    </row>
    <row r="280" spans="1:13" ht="37.5" customHeight="1">
      <c r="A280" s="6"/>
      <c r="B280" s="8"/>
      <c r="C280" s="8"/>
      <c r="D280" s="8"/>
      <c r="E280" s="8"/>
      <c r="F280" s="8"/>
      <c r="G280" s="8"/>
      <c r="H280" s="8"/>
      <c r="I280" s="8"/>
      <c r="J280" s="8"/>
      <c r="K280" s="8"/>
      <c r="L280" s="5"/>
      <c r="M280" s="5"/>
    </row>
    <row r="281" spans="1:13" ht="37.5" customHeight="1">
      <c r="A281" s="6"/>
      <c r="B281" s="8"/>
      <c r="C281" s="8"/>
      <c r="D281" s="8"/>
      <c r="E281" s="8"/>
      <c r="F281" s="8"/>
      <c r="G281" s="8"/>
      <c r="H281" s="8"/>
      <c r="I281" s="8"/>
      <c r="J281" s="8"/>
      <c r="K281" s="8"/>
      <c r="L281" s="5"/>
      <c r="M281" s="5"/>
    </row>
    <row r="282" spans="1:13" ht="37.5" customHeight="1">
      <c r="A282" s="6"/>
      <c r="B282" s="8"/>
      <c r="C282" s="8"/>
      <c r="D282" s="8"/>
      <c r="E282" s="8"/>
      <c r="F282" s="8"/>
      <c r="G282" s="8"/>
      <c r="H282" s="8"/>
      <c r="I282" s="8"/>
      <c r="J282" s="8"/>
      <c r="K282" s="8"/>
      <c r="L282" s="5"/>
      <c r="M282" s="5"/>
    </row>
    <row r="283" spans="1:13" ht="37.5" customHeight="1">
      <c r="A283" s="6"/>
      <c r="B283" s="8"/>
      <c r="C283" s="8"/>
      <c r="D283" s="8"/>
      <c r="E283" s="8"/>
      <c r="F283" s="8"/>
      <c r="G283" s="8"/>
      <c r="H283" s="8"/>
      <c r="I283" s="8"/>
      <c r="J283" s="8"/>
      <c r="K283" s="8"/>
      <c r="L283" s="5"/>
      <c r="M283" s="5"/>
    </row>
    <row r="284" spans="1:13" ht="37.5" customHeight="1">
      <c r="A284" s="6"/>
      <c r="B284" s="8"/>
      <c r="C284" s="8"/>
      <c r="D284" s="8"/>
      <c r="E284" s="8"/>
      <c r="F284" s="8"/>
      <c r="G284" s="8"/>
      <c r="H284" s="8"/>
      <c r="I284" s="8"/>
      <c r="J284" s="8"/>
      <c r="K284" s="8"/>
      <c r="L284" s="5"/>
      <c r="M284" s="5"/>
    </row>
    <row r="285" spans="1:13" ht="37.5" customHeight="1">
      <c r="A285" s="6"/>
      <c r="B285" s="8"/>
      <c r="C285" s="8"/>
      <c r="D285" s="8"/>
      <c r="E285" s="8"/>
      <c r="F285" s="8"/>
      <c r="G285" s="8"/>
      <c r="H285" s="8"/>
      <c r="I285" s="8"/>
      <c r="J285" s="8"/>
      <c r="K285" s="8"/>
      <c r="L285" s="5"/>
      <c r="M285" s="5"/>
    </row>
    <row r="286" spans="1:13" ht="37.5" customHeight="1">
      <c r="A286" s="6"/>
      <c r="B286" s="8"/>
      <c r="C286" s="8"/>
      <c r="D286" s="8"/>
      <c r="E286" s="8"/>
      <c r="F286" s="8"/>
      <c r="G286" s="8"/>
      <c r="H286" s="8"/>
      <c r="I286" s="8"/>
      <c r="J286" s="8"/>
      <c r="K286" s="8"/>
      <c r="L286" s="5"/>
      <c r="M286" s="5"/>
    </row>
    <row r="287" spans="1:13" ht="37.5" customHeight="1">
      <c r="A287" s="6"/>
      <c r="B287" s="8"/>
      <c r="C287" s="8"/>
      <c r="D287" s="8"/>
      <c r="E287" s="8"/>
      <c r="F287" s="8"/>
      <c r="G287" s="8"/>
      <c r="H287" s="8"/>
      <c r="I287" s="8"/>
      <c r="J287" s="8"/>
      <c r="K287" s="8"/>
      <c r="L287" s="5"/>
      <c r="M287" s="5"/>
    </row>
    <row r="288" spans="1:13" ht="37.5" customHeight="1">
      <c r="A288" s="6"/>
      <c r="B288" s="8"/>
      <c r="C288" s="8"/>
      <c r="D288" s="8"/>
      <c r="E288" s="8"/>
      <c r="F288" s="8"/>
      <c r="G288" s="8"/>
      <c r="H288" s="8"/>
      <c r="I288" s="8"/>
      <c r="J288" s="8"/>
      <c r="K288" s="8"/>
      <c r="L288" s="5"/>
      <c r="M288" s="5"/>
    </row>
    <row r="289" spans="1:13" ht="37.5" customHeight="1">
      <c r="A289" s="6"/>
      <c r="B289" s="8"/>
      <c r="C289" s="8"/>
      <c r="D289" s="8"/>
      <c r="E289" s="8"/>
      <c r="F289" s="8"/>
      <c r="G289" s="8"/>
      <c r="H289" s="8"/>
      <c r="I289" s="8"/>
      <c r="J289" s="8"/>
      <c r="K289" s="8"/>
      <c r="L289" s="5"/>
      <c r="M289" s="5"/>
    </row>
    <row r="290" spans="1:13" ht="37.5" customHeight="1">
      <c r="A290" s="6"/>
      <c r="B290" s="8"/>
      <c r="C290" s="8"/>
      <c r="D290" s="8"/>
      <c r="E290" s="8"/>
      <c r="F290" s="8"/>
      <c r="G290" s="8"/>
      <c r="H290" s="8"/>
      <c r="I290" s="8"/>
      <c r="J290" s="8"/>
      <c r="K290" s="8"/>
      <c r="L290" s="5"/>
      <c r="M290" s="5"/>
    </row>
    <row r="291" spans="1:13" ht="37.5" customHeight="1">
      <c r="A291" s="6"/>
      <c r="B291" s="8"/>
      <c r="C291" s="8"/>
      <c r="D291" s="8"/>
      <c r="E291" s="8"/>
      <c r="F291" s="8"/>
      <c r="G291" s="8"/>
      <c r="H291" s="8"/>
      <c r="I291" s="8"/>
      <c r="J291" s="8"/>
      <c r="K291" s="8"/>
      <c r="L291" s="5"/>
      <c r="M291" s="5"/>
    </row>
    <row r="292" spans="1:13" ht="37.5" customHeight="1">
      <c r="A292" s="6"/>
      <c r="B292" s="8"/>
      <c r="C292" s="8"/>
      <c r="D292" s="8"/>
      <c r="E292" s="8"/>
      <c r="F292" s="8"/>
      <c r="G292" s="8"/>
      <c r="H292" s="8"/>
      <c r="I292" s="8"/>
      <c r="J292" s="8"/>
      <c r="K292" s="8"/>
      <c r="L292" s="5"/>
      <c r="M292" s="5"/>
    </row>
    <row r="293" spans="1:13" ht="37.5" customHeight="1">
      <c r="A293" s="6"/>
      <c r="B293" s="8"/>
      <c r="C293" s="8"/>
      <c r="D293" s="8"/>
      <c r="E293" s="8"/>
      <c r="F293" s="8"/>
      <c r="G293" s="8"/>
      <c r="H293" s="8"/>
      <c r="I293" s="8"/>
      <c r="J293" s="8"/>
      <c r="K293" s="8"/>
      <c r="L293" s="5"/>
      <c r="M293" s="5"/>
    </row>
    <row r="294" spans="1:13" ht="37.5" customHeight="1">
      <c r="A294" s="6"/>
      <c r="B294" s="8"/>
      <c r="C294" s="8"/>
      <c r="D294" s="8"/>
      <c r="E294" s="8"/>
      <c r="F294" s="8"/>
      <c r="G294" s="8"/>
      <c r="H294" s="8"/>
      <c r="I294" s="8"/>
      <c r="J294" s="8"/>
      <c r="K294" s="8"/>
      <c r="L294" s="5"/>
      <c r="M294" s="5"/>
    </row>
    <row r="295" spans="1:13" ht="37.5" customHeight="1">
      <c r="A295" s="6"/>
      <c r="B295" s="8"/>
      <c r="C295" s="8"/>
      <c r="D295" s="8"/>
      <c r="E295" s="8"/>
      <c r="F295" s="8"/>
      <c r="G295" s="8"/>
      <c r="H295" s="8"/>
      <c r="I295" s="8"/>
      <c r="J295" s="8"/>
      <c r="K295" s="8"/>
      <c r="L295" s="5"/>
      <c r="M295" s="5"/>
    </row>
    <row r="296" spans="1:13" ht="37.5" customHeight="1">
      <c r="A296" s="6"/>
      <c r="B296" s="8"/>
      <c r="C296" s="8"/>
      <c r="D296" s="8"/>
      <c r="E296" s="8"/>
      <c r="F296" s="8"/>
      <c r="G296" s="8"/>
      <c r="H296" s="8"/>
      <c r="I296" s="8"/>
      <c r="J296" s="8"/>
      <c r="K296" s="8"/>
      <c r="L296" s="5"/>
      <c r="M296" s="5"/>
    </row>
    <row r="297" spans="1:13" ht="37.5" customHeight="1">
      <c r="A297" s="6"/>
      <c r="B297" s="8"/>
      <c r="C297" s="8"/>
      <c r="D297" s="8"/>
      <c r="E297" s="8"/>
      <c r="F297" s="8"/>
      <c r="G297" s="8"/>
      <c r="H297" s="8"/>
      <c r="I297" s="8"/>
      <c r="J297" s="8"/>
      <c r="K297" s="8"/>
      <c r="L297" s="5"/>
      <c r="M297" s="5"/>
    </row>
    <row r="298" spans="1:13" ht="37.5" customHeight="1">
      <c r="A298" s="6"/>
      <c r="B298" s="8"/>
      <c r="C298" s="8"/>
      <c r="D298" s="8"/>
      <c r="E298" s="8"/>
      <c r="F298" s="8"/>
      <c r="G298" s="8"/>
      <c r="H298" s="8"/>
      <c r="I298" s="8"/>
      <c r="J298" s="8"/>
      <c r="K298" s="8"/>
      <c r="L298" s="5"/>
      <c r="M298" s="5"/>
    </row>
    <row r="299" spans="1:13" ht="37.5" customHeight="1">
      <c r="A299" s="6"/>
      <c r="B299" s="8"/>
      <c r="C299" s="8"/>
      <c r="D299" s="8"/>
      <c r="E299" s="8"/>
      <c r="F299" s="8"/>
      <c r="G299" s="8"/>
      <c r="H299" s="8"/>
      <c r="I299" s="8"/>
      <c r="J299" s="8"/>
      <c r="K299" s="8"/>
      <c r="L299" s="5"/>
      <c r="M299" s="5"/>
    </row>
    <row r="300" spans="1:13" ht="37.5" customHeight="1">
      <c r="A300" s="6"/>
      <c r="B300" s="8"/>
      <c r="C300" s="8"/>
      <c r="D300" s="8"/>
      <c r="E300" s="8"/>
      <c r="F300" s="8"/>
      <c r="G300" s="8"/>
      <c r="H300" s="8"/>
      <c r="I300" s="8"/>
      <c r="J300" s="8"/>
      <c r="K300" s="8"/>
      <c r="L300" s="5"/>
      <c r="M300" s="5"/>
    </row>
    <row r="301" spans="1:13" ht="37.5" customHeight="1">
      <c r="A301" s="6"/>
      <c r="B301" s="8"/>
      <c r="C301" s="8"/>
      <c r="D301" s="8"/>
      <c r="E301" s="8"/>
      <c r="F301" s="8"/>
      <c r="G301" s="8"/>
      <c r="H301" s="8"/>
      <c r="I301" s="8"/>
      <c r="J301" s="8"/>
      <c r="K301" s="8"/>
      <c r="L301" s="5"/>
      <c r="M301" s="5"/>
    </row>
    <row r="302" spans="1:13" ht="37.5" customHeight="1">
      <c r="A302" s="6"/>
      <c r="B302" s="8"/>
      <c r="C302" s="8"/>
      <c r="D302" s="8"/>
      <c r="E302" s="8"/>
      <c r="F302" s="8"/>
      <c r="G302" s="8"/>
      <c r="H302" s="8"/>
      <c r="I302" s="8"/>
      <c r="J302" s="8"/>
      <c r="K302" s="8"/>
      <c r="L302" s="5"/>
      <c r="M302" s="5"/>
    </row>
    <row r="303" spans="1:13" ht="37.5" customHeight="1">
      <c r="A303" s="6"/>
      <c r="B303" s="8"/>
      <c r="C303" s="8"/>
      <c r="D303" s="8"/>
      <c r="E303" s="8"/>
      <c r="F303" s="8"/>
      <c r="G303" s="8"/>
      <c r="H303" s="8"/>
      <c r="I303" s="8"/>
      <c r="J303" s="8"/>
      <c r="K303" s="8"/>
      <c r="L303" s="5"/>
      <c r="M303" s="5"/>
    </row>
    <row r="304" spans="1:13" ht="37.5" customHeight="1">
      <c r="A304" s="6"/>
      <c r="B304" s="8"/>
      <c r="C304" s="8"/>
      <c r="D304" s="8"/>
      <c r="E304" s="8"/>
      <c r="F304" s="8"/>
      <c r="G304" s="8"/>
      <c r="H304" s="8"/>
      <c r="I304" s="8"/>
      <c r="J304" s="8"/>
      <c r="K304" s="8"/>
      <c r="L304" s="5"/>
      <c r="M304" s="5"/>
    </row>
    <row r="305" spans="1:13" ht="37.5" customHeight="1">
      <c r="A305" s="6"/>
      <c r="B305" s="8"/>
      <c r="C305" s="8"/>
      <c r="D305" s="8"/>
      <c r="E305" s="8"/>
      <c r="F305" s="8"/>
      <c r="G305" s="8"/>
      <c r="H305" s="8"/>
      <c r="I305" s="8"/>
      <c r="J305" s="8"/>
      <c r="K305" s="8"/>
      <c r="L305" s="5"/>
      <c r="M305" s="5"/>
    </row>
    <row r="306" spans="1:13" ht="37.5" customHeight="1">
      <c r="A306" s="6"/>
      <c r="B306" s="8"/>
      <c r="C306" s="8"/>
      <c r="D306" s="8"/>
      <c r="E306" s="8"/>
      <c r="F306" s="8"/>
      <c r="G306" s="8"/>
      <c r="H306" s="8"/>
      <c r="I306" s="8"/>
      <c r="J306" s="8"/>
      <c r="K306" s="8"/>
      <c r="L306" s="5"/>
      <c r="M306" s="5"/>
    </row>
    <row r="307" spans="1:13" ht="37.5" customHeight="1">
      <c r="A307" s="6"/>
      <c r="B307" s="8"/>
      <c r="C307" s="8"/>
      <c r="D307" s="8"/>
      <c r="E307" s="8"/>
      <c r="F307" s="8"/>
      <c r="G307" s="8"/>
      <c r="H307" s="8"/>
      <c r="I307" s="8"/>
      <c r="J307" s="8"/>
      <c r="K307" s="8"/>
      <c r="L307" s="5"/>
      <c r="M307" s="5"/>
    </row>
    <row r="308" spans="1:13" ht="37.5" customHeight="1">
      <c r="A308" s="6"/>
      <c r="B308" s="8"/>
      <c r="C308" s="8"/>
      <c r="D308" s="8"/>
      <c r="E308" s="8"/>
      <c r="F308" s="8"/>
      <c r="G308" s="8"/>
      <c r="H308" s="8"/>
      <c r="I308" s="8"/>
      <c r="J308" s="8"/>
      <c r="K308" s="8"/>
      <c r="L308" s="5"/>
      <c r="M308" s="5"/>
    </row>
    <row r="309" spans="1:13" ht="37.5" customHeight="1">
      <c r="A309" s="6"/>
      <c r="B309" s="8"/>
      <c r="C309" s="8"/>
      <c r="D309" s="8"/>
      <c r="E309" s="8"/>
      <c r="F309" s="8"/>
      <c r="G309" s="8"/>
      <c r="H309" s="8"/>
      <c r="I309" s="8"/>
      <c r="J309" s="8"/>
      <c r="K309" s="8"/>
      <c r="L309" s="5"/>
      <c r="M309" s="5"/>
    </row>
    <row r="310" spans="1:13" ht="37.5" customHeight="1">
      <c r="A310" s="6"/>
      <c r="B310" s="8"/>
      <c r="C310" s="8"/>
      <c r="D310" s="8"/>
      <c r="E310" s="8"/>
      <c r="F310" s="8"/>
      <c r="G310" s="8"/>
      <c r="H310" s="8"/>
      <c r="I310" s="8"/>
      <c r="J310" s="8"/>
      <c r="K310" s="8"/>
      <c r="L310" s="5"/>
      <c r="M310" s="5"/>
    </row>
    <row r="311" spans="1:13" ht="37.5" customHeight="1">
      <c r="A311" s="6"/>
      <c r="B311" s="8"/>
      <c r="C311" s="8"/>
      <c r="D311" s="8"/>
      <c r="E311" s="8"/>
      <c r="F311" s="8"/>
      <c r="G311" s="8"/>
      <c r="H311" s="8"/>
      <c r="I311" s="8"/>
      <c r="J311" s="8"/>
      <c r="K311" s="8"/>
      <c r="L311" s="5"/>
      <c r="M311" s="5"/>
    </row>
    <row r="312" spans="1:13" ht="37.5" customHeight="1">
      <c r="A312" s="6"/>
      <c r="B312" s="8"/>
      <c r="C312" s="8"/>
      <c r="D312" s="8"/>
      <c r="E312" s="8"/>
      <c r="F312" s="8"/>
      <c r="G312" s="8"/>
      <c r="H312" s="8"/>
      <c r="I312" s="8"/>
      <c r="J312" s="8"/>
      <c r="K312" s="8"/>
      <c r="L312" s="5"/>
      <c r="M312" s="5"/>
    </row>
    <row r="313" spans="1:13" ht="37.5" customHeight="1">
      <c r="A313" s="6"/>
      <c r="B313" s="8"/>
      <c r="C313" s="8"/>
      <c r="D313" s="8"/>
      <c r="E313" s="8"/>
      <c r="F313" s="8"/>
      <c r="G313" s="8"/>
      <c r="H313" s="8"/>
      <c r="I313" s="8"/>
      <c r="J313" s="8"/>
      <c r="K313" s="8"/>
      <c r="L313" s="5"/>
      <c r="M313" s="5"/>
    </row>
    <row r="314" spans="1:13" ht="37.5" customHeight="1">
      <c r="A314" s="6"/>
      <c r="B314" s="8"/>
      <c r="C314" s="8"/>
      <c r="D314" s="8"/>
      <c r="E314" s="8"/>
      <c r="F314" s="8"/>
      <c r="G314" s="8"/>
      <c r="H314" s="8"/>
      <c r="I314" s="8"/>
      <c r="J314" s="8"/>
      <c r="K314" s="8"/>
      <c r="L314" s="5"/>
      <c r="M314" s="5"/>
    </row>
    <row r="315" spans="1:13" ht="37.5" customHeight="1">
      <c r="A315" s="6"/>
      <c r="B315" s="8"/>
      <c r="C315" s="8"/>
      <c r="D315" s="8"/>
      <c r="E315" s="8"/>
      <c r="F315" s="8"/>
      <c r="G315" s="8"/>
      <c r="H315" s="8"/>
      <c r="I315" s="8"/>
      <c r="J315" s="8"/>
      <c r="K315" s="8"/>
      <c r="L315" s="5"/>
      <c r="M315" s="5"/>
    </row>
    <row r="316" spans="1:13" ht="37.5" customHeight="1">
      <c r="A316" s="6"/>
      <c r="B316" s="8"/>
      <c r="C316" s="8"/>
      <c r="D316" s="8"/>
      <c r="E316" s="8"/>
      <c r="F316" s="8"/>
      <c r="G316" s="8"/>
      <c r="H316" s="8"/>
      <c r="I316" s="8"/>
      <c r="J316" s="8"/>
      <c r="K316" s="8"/>
      <c r="L316" s="5"/>
      <c r="M316" s="5"/>
    </row>
    <row r="317" spans="1:13" ht="37.5" customHeight="1">
      <c r="A317" s="6"/>
      <c r="B317" s="8"/>
      <c r="C317" s="8"/>
      <c r="D317" s="8"/>
      <c r="E317" s="8"/>
      <c r="F317" s="8"/>
      <c r="G317" s="8"/>
      <c r="H317" s="8"/>
      <c r="I317" s="8"/>
      <c r="J317" s="8"/>
      <c r="K317" s="8"/>
      <c r="L317" s="5"/>
      <c r="M317" s="5"/>
    </row>
    <row r="318" spans="1:13" ht="37.5" customHeight="1">
      <c r="A318" s="6"/>
      <c r="B318" s="8"/>
      <c r="C318" s="8"/>
      <c r="D318" s="8"/>
      <c r="E318" s="8"/>
      <c r="F318" s="8"/>
      <c r="G318" s="8"/>
      <c r="H318" s="8"/>
      <c r="I318" s="8"/>
      <c r="J318" s="8"/>
      <c r="K318" s="8"/>
      <c r="L318" s="5"/>
      <c r="M318" s="5"/>
    </row>
    <row r="319" spans="1:13" ht="37.5" customHeight="1">
      <c r="A319" s="6"/>
      <c r="B319" s="8"/>
      <c r="C319" s="8"/>
      <c r="D319" s="8"/>
      <c r="E319" s="8"/>
      <c r="F319" s="8"/>
      <c r="G319" s="8"/>
      <c r="H319" s="8"/>
      <c r="I319" s="8"/>
      <c r="J319" s="8"/>
      <c r="K319" s="8"/>
      <c r="L319" s="5"/>
      <c r="M319" s="5"/>
    </row>
    <row r="320" spans="1:13" ht="37.5" customHeight="1">
      <c r="A320" s="6"/>
      <c r="B320" s="8"/>
      <c r="C320" s="8"/>
      <c r="D320" s="8"/>
      <c r="E320" s="8"/>
      <c r="F320" s="8"/>
      <c r="G320" s="8"/>
      <c r="H320" s="8"/>
      <c r="I320" s="8"/>
      <c r="J320" s="8"/>
      <c r="K320" s="8"/>
      <c r="L320" s="5"/>
      <c r="M320" s="5"/>
    </row>
    <row r="321" spans="1:13" ht="37.5" customHeight="1">
      <c r="A321" s="6"/>
      <c r="B321" s="8"/>
      <c r="C321" s="8"/>
      <c r="D321" s="8"/>
      <c r="E321" s="8"/>
      <c r="F321" s="8"/>
      <c r="G321" s="8"/>
      <c r="H321" s="8"/>
      <c r="I321" s="8"/>
      <c r="J321" s="8"/>
      <c r="K321" s="8"/>
      <c r="L321" s="5"/>
      <c r="M321" s="5"/>
    </row>
    <row r="322" spans="1:13" ht="37.5" customHeight="1">
      <c r="A322" s="6"/>
      <c r="B322" s="8"/>
      <c r="C322" s="8"/>
      <c r="D322" s="8"/>
      <c r="E322" s="8"/>
      <c r="F322" s="8"/>
      <c r="G322" s="8"/>
      <c r="H322" s="8"/>
      <c r="I322" s="8"/>
      <c r="J322" s="8"/>
      <c r="K322" s="8"/>
      <c r="L322" s="5"/>
      <c r="M322" s="5"/>
    </row>
    <row r="323" spans="1:13" ht="37.5" customHeight="1">
      <c r="A323" s="6"/>
      <c r="B323" s="8"/>
      <c r="C323" s="8"/>
      <c r="D323" s="8"/>
      <c r="E323" s="8"/>
      <c r="F323" s="8"/>
      <c r="G323" s="8"/>
      <c r="H323" s="8"/>
      <c r="I323" s="8"/>
      <c r="J323" s="8"/>
      <c r="K323" s="8"/>
      <c r="L323" s="5"/>
      <c r="M323" s="5"/>
    </row>
    <row r="324" spans="1:13" ht="37.5" customHeight="1">
      <c r="A324" s="6"/>
      <c r="B324" s="8"/>
      <c r="C324" s="8"/>
      <c r="D324" s="8"/>
      <c r="E324" s="8"/>
      <c r="F324" s="8"/>
      <c r="G324" s="8"/>
      <c r="H324" s="8"/>
      <c r="I324" s="8"/>
      <c r="J324" s="8"/>
      <c r="K324" s="8"/>
      <c r="L324" s="5"/>
      <c r="M324" s="5"/>
    </row>
    <row r="325" spans="1:13" ht="37.5" customHeight="1">
      <c r="A325" s="6"/>
      <c r="B325" s="8"/>
      <c r="C325" s="8"/>
      <c r="D325" s="8"/>
      <c r="E325" s="8"/>
      <c r="F325" s="8"/>
      <c r="G325" s="8"/>
      <c r="H325" s="8"/>
      <c r="I325" s="8"/>
      <c r="J325" s="8"/>
      <c r="K325" s="8"/>
      <c r="L325" s="5"/>
      <c r="M325" s="5"/>
    </row>
    <row r="326" spans="1:13" ht="37.5" customHeight="1">
      <c r="A326" s="6"/>
      <c r="B326" s="8"/>
      <c r="C326" s="8"/>
      <c r="D326" s="8"/>
      <c r="E326" s="8"/>
      <c r="F326" s="8"/>
      <c r="G326" s="8"/>
      <c r="H326" s="8"/>
      <c r="I326" s="8"/>
      <c r="J326" s="8"/>
      <c r="K326" s="8"/>
      <c r="L326" s="5"/>
      <c r="M326" s="5"/>
    </row>
    <row r="327" spans="1:13" ht="37.5" customHeight="1">
      <c r="A327" s="6"/>
      <c r="B327" s="8"/>
      <c r="C327" s="8"/>
      <c r="D327" s="8"/>
      <c r="E327" s="8"/>
      <c r="F327" s="8"/>
      <c r="G327" s="8"/>
      <c r="H327" s="8"/>
      <c r="I327" s="8"/>
      <c r="J327" s="8"/>
      <c r="K327" s="8"/>
      <c r="L327" s="5"/>
      <c r="M327" s="5"/>
    </row>
    <row r="328" spans="1:13" ht="37.5" customHeight="1">
      <c r="A328" s="6"/>
      <c r="B328" s="8"/>
      <c r="C328" s="8"/>
      <c r="D328" s="8"/>
      <c r="E328" s="8"/>
      <c r="F328" s="8"/>
      <c r="G328" s="8"/>
      <c r="H328" s="8"/>
      <c r="I328" s="8"/>
      <c r="J328" s="8"/>
      <c r="K328" s="8"/>
      <c r="L328" s="5"/>
      <c r="M328" s="5"/>
    </row>
    <row r="329" spans="1:13" ht="37.5" customHeight="1">
      <c r="A329" s="6"/>
      <c r="B329" s="8"/>
      <c r="C329" s="8"/>
      <c r="D329" s="8"/>
      <c r="E329" s="8"/>
      <c r="F329" s="8"/>
      <c r="G329" s="8"/>
      <c r="H329" s="8"/>
      <c r="I329" s="8"/>
      <c r="J329" s="8"/>
      <c r="K329" s="8"/>
      <c r="L329" s="5"/>
      <c r="M329" s="5"/>
    </row>
    <row r="330" spans="1:13" ht="37.5" customHeight="1">
      <c r="A330" s="6"/>
      <c r="B330" s="8"/>
      <c r="C330" s="8"/>
      <c r="D330" s="8"/>
      <c r="E330" s="8"/>
      <c r="F330" s="8"/>
      <c r="G330" s="8"/>
      <c r="H330" s="8"/>
      <c r="I330" s="8"/>
      <c r="J330" s="8"/>
      <c r="K330" s="8"/>
      <c r="L330" s="5"/>
      <c r="M330" s="5"/>
    </row>
    <row r="331" spans="1:13" ht="37.5" customHeight="1">
      <c r="A331" s="6"/>
      <c r="B331" s="8"/>
      <c r="C331" s="8"/>
      <c r="D331" s="8"/>
      <c r="E331" s="8"/>
      <c r="F331" s="8"/>
      <c r="G331" s="8"/>
      <c r="H331" s="8"/>
      <c r="I331" s="8"/>
      <c r="J331" s="8"/>
      <c r="K331" s="8"/>
      <c r="L331" s="5"/>
      <c r="M331" s="5"/>
    </row>
    <row r="332" spans="1:13" ht="37.5" customHeight="1">
      <c r="A332" s="6"/>
      <c r="B332" s="8"/>
      <c r="C332" s="8"/>
      <c r="D332" s="8"/>
      <c r="E332" s="8"/>
      <c r="F332" s="8"/>
      <c r="G332" s="8"/>
      <c r="H332" s="8"/>
      <c r="I332" s="8"/>
      <c r="J332" s="8"/>
      <c r="K332" s="8"/>
      <c r="L332" s="5"/>
      <c r="M332" s="5"/>
    </row>
    <row r="333" spans="1:13" ht="37.5" customHeight="1">
      <c r="A333" s="6"/>
      <c r="B333" s="8"/>
      <c r="C333" s="8"/>
      <c r="D333" s="8"/>
      <c r="E333" s="8"/>
      <c r="F333" s="8"/>
      <c r="G333" s="8"/>
      <c r="H333" s="8"/>
      <c r="I333" s="8"/>
      <c r="J333" s="8"/>
      <c r="K333" s="8"/>
      <c r="L333" s="5"/>
      <c r="M333" s="5"/>
    </row>
    <row r="334" spans="1:13" ht="37.5" customHeight="1">
      <c r="A334" s="6"/>
      <c r="B334" s="8"/>
      <c r="C334" s="8"/>
      <c r="D334" s="8"/>
      <c r="E334" s="8"/>
      <c r="F334" s="8"/>
      <c r="G334" s="8"/>
      <c r="H334" s="8"/>
      <c r="I334" s="8"/>
      <c r="J334" s="8"/>
      <c r="K334" s="8"/>
      <c r="L334" s="5"/>
      <c r="M334" s="5"/>
    </row>
    <row r="335" spans="1:13" ht="37.5" customHeight="1">
      <c r="A335" s="6"/>
      <c r="B335" s="8"/>
      <c r="C335" s="8"/>
      <c r="D335" s="8"/>
      <c r="E335" s="8"/>
      <c r="F335" s="8"/>
      <c r="G335" s="8"/>
      <c r="H335" s="8"/>
      <c r="I335" s="8"/>
      <c r="J335" s="8"/>
      <c r="K335" s="8"/>
      <c r="L335" s="5"/>
      <c r="M335" s="5"/>
    </row>
    <row r="336" spans="1:13" ht="37.5" customHeight="1">
      <c r="A336" s="6"/>
      <c r="B336" s="8"/>
      <c r="C336" s="8"/>
      <c r="D336" s="8"/>
      <c r="E336" s="8"/>
      <c r="F336" s="8"/>
      <c r="G336" s="8"/>
      <c r="H336" s="8"/>
      <c r="I336" s="8"/>
      <c r="J336" s="8"/>
      <c r="K336" s="8"/>
      <c r="L336" s="5"/>
      <c r="M336" s="5"/>
    </row>
    <row r="337" spans="1:13" ht="37.5" customHeight="1">
      <c r="A337" s="6"/>
      <c r="B337" s="8"/>
      <c r="C337" s="8"/>
      <c r="D337" s="8"/>
      <c r="E337" s="8"/>
      <c r="F337" s="8"/>
      <c r="G337" s="8"/>
      <c r="H337" s="8"/>
      <c r="I337" s="8"/>
      <c r="J337" s="8"/>
      <c r="K337" s="8"/>
      <c r="L337" s="5"/>
      <c r="M337" s="5"/>
    </row>
    <row r="338" spans="1:13" ht="37.5" customHeight="1">
      <c r="A338" s="6"/>
      <c r="B338" s="8"/>
      <c r="C338" s="8"/>
      <c r="D338" s="8"/>
      <c r="E338" s="8"/>
      <c r="F338" s="8"/>
      <c r="G338" s="8"/>
      <c r="H338" s="8"/>
      <c r="I338" s="8"/>
      <c r="J338" s="8"/>
      <c r="K338" s="8"/>
      <c r="L338" s="5"/>
      <c r="M338" s="5"/>
    </row>
    <row r="339" spans="1:13" ht="37.5" customHeight="1">
      <c r="A339" s="6"/>
      <c r="B339" s="8"/>
      <c r="C339" s="8"/>
      <c r="D339" s="8"/>
      <c r="E339" s="8"/>
      <c r="F339" s="8"/>
      <c r="G339" s="8"/>
      <c r="H339" s="8"/>
      <c r="I339" s="8"/>
      <c r="J339" s="8"/>
      <c r="K339" s="8"/>
      <c r="L339" s="5"/>
      <c r="M339" s="5"/>
    </row>
    <row r="340" spans="1:13" ht="37.5" customHeight="1">
      <c r="A340" s="6"/>
      <c r="B340" s="8"/>
      <c r="C340" s="8"/>
      <c r="D340" s="8"/>
      <c r="E340" s="8"/>
      <c r="F340" s="8"/>
      <c r="G340" s="8"/>
      <c r="H340" s="8"/>
      <c r="I340" s="8"/>
      <c r="J340" s="8"/>
      <c r="K340" s="8"/>
      <c r="L340" s="5"/>
      <c r="M340" s="5"/>
    </row>
    <row r="341" spans="1:13" ht="37.5" customHeight="1">
      <c r="A341" s="6"/>
      <c r="B341" s="8"/>
      <c r="C341" s="8"/>
      <c r="D341" s="8"/>
      <c r="E341" s="8"/>
      <c r="F341" s="8"/>
      <c r="G341" s="8"/>
      <c r="H341" s="8"/>
      <c r="I341" s="8"/>
      <c r="J341" s="8"/>
      <c r="K341" s="8"/>
      <c r="L341" s="5"/>
      <c r="M341" s="5"/>
    </row>
    <row r="342" spans="1:13" ht="37.5" customHeight="1">
      <c r="A342" s="6"/>
      <c r="B342" s="8"/>
      <c r="C342" s="8"/>
      <c r="D342" s="8"/>
      <c r="E342" s="8"/>
      <c r="F342" s="8"/>
      <c r="G342" s="8"/>
      <c r="H342" s="8"/>
      <c r="I342" s="8"/>
      <c r="J342" s="8"/>
      <c r="K342" s="8"/>
      <c r="L342" s="5"/>
      <c r="M342" s="5"/>
    </row>
    <row r="343" spans="1:13" ht="37.5" customHeight="1">
      <c r="A343" s="6"/>
      <c r="B343" s="8"/>
      <c r="C343" s="8"/>
      <c r="D343" s="8"/>
      <c r="E343" s="8"/>
      <c r="F343" s="8"/>
      <c r="G343" s="8"/>
      <c r="H343" s="8"/>
      <c r="I343" s="8"/>
      <c r="J343" s="8"/>
      <c r="K343" s="8"/>
      <c r="L343" s="5"/>
      <c r="M343" s="5"/>
    </row>
    <row r="344" spans="1:13" ht="37.5" customHeight="1">
      <c r="A344" s="6"/>
      <c r="B344" s="8"/>
      <c r="C344" s="8"/>
      <c r="D344" s="8"/>
      <c r="E344" s="8"/>
      <c r="F344" s="8"/>
      <c r="G344" s="8"/>
      <c r="H344" s="8"/>
      <c r="I344" s="8"/>
      <c r="J344" s="8"/>
      <c r="K344" s="8"/>
      <c r="L344" s="5"/>
      <c r="M344" s="5"/>
    </row>
    <row r="345" spans="1:13" ht="37.5" customHeight="1">
      <c r="A345" s="6"/>
      <c r="B345" s="8"/>
      <c r="C345" s="8"/>
      <c r="D345" s="8"/>
      <c r="E345" s="8"/>
      <c r="F345" s="8"/>
      <c r="G345" s="8"/>
      <c r="H345" s="8"/>
      <c r="I345" s="8"/>
      <c r="J345" s="8"/>
      <c r="K345" s="8"/>
      <c r="L345" s="5"/>
      <c r="M345" s="5"/>
    </row>
    <row r="346" spans="1:13" ht="37.5" customHeight="1">
      <c r="A346" s="6"/>
      <c r="B346" s="8"/>
      <c r="C346" s="8"/>
      <c r="D346" s="8"/>
      <c r="E346" s="8"/>
      <c r="F346" s="8"/>
      <c r="G346" s="8"/>
      <c r="H346" s="8"/>
      <c r="I346" s="8"/>
      <c r="J346" s="8"/>
      <c r="K346" s="8"/>
      <c r="L346" s="5"/>
      <c r="M346" s="5"/>
    </row>
    <row r="347" spans="1:13" ht="37.5" customHeight="1">
      <c r="A347" s="6"/>
      <c r="B347" s="8"/>
      <c r="C347" s="8"/>
      <c r="D347" s="8"/>
      <c r="E347" s="8"/>
      <c r="F347" s="8"/>
      <c r="G347" s="8"/>
      <c r="H347" s="8"/>
      <c r="I347" s="8"/>
      <c r="J347" s="8"/>
      <c r="K347" s="8"/>
      <c r="L347" s="5"/>
      <c r="M347" s="5"/>
    </row>
    <row r="348" spans="1:13" ht="37.5" customHeight="1">
      <c r="A348" s="6"/>
      <c r="B348" s="8"/>
      <c r="C348" s="8"/>
      <c r="D348" s="8"/>
      <c r="E348" s="8"/>
      <c r="F348" s="8"/>
      <c r="G348" s="8"/>
      <c r="H348" s="8"/>
      <c r="I348" s="8"/>
      <c r="J348" s="8"/>
      <c r="K348" s="8"/>
      <c r="L348" s="5"/>
      <c r="M348" s="5"/>
    </row>
    <row r="349" spans="1:13" ht="37.5" customHeight="1">
      <c r="A349" s="6"/>
      <c r="B349" s="8"/>
      <c r="C349" s="8"/>
      <c r="D349" s="8"/>
      <c r="E349" s="8"/>
      <c r="F349" s="8"/>
      <c r="G349" s="8"/>
      <c r="H349" s="8"/>
      <c r="I349" s="8"/>
      <c r="J349" s="8"/>
      <c r="K349" s="8"/>
      <c r="L349" s="5"/>
      <c r="M349" s="5"/>
    </row>
    <row r="350" spans="1:13" ht="37.5" customHeight="1">
      <c r="A350" s="6"/>
      <c r="B350" s="8"/>
      <c r="C350" s="8"/>
      <c r="D350" s="8"/>
      <c r="E350" s="8"/>
      <c r="F350" s="8"/>
      <c r="G350" s="8"/>
      <c r="H350" s="8"/>
      <c r="I350" s="8"/>
      <c r="J350" s="8"/>
      <c r="K350" s="8"/>
      <c r="L350" s="5"/>
      <c r="M350" s="5"/>
    </row>
    <row r="351" spans="1:13" ht="37.5" customHeight="1">
      <c r="A351" s="6"/>
      <c r="B351" s="8"/>
      <c r="C351" s="8"/>
      <c r="D351" s="8"/>
      <c r="E351" s="8"/>
      <c r="F351" s="8"/>
      <c r="G351" s="8"/>
      <c r="H351" s="8"/>
      <c r="I351" s="8"/>
      <c r="J351" s="8"/>
      <c r="K351" s="8"/>
      <c r="L351" s="5"/>
      <c r="M351" s="5"/>
    </row>
    <row r="352" spans="1:13" ht="37.5" customHeight="1">
      <c r="A352" s="6"/>
      <c r="B352" s="8"/>
      <c r="C352" s="8"/>
      <c r="D352" s="8"/>
      <c r="E352" s="8"/>
      <c r="F352" s="8"/>
      <c r="G352" s="8"/>
      <c r="H352" s="8"/>
      <c r="I352" s="8"/>
      <c r="J352" s="8"/>
      <c r="K352" s="8"/>
      <c r="L352" s="5"/>
      <c r="M352" s="5"/>
    </row>
    <row r="353" spans="1:13" ht="37.5" customHeight="1">
      <c r="A353" s="6"/>
      <c r="B353" s="8"/>
      <c r="C353" s="8"/>
      <c r="D353" s="8"/>
      <c r="E353" s="8"/>
      <c r="F353" s="8"/>
      <c r="G353" s="8"/>
      <c r="H353" s="8"/>
      <c r="I353" s="8"/>
      <c r="J353" s="8"/>
      <c r="K353" s="8"/>
      <c r="L353" s="5"/>
      <c r="M353" s="5"/>
    </row>
    <row r="354" spans="1:13" ht="37.5" customHeight="1">
      <c r="A354" s="6"/>
      <c r="B354" s="8"/>
      <c r="C354" s="8"/>
      <c r="D354" s="8"/>
      <c r="E354" s="8"/>
      <c r="F354" s="8"/>
      <c r="G354" s="8"/>
      <c r="H354" s="8"/>
      <c r="I354" s="8"/>
      <c r="J354" s="8"/>
      <c r="K354" s="8"/>
      <c r="L354" s="5"/>
      <c r="M354" s="5"/>
    </row>
    <row r="355" spans="1:13" ht="37.5" customHeight="1">
      <c r="A355" s="6"/>
      <c r="B355" s="8"/>
      <c r="C355" s="8"/>
      <c r="D355" s="8"/>
      <c r="E355" s="8"/>
      <c r="F355" s="8"/>
      <c r="G355" s="8"/>
      <c r="H355" s="8"/>
      <c r="I355" s="8"/>
      <c r="J355" s="8"/>
      <c r="K355" s="8"/>
      <c r="L355" s="5"/>
      <c r="M355" s="5"/>
    </row>
    <row r="356" spans="1:13" ht="37.5" customHeight="1">
      <c r="A356" s="6"/>
      <c r="B356" s="8"/>
      <c r="C356" s="8"/>
      <c r="D356" s="8"/>
      <c r="E356" s="8"/>
      <c r="F356" s="8"/>
      <c r="G356" s="8"/>
      <c r="H356" s="8"/>
      <c r="I356" s="8"/>
      <c r="J356" s="8"/>
      <c r="K356" s="8"/>
      <c r="L356" s="5"/>
      <c r="M356" s="5"/>
    </row>
    <row r="357" spans="1:13" ht="37.5" customHeight="1">
      <c r="A357" s="6"/>
      <c r="B357" s="8"/>
      <c r="C357" s="8"/>
      <c r="D357" s="8"/>
      <c r="E357" s="8"/>
      <c r="F357" s="8"/>
      <c r="G357" s="8"/>
      <c r="H357" s="8"/>
      <c r="I357" s="8"/>
      <c r="J357" s="8"/>
      <c r="K357" s="8"/>
      <c r="L357" s="5"/>
      <c r="M357" s="5"/>
    </row>
    <row r="358" spans="1:13" ht="37.5" customHeight="1">
      <c r="A358" s="6"/>
      <c r="B358" s="8"/>
      <c r="C358" s="8"/>
      <c r="D358" s="8"/>
      <c r="E358" s="8"/>
      <c r="F358" s="8"/>
      <c r="G358" s="8"/>
      <c r="H358" s="8"/>
      <c r="I358" s="8"/>
      <c r="J358" s="8"/>
      <c r="K358" s="8"/>
      <c r="L358" s="5"/>
      <c r="M358" s="5"/>
    </row>
    <row r="359" spans="1:13" ht="37.5" customHeight="1">
      <c r="A359" s="6"/>
      <c r="B359" s="8"/>
      <c r="C359" s="8"/>
      <c r="D359" s="8"/>
      <c r="E359" s="8"/>
      <c r="F359" s="8"/>
      <c r="G359" s="8"/>
      <c r="H359" s="8"/>
      <c r="I359" s="8"/>
      <c r="J359" s="8"/>
      <c r="K359" s="8"/>
      <c r="L359" s="5"/>
      <c r="M359" s="5"/>
    </row>
    <row r="360" spans="1:13" ht="37.5" customHeight="1">
      <c r="A360" s="6"/>
      <c r="B360" s="8"/>
      <c r="C360" s="8"/>
      <c r="D360" s="8"/>
      <c r="E360" s="8"/>
      <c r="F360" s="8"/>
      <c r="G360" s="8"/>
      <c r="H360" s="8"/>
      <c r="I360" s="8"/>
      <c r="J360" s="8"/>
      <c r="K360" s="8"/>
      <c r="L360" s="5"/>
      <c r="M360" s="5"/>
    </row>
    <row r="361" spans="1:13" ht="37.5" customHeight="1">
      <c r="A361" s="6"/>
      <c r="B361" s="8"/>
      <c r="C361" s="8"/>
      <c r="D361" s="8"/>
      <c r="E361" s="8"/>
      <c r="F361" s="8"/>
      <c r="G361" s="8"/>
      <c r="H361" s="8"/>
      <c r="I361" s="8"/>
      <c r="J361" s="8"/>
      <c r="K361" s="8"/>
      <c r="L361" s="5"/>
      <c r="M361" s="5"/>
    </row>
    <row r="362" spans="1:13" ht="37.5" customHeight="1">
      <c r="A362" s="6"/>
      <c r="B362" s="8"/>
      <c r="C362" s="8"/>
      <c r="D362" s="8"/>
      <c r="E362" s="8"/>
      <c r="F362" s="8"/>
      <c r="G362" s="8"/>
      <c r="H362" s="8"/>
      <c r="I362" s="8"/>
      <c r="J362" s="8"/>
      <c r="K362" s="8"/>
      <c r="L362" s="5"/>
      <c r="M362" s="5"/>
    </row>
    <row r="363" spans="1:13" ht="37.5" customHeight="1">
      <c r="A363" s="6"/>
      <c r="B363" s="8"/>
      <c r="C363" s="8"/>
      <c r="D363" s="8"/>
      <c r="E363" s="8"/>
      <c r="F363" s="8"/>
      <c r="G363" s="8"/>
      <c r="H363" s="8"/>
      <c r="I363" s="8"/>
      <c r="J363" s="8"/>
      <c r="K363" s="8"/>
      <c r="L363" s="5"/>
      <c r="M363" s="5"/>
    </row>
    <row r="364" spans="1:13" ht="37.5" customHeight="1">
      <c r="A364" s="6"/>
      <c r="B364" s="8"/>
      <c r="C364" s="8"/>
      <c r="D364" s="8"/>
      <c r="E364" s="8"/>
      <c r="F364" s="8"/>
      <c r="G364" s="8"/>
      <c r="H364" s="8"/>
      <c r="I364" s="8"/>
      <c r="J364" s="8"/>
      <c r="K364" s="8"/>
      <c r="L364" s="5"/>
      <c r="M364" s="5"/>
    </row>
    <row r="365" spans="1:13" ht="37.5" customHeight="1">
      <c r="A365" s="6"/>
      <c r="B365" s="8"/>
      <c r="C365" s="8"/>
      <c r="D365" s="8"/>
      <c r="E365" s="8"/>
      <c r="F365" s="8"/>
      <c r="G365" s="8"/>
      <c r="H365" s="8"/>
      <c r="I365" s="8"/>
      <c r="J365" s="8"/>
      <c r="K365" s="8"/>
      <c r="L365" s="5"/>
      <c r="M365" s="5"/>
    </row>
    <row r="366" spans="1:13" ht="37.5" customHeight="1">
      <c r="A366" s="6"/>
      <c r="B366" s="8"/>
      <c r="C366" s="8"/>
      <c r="D366" s="8"/>
      <c r="E366" s="8"/>
      <c r="F366" s="8"/>
      <c r="G366" s="8"/>
      <c r="H366" s="8"/>
      <c r="I366" s="8"/>
      <c r="J366" s="8"/>
      <c r="K366" s="8"/>
      <c r="L366" s="5"/>
      <c r="M366" s="5"/>
    </row>
    <row r="367" spans="1:13" ht="37.5" customHeight="1">
      <c r="A367" s="6"/>
      <c r="B367" s="8"/>
      <c r="C367" s="8"/>
      <c r="D367" s="8"/>
      <c r="E367" s="8"/>
      <c r="F367" s="8"/>
      <c r="G367" s="8"/>
      <c r="H367" s="8"/>
      <c r="I367" s="8"/>
      <c r="J367" s="8"/>
      <c r="K367" s="8"/>
      <c r="L367" s="5"/>
      <c r="M367" s="5"/>
    </row>
    <row r="368" spans="1:13" ht="37.5" customHeight="1">
      <c r="A368" s="6"/>
      <c r="B368" s="8"/>
      <c r="C368" s="8"/>
      <c r="D368" s="8"/>
      <c r="E368" s="8"/>
      <c r="F368" s="8"/>
      <c r="G368" s="8"/>
      <c r="H368" s="8"/>
      <c r="I368" s="8"/>
      <c r="J368" s="8"/>
      <c r="K368" s="8"/>
      <c r="L368" s="5"/>
      <c r="M368" s="5"/>
    </row>
    <row r="369" spans="1:13" ht="37.5" customHeight="1">
      <c r="A369" s="6"/>
      <c r="B369" s="8"/>
      <c r="C369" s="8"/>
      <c r="D369" s="8"/>
      <c r="E369" s="8"/>
      <c r="F369" s="8"/>
      <c r="G369" s="8"/>
      <c r="H369" s="8"/>
      <c r="I369" s="8"/>
      <c r="J369" s="8"/>
      <c r="K369" s="8"/>
      <c r="L369" s="5"/>
      <c r="M369" s="5"/>
    </row>
    <row r="370" spans="1:13" ht="37.5" customHeight="1">
      <c r="A370" s="6"/>
      <c r="B370" s="8"/>
      <c r="C370" s="8"/>
      <c r="D370" s="8"/>
      <c r="E370" s="8"/>
      <c r="F370" s="8"/>
      <c r="G370" s="8"/>
      <c r="H370" s="8"/>
      <c r="I370" s="8"/>
      <c r="J370" s="8"/>
      <c r="K370" s="8"/>
      <c r="L370" s="5"/>
      <c r="M370" s="5"/>
    </row>
    <row r="371" spans="1:13" ht="37.5" customHeight="1">
      <c r="A371" s="6"/>
      <c r="B371" s="8"/>
      <c r="C371" s="8"/>
      <c r="D371" s="8"/>
      <c r="E371" s="8"/>
      <c r="F371" s="8"/>
      <c r="G371" s="8"/>
      <c r="H371" s="8"/>
      <c r="I371" s="8"/>
      <c r="J371" s="8"/>
      <c r="K371" s="8"/>
      <c r="L371" s="5"/>
      <c r="M371" s="5"/>
    </row>
    <row r="372" spans="1:13" ht="37.5" customHeight="1">
      <c r="A372" s="6"/>
      <c r="B372" s="8"/>
      <c r="C372" s="8"/>
      <c r="D372" s="8"/>
      <c r="E372" s="8"/>
      <c r="F372" s="8"/>
      <c r="G372" s="8"/>
      <c r="H372" s="8"/>
      <c r="I372" s="8"/>
      <c r="J372" s="8"/>
      <c r="K372" s="8"/>
      <c r="L372" s="5"/>
      <c r="M372" s="5"/>
    </row>
    <row r="373" spans="1:13" ht="37.5" customHeight="1">
      <c r="A373" s="6"/>
      <c r="B373" s="8"/>
      <c r="C373" s="8"/>
      <c r="D373" s="8"/>
      <c r="E373" s="8"/>
      <c r="F373" s="8"/>
      <c r="G373" s="8"/>
      <c r="H373" s="8"/>
      <c r="I373" s="8"/>
      <c r="J373" s="8"/>
      <c r="K373" s="8"/>
      <c r="L373" s="5"/>
      <c r="M373" s="5"/>
    </row>
    <row r="374" spans="1:13" ht="37.5" customHeight="1">
      <c r="A374" s="6"/>
      <c r="B374" s="8"/>
      <c r="C374" s="8"/>
      <c r="D374" s="8"/>
      <c r="E374" s="8"/>
      <c r="F374" s="8"/>
      <c r="G374" s="8"/>
      <c r="H374" s="8"/>
      <c r="I374" s="8"/>
      <c r="J374" s="8"/>
      <c r="K374" s="8"/>
      <c r="L374" s="5"/>
      <c r="M374" s="5"/>
    </row>
    <row r="375" spans="1:13" ht="37.5" customHeight="1">
      <c r="A375" s="6"/>
      <c r="B375" s="8"/>
      <c r="C375" s="8"/>
      <c r="D375" s="8"/>
      <c r="E375" s="8"/>
      <c r="F375" s="8"/>
      <c r="G375" s="8"/>
      <c r="H375" s="8"/>
      <c r="I375" s="8"/>
      <c r="J375" s="8"/>
      <c r="K375" s="8"/>
      <c r="L375" s="5"/>
      <c r="M375" s="5"/>
    </row>
    <row r="376" spans="1:13" ht="37.5" customHeight="1">
      <c r="A376" s="6"/>
      <c r="B376" s="8"/>
      <c r="C376" s="8"/>
      <c r="D376" s="8"/>
      <c r="E376" s="8"/>
      <c r="F376" s="8"/>
      <c r="G376" s="8"/>
      <c r="H376" s="8"/>
      <c r="I376" s="8"/>
      <c r="J376" s="8"/>
      <c r="K376" s="8"/>
      <c r="L376" s="5"/>
      <c r="M376" s="5"/>
    </row>
    <row r="377" spans="1:13" ht="37.5" customHeight="1">
      <c r="A377" s="6"/>
      <c r="B377" s="8"/>
      <c r="C377" s="8"/>
      <c r="D377" s="8"/>
      <c r="E377" s="8"/>
      <c r="F377" s="8"/>
      <c r="G377" s="8"/>
      <c r="H377" s="8"/>
      <c r="I377" s="8"/>
      <c r="J377" s="8"/>
      <c r="K377" s="8"/>
      <c r="L377" s="5"/>
      <c r="M377" s="5"/>
    </row>
    <row r="378" spans="1:13" ht="37.5" customHeight="1">
      <c r="A378" s="6"/>
      <c r="B378" s="8"/>
      <c r="C378" s="8"/>
      <c r="D378" s="8"/>
      <c r="E378" s="8"/>
      <c r="F378" s="8"/>
      <c r="G378" s="8"/>
      <c r="H378" s="8"/>
      <c r="I378" s="8"/>
      <c r="J378" s="8"/>
      <c r="K378" s="8"/>
      <c r="L378" s="5"/>
      <c r="M378" s="5"/>
    </row>
    <row r="379" spans="1:13" ht="37.5" customHeight="1">
      <c r="A379" s="6"/>
      <c r="B379" s="8"/>
      <c r="C379" s="8"/>
      <c r="D379" s="8"/>
      <c r="E379" s="8"/>
      <c r="F379" s="8"/>
      <c r="G379" s="8"/>
      <c r="H379" s="8"/>
      <c r="I379" s="8"/>
      <c r="J379" s="8"/>
      <c r="K379" s="8"/>
      <c r="L379" s="5"/>
      <c r="M379" s="5"/>
    </row>
    <row r="380" spans="1:13" ht="37.5" customHeight="1">
      <c r="A380" s="6"/>
      <c r="B380" s="8"/>
      <c r="C380" s="8"/>
      <c r="D380" s="8"/>
      <c r="E380" s="8"/>
      <c r="F380" s="8"/>
      <c r="G380" s="8"/>
      <c r="H380" s="8"/>
      <c r="I380" s="8"/>
      <c r="J380" s="8"/>
      <c r="K380" s="8"/>
      <c r="L380" s="5"/>
      <c r="M380" s="5"/>
    </row>
    <row r="381" spans="1:13" ht="37.5" customHeight="1">
      <c r="A381" s="6"/>
      <c r="B381" s="8"/>
      <c r="C381" s="8"/>
      <c r="D381" s="8"/>
      <c r="E381" s="8"/>
      <c r="F381" s="8"/>
      <c r="G381" s="8"/>
      <c r="H381" s="8"/>
      <c r="I381" s="8"/>
      <c r="J381" s="8"/>
      <c r="K381" s="8"/>
      <c r="L381" s="5"/>
      <c r="M381" s="5"/>
    </row>
    <row r="382" spans="1:13" ht="37.5" customHeight="1">
      <c r="A382" s="6"/>
      <c r="B382" s="8"/>
      <c r="C382" s="8"/>
      <c r="D382" s="8"/>
      <c r="E382" s="8"/>
      <c r="F382" s="8"/>
      <c r="G382" s="8"/>
      <c r="H382" s="8"/>
      <c r="I382" s="8"/>
      <c r="J382" s="8"/>
      <c r="K382" s="8"/>
      <c r="L382" s="5"/>
      <c r="M382" s="5"/>
    </row>
    <row r="383" spans="1:13" ht="37.5" customHeight="1">
      <c r="A383" s="6"/>
      <c r="B383" s="8"/>
      <c r="C383" s="8"/>
      <c r="D383" s="8"/>
      <c r="E383" s="8"/>
      <c r="F383" s="8"/>
      <c r="G383" s="8"/>
      <c r="H383" s="8"/>
      <c r="I383" s="8"/>
      <c r="J383" s="8"/>
      <c r="K383" s="8"/>
      <c r="L383" s="5"/>
      <c r="M383" s="5"/>
    </row>
    <row r="384" spans="1:13" ht="37.5" customHeight="1">
      <c r="A384" s="6"/>
      <c r="B384" s="8"/>
      <c r="C384" s="8"/>
      <c r="D384" s="8"/>
      <c r="E384" s="8"/>
      <c r="F384" s="8"/>
      <c r="G384" s="8"/>
      <c r="H384" s="8"/>
      <c r="I384" s="8"/>
      <c r="J384" s="8"/>
      <c r="K384" s="8"/>
      <c r="L384" s="5"/>
      <c r="M384" s="5"/>
    </row>
    <row r="385" spans="1:13" ht="37.5" customHeight="1">
      <c r="A385" s="6"/>
      <c r="B385" s="8"/>
      <c r="C385" s="8"/>
      <c r="D385" s="8"/>
      <c r="E385" s="8"/>
      <c r="F385" s="8"/>
      <c r="G385" s="8"/>
      <c r="H385" s="8"/>
      <c r="I385" s="8"/>
      <c r="J385" s="8"/>
      <c r="K385" s="8"/>
      <c r="L385" s="5"/>
      <c r="M385" s="5"/>
    </row>
    <row r="386" spans="1:13" ht="37.5" customHeight="1">
      <c r="A386" s="6"/>
      <c r="B386" s="8"/>
      <c r="C386" s="8"/>
      <c r="D386" s="8"/>
      <c r="E386" s="8"/>
      <c r="F386" s="8"/>
      <c r="G386" s="8"/>
      <c r="H386" s="8"/>
      <c r="I386" s="8"/>
      <c r="J386" s="8"/>
      <c r="K386" s="8"/>
      <c r="L386" s="5"/>
      <c r="M386" s="5"/>
    </row>
    <row r="387" spans="1:13" ht="37.5" customHeight="1">
      <c r="A387" s="6"/>
      <c r="B387" s="8"/>
      <c r="C387" s="8"/>
      <c r="D387" s="8"/>
      <c r="E387" s="8"/>
      <c r="F387" s="8"/>
      <c r="G387" s="8"/>
      <c r="H387" s="8"/>
      <c r="I387" s="8"/>
      <c r="J387" s="8"/>
      <c r="K387" s="8"/>
      <c r="L387" s="5"/>
      <c r="M387" s="5"/>
    </row>
    <row r="388" spans="1:13" ht="37.5" customHeight="1">
      <c r="A388" s="6"/>
      <c r="B388" s="8"/>
      <c r="C388" s="8"/>
      <c r="D388" s="8"/>
      <c r="E388" s="8"/>
      <c r="F388" s="8"/>
      <c r="G388" s="8"/>
      <c r="H388" s="8"/>
      <c r="I388" s="8"/>
      <c r="J388" s="8"/>
      <c r="K388" s="8"/>
      <c r="L388" s="5"/>
      <c r="M388" s="5"/>
    </row>
    <row r="389" spans="1:13" ht="37.5" customHeight="1">
      <c r="A389" s="6"/>
      <c r="B389" s="8"/>
      <c r="C389" s="8"/>
      <c r="D389" s="8"/>
      <c r="E389" s="8"/>
      <c r="F389" s="8"/>
      <c r="G389" s="8"/>
      <c r="H389" s="8"/>
      <c r="I389" s="8"/>
      <c r="J389" s="8"/>
      <c r="K389" s="8"/>
      <c r="L389" s="5"/>
      <c r="M389" s="5"/>
    </row>
    <row r="390" spans="1:13" ht="37.5" customHeight="1">
      <c r="A390" s="6"/>
      <c r="B390" s="8"/>
      <c r="C390" s="8"/>
      <c r="D390" s="8"/>
      <c r="E390" s="8"/>
      <c r="F390" s="8"/>
      <c r="G390" s="8"/>
      <c r="H390" s="8"/>
      <c r="I390" s="8"/>
      <c r="J390" s="8"/>
      <c r="K390" s="8"/>
      <c r="L390" s="5"/>
      <c r="M390" s="5"/>
    </row>
    <row r="391" spans="1:13" ht="37.5" customHeight="1">
      <c r="A391" s="6"/>
      <c r="B391" s="8"/>
      <c r="C391" s="8"/>
      <c r="D391" s="8"/>
      <c r="E391" s="8"/>
      <c r="F391" s="8"/>
      <c r="G391" s="8"/>
      <c r="H391" s="8"/>
      <c r="I391" s="8"/>
      <c r="J391" s="8"/>
      <c r="K391" s="8"/>
      <c r="L391" s="5"/>
      <c r="M391" s="5"/>
    </row>
    <row r="392" spans="1:13" ht="37.5" customHeight="1">
      <c r="A392" s="6"/>
      <c r="B392" s="8"/>
      <c r="C392" s="8"/>
      <c r="D392" s="8"/>
      <c r="E392" s="8"/>
      <c r="F392" s="8"/>
      <c r="G392" s="8"/>
      <c r="H392" s="8"/>
      <c r="I392" s="8"/>
      <c r="J392" s="8"/>
      <c r="K392" s="8"/>
      <c r="L392" s="5"/>
      <c r="M392" s="5"/>
    </row>
    <row r="393" spans="1:13" ht="37.5" customHeight="1">
      <c r="A393" s="6"/>
      <c r="B393" s="8"/>
      <c r="C393" s="8"/>
      <c r="D393" s="8"/>
      <c r="E393" s="8"/>
      <c r="F393" s="8"/>
      <c r="G393" s="8"/>
      <c r="H393" s="8"/>
      <c r="I393" s="8"/>
      <c r="J393" s="8"/>
      <c r="K393" s="8"/>
      <c r="L393" s="5"/>
      <c r="M393" s="5"/>
    </row>
    <row r="394" spans="1:13" ht="37.5" customHeight="1">
      <c r="A394" s="6"/>
      <c r="B394" s="8"/>
      <c r="C394" s="8"/>
      <c r="D394" s="8"/>
      <c r="E394" s="8"/>
      <c r="F394" s="8"/>
      <c r="G394" s="8"/>
      <c r="H394" s="8"/>
      <c r="I394" s="8"/>
      <c r="J394" s="8"/>
      <c r="K394" s="8"/>
      <c r="L394" s="5"/>
      <c r="M394" s="5"/>
    </row>
    <row r="395" spans="1:13" ht="37.5" customHeight="1">
      <c r="A395" s="6"/>
      <c r="B395" s="8"/>
      <c r="C395" s="8"/>
      <c r="D395" s="8"/>
      <c r="E395" s="8"/>
      <c r="F395" s="8"/>
      <c r="G395" s="8"/>
      <c r="H395" s="8"/>
      <c r="I395" s="8"/>
      <c r="J395" s="8"/>
      <c r="K395" s="8"/>
      <c r="L395" s="5"/>
      <c r="M395" s="5"/>
    </row>
    <row r="396" spans="1:13" ht="37.5" customHeight="1">
      <c r="A396" s="6"/>
      <c r="B396" s="8"/>
      <c r="C396" s="8"/>
      <c r="D396" s="8"/>
      <c r="E396" s="8"/>
      <c r="F396" s="8"/>
      <c r="G396" s="8"/>
      <c r="H396" s="8"/>
      <c r="I396" s="8"/>
      <c r="J396" s="8"/>
      <c r="K396" s="8"/>
      <c r="L396" s="5"/>
      <c r="M396" s="5"/>
    </row>
    <row r="397" spans="1:13" ht="37.5" customHeight="1">
      <c r="A397" s="6"/>
      <c r="B397" s="8"/>
      <c r="C397" s="8"/>
      <c r="D397" s="8"/>
      <c r="E397" s="8"/>
      <c r="F397" s="8"/>
      <c r="G397" s="8"/>
      <c r="H397" s="8"/>
      <c r="I397" s="8"/>
      <c r="J397" s="8"/>
      <c r="K397" s="8"/>
      <c r="L397" s="5"/>
      <c r="M397" s="5"/>
    </row>
    <row r="398" spans="1:13" ht="37.5" customHeight="1">
      <c r="A398" s="6"/>
      <c r="B398" s="8"/>
      <c r="C398" s="8"/>
      <c r="D398" s="8"/>
      <c r="E398" s="8"/>
      <c r="F398" s="8"/>
      <c r="G398" s="8"/>
      <c r="H398" s="8"/>
      <c r="I398" s="8"/>
      <c r="J398" s="8"/>
      <c r="K398" s="8"/>
      <c r="L398" s="5"/>
      <c r="M398" s="5"/>
    </row>
    <row r="399" spans="1:13" ht="37.5" customHeight="1">
      <c r="A399" s="6"/>
      <c r="B399" s="8"/>
      <c r="C399" s="8"/>
      <c r="D399" s="8"/>
      <c r="E399" s="8"/>
      <c r="F399" s="8"/>
      <c r="G399" s="8"/>
      <c r="H399" s="8"/>
      <c r="I399" s="8"/>
      <c r="J399" s="8"/>
      <c r="K399" s="8"/>
      <c r="L399" s="5"/>
      <c r="M399" s="5"/>
    </row>
    <row r="400" spans="1:13" ht="37.5" customHeight="1">
      <c r="A400" s="6"/>
      <c r="B400" s="8"/>
      <c r="C400" s="8"/>
      <c r="D400" s="8"/>
      <c r="E400" s="8"/>
      <c r="F400" s="8"/>
      <c r="G400" s="8"/>
      <c r="H400" s="8"/>
      <c r="I400" s="8"/>
      <c r="J400" s="8"/>
      <c r="K400" s="8"/>
      <c r="L400" s="5"/>
      <c r="M400" s="5"/>
    </row>
    <row r="401" spans="1:13" ht="37.5" customHeight="1">
      <c r="A401" s="6"/>
      <c r="B401" s="8"/>
      <c r="C401" s="8"/>
      <c r="D401" s="8"/>
      <c r="E401" s="8"/>
      <c r="F401" s="8"/>
      <c r="G401" s="8"/>
      <c r="H401" s="8"/>
      <c r="I401" s="8"/>
      <c r="J401" s="8"/>
      <c r="K401" s="8"/>
      <c r="L401" s="5"/>
      <c r="M401" s="5"/>
    </row>
    <row r="402" spans="1:13" ht="37.5" customHeight="1">
      <c r="A402" s="6"/>
      <c r="B402" s="8"/>
      <c r="C402" s="8"/>
      <c r="D402" s="8"/>
      <c r="E402" s="8"/>
      <c r="F402" s="8"/>
      <c r="G402" s="8"/>
      <c r="H402" s="8"/>
      <c r="I402" s="8"/>
      <c r="J402" s="8"/>
      <c r="K402" s="8"/>
      <c r="L402" s="5"/>
      <c r="M402" s="5"/>
    </row>
    <row r="403" spans="1:13" ht="37.5" customHeight="1">
      <c r="A403" s="6"/>
      <c r="B403" s="8"/>
      <c r="C403" s="8"/>
      <c r="D403" s="8"/>
      <c r="E403" s="8"/>
      <c r="F403" s="8"/>
      <c r="G403" s="8"/>
      <c r="H403" s="8"/>
      <c r="I403" s="8"/>
      <c r="J403" s="8"/>
      <c r="K403" s="8"/>
      <c r="L403" s="5"/>
      <c r="M403" s="5"/>
    </row>
    <row r="404" spans="1:13" ht="37.5" customHeight="1">
      <c r="A404" s="6"/>
      <c r="B404" s="8"/>
      <c r="C404" s="8"/>
      <c r="D404" s="8"/>
      <c r="E404" s="8"/>
      <c r="F404" s="8"/>
      <c r="G404" s="8"/>
      <c r="H404" s="8"/>
      <c r="I404" s="8"/>
      <c r="J404" s="8"/>
      <c r="K404" s="8"/>
      <c r="L404" s="5"/>
      <c r="M404" s="5"/>
    </row>
    <row r="405" spans="1:13" ht="37.5" customHeight="1">
      <c r="A405" s="6"/>
      <c r="B405" s="8"/>
      <c r="C405" s="8"/>
      <c r="D405" s="8"/>
      <c r="E405" s="8"/>
      <c r="F405" s="8"/>
      <c r="G405" s="8"/>
      <c r="H405" s="8"/>
      <c r="I405" s="8"/>
      <c r="J405" s="8"/>
      <c r="K405" s="8"/>
      <c r="L405" s="5"/>
      <c r="M405" s="5"/>
    </row>
    <row r="406" spans="1:13" ht="37.5" customHeight="1">
      <c r="A406" s="6"/>
      <c r="B406" s="8"/>
      <c r="C406" s="8"/>
      <c r="D406" s="8"/>
      <c r="E406" s="8"/>
      <c r="F406" s="8"/>
      <c r="G406" s="8"/>
      <c r="H406" s="8"/>
      <c r="I406" s="8"/>
      <c r="J406" s="8"/>
      <c r="K406" s="8"/>
      <c r="L406" s="5"/>
      <c r="M406" s="5"/>
    </row>
    <row r="407" spans="1:13" ht="37.5" customHeight="1">
      <c r="A407" s="6"/>
      <c r="B407" s="8"/>
      <c r="C407" s="8"/>
      <c r="D407" s="8"/>
      <c r="E407" s="8"/>
      <c r="F407" s="8"/>
      <c r="G407" s="8"/>
      <c r="H407" s="8"/>
      <c r="I407" s="8"/>
      <c r="J407" s="8"/>
      <c r="K407" s="8"/>
      <c r="L407" s="5"/>
      <c r="M407" s="5"/>
    </row>
    <row r="408" spans="1:13" ht="37.5" customHeight="1">
      <c r="A408" s="6"/>
      <c r="B408" s="8"/>
      <c r="C408" s="8"/>
      <c r="D408" s="8"/>
      <c r="E408" s="8"/>
      <c r="F408" s="8"/>
      <c r="G408" s="8"/>
      <c r="H408" s="8"/>
      <c r="I408" s="8"/>
      <c r="J408" s="8"/>
      <c r="K408" s="8"/>
      <c r="L408" s="5"/>
      <c r="M408" s="5"/>
    </row>
    <row r="409" spans="1:13" ht="37.5" customHeight="1">
      <c r="A409" s="6"/>
      <c r="B409" s="8"/>
      <c r="C409" s="8"/>
      <c r="D409" s="8"/>
      <c r="E409" s="8"/>
      <c r="F409" s="8"/>
      <c r="G409" s="8"/>
      <c r="H409" s="8"/>
      <c r="I409" s="8"/>
      <c r="J409" s="8"/>
      <c r="K409" s="8"/>
      <c r="L409" s="5"/>
      <c r="M409" s="5"/>
    </row>
    <row r="410" spans="1:13" ht="37.5" customHeight="1">
      <c r="A410" s="6"/>
      <c r="B410" s="8"/>
      <c r="C410" s="8"/>
      <c r="D410" s="8"/>
      <c r="E410" s="8"/>
      <c r="F410" s="8"/>
      <c r="G410" s="8"/>
      <c r="H410" s="8"/>
      <c r="I410" s="8"/>
      <c r="J410" s="8"/>
      <c r="K410" s="8"/>
      <c r="L410" s="5"/>
      <c r="M410" s="5"/>
    </row>
    <row r="411" spans="1:13" ht="37.5" customHeight="1">
      <c r="A411" s="6"/>
      <c r="B411" s="8"/>
      <c r="C411" s="8"/>
      <c r="D411" s="8"/>
      <c r="E411" s="8"/>
      <c r="F411" s="8"/>
      <c r="G411" s="8"/>
      <c r="H411" s="8"/>
      <c r="I411" s="8"/>
      <c r="J411" s="8"/>
      <c r="K411" s="8"/>
      <c r="L411" s="5"/>
      <c r="M411" s="5"/>
    </row>
    <row r="412" spans="1:13" ht="37.5" customHeight="1">
      <c r="A412" s="6"/>
      <c r="B412" s="8"/>
      <c r="C412" s="8"/>
      <c r="D412" s="8"/>
      <c r="E412" s="8"/>
      <c r="F412" s="8"/>
      <c r="G412" s="8"/>
      <c r="H412" s="8"/>
      <c r="I412" s="8"/>
      <c r="J412" s="8"/>
      <c r="K412" s="8"/>
      <c r="L412" s="5"/>
      <c r="M412" s="5"/>
    </row>
    <row r="413" spans="1:13" ht="37.5" customHeight="1">
      <c r="A413" s="6"/>
      <c r="B413" s="8"/>
      <c r="C413" s="8"/>
      <c r="D413" s="8"/>
      <c r="E413" s="8"/>
      <c r="F413" s="8"/>
      <c r="G413" s="8"/>
      <c r="H413" s="8"/>
      <c r="I413" s="8"/>
      <c r="J413" s="8"/>
      <c r="K413" s="8"/>
      <c r="L413" s="5"/>
      <c r="M413" s="5"/>
    </row>
    <row r="414" spans="1:13" ht="37.5" customHeight="1">
      <c r="A414" s="6"/>
      <c r="B414" s="8"/>
      <c r="C414" s="8"/>
      <c r="D414" s="8"/>
      <c r="E414" s="8"/>
      <c r="F414" s="8"/>
      <c r="G414" s="8"/>
      <c r="H414" s="8"/>
      <c r="I414" s="8"/>
      <c r="J414" s="8"/>
      <c r="K414" s="8"/>
      <c r="L414" s="5"/>
      <c r="M414" s="5"/>
    </row>
    <row r="415" spans="1:13" ht="37.5" customHeight="1">
      <c r="A415" s="6"/>
      <c r="B415" s="8"/>
      <c r="C415" s="8"/>
      <c r="D415" s="8"/>
      <c r="E415" s="8"/>
      <c r="F415" s="8"/>
      <c r="G415" s="8"/>
      <c r="H415" s="8"/>
      <c r="I415" s="8"/>
      <c r="J415" s="8"/>
      <c r="K415" s="8"/>
      <c r="L415" s="5"/>
      <c r="M415" s="5"/>
    </row>
    <row r="416" spans="1:13" ht="37.5" customHeight="1">
      <c r="A416" s="6"/>
      <c r="B416" s="8"/>
      <c r="C416" s="8"/>
      <c r="D416" s="8"/>
      <c r="E416" s="8"/>
      <c r="F416" s="8"/>
      <c r="G416" s="8"/>
      <c r="H416" s="8"/>
      <c r="I416" s="8"/>
      <c r="J416" s="8"/>
      <c r="K416" s="8"/>
      <c r="L416" s="5"/>
      <c r="M416" s="5"/>
    </row>
    <row r="417" spans="1:13" ht="37.5" customHeight="1">
      <c r="A417" s="6"/>
      <c r="B417" s="8"/>
      <c r="C417" s="8"/>
      <c r="D417" s="8"/>
      <c r="E417" s="8"/>
      <c r="F417" s="8"/>
      <c r="G417" s="8"/>
      <c r="H417" s="8"/>
      <c r="I417" s="8"/>
      <c r="J417" s="8"/>
      <c r="K417" s="8"/>
      <c r="L417" s="5"/>
      <c r="M417" s="5"/>
    </row>
    <row r="418" spans="1:13" ht="37.5" customHeight="1">
      <c r="A418" s="6"/>
      <c r="B418" s="8"/>
      <c r="C418" s="8"/>
      <c r="D418" s="8"/>
      <c r="E418" s="8"/>
      <c r="F418" s="8"/>
      <c r="G418" s="8"/>
      <c r="H418" s="8"/>
      <c r="I418" s="8"/>
      <c r="J418" s="8"/>
      <c r="K418" s="8"/>
      <c r="L418" s="5"/>
      <c r="M418" s="5"/>
    </row>
    <row r="419" spans="1:13" ht="37.5" customHeight="1">
      <c r="A419" s="6"/>
      <c r="B419" s="8"/>
      <c r="C419" s="8"/>
      <c r="D419" s="8"/>
      <c r="E419" s="8"/>
      <c r="F419" s="8"/>
      <c r="G419" s="8"/>
      <c r="H419" s="8"/>
      <c r="I419" s="8"/>
      <c r="J419" s="8"/>
      <c r="K419" s="8"/>
      <c r="L419" s="5"/>
      <c r="M419" s="5"/>
    </row>
    <row r="420" spans="1:13" ht="37.5" customHeight="1">
      <c r="A420" s="6"/>
      <c r="B420" s="8"/>
      <c r="C420" s="8"/>
      <c r="D420" s="8"/>
      <c r="E420" s="8"/>
      <c r="F420" s="8"/>
      <c r="G420" s="8"/>
      <c r="H420" s="8"/>
      <c r="I420" s="8"/>
      <c r="J420" s="8"/>
      <c r="K420" s="8"/>
      <c r="L420" s="5"/>
      <c r="M420" s="5"/>
    </row>
    <row r="421" spans="1:13" ht="37.5" customHeight="1">
      <c r="A421" s="6"/>
      <c r="B421" s="8"/>
      <c r="C421" s="8"/>
      <c r="D421" s="8"/>
      <c r="E421" s="8"/>
      <c r="F421" s="8"/>
      <c r="G421" s="8"/>
      <c r="H421" s="8"/>
      <c r="I421" s="8"/>
      <c r="J421" s="8"/>
      <c r="K421" s="8"/>
      <c r="L421" s="5"/>
      <c r="M421" s="5"/>
    </row>
    <row r="422" spans="1:13" ht="37.5" customHeight="1">
      <c r="A422" s="6"/>
      <c r="B422" s="8"/>
      <c r="C422" s="8"/>
      <c r="D422" s="8"/>
      <c r="E422" s="8"/>
      <c r="F422" s="8"/>
      <c r="G422" s="8"/>
      <c r="H422" s="8"/>
      <c r="I422" s="8"/>
      <c r="J422" s="8"/>
      <c r="K422" s="8"/>
      <c r="L422" s="5"/>
      <c r="M422" s="5"/>
    </row>
    <row r="423" spans="1:13" ht="37.5" customHeight="1">
      <c r="A423" s="6"/>
      <c r="B423" s="8"/>
      <c r="C423" s="8"/>
      <c r="D423" s="8"/>
      <c r="E423" s="8"/>
      <c r="F423" s="8"/>
      <c r="G423" s="8"/>
      <c r="H423" s="8"/>
      <c r="I423" s="8"/>
      <c r="J423" s="8"/>
      <c r="K423" s="8"/>
      <c r="L423" s="5"/>
      <c r="M423" s="5"/>
    </row>
    <row r="424" spans="1:13" ht="37.5" customHeight="1">
      <c r="A424" s="6"/>
      <c r="B424" s="8"/>
      <c r="C424" s="8"/>
      <c r="D424" s="8"/>
      <c r="E424" s="8"/>
      <c r="F424" s="8"/>
      <c r="G424" s="8"/>
      <c r="H424" s="8"/>
      <c r="I424" s="8"/>
      <c r="J424" s="8"/>
      <c r="K424" s="8"/>
      <c r="L424" s="5"/>
      <c r="M424" s="5"/>
    </row>
    <row r="425" spans="1:13" ht="37.5" customHeight="1">
      <c r="A425" s="6"/>
      <c r="B425" s="8"/>
      <c r="C425" s="8"/>
      <c r="D425" s="8"/>
      <c r="E425" s="8"/>
      <c r="F425" s="8"/>
      <c r="G425" s="8"/>
      <c r="H425" s="8"/>
      <c r="I425" s="8"/>
      <c r="J425" s="8"/>
      <c r="K425" s="8"/>
      <c r="L425" s="5"/>
      <c r="M425" s="5"/>
    </row>
    <row r="426" spans="1:13" ht="37.5" customHeight="1">
      <c r="A426" s="6"/>
      <c r="B426" s="8"/>
      <c r="C426" s="8"/>
      <c r="D426" s="8"/>
      <c r="E426" s="8"/>
      <c r="F426" s="8"/>
      <c r="G426" s="8"/>
      <c r="H426" s="8"/>
      <c r="I426" s="8"/>
      <c r="J426" s="8"/>
      <c r="K426" s="8"/>
      <c r="L426" s="5"/>
      <c r="M426" s="5"/>
    </row>
    <row r="427" spans="1:13" ht="37.5" customHeight="1">
      <c r="A427" s="6"/>
      <c r="B427" s="8"/>
      <c r="C427" s="8"/>
      <c r="D427" s="8"/>
      <c r="E427" s="8"/>
      <c r="F427" s="8"/>
      <c r="G427" s="8"/>
      <c r="H427" s="8"/>
      <c r="I427" s="8"/>
      <c r="J427" s="8"/>
      <c r="K427" s="8"/>
      <c r="L427" s="5"/>
      <c r="M427" s="5"/>
    </row>
    <row r="428" spans="1:13" ht="37.5" customHeight="1">
      <c r="A428" s="6"/>
      <c r="B428" s="8"/>
      <c r="C428" s="8"/>
      <c r="D428" s="8"/>
      <c r="E428" s="8"/>
      <c r="F428" s="8"/>
      <c r="G428" s="8"/>
      <c r="H428" s="8"/>
      <c r="I428" s="8"/>
      <c r="J428" s="8"/>
      <c r="K428" s="8"/>
      <c r="L428" s="5"/>
      <c r="M428" s="5"/>
    </row>
    <row r="429" spans="1:13" ht="37.5" customHeight="1">
      <c r="A429" s="6"/>
      <c r="B429" s="8"/>
      <c r="C429" s="8"/>
      <c r="D429" s="8"/>
      <c r="E429" s="8"/>
      <c r="F429" s="8"/>
      <c r="G429" s="8"/>
      <c r="H429" s="8"/>
      <c r="I429" s="8"/>
      <c r="J429" s="8"/>
      <c r="K429" s="8"/>
      <c r="L429" s="5"/>
      <c r="M429" s="5"/>
    </row>
    <row r="430" spans="1:13" ht="37.5" customHeight="1">
      <c r="A430" s="6"/>
      <c r="B430" s="8"/>
      <c r="C430" s="8"/>
      <c r="D430" s="8"/>
      <c r="E430" s="8"/>
      <c r="F430" s="8"/>
      <c r="G430" s="8"/>
      <c r="H430" s="8"/>
      <c r="I430" s="8"/>
      <c r="J430" s="8"/>
      <c r="K430" s="8"/>
      <c r="L430" s="5"/>
      <c r="M430" s="5"/>
    </row>
    <row r="431" spans="1:13" ht="37.5" customHeight="1">
      <c r="A431" s="6"/>
      <c r="B431" s="8"/>
      <c r="C431" s="8"/>
      <c r="D431" s="8"/>
      <c r="E431" s="8"/>
      <c r="F431" s="8"/>
      <c r="G431" s="8"/>
      <c r="H431" s="8"/>
      <c r="I431" s="8"/>
      <c r="J431" s="8"/>
      <c r="K431" s="8"/>
      <c r="L431" s="5"/>
      <c r="M431" s="5"/>
    </row>
    <row r="432" spans="1:13" ht="37.5" customHeight="1">
      <c r="A432" s="6"/>
      <c r="B432" s="8"/>
      <c r="C432" s="8"/>
      <c r="D432" s="8"/>
      <c r="E432" s="8"/>
      <c r="F432" s="8"/>
      <c r="G432" s="8"/>
      <c r="H432" s="8"/>
      <c r="I432" s="8"/>
      <c r="J432" s="8"/>
      <c r="K432" s="8"/>
      <c r="L432" s="5"/>
      <c r="M432" s="5"/>
    </row>
    <row r="433" spans="1:13" ht="37.5" customHeight="1">
      <c r="A433" s="6"/>
      <c r="B433" s="8"/>
      <c r="C433" s="8"/>
      <c r="D433" s="8"/>
      <c r="E433" s="8"/>
      <c r="F433" s="8"/>
      <c r="G433" s="8"/>
      <c r="H433" s="8"/>
      <c r="I433" s="8"/>
      <c r="J433" s="8"/>
      <c r="K433" s="8"/>
      <c r="L433" s="5"/>
      <c r="M433" s="5"/>
    </row>
    <row r="434" spans="1:13" ht="37.5" customHeight="1">
      <c r="A434" s="6"/>
      <c r="B434" s="8"/>
      <c r="C434" s="8"/>
      <c r="D434" s="8"/>
      <c r="E434" s="8"/>
      <c r="F434" s="8"/>
      <c r="G434" s="8"/>
      <c r="H434" s="8"/>
      <c r="I434" s="8"/>
      <c r="J434" s="8"/>
      <c r="K434" s="8"/>
      <c r="L434" s="5"/>
      <c r="M434" s="5"/>
    </row>
    <row r="435" spans="1:13" ht="37.5" customHeight="1">
      <c r="A435" s="6"/>
      <c r="B435" s="8"/>
      <c r="C435" s="8"/>
      <c r="D435" s="8"/>
      <c r="E435" s="8"/>
      <c r="F435" s="8"/>
      <c r="G435" s="8"/>
      <c r="H435" s="8"/>
      <c r="I435" s="8"/>
      <c r="J435" s="8"/>
      <c r="K435" s="8"/>
      <c r="L435" s="5"/>
      <c r="M435" s="5"/>
    </row>
    <row r="436" spans="1:13" ht="37.5" customHeight="1">
      <c r="A436" s="6"/>
      <c r="B436" s="8"/>
      <c r="C436" s="8"/>
      <c r="D436" s="8"/>
      <c r="E436" s="8"/>
      <c r="F436" s="8"/>
      <c r="G436" s="8"/>
      <c r="H436" s="8"/>
      <c r="I436" s="8"/>
      <c r="J436" s="8"/>
      <c r="K436" s="8"/>
      <c r="L436" s="5"/>
      <c r="M436" s="5"/>
    </row>
    <row r="437" spans="1:13" ht="37.5" customHeight="1">
      <c r="A437" s="6"/>
      <c r="B437" s="8"/>
      <c r="C437" s="8"/>
      <c r="D437" s="8"/>
      <c r="E437" s="8"/>
      <c r="F437" s="8"/>
      <c r="G437" s="8"/>
      <c r="H437" s="8"/>
      <c r="I437" s="8"/>
      <c r="J437" s="8"/>
      <c r="K437" s="8"/>
      <c r="L437" s="5"/>
      <c r="M437" s="5"/>
    </row>
    <row r="438" spans="1:13" ht="37.5" customHeight="1">
      <c r="A438" s="6"/>
      <c r="B438" s="8"/>
      <c r="C438" s="8"/>
      <c r="D438" s="8"/>
      <c r="E438" s="8"/>
      <c r="F438" s="8"/>
      <c r="G438" s="8"/>
      <c r="H438" s="8"/>
      <c r="I438" s="8"/>
      <c r="J438" s="8"/>
      <c r="K438" s="8"/>
      <c r="L438" s="5"/>
      <c r="M438" s="5"/>
    </row>
    <row r="439" spans="1:13" ht="37.5" customHeight="1">
      <c r="A439" s="6"/>
      <c r="B439" s="8"/>
      <c r="C439" s="8"/>
      <c r="D439" s="8"/>
      <c r="E439" s="8"/>
      <c r="F439" s="8"/>
      <c r="G439" s="8"/>
      <c r="H439" s="8"/>
      <c r="I439" s="8"/>
      <c r="J439" s="8"/>
      <c r="K439" s="8"/>
      <c r="L439" s="5"/>
      <c r="M439" s="5"/>
    </row>
    <row r="440" spans="1:13" ht="37.5" customHeight="1">
      <c r="A440" s="6"/>
      <c r="B440" s="8"/>
      <c r="C440" s="8"/>
      <c r="D440" s="8"/>
      <c r="E440" s="8"/>
      <c r="F440" s="8"/>
      <c r="G440" s="8"/>
      <c r="H440" s="8"/>
      <c r="I440" s="8"/>
      <c r="J440" s="8"/>
      <c r="K440" s="8"/>
      <c r="L440" s="5"/>
      <c r="M440" s="5"/>
    </row>
    <row r="441" spans="1:13" ht="37.5" customHeight="1">
      <c r="A441" s="6"/>
      <c r="B441" s="8"/>
      <c r="C441" s="8"/>
      <c r="D441" s="8"/>
      <c r="E441" s="8"/>
      <c r="F441" s="8"/>
      <c r="G441" s="8"/>
      <c r="H441" s="8"/>
      <c r="I441" s="8"/>
      <c r="J441" s="8"/>
      <c r="K441" s="8"/>
      <c r="L441" s="5"/>
      <c r="M441" s="5"/>
    </row>
    <row r="442" spans="1:13" ht="37.5" customHeight="1">
      <c r="A442" s="6"/>
      <c r="B442" s="8"/>
      <c r="C442" s="8"/>
      <c r="D442" s="8"/>
      <c r="E442" s="8"/>
      <c r="F442" s="8"/>
      <c r="G442" s="8"/>
      <c r="H442" s="8"/>
      <c r="I442" s="8"/>
      <c r="J442" s="8"/>
      <c r="K442" s="8"/>
      <c r="L442" s="5"/>
      <c r="M442" s="5"/>
    </row>
    <row r="443" spans="1:13" ht="37.5" customHeight="1">
      <c r="A443" s="6"/>
      <c r="B443" s="8"/>
      <c r="C443" s="8"/>
      <c r="D443" s="8"/>
      <c r="E443" s="8"/>
      <c r="F443" s="8"/>
      <c r="G443" s="8"/>
      <c r="H443" s="8"/>
      <c r="I443" s="8"/>
      <c r="J443" s="8"/>
      <c r="K443" s="8"/>
      <c r="L443" s="5"/>
      <c r="M443" s="5"/>
    </row>
    <row r="444" spans="1:13" ht="37.5" customHeight="1">
      <c r="A444" s="6"/>
      <c r="B444" s="8"/>
      <c r="C444" s="8"/>
      <c r="D444" s="8"/>
      <c r="E444" s="8"/>
      <c r="F444" s="8"/>
      <c r="G444" s="8"/>
      <c r="H444" s="8"/>
      <c r="I444" s="8"/>
      <c r="J444" s="8"/>
      <c r="K444" s="8"/>
      <c r="L444" s="5"/>
      <c r="M444" s="5"/>
    </row>
    <row r="445" spans="1:13" ht="37.5" customHeight="1">
      <c r="A445" s="6"/>
      <c r="B445" s="8"/>
      <c r="C445" s="8"/>
      <c r="D445" s="8"/>
      <c r="E445" s="8"/>
      <c r="F445" s="8"/>
      <c r="G445" s="8"/>
      <c r="H445" s="8"/>
      <c r="I445" s="8"/>
      <c r="J445" s="8"/>
      <c r="K445" s="8"/>
      <c r="L445" s="5"/>
      <c r="M445" s="5"/>
    </row>
    <row r="446" spans="1:13" ht="37.5" customHeight="1">
      <c r="A446" s="6"/>
      <c r="B446" s="8"/>
      <c r="C446" s="8"/>
      <c r="D446" s="8"/>
      <c r="E446" s="8"/>
      <c r="F446" s="8"/>
      <c r="G446" s="8"/>
      <c r="H446" s="8"/>
      <c r="I446" s="8"/>
      <c r="J446" s="8"/>
      <c r="K446" s="8"/>
      <c r="L446" s="5"/>
      <c r="M446" s="5"/>
    </row>
    <row r="447" spans="1:13" ht="37.5" customHeight="1">
      <c r="A447" s="6"/>
      <c r="B447" s="8"/>
      <c r="C447" s="8"/>
      <c r="D447" s="8"/>
      <c r="E447" s="8"/>
      <c r="F447" s="8"/>
      <c r="G447" s="8"/>
      <c r="H447" s="8"/>
      <c r="I447" s="8"/>
      <c r="J447" s="8"/>
      <c r="K447" s="8"/>
      <c r="L447" s="5"/>
      <c r="M447" s="5"/>
    </row>
    <row r="448" spans="1:13" ht="37.5" customHeight="1">
      <c r="A448" s="6"/>
      <c r="B448" s="8"/>
      <c r="C448" s="8"/>
      <c r="D448" s="8"/>
      <c r="E448" s="8"/>
      <c r="F448" s="8"/>
      <c r="G448" s="8"/>
      <c r="H448" s="8"/>
      <c r="I448" s="8"/>
      <c r="J448" s="8"/>
      <c r="K448" s="8"/>
      <c r="L448" s="5"/>
      <c r="M448" s="5"/>
    </row>
    <row r="449" spans="1:13" ht="37.5" customHeight="1">
      <c r="A449" s="6"/>
      <c r="B449" s="8"/>
      <c r="C449" s="8"/>
      <c r="D449" s="8"/>
      <c r="E449" s="8"/>
      <c r="F449" s="8"/>
      <c r="G449" s="8"/>
      <c r="H449" s="8"/>
      <c r="I449" s="8"/>
      <c r="J449" s="8"/>
      <c r="K449" s="8"/>
      <c r="L449" s="5"/>
      <c r="M449" s="5"/>
    </row>
    <row r="450" spans="1:13" ht="37.5" customHeight="1">
      <c r="A450" s="6"/>
      <c r="B450" s="8"/>
      <c r="C450" s="8"/>
      <c r="D450" s="8"/>
      <c r="E450" s="8"/>
      <c r="F450" s="8"/>
      <c r="G450" s="8"/>
      <c r="H450" s="8"/>
      <c r="I450" s="8"/>
      <c r="J450" s="8"/>
      <c r="K450" s="8"/>
      <c r="L450" s="5"/>
      <c r="M450" s="5"/>
    </row>
    <row r="451" spans="1:13" ht="37.5" customHeight="1">
      <c r="A451" s="6"/>
      <c r="B451" s="8"/>
      <c r="C451" s="8"/>
      <c r="D451" s="8"/>
      <c r="E451" s="8"/>
      <c r="F451" s="8"/>
      <c r="G451" s="8"/>
      <c r="H451" s="8"/>
      <c r="I451" s="8"/>
      <c r="J451" s="8"/>
      <c r="K451" s="8"/>
      <c r="L451" s="5"/>
      <c r="M451" s="5"/>
    </row>
    <row r="452" spans="1:13" ht="37.5" customHeight="1">
      <c r="A452" s="6"/>
      <c r="B452" s="8"/>
      <c r="C452" s="8"/>
      <c r="D452" s="8"/>
      <c r="E452" s="8"/>
      <c r="F452" s="8"/>
      <c r="G452" s="8"/>
      <c r="H452" s="8"/>
      <c r="I452" s="8"/>
      <c r="J452" s="8"/>
      <c r="K452" s="8"/>
      <c r="L452" s="5"/>
      <c r="M452" s="5"/>
    </row>
    <row r="453" spans="1:13" ht="37.5" customHeight="1">
      <c r="A453" s="6"/>
      <c r="B453" s="8"/>
      <c r="C453" s="8"/>
      <c r="D453" s="8"/>
      <c r="E453" s="8"/>
      <c r="F453" s="8"/>
      <c r="G453" s="8"/>
      <c r="H453" s="8"/>
      <c r="I453" s="8"/>
      <c r="J453" s="8"/>
      <c r="K453" s="8"/>
      <c r="L453" s="5"/>
      <c r="M453" s="5"/>
    </row>
    <row r="454" spans="1:13" ht="37.5" customHeight="1">
      <c r="A454" s="6"/>
      <c r="B454" s="8"/>
      <c r="C454" s="8"/>
      <c r="D454" s="8"/>
      <c r="E454" s="8"/>
      <c r="F454" s="8"/>
      <c r="G454" s="8"/>
      <c r="H454" s="8"/>
      <c r="I454" s="8"/>
      <c r="J454" s="8"/>
      <c r="K454" s="8"/>
      <c r="L454" s="5"/>
      <c r="M454" s="5"/>
    </row>
    <row r="455" spans="1:13" ht="37.5" customHeight="1">
      <c r="A455" s="6"/>
      <c r="B455" s="8"/>
      <c r="C455" s="8"/>
      <c r="D455" s="8"/>
      <c r="E455" s="8"/>
      <c r="F455" s="8"/>
      <c r="G455" s="8"/>
      <c r="H455" s="8"/>
      <c r="I455" s="8"/>
      <c r="J455" s="8"/>
      <c r="K455" s="8"/>
      <c r="L455" s="5"/>
      <c r="M455" s="5"/>
    </row>
    <row r="456" spans="1:13" ht="37.5" customHeight="1">
      <c r="A456" s="6"/>
      <c r="B456" s="8"/>
      <c r="C456" s="8"/>
      <c r="D456" s="8"/>
      <c r="E456" s="8"/>
      <c r="F456" s="8"/>
      <c r="G456" s="8"/>
      <c r="H456" s="8"/>
      <c r="I456" s="8"/>
      <c r="J456" s="8"/>
      <c r="K456" s="8"/>
      <c r="L456" s="5"/>
      <c r="M456" s="5"/>
    </row>
    <row r="457" spans="1:13" ht="37.5" customHeight="1">
      <c r="A457" s="6"/>
      <c r="B457" s="8"/>
      <c r="C457" s="8"/>
      <c r="D457" s="8"/>
      <c r="E457" s="8"/>
      <c r="F457" s="8"/>
      <c r="G457" s="8"/>
      <c r="H457" s="8"/>
      <c r="I457" s="8"/>
      <c r="J457" s="8"/>
      <c r="K457" s="8"/>
      <c r="L457" s="5"/>
      <c r="M457" s="5"/>
    </row>
    <row r="458" spans="1:13" ht="37.5" customHeight="1">
      <c r="A458" s="6"/>
      <c r="B458" s="8"/>
      <c r="C458" s="8"/>
      <c r="D458" s="8"/>
      <c r="E458" s="8"/>
      <c r="F458" s="8"/>
      <c r="G458" s="8"/>
      <c r="H458" s="8"/>
      <c r="I458" s="8"/>
      <c r="J458" s="8"/>
      <c r="K458" s="8"/>
      <c r="L458" s="5"/>
      <c r="M458" s="5"/>
    </row>
    <row r="459" spans="1:13" ht="37.5" customHeight="1">
      <c r="A459" s="6"/>
      <c r="B459" s="8"/>
      <c r="C459" s="8"/>
      <c r="D459" s="8"/>
      <c r="E459" s="8"/>
      <c r="F459" s="8"/>
      <c r="G459" s="8"/>
      <c r="H459" s="8"/>
      <c r="I459" s="8"/>
      <c r="J459" s="8"/>
      <c r="K459" s="8"/>
      <c r="L459" s="5"/>
      <c r="M459" s="5"/>
    </row>
    <row r="460" spans="1:13" ht="37.5" customHeight="1">
      <c r="A460" s="6"/>
      <c r="B460" s="8"/>
      <c r="C460" s="8"/>
      <c r="D460" s="8"/>
      <c r="E460" s="8"/>
      <c r="F460" s="8"/>
      <c r="G460" s="8"/>
      <c r="H460" s="8"/>
      <c r="I460" s="8"/>
      <c r="J460" s="8"/>
      <c r="K460" s="8"/>
      <c r="L460" s="5"/>
      <c r="M460" s="5"/>
    </row>
    <row r="461" spans="1:13" ht="37.5" customHeight="1">
      <c r="A461" s="6"/>
      <c r="B461" s="8"/>
      <c r="C461" s="8"/>
      <c r="D461" s="8"/>
      <c r="E461" s="8"/>
      <c r="F461" s="8"/>
      <c r="G461" s="8"/>
      <c r="H461" s="8"/>
      <c r="I461" s="8"/>
      <c r="J461" s="8"/>
      <c r="K461" s="8"/>
      <c r="L461" s="5"/>
      <c r="M461" s="5"/>
    </row>
    <row r="462" spans="1:13" ht="37.5" customHeight="1">
      <c r="A462" s="6"/>
      <c r="B462" s="8"/>
      <c r="C462" s="8"/>
      <c r="D462" s="8"/>
      <c r="E462" s="8"/>
      <c r="F462" s="8"/>
      <c r="G462" s="8"/>
      <c r="H462" s="8"/>
      <c r="I462" s="8"/>
      <c r="J462" s="8"/>
      <c r="K462" s="8"/>
      <c r="L462" s="5"/>
      <c r="M462" s="5"/>
    </row>
    <row r="463" spans="1:13" ht="37.5" customHeight="1">
      <c r="A463" s="6"/>
      <c r="B463" s="8"/>
      <c r="C463" s="8"/>
      <c r="D463" s="8"/>
      <c r="E463" s="8"/>
      <c r="F463" s="8"/>
      <c r="G463" s="8"/>
      <c r="H463" s="8"/>
      <c r="I463" s="8"/>
      <c r="J463" s="8"/>
      <c r="K463" s="8"/>
      <c r="L463" s="5"/>
      <c r="M463" s="5"/>
    </row>
    <row r="464" spans="1:13" ht="37.5" customHeight="1">
      <c r="A464" s="6"/>
      <c r="B464" s="8"/>
      <c r="C464" s="8"/>
      <c r="D464" s="8"/>
      <c r="E464" s="8"/>
      <c r="F464" s="8"/>
      <c r="G464" s="8"/>
      <c r="H464" s="8"/>
      <c r="I464" s="8"/>
      <c r="J464" s="8"/>
      <c r="K464" s="8"/>
      <c r="L464" s="5"/>
      <c r="M464" s="5"/>
    </row>
    <row r="465" spans="1:13" ht="37.5" customHeight="1">
      <c r="A465" s="6"/>
      <c r="B465" s="8"/>
      <c r="C465" s="8"/>
      <c r="D465" s="8"/>
      <c r="E465" s="8"/>
      <c r="F465" s="8"/>
      <c r="G465" s="8"/>
      <c r="H465" s="8"/>
      <c r="I465" s="8"/>
      <c r="J465" s="8"/>
      <c r="K465" s="8"/>
      <c r="L465" s="5"/>
      <c r="M465" s="5"/>
    </row>
    <row r="466" spans="1:13" ht="37.5" customHeight="1">
      <c r="A466" s="6"/>
      <c r="B466" s="8"/>
      <c r="C466" s="8"/>
      <c r="D466" s="8"/>
      <c r="E466" s="8"/>
      <c r="F466" s="8"/>
      <c r="G466" s="8"/>
      <c r="H466" s="8"/>
      <c r="I466" s="8"/>
      <c r="J466" s="8"/>
      <c r="K466" s="8"/>
      <c r="L466" s="5"/>
      <c r="M466" s="5"/>
    </row>
    <row r="467" spans="1:13" ht="37.5" customHeight="1">
      <c r="A467" s="6"/>
      <c r="B467" s="8"/>
      <c r="C467" s="8"/>
      <c r="D467" s="8"/>
      <c r="E467" s="8"/>
      <c r="F467" s="8"/>
      <c r="G467" s="8"/>
      <c r="H467" s="8"/>
      <c r="I467" s="8"/>
      <c r="J467" s="8"/>
      <c r="K467" s="8"/>
      <c r="L467" s="5"/>
      <c r="M467" s="5"/>
    </row>
    <row r="468" spans="1:13" ht="37.5" customHeight="1">
      <c r="A468" s="6"/>
      <c r="B468" s="8"/>
      <c r="C468" s="8"/>
      <c r="D468" s="8"/>
      <c r="E468" s="8"/>
      <c r="F468" s="8"/>
      <c r="G468" s="8"/>
      <c r="H468" s="8"/>
      <c r="I468" s="8"/>
      <c r="J468" s="8"/>
      <c r="K468" s="8"/>
      <c r="L468" s="5"/>
      <c r="M468" s="5"/>
    </row>
    <row r="469" spans="1:13" ht="37.5" customHeight="1">
      <c r="A469" s="6"/>
      <c r="B469" s="8"/>
      <c r="C469" s="8"/>
      <c r="D469" s="8"/>
      <c r="E469" s="8"/>
      <c r="F469" s="8"/>
      <c r="G469" s="8"/>
      <c r="H469" s="8"/>
      <c r="I469" s="8"/>
      <c r="J469" s="8"/>
      <c r="K469" s="8"/>
      <c r="L469" s="5"/>
      <c r="M469" s="5"/>
    </row>
    <row r="470" spans="1:13" ht="37.5" customHeight="1">
      <c r="A470" s="6"/>
      <c r="B470" s="8"/>
      <c r="C470" s="8"/>
      <c r="D470" s="8"/>
      <c r="E470" s="8"/>
      <c r="F470" s="8"/>
      <c r="G470" s="8"/>
      <c r="H470" s="8"/>
      <c r="I470" s="8"/>
      <c r="J470" s="8"/>
      <c r="K470" s="8"/>
      <c r="L470" s="5"/>
      <c r="M470" s="5"/>
    </row>
    <row r="471" spans="1:13" ht="37.5" customHeight="1">
      <c r="A471" s="6"/>
      <c r="B471" s="8"/>
      <c r="C471" s="8"/>
      <c r="D471" s="8"/>
      <c r="E471" s="8"/>
      <c r="F471" s="8"/>
      <c r="G471" s="8"/>
      <c r="H471" s="8"/>
      <c r="I471" s="8"/>
      <c r="J471" s="8"/>
      <c r="K471" s="8"/>
      <c r="L471" s="5"/>
      <c r="M471" s="5"/>
    </row>
    <row r="472" spans="1:13" ht="37.5" customHeight="1">
      <c r="A472" s="6"/>
      <c r="B472" s="8"/>
      <c r="C472" s="8"/>
      <c r="D472" s="8"/>
      <c r="E472" s="8"/>
      <c r="F472" s="8"/>
      <c r="G472" s="8"/>
      <c r="H472" s="8"/>
      <c r="I472" s="8"/>
      <c r="J472" s="8"/>
      <c r="K472" s="8"/>
      <c r="L472" s="5"/>
      <c r="M472" s="5"/>
    </row>
    <row r="473" spans="1:13" ht="37.5" customHeight="1">
      <c r="A473" s="6"/>
      <c r="B473" s="8"/>
      <c r="C473" s="8"/>
      <c r="D473" s="8"/>
      <c r="E473" s="8"/>
      <c r="F473" s="8"/>
      <c r="G473" s="8"/>
      <c r="H473" s="8"/>
      <c r="I473" s="8"/>
      <c r="J473" s="8"/>
      <c r="K473" s="8"/>
      <c r="L473" s="5"/>
      <c r="M473" s="5"/>
    </row>
    <row r="474" spans="1:13" ht="37.5" customHeight="1">
      <c r="A474" s="6"/>
      <c r="B474" s="8"/>
      <c r="C474" s="8"/>
      <c r="D474" s="8"/>
      <c r="E474" s="8"/>
      <c r="F474" s="8"/>
      <c r="G474" s="8"/>
      <c r="H474" s="8"/>
      <c r="I474" s="8"/>
      <c r="J474" s="8"/>
      <c r="K474" s="8"/>
      <c r="L474" s="5"/>
      <c r="M474" s="5"/>
    </row>
    <row r="475" spans="1:13" ht="37.5" customHeight="1">
      <c r="A475" s="6"/>
      <c r="B475" s="8"/>
      <c r="C475" s="8"/>
      <c r="D475" s="8"/>
      <c r="E475" s="8"/>
      <c r="F475" s="8"/>
      <c r="G475" s="8"/>
      <c r="H475" s="8"/>
      <c r="I475" s="8"/>
      <c r="J475" s="8"/>
      <c r="K475" s="8"/>
      <c r="L475" s="5"/>
      <c r="M475" s="5"/>
    </row>
    <row r="476" spans="1:13" ht="37.5" customHeight="1">
      <c r="A476" s="6"/>
      <c r="B476" s="8"/>
      <c r="C476" s="8"/>
      <c r="D476" s="8"/>
      <c r="E476" s="8"/>
      <c r="F476" s="8"/>
      <c r="G476" s="8"/>
      <c r="H476" s="8"/>
      <c r="I476" s="8"/>
      <c r="J476" s="8"/>
      <c r="K476" s="8"/>
      <c r="L476" s="5"/>
      <c r="M476" s="5"/>
    </row>
    <row r="477" spans="1:13" ht="37.5" customHeight="1">
      <c r="A477" s="6"/>
      <c r="B477" s="8"/>
      <c r="C477" s="8"/>
      <c r="D477" s="8"/>
      <c r="E477" s="8"/>
      <c r="F477" s="8"/>
      <c r="G477" s="8"/>
      <c r="H477" s="8"/>
      <c r="I477" s="8"/>
      <c r="J477" s="8"/>
      <c r="K477" s="8"/>
      <c r="L477" s="5"/>
      <c r="M477" s="5"/>
    </row>
    <row r="478" spans="1:13" ht="37.5" customHeight="1">
      <c r="A478" s="6"/>
      <c r="B478" s="8"/>
      <c r="C478" s="8"/>
      <c r="D478" s="8"/>
      <c r="E478" s="8"/>
      <c r="F478" s="8"/>
      <c r="G478" s="8"/>
      <c r="H478" s="8"/>
      <c r="I478" s="8"/>
      <c r="J478" s="8"/>
      <c r="K478" s="8"/>
      <c r="L478" s="5"/>
      <c r="M478" s="5"/>
    </row>
    <row r="479" spans="1:13" ht="37.5" customHeight="1">
      <c r="A479" s="6"/>
      <c r="B479" s="8"/>
      <c r="C479" s="8"/>
      <c r="D479" s="8"/>
      <c r="E479" s="8"/>
      <c r="F479" s="8"/>
      <c r="G479" s="8"/>
      <c r="H479" s="8"/>
      <c r="I479" s="8"/>
      <c r="J479" s="8"/>
      <c r="K479" s="8"/>
      <c r="L479" s="5"/>
      <c r="M479" s="5"/>
    </row>
    <row r="480" spans="1:13" ht="37.5" customHeight="1">
      <c r="A480" s="6"/>
      <c r="B480" s="8"/>
      <c r="C480" s="8"/>
      <c r="D480" s="8"/>
      <c r="E480" s="8"/>
      <c r="F480" s="8"/>
      <c r="G480" s="8"/>
      <c r="H480" s="8"/>
      <c r="I480" s="8"/>
      <c r="J480" s="8"/>
      <c r="K480" s="8"/>
      <c r="L480" s="5"/>
      <c r="M480" s="5"/>
    </row>
    <row r="481" spans="1:13" ht="37.5" customHeight="1">
      <c r="A481" s="6"/>
      <c r="B481" s="8"/>
      <c r="C481" s="8"/>
      <c r="D481" s="8"/>
      <c r="E481" s="8"/>
      <c r="F481" s="8"/>
      <c r="G481" s="8"/>
      <c r="H481" s="8"/>
      <c r="I481" s="8"/>
      <c r="J481" s="8"/>
      <c r="K481" s="8"/>
      <c r="L481" s="5"/>
      <c r="M481" s="5"/>
    </row>
    <row r="482" spans="1:13" ht="37.5" customHeight="1">
      <c r="A482" s="6"/>
      <c r="B482" s="8"/>
      <c r="C482" s="8"/>
      <c r="D482" s="8"/>
      <c r="E482" s="8"/>
      <c r="F482" s="8"/>
      <c r="G482" s="8"/>
      <c r="H482" s="8"/>
      <c r="I482" s="8"/>
      <c r="J482" s="8"/>
      <c r="K482" s="8"/>
      <c r="L482" s="5"/>
      <c r="M482" s="5"/>
    </row>
    <row r="483" spans="1:13" ht="37.5" customHeight="1">
      <c r="A483" s="6"/>
      <c r="B483" s="8"/>
      <c r="C483" s="8"/>
      <c r="D483" s="8"/>
      <c r="E483" s="8"/>
      <c r="F483" s="8"/>
      <c r="G483" s="8"/>
      <c r="H483" s="8"/>
      <c r="I483" s="8"/>
      <c r="J483" s="8"/>
      <c r="K483" s="8"/>
      <c r="L483" s="5"/>
      <c r="M483" s="5"/>
    </row>
    <row r="484" spans="1:13" ht="37.5" customHeight="1">
      <c r="A484" s="6"/>
      <c r="B484" s="8"/>
      <c r="C484" s="8"/>
      <c r="D484" s="8"/>
      <c r="E484" s="8"/>
      <c r="F484" s="8"/>
      <c r="G484" s="8"/>
      <c r="H484" s="8"/>
      <c r="I484" s="8"/>
      <c r="J484" s="8"/>
      <c r="K484" s="8"/>
      <c r="L484" s="5"/>
      <c r="M484" s="5"/>
    </row>
    <row r="485" spans="1:13" ht="37.5" customHeight="1">
      <c r="A485" s="6"/>
      <c r="B485" s="8"/>
      <c r="C485" s="8"/>
      <c r="D485" s="8"/>
      <c r="E485" s="8"/>
      <c r="F485" s="8"/>
      <c r="G485" s="8"/>
      <c r="H485" s="8"/>
      <c r="I485" s="8"/>
      <c r="J485" s="8"/>
      <c r="K485" s="8"/>
      <c r="L485" s="5"/>
      <c r="M485" s="5"/>
    </row>
    <row r="486" spans="1:13" ht="37.5" customHeight="1">
      <c r="A486" s="6"/>
      <c r="B486" s="8"/>
      <c r="C486" s="8"/>
      <c r="D486" s="8"/>
      <c r="E486" s="8"/>
      <c r="F486" s="8"/>
      <c r="G486" s="8"/>
      <c r="H486" s="8"/>
      <c r="I486" s="8"/>
      <c r="J486" s="8"/>
      <c r="K486" s="8"/>
      <c r="L486" s="5"/>
      <c r="M486" s="5"/>
    </row>
    <row r="487" spans="1:13" ht="37.5" customHeight="1">
      <c r="A487" s="6"/>
      <c r="B487" s="8"/>
      <c r="C487" s="8"/>
      <c r="D487" s="8"/>
      <c r="E487" s="8"/>
      <c r="F487" s="8"/>
      <c r="G487" s="8"/>
      <c r="H487" s="8"/>
      <c r="I487" s="8"/>
      <c r="J487" s="8"/>
      <c r="K487" s="8"/>
      <c r="L487" s="5"/>
      <c r="M487" s="5"/>
    </row>
    <row r="488" spans="1:13" ht="37.5" customHeight="1">
      <c r="A488" s="6"/>
      <c r="B488" s="8"/>
      <c r="C488" s="8"/>
      <c r="D488" s="8"/>
      <c r="E488" s="8"/>
      <c r="F488" s="8"/>
      <c r="G488" s="8"/>
      <c r="H488" s="8"/>
      <c r="I488" s="8"/>
      <c r="J488" s="8"/>
      <c r="K488" s="8"/>
      <c r="L488" s="5"/>
      <c r="M488" s="5"/>
    </row>
    <row r="489" spans="1:13" ht="37.5" customHeight="1">
      <c r="A489" s="6"/>
      <c r="B489" s="8"/>
      <c r="C489" s="8"/>
      <c r="D489" s="8"/>
      <c r="E489" s="8"/>
      <c r="F489" s="8"/>
      <c r="G489" s="8"/>
      <c r="H489" s="8"/>
      <c r="I489" s="8"/>
      <c r="J489" s="8"/>
      <c r="K489" s="8"/>
      <c r="L489" s="5"/>
      <c r="M489" s="5"/>
    </row>
    <row r="490" spans="1:13" ht="37.5" customHeight="1">
      <c r="A490" s="6"/>
      <c r="B490" s="8"/>
      <c r="C490" s="8"/>
      <c r="D490" s="8"/>
      <c r="E490" s="8"/>
      <c r="F490" s="8"/>
      <c r="G490" s="8"/>
      <c r="H490" s="8"/>
      <c r="I490" s="8"/>
      <c r="J490" s="8"/>
      <c r="K490" s="8"/>
      <c r="L490" s="5"/>
      <c r="M490" s="5"/>
    </row>
    <row r="491" spans="1:13" ht="37.5" customHeight="1">
      <c r="A491" s="6"/>
      <c r="B491" s="8"/>
      <c r="C491" s="8"/>
      <c r="D491" s="8"/>
      <c r="E491" s="8"/>
      <c r="F491" s="8"/>
      <c r="G491" s="8"/>
      <c r="H491" s="8"/>
      <c r="I491" s="8"/>
      <c r="J491" s="8"/>
      <c r="K491" s="8"/>
      <c r="L491" s="5"/>
      <c r="M491" s="5"/>
    </row>
    <row r="492" spans="1:13" ht="37.5" customHeight="1">
      <c r="A492" s="6"/>
      <c r="B492" s="8"/>
      <c r="C492" s="8"/>
      <c r="D492" s="8"/>
      <c r="E492" s="8"/>
      <c r="F492" s="8"/>
      <c r="G492" s="8"/>
      <c r="H492" s="8"/>
      <c r="I492" s="8"/>
      <c r="J492" s="8"/>
      <c r="K492" s="8"/>
      <c r="L492" s="5"/>
      <c r="M492" s="5"/>
    </row>
    <row r="493" spans="1:13" ht="37.5" customHeight="1">
      <c r="A493" s="6"/>
      <c r="B493" s="8"/>
      <c r="C493" s="8"/>
      <c r="D493" s="8"/>
      <c r="E493" s="8"/>
      <c r="F493" s="8"/>
      <c r="G493" s="8"/>
      <c r="H493" s="8"/>
      <c r="I493" s="8"/>
      <c r="J493" s="8"/>
      <c r="K493" s="8"/>
      <c r="L493" s="5"/>
      <c r="M493" s="5"/>
    </row>
    <row r="494" spans="1:13" ht="37.5" customHeight="1">
      <c r="A494" s="6"/>
      <c r="B494" s="8"/>
      <c r="C494" s="8"/>
      <c r="D494" s="8"/>
      <c r="E494" s="8"/>
      <c r="F494" s="8"/>
      <c r="G494" s="8"/>
      <c r="H494" s="8"/>
      <c r="I494" s="8"/>
      <c r="J494" s="8"/>
      <c r="K494" s="8"/>
      <c r="L494" s="5"/>
      <c r="M494" s="5"/>
    </row>
    <row r="495" spans="1:13" ht="37.5" customHeight="1">
      <c r="A495" s="6"/>
      <c r="B495" s="8"/>
      <c r="C495" s="8"/>
      <c r="D495" s="8"/>
      <c r="E495" s="8"/>
      <c r="F495" s="8"/>
      <c r="G495" s="8"/>
      <c r="H495" s="8"/>
      <c r="I495" s="8"/>
      <c r="J495" s="8"/>
      <c r="K495" s="8"/>
      <c r="L495" s="5"/>
      <c r="M495" s="5"/>
    </row>
    <row r="496" spans="1:13" ht="37.5" customHeight="1">
      <c r="A496" s="6"/>
      <c r="B496" s="8"/>
      <c r="C496" s="8"/>
      <c r="D496" s="8"/>
      <c r="E496" s="8"/>
      <c r="F496" s="8"/>
      <c r="G496" s="8"/>
      <c r="H496" s="8"/>
      <c r="I496" s="8"/>
      <c r="J496" s="8"/>
      <c r="K496" s="8"/>
      <c r="L496" s="5"/>
      <c r="M496" s="5"/>
    </row>
    <row r="497" spans="1:13" ht="37.5" customHeight="1">
      <c r="A497" s="6"/>
      <c r="B497" s="8"/>
      <c r="C497" s="8"/>
      <c r="D497" s="8"/>
      <c r="E497" s="8"/>
      <c r="F497" s="8"/>
      <c r="G497" s="8"/>
      <c r="H497" s="8"/>
      <c r="I497" s="8"/>
      <c r="J497" s="8"/>
      <c r="K497" s="8"/>
      <c r="L497" s="5"/>
      <c r="M497" s="5"/>
    </row>
    <row r="498" spans="1:13" ht="37.5" customHeight="1">
      <c r="A498" s="6"/>
      <c r="B498" s="8"/>
      <c r="C498" s="8"/>
      <c r="D498" s="8"/>
      <c r="E498" s="8"/>
      <c r="F498" s="8"/>
      <c r="G498" s="8"/>
      <c r="H498" s="8"/>
      <c r="I498" s="8"/>
      <c r="J498" s="8"/>
      <c r="K498" s="8"/>
      <c r="L498" s="5"/>
      <c r="M498" s="5"/>
    </row>
    <row r="499" spans="1:13" ht="37.5" customHeight="1">
      <c r="A499" s="6"/>
      <c r="B499" s="8"/>
      <c r="C499" s="8"/>
      <c r="D499" s="8"/>
      <c r="E499" s="8"/>
      <c r="F499" s="8"/>
      <c r="G499" s="8"/>
      <c r="H499" s="8"/>
      <c r="I499" s="8"/>
      <c r="J499" s="8"/>
      <c r="K499" s="8"/>
      <c r="L499" s="5"/>
      <c r="M499" s="5"/>
    </row>
    <row r="500" spans="1:13" ht="37.5" customHeight="1">
      <c r="A500" s="6"/>
      <c r="B500" s="8"/>
      <c r="C500" s="8"/>
      <c r="D500" s="8"/>
      <c r="E500" s="8"/>
      <c r="F500" s="8"/>
      <c r="G500" s="8"/>
      <c r="H500" s="8"/>
      <c r="I500" s="8"/>
      <c r="J500" s="8"/>
      <c r="K500" s="8"/>
      <c r="L500" s="5"/>
      <c r="M500" s="5"/>
    </row>
    <row r="501" spans="1:13" ht="37.5" customHeight="1">
      <c r="A501" s="6"/>
      <c r="B501" s="8"/>
      <c r="C501" s="8"/>
      <c r="D501" s="8"/>
      <c r="E501" s="8"/>
      <c r="F501" s="8"/>
      <c r="G501" s="8"/>
      <c r="H501" s="8"/>
      <c r="I501" s="8"/>
      <c r="J501" s="8"/>
      <c r="K501" s="8"/>
      <c r="L501" s="5"/>
      <c r="M501" s="5"/>
    </row>
    <row r="502" spans="1:13" ht="37.5" customHeight="1">
      <c r="A502" s="6"/>
      <c r="B502" s="8"/>
      <c r="C502" s="8"/>
      <c r="D502" s="8"/>
      <c r="E502" s="8"/>
      <c r="F502" s="8"/>
      <c r="G502" s="8"/>
      <c r="H502" s="8"/>
      <c r="I502" s="8"/>
      <c r="J502" s="8"/>
      <c r="K502" s="8"/>
      <c r="L502" s="5"/>
      <c r="M502" s="5"/>
    </row>
    <row r="503" spans="1:13" ht="37.5" customHeight="1">
      <c r="A503" s="6"/>
      <c r="B503" s="8"/>
      <c r="C503" s="8"/>
      <c r="D503" s="8"/>
      <c r="E503" s="8"/>
      <c r="F503" s="8"/>
      <c r="G503" s="8"/>
      <c r="H503" s="8"/>
      <c r="I503" s="8"/>
      <c r="J503" s="8"/>
      <c r="K503" s="8"/>
      <c r="L503" s="5"/>
      <c r="M503" s="5"/>
    </row>
    <row r="504" spans="1:13" ht="37.5" customHeight="1">
      <c r="A504" s="6"/>
      <c r="B504" s="8"/>
      <c r="C504" s="8"/>
      <c r="D504" s="8"/>
      <c r="E504" s="8"/>
      <c r="F504" s="8"/>
      <c r="G504" s="8"/>
      <c r="H504" s="8"/>
      <c r="I504" s="8"/>
      <c r="J504" s="8"/>
      <c r="K504" s="8"/>
      <c r="L504" s="5"/>
      <c r="M504" s="5"/>
    </row>
    <row r="505" spans="1:13" ht="37.5" customHeight="1">
      <c r="A505" s="6"/>
      <c r="B505" s="8"/>
      <c r="C505" s="8"/>
      <c r="D505" s="8"/>
      <c r="E505" s="8"/>
      <c r="F505" s="8"/>
      <c r="G505" s="8"/>
      <c r="H505" s="8"/>
      <c r="I505" s="8"/>
      <c r="J505" s="8"/>
      <c r="K505" s="8"/>
      <c r="L505" s="5"/>
      <c r="M505" s="5"/>
    </row>
    <row r="506" spans="1:13" ht="37.5" customHeight="1">
      <c r="A506" s="6"/>
      <c r="B506" s="8"/>
      <c r="C506" s="8"/>
      <c r="D506" s="8"/>
      <c r="E506" s="8"/>
      <c r="F506" s="8"/>
      <c r="G506" s="8"/>
      <c r="H506" s="8"/>
      <c r="I506" s="8"/>
      <c r="J506" s="8"/>
      <c r="K506" s="8"/>
      <c r="L506" s="5"/>
      <c r="M506" s="5"/>
    </row>
    <row r="507" spans="1:13" ht="37.5" customHeight="1">
      <c r="A507" s="6"/>
      <c r="B507" s="8"/>
      <c r="C507" s="8"/>
      <c r="D507" s="8"/>
      <c r="E507" s="8"/>
      <c r="F507" s="8"/>
      <c r="G507" s="8"/>
      <c r="H507" s="8"/>
      <c r="I507" s="8"/>
      <c r="J507" s="8"/>
      <c r="K507" s="8"/>
      <c r="L507" s="5"/>
      <c r="M507" s="5"/>
    </row>
    <row r="508" spans="1:13" ht="37.5" customHeight="1">
      <c r="A508" s="6"/>
      <c r="B508" s="8"/>
      <c r="C508" s="8"/>
      <c r="D508" s="8"/>
      <c r="E508" s="8"/>
      <c r="F508" s="8"/>
      <c r="G508" s="8"/>
      <c r="H508" s="8"/>
      <c r="I508" s="8"/>
      <c r="J508" s="8"/>
      <c r="K508" s="8"/>
      <c r="L508" s="5"/>
      <c r="M508" s="5"/>
    </row>
    <row r="509" spans="1:13" ht="37.5" customHeight="1">
      <c r="A509" s="6"/>
      <c r="B509" s="8"/>
      <c r="C509" s="8"/>
      <c r="D509" s="8"/>
      <c r="E509" s="8"/>
      <c r="F509" s="8"/>
      <c r="G509" s="8"/>
      <c r="H509" s="8"/>
      <c r="I509" s="8"/>
      <c r="J509" s="8"/>
      <c r="K509" s="8"/>
      <c r="L509" s="5"/>
      <c r="M509" s="5"/>
    </row>
    <row r="510" spans="1:13" ht="37.5" customHeight="1">
      <c r="A510" s="6"/>
      <c r="B510" s="8"/>
      <c r="C510" s="8"/>
      <c r="D510" s="8"/>
      <c r="E510" s="8"/>
      <c r="F510" s="8"/>
      <c r="G510" s="8"/>
      <c r="H510" s="8"/>
      <c r="I510" s="8"/>
      <c r="J510" s="8"/>
      <c r="K510" s="8"/>
      <c r="L510" s="5"/>
      <c r="M510" s="5"/>
    </row>
    <row r="511" spans="1:13" ht="37.5" customHeight="1">
      <c r="A511" s="6"/>
      <c r="B511" s="8"/>
      <c r="C511" s="8"/>
      <c r="D511" s="8"/>
      <c r="E511" s="8"/>
      <c r="F511" s="8"/>
      <c r="G511" s="8"/>
      <c r="H511" s="8"/>
      <c r="I511" s="8"/>
      <c r="J511" s="8"/>
      <c r="K511" s="8"/>
      <c r="L511" s="5"/>
      <c r="M511" s="5"/>
    </row>
    <row r="512" spans="1:13" ht="37.5" customHeight="1">
      <c r="A512" s="6"/>
      <c r="B512" s="8"/>
      <c r="C512" s="8"/>
      <c r="D512" s="8"/>
      <c r="E512" s="8"/>
      <c r="F512" s="8"/>
      <c r="G512" s="8"/>
      <c r="H512" s="8"/>
      <c r="I512" s="8"/>
      <c r="J512" s="8"/>
      <c r="K512" s="8"/>
      <c r="L512" s="5"/>
      <c r="M512" s="5"/>
    </row>
    <row r="513" spans="1:13" ht="37.5" customHeight="1">
      <c r="A513" s="6"/>
      <c r="B513" s="8"/>
      <c r="C513" s="8"/>
      <c r="D513" s="8"/>
      <c r="E513" s="8"/>
      <c r="F513" s="8"/>
      <c r="G513" s="8"/>
      <c r="H513" s="8"/>
      <c r="I513" s="8"/>
      <c r="J513" s="8"/>
      <c r="K513" s="8"/>
      <c r="L513" s="5"/>
      <c r="M513" s="5"/>
    </row>
    <row r="514" spans="1:13" ht="37.5" customHeight="1">
      <c r="A514" s="6"/>
      <c r="B514" s="8"/>
      <c r="C514" s="8"/>
      <c r="D514" s="8"/>
      <c r="E514" s="8"/>
      <c r="F514" s="8"/>
      <c r="G514" s="8"/>
      <c r="H514" s="8"/>
      <c r="I514" s="8"/>
      <c r="J514" s="8"/>
      <c r="K514" s="8"/>
      <c r="L514" s="5"/>
      <c r="M514" s="5"/>
    </row>
    <row r="515" spans="1:13" ht="37.5" customHeight="1">
      <c r="A515" s="6"/>
      <c r="B515" s="8"/>
      <c r="C515" s="8"/>
      <c r="D515" s="8"/>
      <c r="E515" s="8"/>
      <c r="F515" s="8"/>
      <c r="G515" s="8"/>
      <c r="H515" s="8"/>
      <c r="I515" s="8"/>
      <c r="J515" s="8"/>
      <c r="K515" s="8"/>
      <c r="L515" s="5"/>
      <c r="M515" s="5"/>
    </row>
    <row r="516" spans="1:13" ht="37.5" customHeight="1">
      <c r="A516" s="6"/>
      <c r="B516" s="8"/>
      <c r="C516" s="8"/>
      <c r="D516" s="8"/>
      <c r="E516" s="8"/>
      <c r="F516" s="8"/>
      <c r="G516" s="8"/>
      <c r="H516" s="8"/>
      <c r="I516" s="8"/>
      <c r="J516" s="8"/>
      <c r="K516" s="8"/>
      <c r="L516" s="5"/>
      <c r="M516" s="5"/>
    </row>
    <row r="517" spans="1:13" ht="37.5" customHeight="1">
      <c r="A517" s="6"/>
      <c r="B517" s="8"/>
      <c r="C517" s="8"/>
      <c r="D517" s="8"/>
      <c r="E517" s="8"/>
      <c r="F517" s="8"/>
      <c r="G517" s="8"/>
      <c r="H517" s="8"/>
      <c r="I517" s="8"/>
      <c r="J517" s="8"/>
      <c r="K517" s="8"/>
      <c r="L517" s="5"/>
      <c r="M517" s="5"/>
    </row>
    <row r="518" spans="1:13" ht="37.5" customHeight="1">
      <c r="A518" s="6"/>
      <c r="B518" s="8"/>
      <c r="C518" s="8"/>
      <c r="D518" s="8"/>
      <c r="E518" s="8"/>
      <c r="F518" s="8"/>
      <c r="G518" s="8"/>
      <c r="H518" s="8"/>
      <c r="I518" s="8"/>
      <c r="J518" s="8"/>
      <c r="K518" s="8"/>
      <c r="L518" s="5"/>
      <c r="M518" s="5"/>
    </row>
    <row r="519" spans="1:13" ht="37.5" customHeight="1">
      <c r="A519" s="6"/>
      <c r="B519" s="8"/>
      <c r="C519" s="8"/>
      <c r="D519" s="8"/>
      <c r="E519" s="8"/>
      <c r="F519" s="8"/>
      <c r="G519" s="8"/>
      <c r="H519" s="8"/>
      <c r="I519" s="8"/>
      <c r="J519" s="8"/>
      <c r="K519" s="8"/>
      <c r="L519" s="5"/>
      <c r="M519" s="5"/>
    </row>
    <row r="520" spans="1:13" ht="37.5" customHeight="1">
      <c r="A520" s="6"/>
      <c r="B520" s="8"/>
      <c r="C520" s="8"/>
      <c r="D520" s="8"/>
      <c r="E520" s="8"/>
      <c r="F520" s="8"/>
      <c r="G520" s="8"/>
      <c r="H520" s="8"/>
      <c r="I520" s="8"/>
      <c r="J520" s="8"/>
      <c r="K520" s="8"/>
      <c r="L520" s="5"/>
      <c r="M520" s="5"/>
    </row>
    <row r="521" spans="1:13" ht="37.5" customHeight="1">
      <c r="A521" s="6"/>
      <c r="B521" s="8"/>
      <c r="C521" s="8"/>
      <c r="D521" s="8"/>
      <c r="E521" s="8"/>
      <c r="F521" s="8"/>
      <c r="G521" s="8"/>
      <c r="H521" s="8"/>
      <c r="I521" s="8"/>
      <c r="J521" s="8"/>
      <c r="K521" s="8"/>
      <c r="L521" s="5"/>
      <c r="M521" s="5"/>
    </row>
    <row r="522" spans="1:13" ht="37.5" customHeight="1">
      <c r="A522" s="6"/>
      <c r="B522" s="8"/>
      <c r="C522" s="8"/>
      <c r="D522" s="8"/>
      <c r="E522" s="8"/>
      <c r="F522" s="8"/>
      <c r="G522" s="8"/>
      <c r="H522" s="8"/>
      <c r="I522" s="8"/>
      <c r="J522" s="8"/>
      <c r="K522" s="8"/>
      <c r="L522" s="5"/>
      <c r="M522" s="5"/>
    </row>
    <row r="523" spans="1:13" ht="37.5" customHeight="1">
      <c r="A523" s="6"/>
      <c r="B523" s="8"/>
      <c r="C523" s="8"/>
      <c r="D523" s="8"/>
      <c r="E523" s="8"/>
      <c r="F523" s="8"/>
      <c r="G523" s="8"/>
      <c r="H523" s="8"/>
      <c r="I523" s="8"/>
      <c r="J523" s="8"/>
      <c r="K523" s="8"/>
      <c r="L523" s="5"/>
      <c r="M523" s="5"/>
    </row>
    <row r="524" spans="1:13" ht="37.5" customHeight="1">
      <c r="A524" s="6"/>
      <c r="B524" s="8"/>
      <c r="C524" s="8"/>
      <c r="D524" s="8"/>
      <c r="E524" s="8"/>
      <c r="F524" s="8"/>
      <c r="G524" s="8"/>
      <c r="H524" s="8"/>
      <c r="I524" s="8"/>
      <c r="J524" s="8"/>
      <c r="K524" s="8"/>
      <c r="L524" s="5"/>
      <c r="M524" s="5"/>
    </row>
    <row r="525" spans="1:13" ht="37.5" customHeight="1">
      <c r="A525" s="6"/>
      <c r="B525" s="8"/>
      <c r="C525" s="8"/>
      <c r="D525" s="8"/>
      <c r="E525" s="8"/>
      <c r="F525" s="8"/>
      <c r="G525" s="8"/>
      <c r="H525" s="8"/>
      <c r="I525" s="8"/>
      <c r="J525" s="8"/>
      <c r="K525" s="8"/>
      <c r="L525" s="5"/>
      <c r="M525" s="5"/>
    </row>
    <row r="526" spans="1:13" ht="37.5" customHeight="1">
      <c r="A526" s="6"/>
      <c r="B526" s="8"/>
      <c r="C526" s="8"/>
      <c r="D526" s="8"/>
      <c r="E526" s="8"/>
      <c r="F526" s="8"/>
      <c r="G526" s="8"/>
      <c r="H526" s="8"/>
      <c r="I526" s="8"/>
      <c r="J526" s="8"/>
      <c r="K526" s="8"/>
      <c r="L526" s="5"/>
      <c r="M526" s="5"/>
    </row>
    <row r="527" spans="1:13" ht="37.5" customHeight="1">
      <c r="A527" s="6"/>
      <c r="B527" s="8"/>
      <c r="C527" s="8"/>
      <c r="D527" s="8"/>
      <c r="E527" s="8"/>
      <c r="F527" s="8"/>
      <c r="G527" s="8"/>
      <c r="H527" s="8"/>
      <c r="I527" s="8"/>
      <c r="J527" s="8"/>
      <c r="K527" s="8"/>
      <c r="L527" s="5"/>
      <c r="M527" s="5"/>
    </row>
    <row r="528" spans="1:13" ht="37.5" customHeight="1">
      <c r="A528" s="6"/>
      <c r="B528" s="8"/>
      <c r="C528" s="8"/>
      <c r="D528" s="8"/>
      <c r="E528" s="8"/>
      <c r="F528" s="8"/>
      <c r="G528" s="8"/>
      <c r="H528" s="8"/>
      <c r="I528" s="8"/>
      <c r="J528" s="8"/>
      <c r="K528" s="8"/>
      <c r="L528" s="5"/>
      <c r="M528" s="5"/>
    </row>
    <row r="529" spans="1:13" ht="37.5" customHeight="1">
      <c r="A529" s="6"/>
      <c r="B529" s="8"/>
      <c r="C529" s="8"/>
      <c r="D529" s="8"/>
      <c r="E529" s="8"/>
      <c r="F529" s="8"/>
      <c r="G529" s="8"/>
      <c r="H529" s="8"/>
      <c r="I529" s="8"/>
      <c r="J529" s="8"/>
      <c r="K529" s="8"/>
      <c r="L529" s="5"/>
      <c r="M529" s="5"/>
    </row>
    <row r="530" spans="1:13" ht="37.5" customHeight="1">
      <c r="A530" s="6"/>
      <c r="B530" s="8"/>
      <c r="C530" s="8"/>
      <c r="D530" s="8"/>
      <c r="E530" s="8"/>
      <c r="F530" s="8"/>
      <c r="G530" s="8"/>
      <c r="H530" s="8"/>
      <c r="I530" s="8"/>
      <c r="J530" s="8"/>
      <c r="K530" s="8"/>
      <c r="L530" s="5"/>
      <c r="M530" s="5"/>
    </row>
    <row r="531" spans="1:13" ht="37.5" customHeight="1">
      <c r="A531" s="6"/>
      <c r="B531" s="8"/>
      <c r="C531" s="8"/>
      <c r="D531" s="8"/>
      <c r="E531" s="8"/>
      <c r="F531" s="8"/>
      <c r="G531" s="8"/>
      <c r="H531" s="8"/>
      <c r="I531" s="8"/>
      <c r="J531" s="8"/>
      <c r="K531" s="8"/>
      <c r="L531" s="5"/>
      <c r="M531" s="5"/>
    </row>
    <row r="532" spans="1:13" ht="37.5" customHeight="1">
      <c r="A532" s="6"/>
      <c r="B532" s="8"/>
      <c r="C532" s="8"/>
      <c r="D532" s="8"/>
      <c r="E532" s="8"/>
      <c r="F532" s="8"/>
      <c r="G532" s="8"/>
      <c r="H532" s="8"/>
      <c r="I532" s="8"/>
      <c r="J532" s="8"/>
      <c r="K532" s="8"/>
      <c r="L532" s="5"/>
      <c r="M532" s="5"/>
    </row>
    <row r="533" spans="1:13" ht="37.5" customHeight="1">
      <c r="A533" s="6"/>
      <c r="B533" s="8"/>
      <c r="C533" s="8"/>
      <c r="D533" s="8"/>
      <c r="E533" s="8"/>
      <c r="F533" s="8"/>
      <c r="G533" s="8"/>
      <c r="H533" s="8"/>
      <c r="I533" s="8"/>
      <c r="J533" s="8"/>
      <c r="K533" s="8"/>
      <c r="L533" s="5"/>
      <c r="M533" s="5"/>
    </row>
    <row r="534" spans="1:13" ht="37.5" customHeight="1">
      <c r="A534" s="6"/>
      <c r="B534" s="8"/>
      <c r="C534" s="8"/>
      <c r="D534" s="8"/>
      <c r="E534" s="8"/>
      <c r="F534" s="8"/>
      <c r="G534" s="8"/>
      <c r="H534" s="8"/>
      <c r="I534" s="8"/>
      <c r="J534" s="8"/>
      <c r="K534" s="8"/>
      <c r="L534" s="5"/>
      <c r="M534" s="5"/>
    </row>
    <row r="535" spans="1:13" ht="37.5" customHeight="1">
      <c r="A535" s="6"/>
      <c r="B535" s="8"/>
      <c r="C535" s="8"/>
      <c r="D535" s="8"/>
      <c r="E535" s="8"/>
      <c r="F535" s="8"/>
      <c r="G535" s="8"/>
      <c r="H535" s="8"/>
      <c r="I535" s="8"/>
      <c r="J535" s="8"/>
      <c r="K535" s="8"/>
      <c r="L535" s="5"/>
      <c r="M535" s="5"/>
    </row>
    <row r="536" spans="1:13" ht="37.5" customHeight="1">
      <c r="A536" s="6"/>
      <c r="B536" s="8"/>
      <c r="C536" s="8"/>
      <c r="D536" s="8"/>
      <c r="E536" s="8"/>
      <c r="F536" s="8"/>
      <c r="G536" s="8"/>
      <c r="H536" s="8"/>
      <c r="I536" s="8"/>
      <c r="J536" s="8"/>
      <c r="K536" s="8"/>
      <c r="L536" s="5"/>
      <c r="M536" s="5"/>
    </row>
    <row r="537" spans="1:13" ht="37.5" customHeight="1">
      <c r="A537" s="6"/>
      <c r="B537" s="8"/>
      <c r="C537" s="8"/>
      <c r="D537" s="8"/>
      <c r="E537" s="8"/>
      <c r="F537" s="8"/>
      <c r="G537" s="8"/>
      <c r="H537" s="8"/>
      <c r="I537" s="8"/>
      <c r="J537" s="8"/>
      <c r="K537" s="8"/>
      <c r="L537" s="5"/>
      <c r="M537" s="5"/>
    </row>
    <row r="538" spans="1:13" ht="37.5" customHeight="1">
      <c r="A538" s="6"/>
      <c r="B538" s="8"/>
      <c r="C538" s="8"/>
      <c r="D538" s="8"/>
      <c r="E538" s="8"/>
      <c r="F538" s="8"/>
      <c r="G538" s="8"/>
      <c r="H538" s="8"/>
      <c r="I538" s="8"/>
      <c r="J538" s="8"/>
      <c r="K538" s="8"/>
      <c r="L538" s="5"/>
      <c r="M538" s="5"/>
    </row>
    <row r="539" spans="1:13" ht="37.5" customHeight="1">
      <c r="A539" s="6"/>
      <c r="B539" s="8"/>
      <c r="C539" s="8"/>
      <c r="D539" s="8"/>
      <c r="E539" s="8"/>
      <c r="F539" s="8"/>
      <c r="G539" s="8"/>
      <c r="H539" s="8"/>
      <c r="I539" s="8"/>
      <c r="J539" s="8"/>
      <c r="K539" s="8"/>
      <c r="L539" s="5"/>
      <c r="M539" s="5"/>
    </row>
    <row r="540" spans="1:13" ht="37.5" customHeight="1">
      <c r="A540" s="6"/>
      <c r="B540" s="8"/>
      <c r="C540" s="8"/>
      <c r="D540" s="8"/>
      <c r="E540" s="8"/>
      <c r="F540" s="8"/>
      <c r="G540" s="8"/>
      <c r="H540" s="8"/>
      <c r="I540" s="8"/>
      <c r="J540" s="8"/>
      <c r="K540" s="8"/>
      <c r="L540" s="5"/>
      <c r="M540" s="5"/>
    </row>
    <row r="541" spans="1:13" ht="37.5" customHeight="1">
      <c r="A541" s="6"/>
      <c r="B541" s="8"/>
      <c r="C541" s="8"/>
      <c r="D541" s="8"/>
      <c r="E541" s="8"/>
      <c r="F541" s="8"/>
      <c r="G541" s="8"/>
      <c r="H541" s="8"/>
      <c r="I541" s="8"/>
      <c r="J541" s="8"/>
      <c r="K541" s="8"/>
      <c r="L541" s="5"/>
      <c r="M541" s="5"/>
    </row>
    <row r="542" spans="1:13" ht="37.5" customHeight="1">
      <c r="A542" s="6"/>
      <c r="B542" s="8"/>
      <c r="C542" s="8"/>
      <c r="D542" s="8"/>
      <c r="E542" s="8"/>
      <c r="F542" s="8"/>
      <c r="G542" s="8"/>
      <c r="H542" s="8"/>
      <c r="I542" s="8"/>
      <c r="J542" s="8"/>
      <c r="K542" s="8"/>
      <c r="L542" s="5"/>
      <c r="M542" s="5"/>
    </row>
    <row r="543" spans="1:13" ht="37.5" customHeight="1">
      <c r="A543" s="6"/>
      <c r="B543" s="8"/>
      <c r="C543" s="8"/>
      <c r="D543" s="8"/>
      <c r="E543" s="8"/>
      <c r="F543" s="8"/>
      <c r="G543" s="8"/>
      <c r="H543" s="8"/>
      <c r="I543" s="8"/>
      <c r="J543" s="8"/>
      <c r="K543" s="8"/>
      <c r="L543" s="5"/>
      <c r="M543" s="5"/>
    </row>
    <row r="544" spans="1:13" ht="37.5" customHeight="1">
      <c r="A544" s="6"/>
      <c r="B544" s="8"/>
      <c r="C544" s="8"/>
      <c r="D544" s="8"/>
      <c r="E544" s="8"/>
      <c r="F544" s="8"/>
      <c r="G544" s="8"/>
      <c r="H544" s="8"/>
      <c r="I544" s="8"/>
      <c r="J544" s="8"/>
      <c r="K544" s="8"/>
      <c r="L544" s="5"/>
      <c r="M544" s="5"/>
    </row>
    <row r="545" spans="1:13" ht="37.5" customHeight="1">
      <c r="A545" s="6"/>
      <c r="B545" s="8"/>
      <c r="C545" s="8"/>
      <c r="D545" s="8"/>
      <c r="E545" s="8"/>
      <c r="F545" s="8"/>
      <c r="G545" s="8"/>
      <c r="H545" s="8"/>
      <c r="I545" s="8"/>
      <c r="J545" s="8"/>
      <c r="K545" s="8"/>
      <c r="L545" s="5"/>
      <c r="M545" s="5"/>
    </row>
    <row r="546" spans="1:13" ht="37.5" customHeight="1">
      <c r="A546" s="6"/>
      <c r="B546" s="8"/>
      <c r="C546" s="8"/>
      <c r="D546" s="8"/>
      <c r="E546" s="8"/>
      <c r="F546" s="8"/>
      <c r="G546" s="8"/>
      <c r="H546" s="8"/>
      <c r="I546" s="8"/>
      <c r="J546" s="8"/>
      <c r="K546" s="8"/>
      <c r="L546" s="5"/>
      <c r="M546" s="5"/>
    </row>
    <row r="547" spans="1:13" ht="37.5" customHeight="1">
      <c r="A547" s="6"/>
      <c r="B547" s="8"/>
      <c r="C547" s="8"/>
      <c r="D547" s="8"/>
      <c r="E547" s="8"/>
      <c r="F547" s="8"/>
      <c r="G547" s="8"/>
      <c r="H547" s="8"/>
      <c r="I547" s="8"/>
      <c r="J547" s="8"/>
      <c r="K547" s="8"/>
      <c r="L547" s="5"/>
      <c r="M547" s="5"/>
    </row>
    <row r="548" spans="1:13" ht="37.5" customHeight="1">
      <c r="A548" s="6"/>
      <c r="B548" s="8"/>
      <c r="C548" s="8"/>
      <c r="D548" s="8"/>
      <c r="E548" s="8"/>
      <c r="F548" s="8"/>
      <c r="G548" s="8"/>
      <c r="H548" s="8"/>
      <c r="I548" s="8"/>
      <c r="J548" s="8"/>
      <c r="K548" s="8"/>
      <c r="L548" s="5"/>
      <c r="M548" s="5"/>
    </row>
    <row r="549" spans="1:13" ht="37.5" customHeight="1">
      <c r="A549" s="6"/>
      <c r="B549" s="8"/>
      <c r="C549" s="8"/>
      <c r="D549" s="8"/>
      <c r="E549" s="8"/>
      <c r="F549" s="8"/>
      <c r="G549" s="8"/>
      <c r="H549" s="8"/>
      <c r="I549" s="8"/>
      <c r="J549" s="8"/>
      <c r="K549" s="8"/>
      <c r="L549" s="5"/>
      <c r="M549" s="5"/>
    </row>
    <row r="550" spans="1:13" ht="37.5" customHeight="1">
      <c r="A550" s="6"/>
      <c r="B550" s="8"/>
      <c r="C550" s="8"/>
      <c r="D550" s="8"/>
      <c r="E550" s="8"/>
      <c r="F550" s="8"/>
      <c r="G550" s="8"/>
      <c r="H550" s="8"/>
      <c r="I550" s="8"/>
      <c r="J550" s="8"/>
      <c r="K550" s="8"/>
      <c r="L550" s="5"/>
      <c r="M550" s="5"/>
    </row>
    <row r="551" spans="1:13" ht="37.5" customHeight="1">
      <c r="A551" s="6"/>
      <c r="B551" s="8"/>
      <c r="C551" s="8"/>
      <c r="D551" s="8"/>
      <c r="E551" s="8"/>
      <c r="F551" s="8"/>
      <c r="G551" s="8"/>
      <c r="H551" s="8"/>
      <c r="I551" s="8"/>
      <c r="J551" s="8"/>
      <c r="K551" s="8"/>
      <c r="L551" s="5"/>
      <c r="M551" s="5"/>
    </row>
    <row r="552" spans="1:13" ht="37.5" customHeight="1">
      <c r="A552" s="6"/>
      <c r="B552" s="8"/>
      <c r="C552" s="8"/>
      <c r="D552" s="8"/>
      <c r="E552" s="8"/>
      <c r="F552" s="8"/>
      <c r="G552" s="8"/>
      <c r="H552" s="8"/>
      <c r="I552" s="8"/>
      <c r="J552" s="8"/>
      <c r="K552" s="8"/>
      <c r="L552" s="5"/>
      <c r="M552" s="5"/>
    </row>
    <row r="553" spans="1:13" ht="37.5" customHeight="1">
      <c r="A553" s="6"/>
      <c r="B553" s="8"/>
      <c r="C553" s="8"/>
      <c r="D553" s="8"/>
      <c r="E553" s="8"/>
      <c r="F553" s="8"/>
      <c r="G553" s="8"/>
      <c r="H553" s="8"/>
      <c r="I553" s="8"/>
      <c r="J553" s="8"/>
      <c r="K553" s="8"/>
      <c r="L553" s="5"/>
      <c r="M553" s="5"/>
    </row>
    <row r="554" spans="1:13" ht="37.5" customHeight="1">
      <c r="A554" s="6"/>
      <c r="B554" s="8"/>
      <c r="C554" s="8"/>
      <c r="D554" s="8"/>
      <c r="E554" s="8"/>
      <c r="F554" s="8"/>
      <c r="G554" s="8"/>
      <c r="H554" s="8"/>
      <c r="I554" s="8"/>
      <c r="J554" s="8"/>
      <c r="K554" s="8"/>
      <c r="L554" s="5"/>
      <c r="M554" s="5"/>
    </row>
    <row r="555" spans="1:13" ht="37.5" customHeight="1">
      <c r="A555" s="6"/>
      <c r="B555" s="8"/>
      <c r="C555" s="8"/>
      <c r="D555" s="8"/>
      <c r="E555" s="8"/>
      <c r="F555" s="8"/>
      <c r="G555" s="8"/>
      <c r="H555" s="8"/>
      <c r="I555" s="8"/>
      <c r="J555" s="8"/>
      <c r="K555" s="8"/>
      <c r="L555" s="5"/>
      <c r="M555" s="5"/>
    </row>
    <row r="556" spans="1:13" ht="37.5" customHeight="1">
      <c r="A556" s="6"/>
      <c r="B556" s="8"/>
      <c r="C556" s="8"/>
      <c r="D556" s="8"/>
      <c r="E556" s="8"/>
      <c r="F556" s="8"/>
      <c r="G556" s="8"/>
      <c r="H556" s="8"/>
      <c r="I556" s="8"/>
      <c r="J556" s="8"/>
      <c r="K556" s="8"/>
      <c r="L556" s="5"/>
      <c r="M556" s="5"/>
    </row>
    <row r="557" spans="1:13" ht="37.5" customHeight="1">
      <c r="A557" s="6"/>
      <c r="B557" s="8"/>
      <c r="C557" s="8"/>
      <c r="D557" s="8"/>
      <c r="E557" s="8"/>
      <c r="F557" s="8"/>
      <c r="G557" s="8"/>
      <c r="H557" s="8"/>
      <c r="I557" s="8"/>
      <c r="J557" s="8"/>
      <c r="K557" s="8"/>
      <c r="L557" s="5"/>
      <c r="M557" s="5"/>
    </row>
    <row r="558" spans="1:13" ht="37.5" customHeight="1">
      <c r="A558" s="6"/>
      <c r="B558" s="8"/>
      <c r="C558" s="8"/>
      <c r="D558" s="8"/>
      <c r="E558" s="8"/>
      <c r="F558" s="8"/>
      <c r="G558" s="8"/>
      <c r="H558" s="8"/>
      <c r="I558" s="8"/>
      <c r="J558" s="8"/>
      <c r="K558" s="8"/>
      <c r="L558" s="5"/>
      <c r="M558" s="5"/>
    </row>
    <row r="559" spans="1:13" ht="37.5" customHeight="1">
      <c r="A559" s="6"/>
      <c r="B559" s="8"/>
      <c r="C559" s="8"/>
      <c r="D559" s="8"/>
      <c r="E559" s="8"/>
      <c r="F559" s="8"/>
      <c r="G559" s="8"/>
      <c r="H559" s="8"/>
      <c r="I559" s="8"/>
      <c r="J559" s="8"/>
      <c r="K559" s="8"/>
      <c r="L559" s="5"/>
      <c r="M559" s="5"/>
    </row>
    <row r="560" spans="1:13" ht="37.5" customHeight="1">
      <c r="A560" s="6"/>
      <c r="B560" s="8"/>
      <c r="C560" s="8"/>
      <c r="D560" s="8"/>
      <c r="E560" s="8"/>
      <c r="F560" s="8"/>
      <c r="G560" s="8"/>
      <c r="H560" s="8"/>
      <c r="I560" s="8"/>
      <c r="J560" s="8"/>
      <c r="K560" s="8"/>
      <c r="L560" s="5"/>
      <c r="M560" s="5"/>
    </row>
    <row r="561" spans="1:13" ht="37.5" customHeight="1">
      <c r="A561" s="6"/>
      <c r="B561" s="8"/>
      <c r="C561" s="8"/>
      <c r="D561" s="8"/>
      <c r="E561" s="8"/>
      <c r="F561" s="8"/>
      <c r="G561" s="8"/>
      <c r="H561" s="8"/>
      <c r="I561" s="8"/>
      <c r="J561" s="8"/>
      <c r="K561" s="8"/>
      <c r="L561" s="5"/>
      <c r="M561" s="5"/>
    </row>
    <row r="562" spans="1:13" ht="37.5" customHeight="1">
      <c r="A562" s="6"/>
      <c r="B562" s="8"/>
      <c r="C562" s="8"/>
      <c r="D562" s="8"/>
      <c r="E562" s="8"/>
      <c r="F562" s="8"/>
      <c r="G562" s="8"/>
      <c r="H562" s="8"/>
      <c r="I562" s="8"/>
      <c r="J562" s="8"/>
      <c r="K562" s="8"/>
      <c r="L562" s="5"/>
      <c r="M562" s="5"/>
    </row>
    <row r="563" spans="1:13" ht="37.5" customHeight="1">
      <c r="A563" s="6"/>
      <c r="B563" s="8"/>
      <c r="C563" s="8"/>
      <c r="D563" s="8"/>
      <c r="E563" s="8"/>
      <c r="F563" s="8"/>
      <c r="G563" s="8"/>
      <c r="H563" s="8"/>
      <c r="I563" s="8"/>
      <c r="J563" s="8"/>
      <c r="K563" s="8"/>
      <c r="L563" s="5"/>
      <c r="M563" s="5"/>
    </row>
    <row r="564" spans="1:13" ht="37.5" customHeight="1">
      <c r="A564" s="6"/>
      <c r="B564" s="8"/>
      <c r="C564" s="8"/>
      <c r="D564" s="8"/>
      <c r="E564" s="8"/>
      <c r="F564" s="8"/>
      <c r="G564" s="8"/>
      <c r="H564" s="8"/>
      <c r="I564" s="8"/>
      <c r="J564" s="8"/>
      <c r="K564" s="8"/>
      <c r="L564" s="5"/>
      <c r="M564" s="5"/>
    </row>
    <row r="565" spans="1:13" ht="37.5" customHeight="1">
      <c r="A565" s="6"/>
      <c r="B565" s="8"/>
      <c r="C565" s="8"/>
      <c r="D565" s="8"/>
      <c r="E565" s="8"/>
      <c r="F565" s="8"/>
      <c r="G565" s="8"/>
      <c r="H565" s="8"/>
      <c r="I565" s="8"/>
      <c r="J565" s="8"/>
      <c r="K565" s="8"/>
      <c r="L565" s="5"/>
      <c r="M565" s="5"/>
    </row>
    <row r="566" spans="1:13" ht="37.5" customHeight="1">
      <c r="A566" s="6"/>
      <c r="B566" s="8"/>
      <c r="C566" s="8"/>
      <c r="D566" s="8"/>
      <c r="E566" s="8"/>
      <c r="F566" s="8"/>
      <c r="G566" s="8"/>
      <c r="H566" s="8"/>
      <c r="I566" s="8"/>
      <c r="J566" s="8"/>
      <c r="K566" s="8"/>
      <c r="L566" s="5"/>
      <c r="M566" s="5"/>
    </row>
    <row r="567" spans="1:13" ht="37.5" customHeight="1">
      <c r="A567" s="6"/>
      <c r="B567" s="8"/>
      <c r="C567" s="8"/>
      <c r="D567" s="8"/>
      <c r="E567" s="8"/>
      <c r="F567" s="8"/>
      <c r="G567" s="8"/>
      <c r="H567" s="8"/>
      <c r="I567" s="8"/>
      <c r="J567" s="8"/>
      <c r="K567" s="8"/>
      <c r="L567" s="5"/>
      <c r="M567" s="5"/>
    </row>
    <row r="568" spans="1:13" ht="37.5" customHeight="1">
      <c r="A568" s="6"/>
      <c r="B568" s="8"/>
      <c r="C568" s="8"/>
      <c r="D568" s="8"/>
      <c r="E568" s="8"/>
      <c r="F568" s="8"/>
      <c r="G568" s="8"/>
      <c r="H568" s="8"/>
      <c r="I568" s="8"/>
      <c r="J568" s="8"/>
      <c r="K568" s="8"/>
      <c r="L568" s="5"/>
      <c r="M568" s="5"/>
    </row>
    <row r="569" spans="1:13" ht="37.5" customHeight="1">
      <c r="A569" s="6"/>
      <c r="B569" s="8"/>
      <c r="C569" s="8"/>
      <c r="D569" s="8"/>
      <c r="E569" s="8"/>
      <c r="F569" s="8"/>
      <c r="G569" s="8"/>
      <c r="H569" s="8"/>
      <c r="I569" s="8"/>
      <c r="J569" s="8"/>
      <c r="K569" s="8"/>
      <c r="L569" s="5"/>
      <c r="M569" s="5"/>
    </row>
    <row r="570" spans="1:13" ht="37.5" customHeight="1">
      <c r="A570" s="6"/>
      <c r="B570" s="8"/>
      <c r="C570" s="8"/>
      <c r="D570" s="8"/>
      <c r="E570" s="8"/>
      <c r="F570" s="8"/>
      <c r="G570" s="8"/>
      <c r="H570" s="8"/>
      <c r="I570" s="8"/>
      <c r="J570" s="8"/>
      <c r="K570" s="8"/>
      <c r="L570" s="5"/>
      <c r="M570" s="5"/>
    </row>
    <row r="571" spans="1:13" ht="37.5" customHeight="1">
      <c r="A571" s="6"/>
      <c r="B571" s="8"/>
      <c r="C571" s="8"/>
      <c r="D571" s="8"/>
      <c r="E571" s="8"/>
      <c r="F571" s="8"/>
      <c r="G571" s="8"/>
      <c r="H571" s="8"/>
      <c r="I571" s="8"/>
      <c r="J571" s="8"/>
      <c r="K571" s="8"/>
      <c r="L571" s="5"/>
      <c r="M571" s="5"/>
    </row>
    <row r="572" spans="1:13" ht="37.5" customHeight="1">
      <c r="A572" s="6"/>
      <c r="B572" s="8"/>
      <c r="C572" s="8"/>
      <c r="D572" s="8"/>
      <c r="E572" s="8"/>
      <c r="F572" s="8"/>
      <c r="G572" s="8"/>
      <c r="H572" s="8"/>
      <c r="I572" s="8"/>
      <c r="J572" s="8"/>
      <c r="K572" s="8"/>
      <c r="L572" s="5"/>
      <c r="M572" s="5"/>
    </row>
    <row r="573" spans="1:13" ht="37.5" customHeight="1">
      <c r="A573" s="6"/>
      <c r="B573" s="8"/>
      <c r="C573" s="8"/>
      <c r="D573" s="8"/>
      <c r="E573" s="8"/>
      <c r="F573" s="8"/>
      <c r="G573" s="8"/>
      <c r="H573" s="8"/>
      <c r="I573" s="8"/>
      <c r="J573" s="8"/>
      <c r="K573" s="8"/>
      <c r="L573" s="5"/>
      <c r="M573" s="5"/>
    </row>
    <row r="574" spans="1:13" ht="37.5" customHeight="1">
      <c r="A574" s="6"/>
      <c r="B574" s="8"/>
      <c r="C574" s="8"/>
      <c r="D574" s="8"/>
      <c r="E574" s="8"/>
      <c r="F574" s="8"/>
      <c r="G574" s="8"/>
      <c r="H574" s="8"/>
      <c r="I574" s="8"/>
      <c r="J574" s="8"/>
      <c r="K574" s="8"/>
      <c r="L574" s="5"/>
      <c r="M574" s="5"/>
    </row>
    <row r="575" spans="1:13" ht="37.5" customHeight="1">
      <c r="A575" s="6"/>
      <c r="B575" s="8"/>
      <c r="C575" s="8"/>
      <c r="D575" s="8"/>
      <c r="E575" s="8"/>
      <c r="F575" s="8"/>
      <c r="G575" s="8"/>
      <c r="H575" s="8"/>
      <c r="I575" s="8"/>
      <c r="J575" s="8"/>
      <c r="K575" s="8"/>
      <c r="L575" s="5"/>
      <c r="M575" s="5"/>
    </row>
    <row r="576" spans="1:13" ht="37.5" customHeight="1">
      <c r="A576" s="6"/>
      <c r="B576" s="8"/>
      <c r="C576" s="8"/>
      <c r="D576" s="8"/>
      <c r="E576" s="8"/>
      <c r="F576" s="8"/>
      <c r="G576" s="8"/>
      <c r="H576" s="8"/>
      <c r="I576" s="8"/>
      <c r="J576" s="8"/>
      <c r="K576" s="8"/>
      <c r="L576" s="5"/>
      <c r="M576" s="5"/>
    </row>
    <row r="577" spans="1:13" ht="37.5" customHeight="1">
      <c r="A577" s="6"/>
      <c r="B577" s="8"/>
      <c r="C577" s="8"/>
      <c r="D577" s="8"/>
      <c r="E577" s="8"/>
      <c r="F577" s="8"/>
      <c r="G577" s="8"/>
      <c r="H577" s="8"/>
      <c r="I577" s="8"/>
      <c r="J577" s="8"/>
      <c r="K577" s="8"/>
      <c r="L577" s="5"/>
      <c r="M577" s="5"/>
    </row>
    <row r="578" spans="1:13" ht="37.5" customHeight="1">
      <c r="A578" s="6"/>
      <c r="B578" s="8"/>
      <c r="C578" s="8"/>
      <c r="D578" s="8"/>
      <c r="E578" s="8"/>
      <c r="F578" s="8"/>
      <c r="G578" s="8"/>
      <c r="H578" s="8"/>
      <c r="I578" s="8"/>
      <c r="J578" s="8"/>
      <c r="K578" s="8"/>
      <c r="L578" s="5"/>
      <c r="M578" s="5"/>
    </row>
    <row r="579" spans="1:13" ht="37.5" customHeight="1">
      <c r="A579" s="6"/>
      <c r="B579" s="8"/>
      <c r="C579" s="8"/>
      <c r="D579" s="8"/>
      <c r="E579" s="8"/>
      <c r="F579" s="8"/>
      <c r="G579" s="8"/>
      <c r="H579" s="8"/>
      <c r="I579" s="8"/>
      <c r="J579" s="8"/>
      <c r="K579" s="8"/>
      <c r="L579" s="5"/>
      <c r="M579" s="5"/>
    </row>
    <row r="580" spans="1:13" ht="37.5" customHeight="1">
      <c r="A580" s="6"/>
      <c r="B580" s="8"/>
      <c r="C580" s="8"/>
      <c r="D580" s="8"/>
      <c r="E580" s="8"/>
      <c r="F580" s="8"/>
      <c r="G580" s="8"/>
      <c r="H580" s="8"/>
      <c r="I580" s="8"/>
      <c r="J580" s="8"/>
      <c r="K580" s="8"/>
      <c r="L580" s="5"/>
      <c r="M580" s="5"/>
    </row>
    <row r="581" spans="1:13" ht="37.5" customHeight="1">
      <c r="A581" s="6"/>
      <c r="B581" s="8"/>
      <c r="C581" s="8"/>
      <c r="D581" s="8"/>
      <c r="E581" s="8"/>
      <c r="F581" s="8"/>
      <c r="G581" s="8"/>
      <c r="H581" s="8"/>
      <c r="I581" s="8"/>
      <c r="J581" s="8"/>
      <c r="K581" s="8"/>
      <c r="L581" s="5"/>
      <c r="M581" s="5"/>
    </row>
    <row r="582" spans="1:13" ht="37.5" customHeight="1">
      <c r="A582" s="6"/>
      <c r="B582" s="8"/>
      <c r="C582" s="8"/>
      <c r="D582" s="8"/>
      <c r="E582" s="8"/>
      <c r="F582" s="8"/>
      <c r="G582" s="8"/>
      <c r="H582" s="8"/>
      <c r="I582" s="8"/>
      <c r="J582" s="8"/>
      <c r="K582" s="8"/>
      <c r="L582" s="5"/>
      <c r="M582" s="5"/>
    </row>
    <row r="583" spans="1:13" ht="37.5" customHeight="1">
      <c r="A583" s="6"/>
      <c r="B583" s="8"/>
      <c r="C583" s="8"/>
      <c r="D583" s="8"/>
      <c r="E583" s="8"/>
      <c r="F583" s="8"/>
      <c r="G583" s="8"/>
      <c r="H583" s="8"/>
      <c r="I583" s="8"/>
      <c r="J583" s="8"/>
      <c r="K583" s="8"/>
      <c r="L583" s="5"/>
      <c r="M583" s="5"/>
    </row>
    <row r="584" spans="1:13" ht="37.5" customHeight="1">
      <c r="A584" s="6"/>
      <c r="B584" s="8"/>
      <c r="C584" s="8"/>
      <c r="D584" s="8"/>
      <c r="E584" s="8"/>
      <c r="F584" s="8"/>
      <c r="G584" s="8"/>
      <c r="H584" s="8"/>
      <c r="I584" s="8"/>
      <c r="J584" s="8"/>
      <c r="K584" s="8"/>
      <c r="L584" s="5"/>
      <c r="M584" s="5"/>
    </row>
    <row r="585" spans="1:13" ht="37.5" customHeight="1">
      <c r="A585" s="6"/>
      <c r="B585" s="8"/>
      <c r="C585" s="8"/>
      <c r="D585" s="8"/>
      <c r="E585" s="8"/>
      <c r="F585" s="8"/>
      <c r="G585" s="8"/>
      <c r="H585" s="8"/>
      <c r="I585" s="8"/>
      <c r="J585" s="8"/>
      <c r="K585" s="8"/>
      <c r="L585" s="5"/>
      <c r="M585" s="5"/>
    </row>
    <row r="586" spans="1:13" ht="37.5" customHeight="1">
      <c r="A586" s="6"/>
      <c r="B586" s="8"/>
      <c r="C586" s="8"/>
      <c r="D586" s="8"/>
      <c r="E586" s="8"/>
      <c r="F586" s="8"/>
      <c r="G586" s="8"/>
      <c r="H586" s="8"/>
      <c r="I586" s="8"/>
      <c r="J586" s="8"/>
      <c r="K586" s="8"/>
      <c r="L586" s="5"/>
      <c r="M586" s="5"/>
    </row>
    <row r="587" spans="1:13" ht="37.5" customHeight="1">
      <c r="A587" s="6"/>
      <c r="B587" s="8"/>
      <c r="C587" s="8"/>
      <c r="D587" s="8"/>
      <c r="E587" s="8"/>
      <c r="F587" s="8"/>
      <c r="G587" s="8"/>
      <c r="H587" s="8"/>
      <c r="I587" s="8"/>
      <c r="J587" s="8"/>
      <c r="K587" s="8"/>
      <c r="L587" s="5"/>
      <c r="M587" s="5"/>
    </row>
    <row r="588" spans="1:13" ht="37.5" customHeight="1">
      <c r="A588" s="6"/>
      <c r="B588" s="8"/>
      <c r="C588" s="8"/>
      <c r="D588" s="8"/>
      <c r="E588" s="8"/>
      <c r="F588" s="8"/>
      <c r="G588" s="8"/>
      <c r="H588" s="8"/>
      <c r="I588" s="8"/>
      <c r="J588" s="8"/>
      <c r="K588" s="8"/>
      <c r="L588" s="5"/>
      <c r="M588" s="5"/>
    </row>
    <row r="589" spans="1:13" ht="37.5" customHeight="1">
      <c r="A589" s="6"/>
      <c r="B589" s="8"/>
      <c r="C589" s="8"/>
      <c r="D589" s="8"/>
      <c r="E589" s="8"/>
      <c r="F589" s="8"/>
      <c r="G589" s="8"/>
      <c r="H589" s="8"/>
      <c r="I589" s="8"/>
      <c r="J589" s="8"/>
      <c r="K589" s="8"/>
      <c r="L589" s="5"/>
      <c r="M589" s="5"/>
    </row>
    <row r="590" spans="1:13" ht="37.5" customHeight="1">
      <c r="A590" s="6"/>
      <c r="B590" s="8"/>
      <c r="C590" s="8"/>
      <c r="D590" s="8"/>
      <c r="E590" s="8"/>
      <c r="F590" s="8"/>
      <c r="G590" s="8"/>
      <c r="H590" s="8"/>
      <c r="I590" s="8"/>
      <c r="J590" s="8"/>
      <c r="K590" s="8"/>
      <c r="L590" s="5"/>
      <c r="M590" s="5"/>
    </row>
    <row r="591" spans="1:13" ht="37.5" customHeight="1">
      <c r="A591" s="6"/>
      <c r="B591" s="8"/>
      <c r="C591" s="8"/>
      <c r="D591" s="8"/>
      <c r="E591" s="8"/>
      <c r="F591" s="8"/>
      <c r="G591" s="8"/>
      <c r="H591" s="8"/>
      <c r="I591" s="8"/>
      <c r="J591" s="8"/>
      <c r="K591" s="8"/>
      <c r="L591" s="5"/>
      <c r="M591" s="5"/>
    </row>
    <row r="592" spans="1:13" ht="37.5" customHeight="1">
      <c r="A592" s="6"/>
      <c r="B592" s="8"/>
      <c r="C592" s="8"/>
      <c r="D592" s="8"/>
      <c r="E592" s="8"/>
      <c r="F592" s="8"/>
      <c r="G592" s="8"/>
      <c r="H592" s="8"/>
      <c r="I592" s="8"/>
      <c r="J592" s="8"/>
      <c r="K592" s="8"/>
      <c r="L592" s="5"/>
      <c r="M592" s="5"/>
    </row>
    <row r="593" spans="1:13" ht="37.5" customHeight="1">
      <c r="A593" s="6"/>
      <c r="B593" s="8"/>
      <c r="C593" s="8"/>
      <c r="D593" s="8"/>
      <c r="E593" s="8"/>
      <c r="F593" s="8"/>
      <c r="G593" s="8"/>
      <c r="H593" s="8"/>
      <c r="I593" s="8"/>
      <c r="J593" s="8"/>
      <c r="K593" s="8"/>
      <c r="L593" s="5"/>
      <c r="M593" s="5"/>
    </row>
    <row r="594" spans="1:13" ht="37.5" customHeight="1">
      <c r="A594" s="6"/>
      <c r="B594" s="8"/>
      <c r="C594" s="8"/>
      <c r="D594" s="8"/>
      <c r="E594" s="8"/>
      <c r="F594" s="8"/>
      <c r="G594" s="8"/>
      <c r="H594" s="8"/>
      <c r="I594" s="8"/>
      <c r="J594" s="8"/>
      <c r="K594" s="8"/>
      <c r="L594" s="5"/>
      <c r="M594" s="5"/>
    </row>
    <row r="595" spans="1:13" ht="37.5" customHeight="1">
      <c r="A595" s="6"/>
      <c r="B595" s="8"/>
      <c r="C595" s="8"/>
      <c r="D595" s="8"/>
      <c r="E595" s="8"/>
      <c r="F595" s="8"/>
      <c r="G595" s="8"/>
      <c r="H595" s="8"/>
      <c r="I595" s="8"/>
      <c r="J595" s="8"/>
      <c r="K595" s="8"/>
      <c r="L595" s="5"/>
      <c r="M595" s="5"/>
    </row>
    <row r="596" spans="1:13" ht="37.5" customHeight="1">
      <c r="A596" s="6"/>
      <c r="B596" s="8"/>
      <c r="C596" s="8"/>
      <c r="D596" s="8"/>
      <c r="E596" s="8"/>
      <c r="F596" s="8"/>
      <c r="G596" s="8"/>
      <c r="H596" s="8"/>
      <c r="I596" s="8"/>
      <c r="J596" s="8"/>
      <c r="K596" s="8"/>
      <c r="L596" s="5"/>
      <c r="M596" s="5"/>
    </row>
    <row r="597" spans="1:13" ht="37.5" customHeight="1">
      <c r="A597" s="6"/>
      <c r="B597" s="8"/>
      <c r="C597" s="8"/>
      <c r="D597" s="8"/>
      <c r="E597" s="8"/>
      <c r="F597" s="8"/>
      <c r="G597" s="8"/>
      <c r="H597" s="8"/>
      <c r="I597" s="8"/>
      <c r="J597" s="8"/>
      <c r="K597" s="8"/>
      <c r="L597" s="5"/>
      <c r="M597" s="5"/>
    </row>
    <row r="598" spans="1:13" ht="37.5" customHeight="1">
      <c r="A598" s="6"/>
      <c r="B598" s="8"/>
      <c r="C598" s="8"/>
      <c r="D598" s="8"/>
      <c r="E598" s="8"/>
      <c r="F598" s="8"/>
      <c r="G598" s="8"/>
      <c r="H598" s="8"/>
      <c r="I598" s="8"/>
      <c r="J598" s="8"/>
      <c r="K598" s="8"/>
      <c r="L598" s="5"/>
      <c r="M598" s="5"/>
    </row>
    <row r="599" spans="1:13" ht="37.5" customHeight="1">
      <c r="A599" s="6"/>
      <c r="B599" s="8"/>
      <c r="C599" s="8"/>
      <c r="D599" s="8"/>
      <c r="E599" s="8"/>
      <c r="F599" s="8"/>
      <c r="G599" s="8"/>
      <c r="H599" s="8"/>
      <c r="I599" s="8"/>
      <c r="J599" s="8"/>
      <c r="K599" s="8"/>
      <c r="L599" s="5"/>
      <c r="M599" s="5"/>
    </row>
    <row r="600" spans="1:13" ht="37.5" customHeight="1">
      <c r="A600" s="6"/>
      <c r="B600" s="8"/>
      <c r="C600" s="8"/>
      <c r="D600" s="8"/>
      <c r="E600" s="8"/>
      <c r="F600" s="8"/>
      <c r="G600" s="8"/>
      <c r="H600" s="8"/>
      <c r="I600" s="8"/>
      <c r="J600" s="8"/>
      <c r="K600" s="8"/>
      <c r="L600" s="5"/>
      <c r="M600" s="5"/>
    </row>
    <row r="601" spans="1:13" ht="37.5" customHeight="1">
      <c r="A601" s="6"/>
      <c r="B601" s="8"/>
      <c r="C601" s="8"/>
      <c r="D601" s="8"/>
      <c r="E601" s="8"/>
      <c r="F601" s="8"/>
      <c r="G601" s="8"/>
      <c r="H601" s="8"/>
      <c r="I601" s="8"/>
      <c r="J601" s="8"/>
      <c r="K601" s="8"/>
      <c r="L601" s="5"/>
      <c r="M601" s="5"/>
    </row>
    <row r="602" spans="1:13" ht="37.5" customHeight="1">
      <c r="A602" s="6"/>
      <c r="B602" s="8"/>
      <c r="C602" s="8"/>
      <c r="D602" s="8"/>
      <c r="E602" s="8"/>
      <c r="F602" s="8"/>
      <c r="G602" s="8"/>
      <c r="H602" s="8"/>
      <c r="I602" s="8"/>
      <c r="J602" s="8"/>
      <c r="K602" s="8"/>
      <c r="L602" s="5"/>
      <c r="M602" s="5"/>
    </row>
    <row r="603" spans="1:13" ht="37.5" customHeight="1">
      <c r="A603" s="6"/>
      <c r="B603" s="8"/>
      <c r="C603" s="8"/>
      <c r="D603" s="8"/>
      <c r="E603" s="8"/>
      <c r="F603" s="8"/>
      <c r="G603" s="8"/>
      <c r="H603" s="8"/>
      <c r="I603" s="8"/>
      <c r="J603" s="8"/>
      <c r="K603" s="8"/>
      <c r="L603" s="5"/>
      <c r="M603" s="5"/>
    </row>
    <row r="604" spans="1:13" ht="37.5" customHeight="1">
      <c r="A604" s="6"/>
      <c r="B604" s="8"/>
      <c r="C604" s="8"/>
      <c r="D604" s="8"/>
      <c r="E604" s="8"/>
      <c r="F604" s="8"/>
      <c r="G604" s="8"/>
      <c r="H604" s="8"/>
      <c r="I604" s="8"/>
      <c r="J604" s="8"/>
      <c r="K604" s="8"/>
      <c r="L604" s="5"/>
      <c r="M604" s="5"/>
    </row>
    <row r="605" spans="1:13" ht="37.5" customHeight="1">
      <c r="A605" s="6"/>
      <c r="B605" s="8"/>
      <c r="C605" s="8"/>
      <c r="D605" s="8"/>
      <c r="E605" s="8"/>
      <c r="F605" s="8"/>
      <c r="G605" s="8"/>
      <c r="H605" s="8"/>
      <c r="I605" s="8"/>
      <c r="J605" s="8"/>
      <c r="K605" s="8"/>
      <c r="L605" s="5"/>
      <c r="M605" s="5"/>
    </row>
    <row r="606" spans="1:13" ht="37.5" customHeight="1">
      <c r="A606" s="6"/>
      <c r="B606" s="8"/>
      <c r="C606" s="8"/>
      <c r="D606" s="8"/>
      <c r="E606" s="8"/>
      <c r="F606" s="8"/>
      <c r="G606" s="8"/>
      <c r="H606" s="8"/>
      <c r="I606" s="8"/>
      <c r="J606" s="8"/>
      <c r="K606" s="8"/>
      <c r="L606" s="5"/>
      <c r="M606" s="5"/>
    </row>
    <row r="607" spans="1:13" ht="37.5" customHeight="1">
      <c r="A607" s="6"/>
      <c r="B607" s="8"/>
      <c r="C607" s="8"/>
      <c r="D607" s="8"/>
      <c r="E607" s="8"/>
      <c r="F607" s="8"/>
      <c r="G607" s="8"/>
      <c r="H607" s="8"/>
      <c r="I607" s="8"/>
      <c r="J607" s="8"/>
      <c r="K607" s="8"/>
      <c r="L607" s="5"/>
      <c r="M607" s="5"/>
    </row>
    <row r="608" spans="1:13" ht="37.5" customHeight="1">
      <c r="A608" s="6"/>
      <c r="B608" s="8"/>
      <c r="C608" s="8"/>
      <c r="D608" s="8"/>
      <c r="E608" s="8"/>
      <c r="F608" s="8"/>
      <c r="G608" s="8"/>
      <c r="H608" s="8"/>
      <c r="I608" s="8"/>
      <c r="J608" s="8"/>
      <c r="K608" s="8"/>
      <c r="L608" s="5"/>
      <c r="M608" s="5"/>
    </row>
    <row r="609" spans="1:13" ht="37.5" customHeight="1">
      <c r="A609" s="6"/>
      <c r="B609" s="8"/>
      <c r="C609" s="8"/>
      <c r="D609" s="8"/>
      <c r="E609" s="8"/>
      <c r="F609" s="8"/>
      <c r="G609" s="8"/>
      <c r="H609" s="8"/>
      <c r="I609" s="8"/>
      <c r="J609" s="8"/>
      <c r="K609" s="8"/>
      <c r="L609" s="5"/>
      <c r="M609" s="5"/>
    </row>
    <row r="610" spans="1:13" ht="37.5" customHeight="1">
      <c r="A610" s="6"/>
      <c r="B610" s="8"/>
      <c r="C610" s="8"/>
      <c r="D610" s="8"/>
      <c r="E610" s="8"/>
      <c r="F610" s="8"/>
      <c r="G610" s="8"/>
      <c r="H610" s="8"/>
      <c r="I610" s="8"/>
      <c r="J610" s="8"/>
      <c r="K610" s="8"/>
      <c r="L610" s="5"/>
      <c r="M610" s="5"/>
    </row>
    <row r="611" spans="1:13" ht="37.5" customHeight="1">
      <c r="A611" s="6"/>
      <c r="B611" s="8"/>
      <c r="C611" s="8"/>
      <c r="D611" s="8"/>
      <c r="E611" s="8"/>
      <c r="F611" s="8"/>
      <c r="G611" s="8"/>
      <c r="H611" s="8"/>
      <c r="I611" s="8"/>
      <c r="J611" s="8"/>
      <c r="K611" s="8"/>
      <c r="L611" s="5"/>
      <c r="M611" s="5"/>
    </row>
    <row r="612" spans="1:13" ht="37.5" customHeight="1">
      <c r="A612" s="6"/>
      <c r="B612" s="8"/>
      <c r="C612" s="8"/>
      <c r="D612" s="8"/>
      <c r="E612" s="8"/>
      <c r="F612" s="8"/>
      <c r="G612" s="8"/>
      <c r="H612" s="8"/>
      <c r="I612" s="8"/>
      <c r="J612" s="8"/>
      <c r="K612" s="8"/>
      <c r="L612" s="5"/>
      <c r="M612" s="5"/>
    </row>
    <row r="613" spans="1:13" ht="37.5" customHeight="1">
      <c r="A613" s="6"/>
      <c r="B613" s="8"/>
      <c r="C613" s="8"/>
      <c r="D613" s="8"/>
      <c r="E613" s="8"/>
      <c r="F613" s="8"/>
      <c r="G613" s="8"/>
      <c r="H613" s="8"/>
      <c r="I613" s="8"/>
      <c r="J613" s="8"/>
      <c r="K613" s="8"/>
      <c r="L613" s="5"/>
      <c r="M613" s="5"/>
    </row>
    <row r="614" spans="1:13" ht="37.5" customHeight="1">
      <c r="A614" s="6"/>
      <c r="B614" s="8"/>
      <c r="C614" s="8"/>
      <c r="D614" s="8"/>
      <c r="E614" s="8"/>
      <c r="F614" s="8"/>
      <c r="G614" s="8"/>
      <c r="H614" s="8"/>
      <c r="I614" s="8"/>
      <c r="J614" s="8"/>
      <c r="K614" s="8"/>
      <c r="L614" s="5"/>
      <c r="M614" s="5"/>
    </row>
    <row r="615" spans="1:13" ht="37.5" customHeight="1">
      <c r="A615" s="6"/>
      <c r="B615" s="8"/>
      <c r="C615" s="8"/>
      <c r="D615" s="8"/>
      <c r="E615" s="8"/>
      <c r="F615" s="8"/>
      <c r="G615" s="8"/>
      <c r="H615" s="8"/>
      <c r="I615" s="8"/>
      <c r="J615" s="8"/>
      <c r="K615" s="8"/>
      <c r="L615" s="5"/>
      <c r="M615" s="5"/>
    </row>
    <row r="616" spans="1:13" ht="37.5" customHeight="1">
      <c r="A616" s="6"/>
      <c r="B616" s="8"/>
      <c r="C616" s="8"/>
      <c r="D616" s="8"/>
      <c r="E616" s="8"/>
      <c r="F616" s="8"/>
      <c r="G616" s="8"/>
      <c r="H616" s="8"/>
      <c r="I616" s="8"/>
      <c r="J616" s="8"/>
      <c r="K616" s="8"/>
      <c r="L616" s="5"/>
      <c r="M616" s="5"/>
    </row>
    <row r="617" spans="1:13" ht="37.5" customHeight="1">
      <c r="A617" s="6"/>
      <c r="B617" s="8"/>
      <c r="C617" s="8"/>
      <c r="D617" s="8"/>
      <c r="E617" s="8"/>
      <c r="F617" s="8"/>
      <c r="G617" s="8"/>
      <c r="H617" s="8"/>
      <c r="I617" s="8"/>
      <c r="J617" s="8"/>
      <c r="K617" s="8"/>
      <c r="L617" s="5"/>
      <c r="M617" s="5"/>
    </row>
    <row r="618" spans="1:13" ht="37.5" customHeight="1">
      <c r="A618" s="6"/>
      <c r="B618" s="8"/>
      <c r="C618" s="8"/>
      <c r="D618" s="8"/>
      <c r="E618" s="8"/>
      <c r="F618" s="8"/>
      <c r="G618" s="8"/>
      <c r="H618" s="8"/>
      <c r="I618" s="8"/>
      <c r="J618" s="8"/>
      <c r="K618" s="8"/>
      <c r="L618" s="5"/>
      <c r="M618" s="5"/>
    </row>
    <row r="619" spans="1:13" ht="37.5" customHeight="1">
      <c r="A619" s="6"/>
      <c r="B619" s="8"/>
      <c r="C619" s="8"/>
      <c r="D619" s="8"/>
      <c r="E619" s="8"/>
      <c r="F619" s="8"/>
      <c r="G619" s="8"/>
      <c r="H619" s="8"/>
      <c r="I619" s="8"/>
      <c r="J619" s="8"/>
      <c r="K619" s="8"/>
      <c r="L619" s="5"/>
      <c r="M619" s="5"/>
    </row>
    <row r="620" spans="1:13" ht="37.5" customHeight="1">
      <c r="A620" s="6"/>
      <c r="B620" s="8"/>
      <c r="C620" s="8"/>
      <c r="D620" s="8"/>
      <c r="E620" s="8"/>
      <c r="F620" s="8"/>
      <c r="G620" s="8"/>
      <c r="H620" s="8"/>
      <c r="I620" s="8"/>
      <c r="J620" s="8"/>
      <c r="K620" s="8"/>
      <c r="L620" s="5"/>
      <c r="M620" s="5"/>
    </row>
    <row r="621" spans="1:13" ht="37.5" customHeight="1">
      <c r="A621" s="6"/>
      <c r="B621" s="8"/>
      <c r="C621" s="8"/>
      <c r="D621" s="8"/>
      <c r="E621" s="8"/>
      <c r="F621" s="8"/>
      <c r="G621" s="8"/>
      <c r="H621" s="8"/>
      <c r="I621" s="8"/>
      <c r="J621" s="8"/>
      <c r="K621" s="8"/>
      <c r="L621" s="5"/>
      <c r="M621" s="5"/>
    </row>
    <row r="622" spans="1:13" ht="37.5" customHeight="1">
      <c r="A622" s="6"/>
      <c r="B622" s="8"/>
      <c r="C622" s="8"/>
      <c r="D622" s="8"/>
      <c r="E622" s="8"/>
      <c r="F622" s="8"/>
      <c r="G622" s="8"/>
      <c r="H622" s="8"/>
      <c r="I622" s="8"/>
      <c r="J622" s="8"/>
      <c r="K622" s="8"/>
      <c r="L622" s="5"/>
      <c r="M622" s="5"/>
    </row>
    <row r="623" spans="1:13" ht="37.5" customHeight="1">
      <c r="A623" s="6"/>
      <c r="B623" s="8"/>
      <c r="C623" s="8"/>
      <c r="D623" s="8"/>
      <c r="E623" s="8"/>
      <c r="F623" s="8"/>
      <c r="G623" s="8"/>
      <c r="H623" s="8"/>
      <c r="I623" s="8"/>
      <c r="J623" s="8"/>
      <c r="K623" s="8"/>
      <c r="L623" s="5"/>
      <c r="M623" s="5"/>
    </row>
    <row r="624" spans="1:13" ht="37.5" customHeight="1">
      <c r="A624" s="6"/>
      <c r="B624" s="8"/>
      <c r="C624" s="8"/>
      <c r="D624" s="8"/>
      <c r="E624" s="8"/>
      <c r="F624" s="8"/>
      <c r="G624" s="8"/>
      <c r="H624" s="8"/>
      <c r="I624" s="8"/>
      <c r="J624" s="8"/>
      <c r="K624" s="8"/>
      <c r="L624" s="5"/>
      <c r="M624" s="5"/>
    </row>
    <row r="625" spans="1:13" ht="37.5" customHeight="1">
      <c r="A625" s="6"/>
      <c r="B625" s="8"/>
      <c r="C625" s="8"/>
      <c r="D625" s="8"/>
      <c r="E625" s="8"/>
      <c r="F625" s="8"/>
      <c r="G625" s="8"/>
      <c r="H625" s="8"/>
      <c r="I625" s="8"/>
      <c r="J625" s="8"/>
      <c r="K625" s="8"/>
      <c r="L625" s="5"/>
      <c r="M625" s="5"/>
    </row>
    <row r="626" spans="1:13" ht="37.5" customHeight="1">
      <c r="A626" s="6"/>
      <c r="B626" s="8"/>
      <c r="C626" s="8"/>
      <c r="D626" s="8"/>
      <c r="E626" s="8"/>
      <c r="F626" s="8"/>
      <c r="G626" s="8"/>
      <c r="H626" s="8"/>
      <c r="I626" s="8"/>
      <c r="J626" s="8"/>
      <c r="K626" s="8"/>
      <c r="L626" s="5"/>
      <c r="M626" s="5"/>
    </row>
    <row r="627" spans="1:13" ht="37.5" customHeight="1">
      <c r="A627" s="6"/>
      <c r="B627" s="8"/>
      <c r="C627" s="8"/>
      <c r="D627" s="8"/>
      <c r="E627" s="8"/>
      <c r="F627" s="8"/>
      <c r="G627" s="8"/>
      <c r="H627" s="8"/>
      <c r="I627" s="8"/>
      <c r="J627" s="8"/>
      <c r="K627" s="8"/>
      <c r="L627" s="5"/>
      <c r="M627" s="5"/>
    </row>
    <row r="628" spans="1:13" ht="37.5" customHeight="1">
      <c r="A628" s="6"/>
      <c r="B628" s="8"/>
      <c r="C628" s="8"/>
      <c r="D628" s="8"/>
      <c r="E628" s="8"/>
      <c r="F628" s="8"/>
      <c r="G628" s="8"/>
      <c r="H628" s="8"/>
      <c r="I628" s="8"/>
      <c r="J628" s="8"/>
      <c r="K628" s="8"/>
      <c r="L628" s="5"/>
      <c r="M628" s="5"/>
    </row>
    <row r="629" spans="1:13" ht="37.5" customHeight="1">
      <c r="A629" s="6"/>
      <c r="B629" s="8"/>
      <c r="C629" s="8"/>
      <c r="D629" s="8"/>
      <c r="E629" s="8"/>
      <c r="F629" s="8"/>
      <c r="G629" s="8"/>
      <c r="H629" s="8"/>
      <c r="I629" s="8"/>
      <c r="J629" s="8"/>
      <c r="K629" s="8"/>
      <c r="L629" s="5"/>
      <c r="M629" s="5"/>
    </row>
    <row r="630" spans="1:13" ht="37.5" customHeight="1">
      <c r="A630" s="6"/>
      <c r="B630" s="8"/>
      <c r="C630" s="8"/>
      <c r="D630" s="8"/>
      <c r="E630" s="8"/>
      <c r="F630" s="8"/>
      <c r="G630" s="8"/>
      <c r="H630" s="8"/>
      <c r="I630" s="8"/>
      <c r="J630" s="8"/>
      <c r="K630" s="8"/>
      <c r="L630" s="5"/>
      <c r="M630" s="5"/>
    </row>
    <row r="631" spans="1:13" ht="37.5" customHeight="1">
      <c r="A631" s="6"/>
      <c r="B631" s="8"/>
      <c r="C631" s="8"/>
      <c r="D631" s="8"/>
      <c r="E631" s="8"/>
      <c r="F631" s="8"/>
      <c r="G631" s="8"/>
      <c r="H631" s="8"/>
      <c r="I631" s="8"/>
      <c r="J631" s="8"/>
      <c r="K631" s="8"/>
      <c r="L631" s="5"/>
      <c r="M631" s="5"/>
    </row>
    <row r="632" spans="1:13" ht="37.5" customHeight="1">
      <c r="A632" s="6"/>
      <c r="B632" s="8"/>
      <c r="C632" s="8"/>
      <c r="D632" s="8"/>
      <c r="E632" s="8"/>
      <c r="F632" s="8"/>
      <c r="G632" s="8"/>
      <c r="H632" s="8"/>
      <c r="I632" s="8"/>
      <c r="J632" s="8"/>
      <c r="K632" s="8"/>
      <c r="L632" s="5"/>
      <c r="M632" s="5"/>
    </row>
    <row r="633" spans="1:13" ht="37.5" customHeight="1">
      <c r="A633" s="6"/>
      <c r="B633" s="8"/>
      <c r="C633" s="8"/>
      <c r="D633" s="8"/>
      <c r="E633" s="8"/>
      <c r="F633" s="8"/>
      <c r="G633" s="8"/>
      <c r="H633" s="8"/>
      <c r="I633" s="8"/>
      <c r="J633" s="8"/>
      <c r="K633" s="8"/>
      <c r="L633" s="5"/>
      <c r="M633" s="5"/>
    </row>
    <row r="634" spans="1:13" ht="37.5" customHeight="1">
      <c r="A634" s="6"/>
      <c r="B634" s="8"/>
      <c r="C634" s="8"/>
      <c r="D634" s="8"/>
      <c r="E634" s="8"/>
      <c r="F634" s="8"/>
      <c r="G634" s="8"/>
      <c r="H634" s="8"/>
      <c r="I634" s="8"/>
      <c r="J634" s="8"/>
      <c r="K634" s="8"/>
      <c r="L634" s="5"/>
      <c r="M634" s="5"/>
    </row>
    <row r="635" spans="1:13" ht="37.5" customHeight="1">
      <c r="A635" s="6"/>
      <c r="B635" s="8"/>
      <c r="C635" s="8"/>
      <c r="D635" s="8"/>
      <c r="E635" s="8"/>
      <c r="F635" s="8"/>
      <c r="G635" s="8"/>
      <c r="H635" s="8"/>
      <c r="I635" s="8"/>
      <c r="J635" s="8"/>
      <c r="K635" s="8"/>
      <c r="L635" s="5"/>
      <c r="M635" s="5"/>
    </row>
    <row r="636" spans="1:13" ht="37.5" customHeight="1">
      <c r="A636" s="6"/>
      <c r="B636" s="8"/>
      <c r="C636" s="8"/>
      <c r="D636" s="8"/>
      <c r="E636" s="8"/>
      <c r="F636" s="8"/>
      <c r="G636" s="8"/>
      <c r="H636" s="8"/>
      <c r="I636" s="8"/>
      <c r="J636" s="8"/>
      <c r="K636" s="8"/>
      <c r="L636" s="5"/>
      <c r="M636" s="5"/>
    </row>
    <row r="637" spans="1:13" ht="37.5" customHeight="1">
      <c r="A637" s="6"/>
      <c r="B637" s="8"/>
      <c r="C637" s="8"/>
      <c r="D637" s="8"/>
      <c r="E637" s="8"/>
      <c r="F637" s="8"/>
      <c r="G637" s="8"/>
      <c r="H637" s="8"/>
      <c r="I637" s="8"/>
      <c r="J637" s="8"/>
      <c r="K637" s="8"/>
      <c r="L637" s="5"/>
      <c r="M637" s="5"/>
    </row>
    <row r="638" spans="1:13" ht="37.5" customHeight="1">
      <c r="A638" s="6"/>
      <c r="B638" s="8"/>
      <c r="C638" s="8"/>
      <c r="D638" s="8"/>
      <c r="E638" s="8"/>
      <c r="F638" s="8"/>
      <c r="G638" s="8"/>
      <c r="H638" s="8"/>
      <c r="I638" s="8"/>
      <c r="J638" s="8"/>
      <c r="K638" s="8"/>
      <c r="L638" s="5"/>
      <c r="M638" s="5"/>
    </row>
    <row r="639" spans="1:13" ht="37.5" customHeight="1">
      <c r="A639" s="6"/>
      <c r="B639" s="8"/>
      <c r="C639" s="8"/>
      <c r="D639" s="8"/>
      <c r="E639" s="8"/>
      <c r="F639" s="8"/>
      <c r="G639" s="8"/>
      <c r="H639" s="8"/>
      <c r="I639" s="8"/>
      <c r="J639" s="8"/>
      <c r="K639" s="8"/>
      <c r="L639" s="5"/>
      <c r="M639" s="5"/>
    </row>
    <row r="640" spans="1:13" ht="37.5" customHeight="1">
      <c r="A640" s="6"/>
      <c r="B640" s="8"/>
      <c r="C640" s="8"/>
      <c r="D640" s="8"/>
      <c r="E640" s="8"/>
      <c r="F640" s="8"/>
      <c r="G640" s="8"/>
      <c r="H640" s="8"/>
      <c r="I640" s="8"/>
      <c r="J640" s="8"/>
      <c r="K640" s="8"/>
      <c r="L640" s="5"/>
      <c r="M640" s="5"/>
    </row>
    <row r="641" spans="1:13" ht="37.5" customHeight="1">
      <c r="A641" s="6"/>
      <c r="B641" s="8"/>
      <c r="C641" s="8"/>
      <c r="D641" s="8"/>
      <c r="E641" s="8"/>
      <c r="F641" s="8"/>
      <c r="G641" s="8"/>
      <c r="H641" s="8"/>
      <c r="I641" s="8"/>
      <c r="J641" s="8"/>
      <c r="K641" s="8"/>
      <c r="L641" s="5"/>
      <c r="M641" s="5"/>
    </row>
    <row r="642" spans="1:13" ht="37.5" customHeight="1">
      <c r="A642" s="6"/>
      <c r="B642" s="8"/>
      <c r="C642" s="8"/>
      <c r="D642" s="8"/>
      <c r="E642" s="8"/>
      <c r="F642" s="8"/>
      <c r="G642" s="8"/>
      <c r="H642" s="8"/>
      <c r="I642" s="8"/>
      <c r="J642" s="8"/>
      <c r="K642" s="8"/>
      <c r="L642" s="5"/>
      <c r="M642" s="5"/>
    </row>
    <row r="643" spans="1:13" ht="37.5" customHeight="1">
      <c r="A643" s="6"/>
      <c r="B643" s="8"/>
      <c r="C643" s="8"/>
      <c r="D643" s="8"/>
      <c r="E643" s="8"/>
      <c r="F643" s="8"/>
      <c r="G643" s="8"/>
      <c r="H643" s="8"/>
      <c r="I643" s="8"/>
      <c r="J643" s="8"/>
      <c r="K643" s="8"/>
      <c r="L643" s="5"/>
      <c r="M643" s="5"/>
    </row>
    <row r="644" spans="1:13" ht="37.5" customHeight="1">
      <c r="A644" s="6"/>
      <c r="B644" s="8"/>
      <c r="C644" s="8"/>
      <c r="D644" s="8"/>
      <c r="E644" s="8"/>
      <c r="F644" s="8"/>
      <c r="G644" s="8"/>
      <c r="H644" s="8"/>
      <c r="I644" s="8"/>
      <c r="J644" s="8"/>
      <c r="K644" s="8"/>
      <c r="L644" s="5"/>
      <c r="M644" s="5"/>
    </row>
    <row r="645" spans="1:13" ht="37.5" customHeight="1">
      <c r="A645" s="6"/>
      <c r="B645" s="8"/>
      <c r="C645" s="8"/>
      <c r="D645" s="8"/>
      <c r="E645" s="8"/>
      <c r="F645" s="8"/>
      <c r="G645" s="8"/>
      <c r="H645" s="8"/>
      <c r="I645" s="8"/>
      <c r="J645" s="8"/>
      <c r="K645" s="8"/>
      <c r="L645" s="5"/>
      <c r="M645" s="5"/>
    </row>
    <row r="646" spans="1:13" ht="37.5" customHeight="1">
      <c r="A646" s="6"/>
      <c r="B646" s="8"/>
      <c r="C646" s="8"/>
      <c r="D646" s="8"/>
      <c r="E646" s="8"/>
      <c r="F646" s="8"/>
      <c r="G646" s="8"/>
      <c r="H646" s="8"/>
      <c r="I646" s="8"/>
      <c r="J646" s="8"/>
      <c r="K646" s="8"/>
      <c r="L646" s="5"/>
      <c r="M646" s="5"/>
    </row>
    <row r="647" spans="1:13" ht="37.5" customHeight="1">
      <c r="A647" s="6"/>
      <c r="B647" s="8"/>
      <c r="C647" s="8"/>
      <c r="D647" s="8"/>
      <c r="E647" s="8"/>
      <c r="F647" s="8"/>
      <c r="G647" s="8"/>
      <c r="H647" s="8"/>
      <c r="I647" s="8"/>
      <c r="J647" s="8"/>
      <c r="K647" s="8"/>
      <c r="L647" s="5"/>
      <c r="M647" s="5"/>
    </row>
    <row r="648" spans="1:13" ht="37.5" customHeight="1">
      <c r="A648" s="6"/>
      <c r="B648" s="8"/>
      <c r="C648" s="8"/>
      <c r="D648" s="8"/>
      <c r="E648" s="8"/>
      <c r="F648" s="8"/>
      <c r="G648" s="8"/>
      <c r="H648" s="8"/>
      <c r="I648" s="8"/>
      <c r="J648" s="8"/>
      <c r="K648" s="8"/>
      <c r="L648" s="5"/>
      <c r="M648" s="5"/>
    </row>
    <row r="649" spans="1:13" ht="37.5" customHeight="1">
      <c r="A649" s="6"/>
      <c r="B649" s="8"/>
      <c r="C649" s="8"/>
      <c r="D649" s="8"/>
      <c r="E649" s="8"/>
      <c r="F649" s="8"/>
      <c r="G649" s="8"/>
      <c r="H649" s="8"/>
      <c r="I649" s="8"/>
      <c r="J649" s="8"/>
      <c r="K649" s="8"/>
      <c r="L649" s="5"/>
      <c r="M649" s="5"/>
    </row>
    <row r="650" spans="1:13" ht="37.5" customHeight="1">
      <c r="A650" s="6"/>
      <c r="B650" s="8"/>
      <c r="C650" s="8"/>
      <c r="D650" s="8"/>
      <c r="E650" s="8"/>
      <c r="F650" s="8"/>
      <c r="G650" s="8"/>
      <c r="H650" s="8"/>
      <c r="I650" s="8"/>
      <c r="J650" s="8"/>
      <c r="K650" s="8"/>
      <c r="L650" s="5"/>
      <c r="M650" s="5"/>
    </row>
    <row r="651" spans="1:13" ht="37.5" customHeight="1">
      <c r="A651" s="6"/>
      <c r="B651" s="8"/>
      <c r="C651" s="8"/>
      <c r="D651" s="8"/>
      <c r="E651" s="8"/>
      <c r="F651" s="8"/>
      <c r="G651" s="8"/>
      <c r="H651" s="8"/>
      <c r="I651" s="8"/>
      <c r="J651" s="8"/>
      <c r="K651" s="8"/>
      <c r="L651" s="5"/>
      <c r="M651" s="5"/>
    </row>
    <row r="652" spans="1:13" ht="37.5" customHeight="1">
      <c r="A652" s="6"/>
      <c r="B652" s="8"/>
      <c r="C652" s="8"/>
      <c r="D652" s="8"/>
      <c r="E652" s="8"/>
      <c r="F652" s="8"/>
      <c r="G652" s="8"/>
      <c r="H652" s="8"/>
      <c r="I652" s="8"/>
      <c r="J652" s="8"/>
      <c r="K652" s="8"/>
      <c r="L652" s="5"/>
      <c r="M652" s="5"/>
    </row>
    <row r="653" spans="1:13" ht="37.5" customHeight="1">
      <c r="A653" s="6"/>
      <c r="B653" s="8"/>
      <c r="C653" s="8"/>
      <c r="D653" s="8"/>
      <c r="E653" s="8"/>
      <c r="F653" s="8"/>
      <c r="G653" s="8"/>
      <c r="H653" s="8"/>
      <c r="I653" s="8"/>
      <c r="J653" s="8"/>
      <c r="K653" s="8"/>
      <c r="L653" s="5"/>
      <c r="M653" s="5"/>
    </row>
    <row r="654" spans="1:13" ht="37.5" customHeight="1">
      <c r="A654" s="6"/>
      <c r="B654" s="8"/>
      <c r="C654" s="8"/>
      <c r="D654" s="8"/>
      <c r="E654" s="8"/>
      <c r="F654" s="8"/>
      <c r="G654" s="8"/>
      <c r="H654" s="8"/>
      <c r="I654" s="8"/>
      <c r="J654" s="8"/>
      <c r="K654" s="8"/>
      <c r="L654" s="5"/>
      <c r="M654" s="5"/>
    </row>
    <row r="655" spans="1:13" ht="37.5" customHeight="1">
      <c r="A655" s="6"/>
      <c r="B655" s="8"/>
      <c r="C655" s="8"/>
      <c r="D655" s="8"/>
      <c r="E655" s="8"/>
      <c r="F655" s="8"/>
      <c r="G655" s="8"/>
      <c r="H655" s="8"/>
      <c r="I655" s="8"/>
      <c r="J655" s="8"/>
      <c r="K655" s="8"/>
      <c r="L655" s="5"/>
      <c r="M655" s="5"/>
    </row>
    <row r="656" spans="1:13" ht="37.5" customHeight="1">
      <c r="A656" s="6"/>
      <c r="B656" s="8"/>
      <c r="C656" s="8"/>
      <c r="D656" s="8"/>
      <c r="E656" s="8"/>
      <c r="F656" s="8"/>
      <c r="G656" s="8"/>
      <c r="H656" s="8"/>
      <c r="I656" s="8"/>
      <c r="J656" s="8"/>
      <c r="K656" s="8"/>
      <c r="L656" s="5"/>
      <c r="M656" s="5"/>
    </row>
    <row r="657" spans="1:13" ht="37.5" customHeight="1">
      <c r="A657" s="6"/>
      <c r="B657" s="8"/>
      <c r="C657" s="8"/>
      <c r="D657" s="8"/>
      <c r="E657" s="8"/>
      <c r="F657" s="8"/>
      <c r="G657" s="8"/>
      <c r="H657" s="8"/>
      <c r="I657" s="8"/>
      <c r="J657" s="8"/>
      <c r="K657" s="8"/>
      <c r="L657" s="5"/>
      <c r="M657" s="5"/>
    </row>
    <row r="658" spans="1:13" ht="37.5" customHeight="1">
      <c r="A658" s="6"/>
      <c r="B658" s="8"/>
      <c r="C658" s="8"/>
      <c r="D658" s="8"/>
      <c r="E658" s="8"/>
      <c r="F658" s="8"/>
      <c r="G658" s="8"/>
      <c r="H658" s="8"/>
      <c r="I658" s="8"/>
      <c r="J658" s="8"/>
      <c r="K658" s="8"/>
      <c r="L658" s="5"/>
      <c r="M658" s="5"/>
    </row>
    <row r="659" spans="1:13" ht="37.5" customHeight="1">
      <c r="A659" s="6"/>
      <c r="B659" s="8"/>
      <c r="C659" s="8"/>
      <c r="D659" s="8"/>
      <c r="E659" s="8"/>
      <c r="F659" s="8"/>
      <c r="G659" s="8"/>
      <c r="H659" s="8"/>
      <c r="I659" s="8"/>
      <c r="J659" s="8"/>
      <c r="K659" s="8"/>
      <c r="L659" s="5"/>
      <c r="M659" s="5"/>
    </row>
    <row r="660" spans="1:13" ht="37.5" customHeight="1">
      <c r="A660" s="6"/>
      <c r="B660" s="8"/>
      <c r="C660" s="8"/>
      <c r="D660" s="8"/>
      <c r="E660" s="8"/>
      <c r="F660" s="8"/>
      <c r="G660" s="8"/>
      <c r="H660" s="8"/>
      <c r="I660" s="8"/>
      <c r="J660" s="8"/>
      <c r="K660" s="8"/>
      <c r="L660" s="5"/>
      <c r="M660" s="5"/>
    </row>
    <row r="661" spans="1:13" ht="37.5" customHeight="1">
      <c r="A661" s="6"/>
      <c r="B661" s="8"/>
      <c r="C661" s="8"/>
      <c r="D661" s="8"/>
      <c r="E661" s="8"/>
      <c r="F661" s="8"/>
      <c r="G661" s="8"/>
      <c r="H661" s="8"/>
      <c r="I661" s="8"/>
      <c r="J661" s="8"/>
      <c r="K661" s="8"/>
      <c r="L661" s="5"/>
      <c r="M661" s="5"/>
    </row>
    <row r="662" spans="1:13" ht="37.5" customHeight="1">
      <c r="A662" s="6"/>
      <c r="B662" s="8"/>
      <c r="C662" s="8"/>
      <c r="D662" s="8"/>
      <c r="E662" s="8"/>
      <c r="F662" s="8"/>
      <c r="G662" s="8"/>
      <c r="H662" s="8"/>
      <c r="I662" s="8"/>
      <c r="J662" s="8"/>
      <c r="K662" s="8"/>
      <c r="L662" s="5"/>
      <c r="M662" s="5"/>
    </row>
    <row r="663" spans="1:13" ht="37.5" customHeight="1">
      <c r="A663" s="6"/>
      <c r="B663" s="8"/>
      <c r="C663" s="8"/>
      <c r="D663" s="8"/>
      <c r="E663" s="8"/>
      <c r="F663" s="8"/>
      <c r="G663" s="8"/>
      <c r="H663" s="8"/>
      <c r="I663" s="8"/>
      <c r="J663" s="8"/>
      <c r="K663" s="8"/>
      <c r="L663" s="5"/>
      <c r="M663" s="5"/>
    </row>
    <row r="664" spans="1:13" ht="37.5" customHeight="1">
      <c r="A664" s="6"/>
      <c r="B664" s="8"/>
      <c r="C664" s="8"/>
      <c r="D664" s="8"/>
      <c r="E664" s="8"/>
      <c r="F664" s="8"/>
      <c r="G664" s="8"/>
      <c r="H664" s="8"/>
      <c r="I664" s="8"/>
      <c r="J664" s="8"/>
      <c r="K664" s="8"/>
      <c r="L664" s="5"/>
      <c r="M664" s="5"/>
    </row>
    <row r="665" spans="1:13" ht="37.5" customHeight="1">
      <c r="A665" s="6"/>
      <c r="B665" s="8"/>
      <c r="C665" s="8"/>
      <c r="D665" s="8"/>
      <c r="E665" s="8"/>
      <c r="F665" s="8"/>
      <c r="G665" s="8"/>
      <c r="H665" s="8"/>
      <c r="I665" s="8"/>
      <c r="J665" s="8"/>
      <c r="K665" s="8"/>
      <c r="L665" s="5"/>
      <c r="M665" s="5"/>
    </row>
    <row r="666" spans="1:13" ht="37.5" customHeight="1">
      <c r="A666" s="6"/>
      <c r="B666" s="8"/>
      <c r="C666" s="8"/>
      <c r="D666" s="8"/>
      <c r="E666" s="8"/>
      <c r="F666" s="8"/>
      <c r="G666" s="8"/>
      <c r="H666" s="8"/>
      <c r="I666" s="8"/>
      <c r="J666" s="8"/>
      <c r="K666" s="8"/>
      <c r="L666" s="5"/>
      <c r="M666" s="5"/>
    </row>
    <row r="667" spans="1:13" ht="37.5" customHeight="1">
      <c r="A667" s="6"/>
      <c r="B667" s="8"/>
      <c r="C667" s="8"/>
      <c r="D667" s="8"/>
      <c r="E667" s="8"/>
      <c r="F667" s="8"/>
      <c r="G667" s="8"/>
      <c r="H667" s="8"/>
      <c r="I667" s="8"/>
      <c r="J667" s="8"/>
      <c r="K667" s="8"/>
      <c r="L667" s="5"/>
      <c r="M667" s="5"/>
    </row>
    <row r="668" spans="1:13" ht="37.5" customHeight="1">
      <c r="A668" s="6"/>
      <c r="B668" s="8"/>
      <c r="C668" s="8"/>
      <c r="D668" s="8"/>
      <c r="E668" s="8"/>
      <c r="F668" s="8"/>
      <c r="G668" s="8"/>
      <c r="H668" s="8"/>
      <c r="I668" s="8"/>
      <c r="J668" s="8"/>
      <c r="K668" s="8"/>
      <c r="L668" s="5"/>
      <c r="M668" s="5"/>
    </row>
    <row r="669" spans="1:13" ht="37.5" customHeight="1">
      <c r="A669" s="6"/>
      <c r="B669" s="8"/>
      <c r="C669" s="8"/>
      <c r="D669" s="8"/>
      <c r="E669" s="8"/>
      <c r="F669" s="8"/>
      <c r="G669" s="8"/>
      <c r="H669" s="8"/>
      <c r="I669" s="8"/>
      <c r="J669" s="8"/>
      <c r="K669" s="8"/>
      <c r="L669" s="5"/>
      <c r="M669" s="5"/>
    </row>
    <row r="670" spans="1:13" ht="37.5" customHeight="1">
      <c r="A670" s="6"/>
      <c r="B670" s="8"/>
      <c r="C670" s="8"/>
      <c r="D670" s="8"/>
      <c r="E670" s="8"/>
      <c r="F670" s="8"/>
      <c r="G670" s="8"/>
      <c r="H670" s="8"/>
      <c r="I670" s="8"/>
      <c r="J670" s="8"/>
      <c r="K670" s="8"/>
      <c r="L670" s="5"/>
      <c r="M670" s="5"/>
    </row>
    <row r="671" spans="1:13" ht="37.5" customHeight="1">
      <c r="A671" s="6"/>
      <c r="B671" s="8"/>
      <c r="C671" s="8"/>
      <c r="D671" s="8"/>
      <c r="E671" s="8"/>
      <c r="F671" s="8"/>
      <c r="G671" s="8"/>
      <c r="H671" s="8"/>
      <c r="I671" s="8"/>
      <c r="J671" s="8"/>
      <c r="K671" s="8"/>
      <c r="L671" s="5"/>
      <c r="M671" s="5"/>
    </row>
    <row r="672" spans="1:13" ht="37.5" customHeight="1">
      <c r="A672" s="6"/>
      <c r="B672" s="8"/>
      <c r="C672" s="8"/>
      <c r="D672" s="8"/>
      <c r="E672" s="8"/>
      <c r="F672" s="8"/>
      <c r="G672" s="8"/>
      <c r="H672" s="8"/>
      <c r="I672" s="8"/>
      <c r="J672" s="8"/>
      <c r="K672" s="8"/>
      <c r="L672" s="5"/>
      <c r="M672" s="5"/>
    </row>
    <row r="673" spans="1:13" ht="37.5" customHeight="1">
      <c r="A673" s="6"/>
      <c r="B673" s="8"/>
      <c r="C673" s="8"/>
      <c r="D673" s="8"/>
      <c r="E673" s="8"/>
      <c r="F673" s="8"/>
      <c r="G673" s="8"/>
      <c r="H673" s="8"/>
      <c r="I673" s="8"/>
      <c r="J673" s="8"/>
      <c r="K673" s="8"/>
      <c r="L673" s="5"/>
      <c r="M673" s="5"/>
    </row>
    <row r="674" spans="1:13" ht="37.5" customHeight="1">
      <c r="A674" s="6"/>
      <c r="B674" s="8"/>
      <c r="C674" s="8"/>
      <c r="D674" s="8"/>
      <c r="E674" s="8"/>
      <c r="F674" s="8"/>
      <c r="G674" s="8"/>
      <c r="H674" s="8"/>
      <c r="I674" s="8"/>
      <c r="J674" s="8"/>
      <c r="K674" s="8"/>
      <c r="L674" s="5"/>
      <c r="M674" s="5"/>
    </row>
    <row r="675" spans="1:13" ht="37.5" customHeight="1">
      <c r="A675" s="6"/>
      <c r="B675" s="8"/>
      <c r="C675" s="8"/>
      <c r="D675" s="8"/>
      <c r="E675" s="8"/>
      <c r="F675" s="8"/>
      <c r="G675" s="8"/>
      <c r="H675" s="8"/>
      <c r="I675" s="8"/>
      <c r="J675" s="8"/>
      <c r="K675" s="8"/>
      <c r="L675" s="5"/>
      <c r="M675" s="5"/>
    </row>
    <row r="676" spans="1:13" ht="37.5" customHeight="1">
      <c r="A676" s="6"/>
      <c r="B676" s="8"/>
      <c r="C676" s="8"/>
      <c r="D676" s="8"/>
      <c r="E676" s="8"/>
      <c r="F676" s="8"/>
      <c r="G676" s="8"/>
      <c r="H676" s="8"/>
      <c r="I676" s="8"/>
      <c r="J676" s="8"/>
      <c r="K676" s="8"/>
      <c r="L676" s="5"/>
      <c r="M676" s="5"/>
    </row>
    <row r="677" spans="1:13" ht="37.5" customHeight="1">
      <c r="A677" s="6"/>
      <c r="B677" s="8"/>
      <c r="C677" s="8"/>
      <c r="D677" s="8"/>
      <c r="E677" s="8"/>
      <c r="F677" s="8"/>
      <c r="G677" s="8"/>
      <c r="H677" s="8"/>
      <c r="I677" s="8"/>
      <c r="J677" s="8"/>
      <c r="K677" s="8"/>
      <c r="L677" s="5"/>
      <c r="M677" s="5"/>
    </row>
    <row r="678" spans="1:13" ht="37.5" customHeight="1">
      <c r="A678" s="6"/>
      <c r="B678" s="8"/>
      <c r="C678" s="8"/>
      <c r="D678" s="8"/>
      <c r="E678" s="8"/>
      <c r="F678" s="8"/>
      <c r="G678" s="8"/>
      <c r="H678" s="8"/>
      <c r="I678" s="8"/>
      <c r="J678" s="8"/>
      <c r="K678" s="8"/>
      <c r="L678" s="5"/>
      <c r="M678" s="5"/>
    </row>
    <row r="679" spans="1:13" ht="37.5" customHeight="1">
      <c r="A679" s="6"/>
      <c r="B679" s="8"/>
      <c r="C679" s="8"/>
      <c r="D679" s="8"/>
      <c r="E679" s="8"/>
      <c r="F679" s="8"/>
      <c r="G679" s="8"/>
      <c r="H679" s="8"/>
      <c r="I679" s="8"/>
      <c r="J679" s="8"/>
      <c r="K679" s="8"/>
      <c r="L679" s="5"/>
      <c r="M679" s="5"/>
    </row>
    <row r="680" spans="1:13" ht="37.5" customHeight="1">
      <c r="A680" s="6"/>
      <c r="B680" s="8"/>
      <c r="C680" s="8"/>
      <c r="D680" s="8"/>
      <c r="E680" s="8"/>
      <c r="F680" s="8"/>
      <c r="G680" s="8"/>
      <c r="H680" s="8"/>
      <c r="I680" s="8"/>
      <c r="J680" s="8"/>
      <c r="K680" s="8"/>
      <c r="L680" s="5"/>
      <c r="M680" s="5"/>
    </row>
    <row r="681" spans="1:13" ht="37.5" customHeight="1">
      <c r="A681" s="6"/>
      <c r="B681" s="8"/>
      <c r="C681" s="8"/>
      <c r="D681" s="8"/>
      <c r="E681" s="8"/>
      <c r="F681" s="8"/>
      <c r="G681" s="8"/>
      <c r="H681" s="8"/>
      <c r="I681" s="8"/>
      <c r="J681" s="8"/>
      <c r="K681" s="8"/>
      <c r="L681" s="5"/>
      <c r="M681" s="5"/>
    </row>
    <row r="682" spans="1:13" ht="37.5" customHeight="1">
      <c r="A682" s="6"/>
      <c r="B682" s="8"/>
      <c r="C682" s="8"/>
      <c r="D682" s="8"/>
      <c r="E682" s="8"/>
      <c r="F682" s="8"/>
      <c r="G682" s="8"/>
      <c r="H682" s="8"/>
      <c r="I682" s="8"/>
      <c r="J682" s="8"/>
      <c r="K682" s="8"/>
      <c r="L682" s="5"/>
      <c r="M682" s="5"/>
    </row>
    <row r="683" spans="1:13" ht="37.5" customHeight="1">
      <c r="A683" s="6"/>
      <c r="B683" s="8"/>
      <c r="C683" s="8"/>
      <c r="D683" s="8"/>
      <c r="E683" s="8"/>
      <c r="F683" s="8"/>
      <c r="G683" s="8"/>
      <c r="H683" s="8"/>
      <c r="I683" s="8"/>
      <c r="J683" s="8"/>
      <c r="K683" s="8"/>
      <c r="L683" s="5"/>
      <c r="M683" s="5"/>
    </row>
    <row r="684" spans="1:13" ht="37.5" customHeight="1">
      <c r="A684" s="6"/>
      <c r="B684" s="8"/>
      <c r="C684" s="8"/>
      <c r="D684" s="8"/>
      <c r="E684" s="8"/>
      <c r="F684" s="8"/>
      <c r="G684" s="8"/>
      <c r="H684" s="8"/>
      <c r="I684" s="8"/>
      <c r="J684" s="8"/>
      <c r="K684" s="8"/>
      <c r="L684" s="5"/>
      <c r="M684" s="5"/>
    </row>
    <row r="685" spans="1:13" ht="37.5" customHeight="1">
      <c r="A685" s="6"/>
      <c r="B685" s="8"/>
      <c r="C685" s="8"/>
      <c r="D685" s="8"/>
      <c r="E685" s="8"/>
      <c r="F685" s="8"/>
      <c r="G685" s="8"/>
      <c r="H685" s="8"/>
      <c r="I685" s="8"/>
      <c r="J685" s="8"/>
      <c r="K685" s="8"/>
      <c r="L685" s="5"/>
      <c r="M685" s="5"/>
    </row>
    <row r="686" spans="1:13" ht="37.5" customHeight="1">
      <c r="A686" s="6"/>
      <c r="B686" s="8"/>
      <c r="C686" s="8"/>
      <c r="D686" s="8"/>
      <c r="E686" s="8"/>
      <c r="F686" s="8"/>
      <c r="G686" s="8"/>
      <c r="H686" s="8"/>
      <c r="I686" s="8"/>
      <c r="J686" s="8"/>
      <c r="K686" s="8"/>
      <c r="L686" s="5"/>
      <c r="M686" s="5"/>
    </row>
    <row r="687" spans="1:13" ht="37.5" customHeight="1">
      <c r="A687" s="6"/>
      <c r="B687" s="8"/>
      <c r="C687" s="8"/>
      <c r="D687" s="8"/>
      <c r="E687" s="8"/>
      <c r="F687" s="8"/>
      <c r="G687" s="8"/>
      <c r="H687" s="8"/>
      <c r="I687" s="8"/>
      <c r="J687" s="8"/>
      <c r="K687" s="8"/>
      <c r="L687" s="5"/>
      <c r="M687" s="5"/>
    </row>
    <row r="688" spans="1:13" ht="37.5" customHeight="1">
      <c r="A688" s="6"/>
      <c r="B688" s="8"/>
      <c r="C688" s="8"/>
      <c r="D688" s="8"/>
      <c r="E688" s="8"/>
      <c r="F688" s="8"/>
      <c r="G688" s="8"/>
      <c r="H688" s="8"/>
      <c r="I688" s="8"/>
      <c r="J688" s="8"/>
      <c r="K688" s="8"/>
      <c r="L688" s="5"/>
      <c r="M688" s="5"/>
    </row>
    <row r="689" spans="1:13" ht="37.5" customHeight="1">
      <c r="A689" s="6"/>
      <c r="B689" s="8"/>
      <c r="C689" s="8"/>
      <c r="D689" s="8"/>
      <c r="E689" s="8"/>
      <c r="F689" s="8"/>
      <c r="G689" s="8"/>
      <c r="H689" s="8"/>
      <c r="I689" s="8"/>
      <c r="J689" s="8"/>
      <c r="K689" s="8"/>
      <c r="L689" s="5"/>
      <c r="M689" s="5"/>
    </row>
    <row r="690" spans="1:13" ht="37.5" customHeight="1">
      <c r="A690" s="6"/>
      <c r="B690" s="8"/>
      <c r="C690" s="8"/>
      <c r="D690" s="8"/>
      <c r="E690" s="8"/>
      <c r="F690" s="8"/>
      <c r="G690" s="8"/>
      <c r="H690" s="8"/>
      <c r="I690" s="8"/>
      <c r="J690" s="8"/>
      <c r="K690" s="8"/>
      <c r="L690" s="5"/>
      <c r="M690" s="5"/>
    </row>
    <row r="691" spans="1:13" ht="37.5" customHeight="1">
      <c r="A691" s="6"/>
      <c r="B691" s="8"/>
      <c r="C691" s="8"/>
      <c r="D691" s="8"/>
      <c r="E691" s="8"/>
      <c r="F691" s="8"/>
      <c r="G691" s="8"/>
      <c r="H691" s="8"/>
      <c r="I691" s="8"/>
      <c r="J691" s="8"/>
      <c r="K691" s="8"/>
      <c r="L691" s="5"/>
      <c r="M691" s="5"/>
    </row>
    <row r="692" spans="1:13" ht="37.5" customHeight="1">
      <c r="A692" s="6"/>
      <c r="B692" s="8"/>
      <c r="C692" s="8"/>
      <c r="D692" s="8"/>
      <c r="E692" s="8"/>
      <c r="F692" s="8"/>
      <c r="G692" s="8"/>
      <c r="H692" s="8"/>
      <c r="I692" s="8"/>
      <c r="J692" s="8"/>
      <c r="K692" s="8"/>
      <c r="L692" s="5"/>
      <c r="M692" s="5"/>
    </row>
    <row r="693" spans="1:13" ht="37.5" customHeight="1">
      <c r="A693" s="6"/>
      <c r="B693" s="8"/>
      <c r="C693" s="8"/>
      <c r="D693" s="8"/>
      <c r="E693" s="8"/>
      <c r="F693" s="8"/>
      <c r="G693" s="8"/>
      <c r="H693" s="8"/>
      <c r="I693" s="8"/>
      <c r="J693" s="8"/>
      <c r="K693" s="8"/>
      <c r="L693" s="5"/>
      <c r="M693" s="5"/>
    </row>
    <row r="694" spans="1:13" ht="37.5" customHeight="1">
      <c r="A694" s="6"/>
      <c r="B694" s="8"/>
      <c r="C694" s="8"/>
      <c r="D694" s="8"/>
      <c r="E694" s="8"/>
      <c r="F694" s="8"/>
      <c r="G694" s="8"/>
      <c r="H694" s="8"/>
      <c r="I694" s="8"/>
      <c r="J694" s="8"/>
      <c r="K694" s="8"/>
      <c r="L694" s="5"/>
      <c r="M694" s="5"/>
    </row>
    <row r="695" spans="1:13" ht="37.5" customHeight="1">
      <c r="A695" s="6"/>
      <c r="B695" s="8"/>
      <c r="C695" s="8"/>
      <c r="D695" s="8"/>
      <c r="E695" s="8"/>
      <c r="F695" s="8"/>
      <c r="G695" s="8"/>
      <c r="H695" s="8"/>
      <c r="I695" s="8"/>
      <c r="J695" s="8"/>
      <c r="K695" s="8"/>
      <c r="L695" s="5"/>
      <c r="M695" s="5"/>
    </row>
    <row r="696" spans="1:13" ht="37.5" customHeight="1">
      <c r="A696" s="6"/>
      <c r="B696" s="8"/>
      <c r="C696" s="8"/>
      <c r="D696" s="8"/>
      <c r="E696" s="8"/>
      <c r="F696" s="8"/>
      <c r="G696" s="8"/>
      <c r="H696" s="8"/>
      <c r="I696" s="8"/>
      <c r="J696" s="8"/>
      <c r="K696" s="8"/>
      <c r="L696" s="5"/>
      <c r="M696" s="5"/>
    </row>
    <row r="697" spans="1:13" ht="37.5" customHeight="1">
      <c r="A697" s="6"/>
      <c r="B697" s="8"/>
      <c r="C697" s="8"/>
      <c r="D697" s="8"/>
      <c r="E697" s="8"/>
      <c r="F697" s="8"/>
      <c r="G697" s="8"/>
      <c r="H697" s="8"/>
      <c r="I697" s="8"/>
      <c r="J697" s="8"/>
      <c r="K697" s="8"/>
      <c r="L697" s="5"/>
      <c r="M697" s="5"/>
    </row>
    <row r="698" spans="1:13" ht="37.5" customHeight="1">
      <c r="A698" s="6"/>
      <c r="B698" s="8"/>
      <c r="C698" s="8"/>
      <c r="D698" s="8"/>
      <c r="E698" s="8"/>
      <c r="F698" s="8"/>
      <c r="G698" s="8"/>
      <c r="H698" s="8"/>
      <c r="I698" s="8"/>
      <c r="J698" s="8"/>
      <c r="K698" s="8"/>
      <c r="L698" s="5"/>
      <c r="M698" s="5"/>
    </row>
    <row r="699" spans="1:13" ht="37.5" customHeight="1">
      <c r="A699" s="6"/>
      <c r="B699" s="8"/>
      <c r="C699" s="8"/>
      <c r="D699" s="8"/>
      <c r="E699" s="8"/>
      <c r="F699" s="8"/>
      <c r="G699" s="8"/>
      <c r="H699" s="8"/>
      <c r="I699" s="8"/>
      <c r="J699" s="8"/>
      <c r="K699" s="8"/>
      <c r="L699" s="5"/>
      <c r="M699" s="5"/>
    </row>
    <row r="700" spans="1:13" ht="37.5" customHeight="1">
      <c r="A700" s="6"/>
      <c r="B700" s="8"/>
      <c r="C700" s="8"/>
      <c r="D700" s="8"/>
      <c r="E700" s="8"/>
      <c r="F700" s="8"/>
      <c r="G700" s="8"/>
      <c r="H700" s="8"/>
      <c r="I700" s="8"/>
      <c r="J700" s="8"/>
      <c r="K700" s="8"/>
      <c r="L700" s="5"/>
      <c r="M700" s="5"/>
    </row>
    <row r="701" spans="1:13" ht="37.5" customHeight="1">
      <c r="A701" s="6"/>
      <c r="B701" s="8"/>
      <c r="C701" s="8"/>
      <c r="D701" s="8"/>
      <c r="E701" s="8"/>
      <c r="F701" s="8"/>
      <c r="G701" s="8"/>
      <c r="H701" s="8"/>
      <c r="I701" s="8"/>
      <c r="J701" s="8"/>
      <c r="K701" s="8"/>
      <c r="L701" s="5"/>
      <c r="M701" s="5"/>
    </row>
    <row r="702" spans="1:13" ht="37.5" customHeight="1">
      <c r="A702" s="6"/>
      <c r="B702" s="8"/>
      <c r="C702" s="8"/>
      <c r="D702" s="8"/>
      <c r="E702" s="8"/>
      <c r="F702" s="8"/>
      <c r="G702" s="8"/>
      <c r="H702" s="8"/>
      <c r="I702" s="8"/>
      <c r="J702" s="8"/>
      <c r="K702" s="8"/>
      <c r="L702" s="5"/>
      <c r="M702" s="5"/>
    </row>
    <row r="703" spans="1:13" ht="37.5" customHeight="1">
      <c r="A703" s="6"/>
      <c r="B703" s="8"/>
      <c r="C703" s="8"/>
      <c r="D703" s="8"/>
      <c r="E703" s="8"/>
      <c r="F703" s="8"/>
      <c r="G703" s="8"/>
      <c r="H703" s="8"/>
      <c r="I703" s="8"/>
      <c r="J703" s="8"/>
      <c r="K703" s="8"/>
      <c r="L703" s="5"/>
      <c r="M703" s="5"/>
    </row>
    <row r="704" spans="1:13" ht="37.5" customHeight="1">
      <c r="A704" s="6"/>
      <c r="B704" s="8"/>
      <c r="C704" s="8"/>
      <c r="D704" s="8"/>
      <c r="E704" s="8"/>
      <c r="F704" s="8"/>
      <c r="G704" s="8"/>
      <c r="H704" s="8"/>
      <c r="I704" s="8"/>
      <c r="J704" s="8"/>
      <c r="K704" s="8"/>
      <c r="L704" s="5"/>
      <c r="M704" s="5"/>
    </row>
    <row r="705" spans="1:13" ht="37.5" customHeight="1">
      <c r="A705" s="6"/>
      <c r="B705" s="8"/>
      <c r="C705" s="8"/>
      <c r="D705" s="8"/>
      <c r="E705" s="8"/>
      <c r="F705" s="8"/>
      <c r="G705" s="8"/>
      <c r="H705" s="8"/>
      <c r="I705" s="8"/>
      <c r="J705" s="8"/>
      <c r="K705" s="8"/>
      <c r="L705" s="5"/>
      <c r="M705" s="5"/>
    </row>
    <row r="706" spans="1:13" ht="37.5" customHeight="1">
      <c r="A706" s="6"/>
      <c r="B706" s="8"/>
      <c r="C706" s="8"/>
      <c r="D706" s="8"/>
      <c r="E706" s="8"/>
      <c r="F706" s="8"/>
      <c r="G706" s="8"/>
      <c r="H706" s="8"/>
      <c r="I706" s="8"/>
      <c r="J706" s="8"/>
      <c r="K706" s="8"/>
      <c r="L706" s="5"/>
      <c r="M706" s="5"/>
    </row>
    <row r="707" spans="1:13" ht="37.5" customHeight="1">
      <c r="A707" s="6"/>
      <c r="B707" s="8"/>
      <c r="C707" s="8"/>
      <c r="D707" s="8"/>
      <c r="E707" s="8"/>
      <c r="F707" s="8"/>
      <c r="G707" s="8"/>
      <c r="H707" s="8"/>
      <c r="I707" s="8"/>
      <c r="J707" s="8"/>
      <c r="K707" s="8"/>
      <c r="L707" s="5"/>
      <c r="M707" s="5"/>
    </row>
    <row r="708" spans="1:13" ht="37.5" customHeight="1">
      <c r="A708" s="6"/>
      <c r="B708" s="8"/>
      <c r="C708" s="8"/>
      <c r="D708" s="8"/>
      <c r="E708" s="8"/>
      <c r="F708" s="8"/>
      <c r="G708" s="8"/>
      <c r="H708" s="8"/>
      <c r="I708" s="8"/>
      <c r="J708" s="8"/>
      <c r="K708" s="8"/>
      <c r="L708" s="5"/>
      <c r="M708" s="5"/>
    </row>
    <row r="709" spans="1:13" ht="37.5" customHeight="1">
      <c r="A709" s="6"/>
      <c r="B709" s="8"/>
      <c r="C709" s="8"/>
      <c r="D709" s="8"/>
      <c r="E709" s="8"/>
      <c r="F709" s="8"/>
      <c r="G709" s="8"/>
      <c r="H709" s="8"/>
      <c r="I709" s="8"/>
      <c r="J709" s="8"/>
      <c r="K709" s="8"/>
      <c r="L709" s="5"/>
      <c r="M709" s="5"/>
    </row>
    <row r="710" spans="1:13" ht="37.5" customHeight="1">
      <c r="A710" s="6"/>
      <c r="B710" s="8"/>
      <c r="C710" s="8"/>
      <c r="D710" s="8"/>
      <c r="E710" s="8"/>
      <c r="F710" s="8"/>
      <c r="G710" s="8"/>
      <c r="H710" s="8"/>
      <c r="I710" s="8"/>
      <c r="J710" s="8"/>
      <c r="K710" s="8"/>
      <c r="L710" s="5"/>
      <c r="M710" s="5"/>
    </row>
    <row r="711" spans="1:13" ht="37.5" customHeight="1">
      <c r="A711" s="6"/>
      <c r="B711" s="8"/>
      <c r="C711" s="8"/>
      <c r="D711" s="8"/>
      <c r="E711" s="8"/>
      <c r="F711" s="8"/>
      <c r="G711" s="8"/>
      <c r="H711" s="8"/>
      <c r="I711" s="8"/>
      <c r="J711" s="8"/>
      <c r="K711" s="8"/>
      <c r="L711" s="5"/>
      <c r="M711" s="5"/>
    </row>
    <row r="712" spans="1:13" ht="37.5" customHeight="1">
      <c r="A712" s="6"/>
      <c r="B712" s="8"/>
      <c r="C712" s="8"/>
      <c r="D712" s="8"/>
      <c r="E712" s="8"/>
      <c r="F712" s="8"/>
      <c r="G712" s="8"/>
      <c r="H712" s="8"/>
      <c r="I712" s="8"/>
      <c r="J712" s="8"/>
      <c r="K712" s="8"/>
      <c r="L712" s="5"/>
      <c r="M712" s="5"/>
    </row>
    <row r="713" spans="1:13" ht="37.5" customHeight="1">
      <c r="A713" s="6"/>
      <c r="B713" s="8"/>
      <c r="C713" s="8"/>
      <c r="D713" s="8"/>
      <c r="E713" s="8"/>
      <c r="F713" s="8"/>
      <c r="G713" s="8"/>
      <c r="H713" s="8"/>
      <c r="I713" s="8"/>
      <c r="J713" s="8"/>
      <c r="K713" s="8"/>
      <c r="L713" s="5"/>
      <c r="M713" s="5"/>
    </row>
    <row r="714" spans="1:13" ht="37.5" customHeight="1">
      <c r="A714" s="6"/>
      <c r="B714" s="8"/>
      <c r="C714" s="8"/>
      <c r="D714" s="8"/>
      <c r="E714" s="8"/>
      <c r="F714" s="8"/>
      <c r="G714" s="8"/>
      <c r="H714" s="8"/>
      <c r="I714" s="8"/>
      <c r="J714" s="8"/>
      <c r="K714" s="8"/>
      <c r="L714" s="5"/>
      <c r="M714" s="5"/>
    </row>
    <row r="715" spans="1:13" ht="37.5" customHeight="1">
      <c r="A715" s="6"/>
      <c r="B715" s="8"/>
      <c r="C715" s="8"/>
      <c r="D715" s="8"/>
      <c r="E715" s="8"/>
      <c r="F715" s="8"/>
      <c r="G715" s="8"/>
      <c r="H715" s="8"/>
      <c r="I715" s="8"/>
      <c r="J715" s="8"/>
      <c r="K715" s="8"/>
      <c r="L715" s="5"/>
      <c r="M715" s="5"/>
    </row>
    <row r="716" spans="1:13" ht="37.5" customHeight="1">
      <c r="A716" s="6"/>
      <c r="B716" s="8"/>
      <c r="C716" s="8"/>
      <c r="D716" s="8"/>
      <c r="E716" s="8"/>
      <c r="F716" s="8"/>
      <c r="G716" s="8"/>
      <c r="H716" s="8"/>
      <c r="I716" s="8"/>
      <c r="J716" s="8"/>
      <c r="K716" s="8"/>
      <c r="L716" s="5"/>
      <c r="M716" s="5"/>
    </row>
    <row r="717" spans="1:13" ht="37.5" customHeight="1">
      <c r="A717" s="6"/>
      <c r="B717" s="8"/>
      <c r="C717" s="8"/>
      <c r="D717" s="8"/>
      <c r="E717" s="8"/>
      <c r="F717" s="8"/>
      <c r="G717" s="8"/>
      <c r="H717" s="8"/>
      <c r="I717" s="8"/>
      <c r="J717" s="8"/>
      <c r="K717" s="8"/>
      <c r="L717" s="5"/>
      <c r="M717" s="5"/>
    </row>
    <row r="718" spans="1:13" ht="37.5" customHeight="1">
      <c r="A718" s="6"/>
      <c r="B718" s="8"/>
      <c r="C718" s="8"/>
      <c r="D718" s="8"/>
      <c r="E718" s="8"/>
      <c r="F718" s="8"/>
      <c r="G718" s="8"/>
      <c r="H718" s="8"/>
      <c r="I718" s="8"/>
      <c r="J718" s="8"/>
      <c r="K718" s="8"/>
      <c r="L718" s="5"/>
      <c r="M718" s="5"/>
    </row>
    <row r="719" spans="1:13" ht="37.5" customHeight="1">
      <c r="A719" s="6"/>
      <c r="B719" s="8"/>
      <c r="C719" s="8"/>
      <c r="D719" s="8"/>
      <c r="E719" s="8"/>
      <c r="F719" s="8"/>
      <c r="G719" s="8"/>
      <c r="H719" s="8"/>
      <c r="I719" s="8"/>
      <c r="J719" s="8"/>
      <c r="K719" s="8"/>
      <c r="L719" s="5"/>
      <c r="M719" s="5"/>
    </row>
    <row r="720" spans="1:13" ht="37.5" customHeight="1">
      <c r="A720" s="6"/>
      <c r="B720" s="8"/>
      <c r="C720" s="8"/>
      <c r="D720" s="8"/>
      <c r="E720" s="8"/>
      <c r="F720" s="8"/>
      <c r="G720" s="8"/>
      <c r="H720" s="8"/>
      <c r="I720" s="8"/>
      <c r="J720" s="8"/>
      <c r="K720" s="8"/>
      <c r="L720" s="5"/>
      <c r="M720" s="5"/>
    </row>
    <row r="721" spans="1:13" ht="37.5" customHeight="1">
      <c r="A721" s="6"/>
      <c r="B721" s="8"/>
      <c r="C721" s="8"/>
      <c r="D721" s="8"/>
      <c r="E721" s="8"/>
      <c r="F721" s="8"/>
      <c r="G721" s="8"/>
      <c r="H721" s="8"/>
      <c r="I721" s="8"/>
      <c r="J721" s="8"/>
      <c r="K721" s="8"/>
      <c r="L721" s="5"/>
      <c r="M721" s="5"/>
    </row>
    <row r="722" spans="1:13" ht="37.5" customHeight="1">
      <c r="A722" s="6"/>
      <c r="B722" s="8"/>
      <c r="C722" s="8"/>
      <c r="D722" s="8"/>
      <c r="E722" s="8"/>
      <c r="F722" s="8"/>
      <c r="G722" s="8"/>
      <c r="H722" s="8"/>
      <c r="I722" s="8"/>
      <c r="J722" s="8"/>
      <c r="K722" s="8"/>
      <c r="L722" s="5"/>
      <c r="M722" s="5"/>
    </row>
    <row r="723" spans="1:13" ht="37.5" customHeight="1">
      <c r="A723" s="6"/>
      <c r="B723" s="8"/>
      <c r="C723" s="8"/>
      <c r="D723" s="8"/>
      <c r="E723" s="8"/>
      <c r="F723" s="8"/>
      <c r="G723" s="8"/>
      <c r="H723" s="8"/>
      <c r="I723" s="8"/>
      <c r="J723" s="8"/>
      <c r="K723" s="8"/>
      <c r="L723" s="5"/>
      <c r="M723" s="5"/>
    </row>
    <row r="724" spans="1:13" ht="37.5" customHeight="1">
      <c r="A724" s="6"/>
      <c r="B724" s="8"/>
      <c r="C724" s="8"/>
      <c r="D724" s="8"/>
      <c r="E724" s="8"/>
      <c r="F724" s="8"/>
      <c r="G724" s="8"/>
      <c r="H724" s="8"/>
      <c r="I724" s="8"/>
      <c r="J724" s="8"/>
      <c r="K724" s="8"/>
      <c r="L724" s="5"/>
      <c r="M724" s="5"/>
    </row>
    <row r="725" spans="1:13" ht="37.5" customHeight="1">
      <c r="A725" s="6"/>
      <c r="B725" s="8"/>
      <c r="C725" s="8"/>
      <c r="D725" s="8"/>
      <c r="E725" s="8"/>
      <c r="F725" s="8"/>
      <c r="G725" s="8"/>
      <c r="H725" s="8"/>
      <c r="I725" s="8"/>
      <c r="J725" s="8"/>
      <c r="K725" s="8"/>
      <c r="L725" s="5"/>
      <c r="M725" s="5"/>
    </row>
    <row r="726" spans="1:13" ht="37.5" customHeight="1">
      <c r="A726" s="6"/>
      <c r="B726" s="8"/>
      <c r="C726" s="8"/>
      <c r="D726" s="8"/>
      <c r="E726" s="8"/>
      <c r="F726" s="8"/>
      <c r="G726" s="8"/>
      <c r="H726" s="8"/>
      <c r="I726" s="8"/>
      <c r="J726" s="8"/>
      <c r="K726" s="8"/>
      <c r="L726" s="5"/>
      <c r="M726" s="5"/>
    </row>
    <row r="727" spans="1:13" ht="37.5" customHeight="1">
      <c r="A727" s="6"/>
      <c r="B727" s="8"/>
      <c r="C727" s="8"/>
      <c r="D727" s="8"/>
      <c r="E727" s="8"/>
      <c r="F727" s="8"/>
      <c r="G727" s="8"/>
      <c r="H727" s="8"/>
      <c r="I727" s="8"/>
      <c r="J727" s="8"/>
      <c r="K727" s="8"/>
      <c r="L727" s="5"/>
      <c r="M727" s="5"/>
    </row>
    <row r="728" spans="1:13" ht="37.5" customHeight="1">
      <c r="A728" s="6"/>
      <c r="B728" s="8"/>
      <c r="C728" s="8"/>
      <c r="D728" s="8"/>
      <c r="E728" s="8"/>
      <c r="F728" s="8"/>
      <c r="G728" s="8"/>
      <c r="H728" s="8"/>
      <c r="I728" s="8"/>
      <c r="J728" s="8"/>
      <c r="K728" s="8"/>
      <c r="L728" s="5"/>
      <c r="M728" s="5"/>
    </row>
    <row r="729" spans="1:13" ht="37.5" customHeight="1">
      <c r="A729" s="6"/>
      <c r="B729" s="8"/>
      <c r="C729" s="8"/>
      <c r="D729" s="8"/>
      <c r="E729" s="8"/>
      <c r="F729" s="8"/>
      <c r="G729" s="8"/>
      <c r="H729" s="8"/>
      <c r="I729" s="8"/>
      <c r="J729" s="8"/>
      <c r="K729" s="8"/>
      <c r="L729" s="5"/>
      <c r="M729" s="5"/>
    </row>
    <row r="730" spans="1:13" ht="37.5" customHeight="1">
      <c r="A730" s="6"/>
      <c r="B730" s="8"/>
      <c r="C730" s="8"/>
      <c r="D730" s="8"/>
      <c r="E730" s="8"/>
      <c r="F730" s="8"/>
      <c r="G730" s="8"/>
      <c r="H730" s="8"/>
      <c r="I730" s="8"/>
      <c r="J730" s="8"/>
      <c r="K730" s="8"/>
      <c r="L730" s="5"/>
      <c r="M730" s="5"/>
    </row>
    <row r="731" spans="1:13" ht="37.5" customHeight="1">
      <c r="A731" s="6"/>
      <c r="B731" s="8"/>
      <c r="C731" s="8"/>
      <c r="D731" s="8"/>
      <c r="E731" s="8"/>
      <c r="F731" s="8"/>
      <c r="G731" s="8"/>
      <c r="H731" s="8"/>
      <c r="I731" s="8"/>
      <c r="J731" s="8"/>
      <c r="K731" s="8"/>
      <c r="L731" s="5"/>
      <c r="M731" s="5"/>
    </row>
    <row r="732" spans="1:13" ht="37.5" customHeight="1">
      <c r="A732" s="6"/>
      <c r="B732" s="8"/>
      <c r="C732" s="8"/>
      <c r="D732" s="8"/>
      <c r="E732" s="8"/>
      <c r="F732" s="8"/>
      <c r="G732" s="8"/>
      <c r="H732" s="8"/>
      <c r="I732" s="8"/>
      <c r="J732" s="8"/>
      <c r="K732" s="8"/>
      <c r="L732" s="5"/>
      <c r="M732" s="5"/>
    </row>
    <row r="733" spans="1:13" ht="37.5" customHeight="1">
      <c r="A733" s="6"/>
      <c r="B733" s="8"/>
      <c r="C733" s="8"/>
      <c r="D733" s="8"/>
      <c r="E733" s="8"/>
      <c r="F733" s="8"/>
      <c r="G733" s="8"/>
      <c r="H733" s="8"/>
      <c r="I733" s="8"/>
      <c r="J733" s="8"/>
      <c r="K733" s="8"/>
      <c r="L733" s="5"/>
      <c r="M733" s="5"/>
    </row>
    <row r="734" spans="1:13" ht="37.5" customHeight="1">
      <c r="A734" s="6"/>
      <c r="B734" s="8"/>
      <c r="C734" s="8"/>
      <c r="D734" s="8"/>
      <c r="E734" s="8"/>
      <c r="F734" s="8"/>
      <c r="G734" s="8"/>
      <c r="H734" s="8"/>
      <c r="I734" s="8"/>
      <c r="J734" s="8"/>
      <c r="K734" s="8"/>
      <c r="L734" s="5"/>
      <c r="M734" s="5"/>
    </row>
    <row r="735" spans="1:13" ht="37.5" customHeight="1">
      <c r="A735" s="6"/>
      <c r="B735" s="8"/>
      <c r="C735" s="8"/>
      <c r="D735" s="8"/>
      <c r="E735" s="8"/>
      <c r="F735" s="8"/>
      <c r="G735" s="8"/>
      <c r="H735" s="8"/>
      <c r="I735" s="8"/>
      <c r="J735" s="8"/>
      <c r="K735" s="8"/>
      <c r="L735" s="5"/>
      <c r="M735" s="5"/>
    </row>
    <row r="736" spans="1:13" ht="37.5" customHeight="1">
      <c r="A736" s="6"/>
      <c r="B736" s="8"/>
      <c r="C736" s="8"/>
      <c r="D736" s="8"/>
      <c r="E736" s="8"/>
      <c r="F736" s="8"/>
      <c r="G736" s="8"/>
      <c r="H736" s="8"/>
      <c r="I736" s="8"/>
      <c r="J736" s="8"/>
      <c r="K736" s="8"/>
      <c r="L736" s="5"/>
      <c r="M736" s="5"/>
    </row>
    <row r="737" spans="1:13" ht="37.5" customHeight="1">
      <c r="A737" s="6"/>
      <c r="B737" s="8"/>
      <c r="C737" s="8"/>
      <c r="D737" s="8"/>
      <c r="E737" s="8"/>
      <c r="F737" s="8"/>
      <c r="G737" s="8"/>
      <c r="H737" s="8"/>
      <c r="I737" s="8"/>
      <c r="J737" s="8"/>
      <c r="K737" s="8"/>
      <c r="L737" s="5"/>
      <c r="M737" s="5"/>
    </row>
    <row r="738" spans="1:13" ht="37.5" customHeight="1">
      <c r="A738" s="6"/>
      <c r="B738" s="8"/>
      <c r="C738" s="8"/>
      <c r="D738" s="8"/>
      <c r="E738" s="8"/>
      <c r="F738" s="8"/>
      <c r="G738" s="8"/>
      <c r="H738" s="8"/>
      <c r="I738" s="8"/>
      <c r="J738" s="8"/>
      <c r="K738" s="8"/>
      <c r="L738" s="5"/>
      <c r="M738" s="5"/>
    </row>
    <row r="739" spans="1:13" ht="37.5" customHeight="1">
      <c r="A739" s="6"/>
      <c r="B739" s="8"/>
      <c r="C739" s="8"/>
      <c r="D739" s="8"/>
      <c r="E739" s="8"/>
      <c r="F739" s="8"/>
      <c r="G739" s="8"/>
      <c r="H739" s="8"/>
      <c r="I739" s="8"/>
      <c r="J739" s="8"/>
      <c r="K739" s="8"/>
      <c r="L739" s="5"/>
      <c r="M739" s="5"/>
    </row>
    <row r="740" spans="1:13" ht="37.5" customHeight="1">
      <c r="A740" s="6"/>
      <c r="B740" s="8"/>
      <c r="C740" s="8"/>
      <c r="D740" s="8"/>
      <c r="E740" s="8"/>
      <c r="F740" s="8"/>
      <c r="G740" s="8"/>
      <c r="H740" s="8"/>
      <c r="I740" s="8"/>
      <c r="J740" s="8"/>
      <c r="K740" s="8"/>
      <c r="L740" s="5"/>
      <c r="M740" s="5"/>
    </row>
    <row r="741" spans="1:13" ht="37.5" customHeight="1">
      <c r="A741" s="6"/>
      <c r="B741" s="8"/>
      <c r="C741" s="8"/>
      <c r="D741" s="8"/>
      <c r="E741" s="8"/>
      <c r="F741" s="8"/>
      <c r="G741" s="8"/>
      <c r="H741" s="8"/>
      <c r="I741" s="8"/>
      <c r="J741" s="8"/>
      <c r="K741" s="8"/>
      <c r="L741" s="5"/>
      <c r="M741" s="5"/>
    </row>
    <row r="742" spans="1:13" ht="37.5" customHeight="1">
      <c r="A742" s="6"/>
      <c r="B742" s="8"/>
      <c r="C742" s="8"/>
      <c r="D742" s="8"/>
      <c r="E742" s="8"/>
      <c r="F742" s="8"/>
      <c r="G742" s="8"/>
      <c r="H742" s="8"/>
      <c r="I742" s="8"/>
      <c r="J742" s="8"/>
      <c r="K742" s="8"/>
      <c r="L742" s="5"/>
      <c r="M742" s="5"/>
    </row>
    <row r="743" spans="1:13" ht="37.5" customHeight="1">
      <c r="A743" s="6"/>
      <c r="B743" s="8"/>
      <c r="C743" s="8"/>
      <c r="D743" s="8"/>
      <c r="E743" s="8"/>
      <c r="F743" s="8"/>
      <c r="G743" s="8"/>
      <c r="H743" s="8"/>
      <c r="I743" s="8"/>
      <c r="J743" s="8"/>
      <c r="K743" s="8"/>
      <c r="L743" s="5"/>
      <c r="M743" s="5"/>
    </row>
    <row r="744" spans="1:13" ht="37.5" customHeight="1">
      <c r="A744" s="6"/>
      <c r="B744" s="8"/>
      <c r="C744" s="8"/>
      <c r="D744" s="8"/>
      <c r="E744" s="8"/>
      <c r="F744" s="8"/>
      <c r="G744" s="8"/>
      <c r="H744" s="8"/>
      <c r="I744" s="8"/>
      <c r="J744" s="8"/>
      <c r="K744" s="8"/>
      <c r="L744" s="5"/>
      <c r="M744" s="5"/>
    </row>
    <row r="745" spans="1:13" ht="37.5" customHeight="1">
      <c r="A745" s="6"/>
      <c r="B745" s="8"/>
      <c r="C745" s="8"/>
      <c r="D745" s="8"/>
      <c r="E745" s="8"/>
      <c r="F745" s="8"/>
      <c r="G745" s="8"/>
      <c r="H745" s="8"/>
      <c r="I745" s="8"/>
      <c r="J745" s="8"/>
      <c r="K745" s="8"/>
      <c r="L745" s="5"/>
      <c r="M745" s="5"/>
    </row>
    <row r="746" spans="1:13" ht="37.5" customHeight="1">
      <c r="A746" s="6"/>
      <c r="B746" s="8"/>
      <c r="C746" s="8"/>
      <c r="D746" s="8"/>
      <c r="E746" s="8"/>
      <c r="F746" s="8"/>
      <c r="G746" s="8"/>
      <c r="H746" s="8"/>
      <c r="I746" s="8"/>
      <c r="J746" s="8"/>
      <c r="K746" s="8"/>
      <c r="L746" s="5"/>
      <c r="M746" s="5"/>
    </row>
    <row r="747" spans="1:13" ht="37.5" customHeight="1">
      <c r="A747" s="6"/>
      <c r="B747" s="8"/>
      <c r="C747" s="8"/>
      <c r="D747" s="8"/>
      <c r="E747" s="8"/>
      <c r="F747" s="8"/>
      <c r="G747" s="8"/>
      <c r="H747" s="8"/>
      <c r="I747" s="8"/>
      <c r="J747" s="8"/>
      <c r="K747" s="8"/>
      <c r="L747" s="5"/>
      <c r="M747" s="5"/>
    </row>
    <row r="748" spans="1:13" ht="37.5" customHeight="1">
      <c r="A748" s="6"/>
      <c r="B748" s="8"/>
      <c r="C748" s="8"/>
      <c r="D748" s="8"/>
      <c r="E748" s="8"/>
      <c r="F748" s="8"/>
      <c r="G748" s="8"/>
      <c r="H748" s="8"/>
      <c r="I748" s="8"/>
      <c r="J748" s="8"/>
      <c r="K748" s="8"/>
      <c r="L748" s="5"/>
      <c r="M748" s="5"/>
    </row>
    <row r="749" spans="1:13" ht="37.5" customHeight="1">
      <c r="A749" s="6"/>
      <c r="B749" s="8"/>
      <c r="C749" s="8"/>
      <c r="D749" s="8"/>
      <c r="E749" s="8"/>
      <c r="F749" s="8"/>
      <c r="G749" s="8"/>
      <c r="H749" s="8"/>
      <c r="I749" s="8"/>
      <c r="J749" s="8"/>
      <c r="K749" s="8"/>
      <c r="L749" s="5"/>
      <c r="M749" s="5"/>
    </row>
    <row r="750" spans="1:13" ht="37.5" customHeight="1">
      <c r="A750" s="6"/>
      <c r="B750" s="8"/>
      <c r="C750" s="8"/>
      <c r="D750" s="8"/>
      <c r="E750" s="8"/>
      <c r="F750" s="8"/>
      <c r="G750" s="8"/>
      <c r="H750" s="8"/>
      <c r="I750" s="8"/>
      <c r="J750" s="8"/>
      <c r="K750" s="8"/>
      <c r="L750" s="5"/>
      <c r="M750" s="5"/>
    </row>
    <row r="751" spans="1:13" ht="37.5" customHeight="1">
      <c r="A751" s="6"/>
      <c r="B751" s="8"/>
      <c r="C751" s="8"/>
      <c r="D751" s="8"/>
      <c r="E751" s="8"/>
      <c r="F751" s="8"/>
      <c r="G751" s="8"/>
      <c r="H751" s="8"/>
      <c r="I751" s="8"/>
      <c r="J751" s="8"/>
      <c r="K751" s="8"/>
      <c r="L751" s="5"/>
      <c r="M751" s="5"/>
    </row>
    <row r="752" spans="1:13" ht="37.5" customHeight="1">
      <c r="A752" s="6"/>
      <c r="B752" s="8"/>
      <c r="C752" s="8"/>
      <c r="D752" s="8"/>
      <c r="E752" s="8"/>
      <c r="F752" s="8"/>
      <c r="G752" s="8"/>
      <c r="H752" s="8"/>
      <c r="I752" s="8"/>
      <c r="J752" s="8"/>
      <c r="K752" s="8"/>
      <c r="L752" s="5"/>
      <c r="M752" s="5"/>
    </row>
    <row r="753" spans="1:13" ht="37.5" customHeight="1">
      <c r="A753" s="6"/>
      <c r="B753" s="8"/>
      <c r="C753" s="8"/>
      <c r="D753" s="8"/>
      <c r="E753" s="8"/>
      <c r="F753" s="8"/>
      <c r="G753" s="8"/>
      <c r="H753" s="8"/>
      <c r="I753" s="8"/>
      <c r="J753" s="8"/>
      <c r="K753" s="8"/>
      <c r="L753" s="5"/>
      <c r="M753" s="5"/>
    </row>
    <row r="754" spans="1:13" ht="37.5" customHeight="1">
      <c r="A754" s="6"/>
      <c r="B754" s="8"/>
      <c r="C754" s="8"/>
      <c r="D754" s="8"/>
      <c r="E754" s="8"/>
      <c r="F754" s="8"/>
      <c r="G754" s="8"/>
      <c r="H754" s="8"/>
      <c r="I754" s="8"/>
      <c r="J754" s="8"/>
      <c r="K754" s="8"/>
      <c r="L754" s="5"/>
      <c r="M754" s="5"/>
    </row>
    <row r="755" spans="1:13" ht="37.5" customHeight="1">
      <c r="A755" s="6"/>
      <c r="B755" s="8"/>
      <c r="C755" s="8"/>
      <c r="D755" s="8"/>
      <c r="E755" s="8"/>
      <c r="F755" s="8"/>
      <c r="G755" s="8"/>
      <c r="H755" s="8"/>
      <c r="I755" s="8"/>
      <c r="J755" s="8"/>
      <c r="K755" s="8"/>
      <c r="L755" s="5"/>
      <c r="M755" s="5"/>
    </row>
    <row r="756" spans="1:13" ht="37.5" customHeight="1">
      <c r="A756" s="6"/>
      <c r="B756" s="8"/>
      <c r="C756" s="8"/>
      <c r="D756" s="8"/>
      <c r="E756" s="8"/>
      <c r="F756" s="8"/>
      <c r="G756" s="8"/>
      <c r="H756" s="8"/>
      <c r="I756" s="8"/>
      <c r="J756" s="8"/>
      <c r="K756" s="8"/>
      <c r="L756" s="5"/>
      <c r="M756" s="5"/>
    </row>
    <row r="757" spans="1:13" ht="37.5" customHeight="1">
      <c r="A757" s="6"/>
      <c r="B757" s="8"/>
      <c r="C757" s="8"/>
      <c r="D757" s="8"/>
      <c r="E757" s="8"/>
      <c r="F757" s="8"/>
      <c r="G757" s="8"/>
      <c r="H757" s="8"/>
      <c r="I757" s="8"/>
      <c r="J757" s="8"/>
      <c r="K757" s="8"/>
      <c r="L757" s="5"/>
      <c r="M757" s="5"/>
    </row>
    <row r="758" spans="1:13" ht="37.5" customHeight="1">
      <c r="A758" s="6"/>
      <c r="B758" s="8"/>
      <c r="C758" s="8"/>
      <c r="D758" s="8"/>
      <c r="E758" s="8"/>
      <c r="F758" s="8"/>
      <c r="G758" s="8"/>
      <c r="H758" s="8"/>
      <c r="I758" s="8"/>
      <c r="J758" s="8"/>
      <c r="K758" s="8"/>
      <c r="L758" s="5"/>
      <c r="M758" s="5"/>
    </row>
    <row r="759" spans="1:13" ht="37.5" customHeight="1">
      <c r="A759" s="6"/>
      <c r="B759" s="8"/>
      <c r="C759" s="8"/>
      <c r="D759" s="8"/>
      <c r="E759" s="8"/>
      <c r="F759" s="8"/>
      <c r="G759" s="8"/>
      <c r="H759" s="8"/>
      <c r="I759" s="8"/>
      <c r="J759" s="8"/>
      <c r="K759" s="8"/>
      <c r="L759" s="5"/>
      <c r="M759" s="5"/>
    </row>
    <row r="760" spans="1:13" ht="37.5" customHeight="1">
      <c r="A760" s="6"/>
      <c r="B760" s="8"/>
      <c r="C760" s="8"/>
      <c r="D760" s="8"/>
      <c r="E760" s="8"/>
      <c r="F760" s="8"/>
      <c r="G760" s="8"/>
      <c r="H760" s="8"/>
      <c r="I760" s="8"/>
      <c r="J760" s="8"/>
      <c r="K760" s="8"/>
      <c r="L760" s="5"/>
      <c r="M760" s="5"/>
    </row>
    <row r="761" spans="1:13" ht="37.5" customHeight="1">
      <c r="A761" s="6"/>
      <c r="B761" s="8"/>
      <c r="C761" s="8"/>
      <c r="D761" s="8"/>
      <c r="E761" s="8"/>
      <c r="F761" s="8"/>
      <c r="G761" s="8"/>
      <c r="H761" s="8"/>
      <c r="I761" s="8"/>
      <c r="J761" s="8"/>
      <c r="K761" s="8"/>
      <c r="L761" s="5"/>
      <c r="M761" s="5"/>
    </row>
    <row r="762" spans="1:13" ht="37.5" customHeight="1">
      <c r="A762" s="6"/>
      <c r="B762" s="8"/>
      <c r="C762" s="8"/>
      <c r="D762" s="8"/>
      <c r="E762" s="8"/>
      <c r="F762" s="8"/>
      <c r="G762" s="8"/>
      <c r="H762" s="8"/>
      <c r="I762" s="8"/>
      <c r="J762" s="8"/>
      <c r="K762" s="8"/>
      <c r="L762" s="5"/>
      <c r="M762" s="5"/>
    </row>
    <row r="763" spans="1:13" ht="37.5" customHeight="1">
      <c r="A763" s="6"/>
      <c r="B763" s="8"/>
      <c r="C763" s="8"/>
      <c r="D763" s="8"/>
      <c r="E763" s="8"/>
      <c r="F763" s="8"/>
      <c r="G763" s="8"/>
      <c r="H763" s="8"/>
      <c r="I763" s="8"/>
      <c r="J763" s="8"/>
      <c r="K763" s="8"/>
      <c r="L763" s="5"/>
      <c r="M763" s="5"/>
    </row>
    <row r="764" spans="1:13" ht="37.5" customHeight="1">
      <c r="A764" s="6"/>
      <c r="B764" s="8"/>
      <c r="C764" s="8"/>
      <c r="D764" s="8"/>
      <c r="E764" s="8"/>
      <c r="F764" s="8"/>
      <c r="G764" s="8"/>
      <c r="H764" s="8"/>
      <c r="I764" s="8"/>
      <c r="J764" s="8"/>
      <c r="K764" s="8"/>
      <c r="L764" s="5"/>
      <c r="M764" s="5"/>
    </row>
    <row r="765" spans="1:13" ht="37.5" customHeight="1">
      <c r="A765" s="6"/>
      <c r="B765" s="8"/>
      <c r="C765" s="8"/>
      <c r="D765" s="8"/>
      <c r="E765" s="8"/>
      <c r="F765" s="8"/>
      <c r="G765" s="8"/>
      <c r="H765" s="8"/>
      <c r="I765" s="8"/>
      <c r="J765" s="8"/>
      <c r="K765" s="8"/>
      <c r="L765" s="5"/>
      <c r="M765" s="5"/>
    </row>
    <row r="766" spans="1:13" ht="37.5" customHeight="1">
      <c r="A766" s="6"/>
      <c r="B766" s="8"/>
      <c r="C766" s="8"/>
      <c r="D766" s="8"/>
      <c r="E766" s="8"/>
      <c r="F766" s="8"/>
      <c r="G766" s="8"/>
      <c r="H766" s="8"/>
      <c r="I766" s="8"/>
      <c r="J766" s="8"/>
      <c r="K766" s="8"/>
      <c r="L766" s="5"/>
      <c r="M766" s="5"/>
    </row>
    <row r="767" spans="1:13" ht="37.5" customHeight="1">
      <c r="A767" s="6"/>
      <c r="B767" s="8"/>
      <c r="C767" s="8"/>
      <c r="D767" s="8"/>
      <c r="E767" s="8"/>
      <c r="F767" s="8"/>
      <c r="G767" s="8"/>
      <c r="H767" s="8"/>
      <c r="I767" s="8"/>
      <c r="J767" s="8"/>
      <c r="K767" s="8"/>
      <c r="L767" s="5"/>
      <c r="M767" s="5"/>
    </row>
    <row r="768" spans="1:13" ht="37.5" customHeight="1">
      <c r="A768" s="6"/>
      <c r="B768" s="8"/>
      <c r="C768" s="8"/>
      <c r="D768" s="8"/>
      <c r="E768" s="8"/>
      <c r="F768" s="8"/>
      <c r="G768" s="8"/>
      <c r="H768" s="8"/>
      <c r="I768" s="8"/>
      <c r="J768" s="8"/>
      <c r="K768" s="8"/>
      <c r="L768" s="5"/>
      <c r="M768" s="5"/>
    </row>
    <row r="769" spans="1:13" ht="37.5" customHeight="1">
      <c r="A769" s="6"/>
      <c r="B769" s="8"/>
      <c r="C769" s="8"/>
      <c r="D769" s="8"/>
      <c r="E769" s="8"/>
      <c r="F769" s="8"/>
      <c r="G769" s="8"/>
      <c r="H769" s="8"/>
      <c r="I769" s="8"/>
      <c r="J769" s="8"/>
      <c r="K769" s="8"/>
      <c r="L769" s="5"/>
      <c r="M769" s="5"/>
    </row>
    <row r="770" spans="1:13" ht="37.5" customHeight="1">
      <c r="A770" s="6"/>
      <c r="B770" s="8"/>
      <c r="C770" s="8"/>
      <c r="D770" s="8"/>
      <c r="E770" s="8"/>
      <c r="F770" s="8"/>
      <c r="G770" s="8"/>
      <c r="H770" s="8"/>
      <c r="I770" s="8"/>
      <c r="J770" s="8"/>
      <c r="K770" s="8"/>
      <c r="L770" s="5"/>
      <c r="M770" s="5"/>
    </row>
    <row r="771" spans="1:13" ht="37.5" customHeight="1">
      <c r="A771" s="6"/>
      <c r="B771" s="8"/>
      <c r="C771" s="8"/>
      <c r="D771" s="8"/>
      <c r="E771" s="8"/>
      <c r="F771" s="8"/>
      <c r="G771" s="8"/>
      <c r="H771" s="8"/>
      <c r="I771" s="8"/>
      <c r="J771" s="8"/>
      <c r="K771" s="8"/>
      <c r="L771" s="5"/>
      <c r="M771" s="5"/>
    </row>
    <row r="772" spans="1:13" ht="37.5" customHeight="1">
      <c r="A772" s="6"/>
      <c r="B772" s="8"/>
      <c r="C772" s="8"/>
      <c r="D772" s="8"/>
      <c r="E772" s="8"/>
      <c r="F772" s="8"/>
      <c r="G772" s="8"/>
      <c r="H772" s="8"/>
      <c r="I772" s="8"/>
      <c r="J772" s="8"/>
      <c r="K772" s="8"/>
      <c r="L772" s="5"/>
      <c r="M772" s="5"/>
    </row>
    <row r="773" spans="1:13" ht="37.5" customHeight="1">
      <c r="A773" s="6"/>
      <c r="B773" s="8"/>
      <c r="C773" s="8"/>
      <c r="D773" s="8"/>
      <c r="E773" s="8"/>
      <c r="F773" s="8"/>
      <c r="G773" s="8"/>
      <c r="H773" s="8"/>
      <c r="I773" s="8"/>
      <c r="J773" s="8"/>
      <c r="K773" s="8"/>
      <c r="L773" s="5"/>
      <c r="M773" s="5"/>
    </row>
    <row r="774" spans="1:13" ht="37.5" customHeight="1">
      <c r="A774" s="6"/>
      <c r="B774" s="8"/>
      <c r="C774" s="8"/>
      <c r="D774" s="8"/>
      <c r="E774" s="8"/>
      <c r="F774" s="8"/>
      <c r="G774" s="8"/>
      <c r="H774" s="8"/>
      <c r="I774" s="8"/>
      <c r="J774" s="8"/>
      <c r="K774" s="8"/>
      <c r="L774" s="5"/>
      <c r="M774" s="5"/>
    </row>
    <row r="775" spans="1:13" ht="37.5" customHeight="1">
      <c r="A775" s="6"/>
      <c r="B775" s="8"/>
      <c r="C775" s="8"/>
      <c r="D775" s="8"/>
      <c r="E775" s="8"/>
      <c r="F775" s="8"/>
      <c r="G775" s="8"/>
      <c r="H775" s="8"/>
      <c r="I775" s="8"/>
      <c r="J775" s="8"/>
      <c r="K775" s="8"/>
      <c r="L775" s="5"/>
      <c r="M775" s="5"/>
    </row>
    <row r="776" spans="1:13" ht="37.5" customHeight="1">
      <c r="A776" s="6"/>
      <c r="B776" s="8"/>
      <c r="C776" s="8"/>
      <c r="D776" s="8"/>
      <c r="E776" s="8"/>
      <c r="F776" s="8"/>
      <c r="G776" s="8"/>
      <c r="H776" s="8"/>
      <c r="I776" s="8"/>
      <c r="J776" s="8"/>
      <c r="K776" s="8"/>
      <c r="L776" s="5"/>
      <c r="M776" s="5"/>
    </row>
    <row r="777" spans="1:13" ht="37.5" customHeight="1">
      <c r="A777" s="6"/>
      <c r="B777" s="8"/>
      <c r="C777" s="8"/>
      <c r="D777" s="8"/>
      <c r="E777" s="8"/>
      <c r="F777" s="8"/>
      <c r="G777" s="8"/>
      <c r="H777" s="8"/>
      <c r="I777" s="8"/>
      <c r="J777" s="8"/>
      <c r="K777" s="8"/>
      <c r="L777" s="5"/>
      <c r="M777" s="5"/>
    </row>
    <row r="778" spans="1:13" ht="37.5" customHeight="1">
      <c r="A778" s="6"/>
      <c r="B778" s="8"/>
      <c r="C778" s="8"/>
      <c r="D778" s="8"/>
      <c r="E778" s="8"/>
      <c r="F778" s="8"/>
      <c r="G778" s="8"/>
      <c r="H778" s="8"/>
      <c r="I778" s="8"/>
      <c r="J778" s="8"/>
      <c r="K778" s="8"/>
      <c r="L778" s="5"/>
      <c r="M778" s="5"/>
    </row>
    <row r="779" spans="1:13" ht="37.5" customHeight="1">
      <c r="A779" s="6"/>
      <c r="B779" s="8"/>
      <c r="C779" s="8"/>
      <c r="D779" s="8"/>
      <c r="E779" s="8"/>
      <c r="F779" s="8"/>
      <c r="G779" s="8"/>
      <c r="H779" s="8"/>
      <c r="I779" s="8"/>
      <c r="J779" s="8"/>
      <c r="K779" s="8"/>
      <c r="L779" s="5"/>
      <c r="M779" s="5"/>
    </row>
    <row r="780" spans="1:13" ht="37.5" customHeight="1">
      <c r="A780" s="6"/>
      <c r="B780" s="8"/>
      <c r="C780" s="8"/>
      <c r="D780" s="8"/>
      <c r="E780" s="8"/>
      <c r="F780" s="8"/>
      <c r="G780" s="8"/>
      <c r="H780" s="8"/>
      <c r="I780" s="8"/>
      <c r="J780" s="8"/>
      <c r="K780" s="8"/>
      <c r="L780" s="5"/>
      <c r="M780" s="5"/>
    </row>
    <row r="781" spans="1:13" ht="37.5" customHeight="1">
      <c r="A781" s="6"/>
      <c r="B781" s="8"/>
      <c r="C781" s="8"/>
      <c r="D781" s="8"/>
      <c r="E781" s="8"/>
      <c r="F781" s="8"/>
      <c r="G781" s="8"/>
      <c r="H781" s="8"/>
      <c r="I781" s="8"/>
      <c r="J781" s="8"/>
      <c r="K781" s="8"/>
      <c r="L781" s="5"/>
      <c r="M781" s="5"/>
    </row>
    <row r="782" spans="1:13" ht="37.5" customHeight="1">
      <c r="A782" s="6"/>
      <c r="B782" s="8"/>
      <c r="C782" s="8"/>
      <c r="D782" s="8"/>
      <c r="E782" s="8"/>
      <c r="F782" s="8"/>
      <c r="G782" s="8"/>
      <c r="H782" s="8"/>
      <c r="I782" s="8"/>
      <c r="J782" s="8"/>
      <c r="K782" s="8"/>
      <c r="L782" s="5"/>
      <c r="M782" s="5"/>
    </row>
    <row r="783" spans="1:13" ht="37.5" customHeight="1">
      <c r="A783" s="6"/>
      <c r="B783" s="8"/>
      <c r="C783" s="8"/>
      <c r="D783" s="8"/>
      <c r="E783" s="8"/>
      <c r="F783" s="8"/>
      <c r="G783" s="8"/>
      <c r="H783" s="8"/>
      <c r="I783" s="8"/>
      <c r="J783" s="8"/>
      <c r="K783" s="8"/>
      <c r="L783" s="5"/>
      <c r="M783" s="5"/>
    </row>
    <row r="784" spans="1:13" ht="37.5" customHeight="1">
      <c r="A784" s="6"/>
      <c r="B784" s="8"/>
      <c r="C784" s="8"/>
      <c r="D784" s="8"/>
      <c r="E784" s="8"/>
      <c r="F784" s="8"/>
      <c r="G784" s="8"/>
      <c r="H784" s="8"/>
      <c r="I784" s="8"/>
      <c r="J784" s="8"/>
      <c r="K784" s="8"/>
      <c r="L784" s="5"/>
      <c r="M784" s="5"/>
    </row>
    <row r="785" spans="1:13" ht="37.5" customHeight="1">
      <c r="A785" s="6"/>
      <c r="B785" s="8"/>
      <c r="C785" s="8"/>
      <c r="D785" s="8"/>
      <c r="E785" s="8"/>
      <c r="F785" s="8"/>
      <c r="G785" s="8"/>
      <c r="H785" s="8"/>
      <c r="I785" s="8"/>
      <c r="J785" s="8"/>
      <c r="K785" s="8"/>
      <c r="L785" s="5"/>
      <c r="M785" s="5"/>
    </row>
    <row r="786" spans="1:13" ht="37.5" customHeight="1">
      <c r="A786" s="6"/>
      <c r="B786" s="8"/>
      <c r="C786" s="8"/>
      <c r="D786" s="8"/>
      <c r="E786" s="8"/>
      <c r="F786" s="8"/>
      <c r="G786" s="8"/>
      <c r="H786" s="8"/>
      <c r="I786" s="8"/>
      <c r="J786" s="8"/>
      <c r="K786" s="8"/>
      <c r="L786" s="5"/>
      <c r="M786" s="5"/>
    </row>
    <row r="787" spans="1:13" ht="37.5" customHeight="1">
      <c r="A787" s="6"/>
      <c r="B787" s="8"/>
      <c r="C787" s="8"/>
      <c r="D787" s="8"/>
      <c r="E787" s="8"/>
      <c r="F787" s="8"/>
      <c r="G787" s="8"/>
      <c r="H787" s="8"/>
      <c r="I787" s="8"/>
      <c r="J787" s="8"/>
      <c r="K787" s="8"/>
      <c r="L787" s="5"/>
      <c r="M787" s="5"/>
    </row>
    <row r="788" spans="1:13" ht="37.5" customHeight="1">
      <c r="A788" s="6"/>
      <c r="B788" s="8"/>
      <c r="C788" s="8"/>
      <c r="D788" s="8"/>
      <c r="E788" s="8"/>
      <c r="F788" s="8"/>
      <c r="G788" s="8"/>
      <c r="H788" s="8"/>
      <c r="I788" s="8"/>
      <c r="J788" s="8"/>
      <c r="K788" s="8"/>
      <c r="L788" s="5"/>
      <c r="M788" s="5"/>
    </row>
    <row r="789" spans="1:13" ht="37.5" customHeight="1">
      <c r="A789" s="6"/>
      <c r="B789" s="8"/>
      <c r="C789" s="8"/>
      <c r="D789" s="8"/>
      <c r="E789" s="8"/>
      <c r="F789" s="8"/>
      <c r="G789" s="8"/>
      <c r="H789" s="8"/>
      <c r="I789" s="8"/>
      <c r="J789" s="8"/>
      <c r="K789" s="8"/>
      <c r="L789" s="5"/>
      <c r="M789" s="5"/>
    </row>
    <row r="790" spans="1:13" ht="37.5" customHeight="1">
      <c r="A790" s="6"/>
      <c r="B790" s="8"/>
      <c r="C790" s="8"/>
      <c r="D790" s="8"/>
      <c r="E790" s="8"/>
      <c r="F790" s="8"/>
      <c r="G790" s="8"/>
      <c r="H790" s="8"/>
      <c r="I790" s="8"/>
      <c r="J790" s="8"/>
      <c r="K790" s="8"/>
      <c r="L790" s="5"/>
      <c r="M790" s="5"/>
    </row>
    <row r="791" spans="1:13" ht="37.5" customHeight="1">
      <c r="A791" s="6"/>
      <c r="B791" s="8"/>
      <c r="C791" s="8"/>
      <c r="D791" s="8"/>
      <c r="E791" s="8"/>
      <c r="F791" s="8"/>
      <c r="G791" s="8"/>
      <c r="H791" s="8"/>
      <c r="I791" s="8"/>
      <c r="J791" s="8"/>
      <c r="K791" s="8"/>
      <c r="L791" s="5"/>
      <c r="M791" s="5"/>
    </row>
    <row r="792" spans="1:13" ht="37.5" customHeight="1">
      <c r="A792" s="6"/>
      <c r="B792" s="8"/>
      <c r="C792" s="8"/>
      <c r="D792" s="8"/>
      <c r="E792" s="8"/>
      <c r="F792" s="8"/>
      <c r="G792" s="8"/>
      <c r="H792" s="8"/>
      <c r="I792" s="8"/>
      <c r="J792" s="8"/>
      <c r="K792" s="8"/>
      <c r="L792" s="5"/>
      <c r="M792" s="5"/>
    </row>
    <row r="793" spans="1:13" ht="37.5" customHeight="1">
      <c r="A793" s="6"/>
      <c r="B793" s="8"/>
      <c r="C793" s="8"/>
      <c r="D793" s="8"/>
      <c r="E793" s="8"/>
      <c r="F793" s="8"/>
      <c r="G793" s="8"/>
      <c r="H793" s="8"/>
      <c r="I793" s="8"/>
      <c r="J793" s="8"/>
      <c r="K793" s="8"/>
      <c r="L793" s="5"/>
      <c r="M793" s="5"/>
    </row>
    <row r="794" spans="1:13" ht="37.5" customHeight="1">
      <c r="A794" s="6"/>
      <c r="B794" s="8"/>
      <c r="C794" s="8"/>
      <c r="D794" s="8"/>
      <c r="E794" s="8"/>
      <c r="F794" s="8"/>
      <c r="G794" s="8"/>
      <c r="H794" s="8"/>
      <c r="I794" s="8"/>
      <c r="J794" s="8"/>
      <c r="K794" s="8"/>
      <c r="L794" s="5"/>
      <c r="M794" s="5"/>
    </row>
    <row r="795" spans="1:13" ht="37.5" customHeight="1">
      <c r="A795" s="6"/>
      <c r="B795" s="8"/>
      <c r="C795" s="8"/>
      <c r="D795" s="8"/>
      <c r="E795" s="8"/>
      <c r="F795" s="8"/>
      <c r="G795" s="8"/>
      <c r="H795" s="8"/>
      <c r="I795" s="8"/>
      <c r="J795" s="8"/>
      <c r="K795" s="8"/>
      <c r="L795" s="5"/>
      <c r="M795" s="5"/>
    </row>
    <row r="796" spans="1:13" ht="37.5" customHeight="1">
      <c r="A796" s="6"/>
      <c r="B796" s="8"/>
      <c r="C796" s="8"/>
      <c r="D796" s="8"/>
      <c r="E796" s="8"/>
      <c r="F796" s="8"/>
      <c r="G796" s="8"/>
      <c r="H796" s="8"/>
      <c r="I796" s="8"/>
      <c r="J796" s="8"/>
      <c r="K796" s="8"/>
      <c r="L796" s="5"/>
      <c r="M796" s="5"/>
    </row>
    <row r="797" spans="1:13" ht="37.5" customHeight="1">
      <c r="A797" s="6"/>
      <c r="B797" s="8"/>
      <c r="C797" s="8"/>
      <c r="D797" s="8"/>
      <c r="E797" s="8"/>
      <c r="F797" s="8"/>
      <c r="G797" s="8"/>
      <c r="H797" s="8"/>
      <c r="I797" s="8"/>
      <c r="J797" s="8"/>
      <c r="K797" s="8"/>
      <c r="L797" s="5"/>
      <c r="M797" s="5"/>
    </row>
    <row r="798" spans="1:13" ht="37.5" customHeight="1">
      <c r="A798" s="6"/>
      <c r="B798" s="8"/>
      <c r="C798" s="8"/>
      <c r="D798" s="8"/>
      <c r="E798" s="8"/>
      <c r="F798" s="8"/>
      <c r="G798" s="8"/>
      <c r="H798" s="8"/>
      <c r="I798" s="8"/>
      <c r="J798" s="8"/>
      <c r="K798" s="8"/>
      <c r="L798" s="5"/>
      <c r="M798" s="5"/>
    </row>
    <row r="799" spans="1:13" ht="37.5" customHeight="1">
      <c r="A799" s="6"/>
      <c r="B799" s="8"/>
      <c r="C799" s="8"/>
      <c r="D799" s="8"/>
      <c r="E799" s="8"/>
      <c r="F799" s="8"/>
      <c r="G799" s="8"/>
      <c r="H799" s="8"/>
      <c r="I799" s="8"/>
      <c r="J799" s="8"/>
      <c r="K799" s="8"/>
      <c r="L799" s="5"/>
      <c r="M799" s="5"/>
    </row>
    <row r="800" spans="1:13" ht="37.5" customHeight="1">
      <c r="A800" s="6"/>
      <c r="B800" s="8"/>
      <c r="C800" s="8"/>
      <c r="D800" s="8"/>
      <c r="E800" s="8"/>
      <c r="F800" s="8"/>
      <c r="G800" s="8"/>
      <c r="H800" s="8"/>
      <c r="I800" s="8"/>
      <c r="J800" s="8"/>
      <c r="K800" s="8"/>
      <c r="L800" s="5"/>
      <c r="M800" s="5"/>
    </row>
    <row r="801" spans="1:13" ht="37.5" customHeight="1">
      <c r="A801" s="6"/>
      <c r="B801" s="8"/>
      <c r="C801" s="8"/>
      <c r="D801" s="8"/>
      <c r="E801" s="8"/>
      <c r="F801" s="8"/>
      <c r="G801" s="8"/>
      <c r="H801" s="8"/>
      <c r="I801" s="8"/>
      <c r="J801" s="8"/>
      <c r="K801" s="8"/>
      <c r="L801" s="5"/>
      <c r="M801" s="5"/>
    </row>
    <row r="802" spans="1:13" ht="37.5" customHeight="1">
      <c r="A802" s="6"/>
      <c r="B802" s="8"/>
      <c r="C802" s="8"/>
      <c r="D802" s="8"/>
      <c r="E802" s="8"/>
      <c r="F802" s="8"/>
      <c r="G802" s="8"/>
      <c r="H802" s="8"/>
      <c r="I802" s="8"/>
      <c r="J802" s="8"/>
      <c r="K802" s="8"/>
      <c r="L802" s="5"/>
      <c r="M802" s="5"/>
    </row>
    <row r="803" spans="1:13" ht="37.5" customHeight="1">
      <c r="A803" s="6"/>
      <c r="B803" s="8"/>
      <c r="C803" s="8"/>
      <c r="D803" s="8"/>
      <c r="E803" s="8"/>
      <c r="F803" s="8"/>
      <c r="G803" s="8"/>
      <c r="H803" s="8"/>
      <c r="I803" s="8"/>
      <c r="J803" s="8"/>
      <c r="K803" s="8"/>
      <c r="L803" s="5"/>
      <c r="M803" s="5"/>
    </row>
    <row r="804" spans="1:13" ht="37.5" customHeight="1">
      <c r="A804" s="6"/>
      <c r="B804" s="8"/>
      <c r="C804" s="8"/>
      <c r="D804" s="8"/>
      <c r="E804" s="8"/>
      <c r="F804" s="8"/>
      <c r="G804" s="8"/>
      <c r="H804" s="8"/>
      <c r="I804" s="8"/>
      <c r="J804" s="8"/>
      <c r="K804" s="8"/>
      <c r="L804" s="5"/>
      <c r="M804" s="5"/>
    </row>
    <row r="805" spans="1:13" ht="37.5" customHeight="1">
      <c r="A805" s="6"/>
      <c r="B805" s="8"/>
      <c r="C805" s="8"/>
      <c r="D805" s="8"/>
      <c r="E805" s="8"/>
      <c r="F805" s="8"/>
      <c r="G805" s="8"/>
      <c r="H805" s="8"/>
      <c r="I805" s="8"/>
      <c r="J805" s="8"/>
      <c r="K805" s="8"/>
      <c r="L805" s="5"/>
      <c r="M805" s="5"/>
    </row>
    <row r="806" spans="1:13" ht="37.5" customHeight="1">
      <c r="A806" s="6"/>
      <c r="B806" s="8"/>
      <c r="C806" s="8"/>
      <c r="D806" s="8"/>
      <c r="E806" s="8"/>
      <c r="F806" s="8"/>
      <c r="G806" s="8"/>
      <c r="H806" s="8"/>
      <c r="I806" s="8"/>
      <c r="J806" s="8"/>
      <c r="K806" s="8"/>
      <c r="L806" s="5"/>
      <c r="M806" s="5"/>
    </row>
    <row r="807" spans="1:13" ht="37.5" customHeight="1">
      <c r="A807" s="6"/>
      <c r="B807" s="8"/>
      <c r="C807" s="8"/>
      <c r="D807" s="8"/>
      <c r="E807" s="8"/>
      <c r="F807" s="8"/>
      <c r="G807" s="8"/>
      <c r="H807" s="8"/>
      <c r="I807" s="8"/>
      <c r="J807" s="8"/>
      <c r="K807" s="8"/>
      <c r="L807" s="5"/>
      <c r="M807" s="5"/>
    </row>
    <row r="808" spans="1:13" ht="37.5" customHeight="1">
      <c r="A808" s="6"/>
      <c r="B808" s="8"/>
      <c r="C808" s="8"/>
      <c r="D808" s="8"/>
      <c r="E808" s="8"/>
      <c r="F808" s="8"/>
      <c r="G808" s="8"/>
      <c r="H808" s="8"/>
      <c r="I808" s="8"/>
      <c r="J808" s="8"/>
      <c r="K808" s="8"/>
      <c r="L808" s="5"/>
      <c r="M808" s="5"/>
    </row>
    <row r="809" spans="1:13" ht="37.5" customHeight="1">
      <c r="A809" s="6"/>
      <c r="B809" s="8"/>
      <c r="C809" s="8"/>
      <c r="D809" s="8"/>
      <c r="E809" s="8"/>
      <c r="F809" s="8"/>
      <c r="G809" s="8"/>
      <c r="H809" s="8"/>
      <c r="I809" s="8"/>
      <c r="J809" s="8"/>
      <c r="K809" s="8"/>
      <c r="L809" s="5"/>
      <c r="M809" s="5"/>
    </row>
    <row r="810" spans="1:13" ht="37.5" customHeight="1">
      <c r="A810" s="6"/>
      <c r="B810" s="8"/>
      <c r="C810" s="8"/>
      <c r="D810" s="8"/>
      <c r="E810" s="8"/>
      <c r="F810" s="8"/>
      <c r="G810" s="8"/>
      <c r="H810" s="8"/>
      <c r="I810" s="8"/>
      <c r="J810" s="8"/>
      <c r="K810" s="8"/>
      <c r="L810" s="5"/>
      <c r="M810" s="5"/>
    </row>
    <row r="811" spans="1:13" ht="37.5" customHeight="1">
      <c r="A811" s="6"/>
      <c r="B811" s="8"/>
      <c r="C811" s="8"/>
      <c r="D811" s="8"/>
      <c r="E811" s="8"/>
      <c r="F811" s="8"/>
      <c r="G811" s="8"/>
      <c r="H811" s="8"/>
      <c r="I811" s="8"/>
      <c r="J811" s="8"/>
      <c r="K811" s="8"/>
      <c r="L811" s="5"/>
      <c r="M811" s="5"/>
    </row>
    <row r="812" spans="1:13" ht="37.5" customHeight="1">
      <c r="A812" s="6"/>
      <c r="B812" s="8"/>
      <c r="C812" s="8"/>
      <c r="D812" s="8"/>
      <c r="E812" s="8"/>
      <c r="F812" s="8"/>
      <c r="G812" s="8"/>
      <c r="H812" s="8"/>
      <c r="I812" s="8"/>
      <c r="J812" s="8"/>
      <c r="K812" s="8"/>
      <c r="L812" s="5"/>
      <c r="M812" s="5"/>
    </row>
    <row r="813" spans="1:13" ht="37.5" customHeight="1">
      <c r="A813" s="6"/>
      <c r="B813" s="8"/>
      <c r="C813" s="8"/>
      <c r="D813" s="8"/>
      <c r="E813" s="8"/>
      <c r="F813" s="8"/>
      <c r="G813" s="8"/>
      <c r="H813" s="8"/>
      <c r="I813" s="8"/>
      <c r="J813" s="8"/>
      <c r="K813" s="8"/>
      <c r="L813" s="5"/>
      <c r="M813" s="5"/>
    </row>
    <row r="814" spans="1:13" ht="37.5" customHeight="1">
      <c r="A814" s="6"/>
      <c r="B814" s="8"/>
      <c r="C814" s="8"/>
      <c r="D814" s="8"/>
      <c r="E814" s="8"/>
      <c r="F814" s="8"/>
      <c r="G814" s="8"/>
      <c r="H814" s="8"/>
      <c r="I814" s="8"/>
      <c r="J814" s="8"/>
      <c r="K814" s="8"/>
      <c r="L814" s="5"/>
      <c r="M814" s="5"/>
    </row>
    <row r="815" spans="1:13" ht="37.5" customHeight="1">
      <c r="A815" s="6"/>
      <c r="B815" s="8"/>
      <c r="C815" s="8"/>
      <c r="D815" s="8"/>
      <c r="E815" s="8"/>
      <c r="F815" s="8"/>
      <c r="G815" s="8"/>
      <c r="H815" s="8"/>
      <c r="I815" s="8"/>
      <c r="J815" s="8"/>
      <c r="K815" s="8"/>
      <c r="L815" s="5"/>
      <c r="M815" s="5"/>
    </row>
    <row r="816" spans="1:13" ht="37.5" customHeight="1">
      <c r="A816" s="6"/>
      <c r="B816" s="8"/>
      <c r="C816" s="8"/>
      <c r="D816" s="8"/>
      <c r="E816" s="8"/>
      <c r="F816" s="8"/>
      <c r="G816" s="8"/>
      <c r="H816" s="8"/>
      <c r="I816" s="8"/>
      <c r="J816" s="8"/>
      <c r="K816" s="8"/>
      <c r="L816" s="5"/>
      <c r="M816" s="5"/>
    </row>
    <row r="817" spans="1:13" ht="37.5" customHeight="1">
      <c r="A817" s="6"/>
      <c r="B817" s="8"/>
      <c r="C817" s="8"/>
      <c r="D817" s="8"/>
      <c r="E817" s="8"/>
      <c r="F817" s="8"/>
      <c r="G817" s="8"/>
      <c r="H817" s="8"/>
      <c r="I817" s="8"/>
      <c r="J817" s="8"/>
      <c r="K817" s="8"/>
      <c r="L817" s="5"/>
      <c r="M817" s="5"/>
    </row>
    <row r="818" spans="1:13" ht="37.5" customHeight="1">
      <c r="A818" s="6"/>
      <c r="B818" s="8"/>
      <c r="C818" s="8"/>
      <c r="D818" s="8"/>
      <c r="E818" s="8"/>
      <c r="F818" s="8"/>
      <c r="G818" s="8"/>
      <c r="H818" s="8"/>
      <c r="I818" s="8"/>
      <c r="J818" s="8"/>
      <c r="K818" s="8"/>
      <c r="L818" s="5"/>
      <c r="M818" s="5"/>
    </row>
    <row r="819" spans="1:13" ht="37.5" customHeight="1">
      <c r="A819" s="6"/>
      <c r="B819" s="8"/>
      <c r="C819" s="8"/>
      <c r="D819" s="8"/>
      <c r="E819" s="8"/>
      <c r="F819" s="8"/>
      <c r="G819" s="8"/>
      <c r="H819" s="8"/>
      <c r="I819" s="8"/>
      <c r="J819" s="8"/>
      <c r="K819" s="8"/>
      <c r="L819" s="5"/>
      <c r="M819" s="5"/>
    </row>
    <row r="820" spans="1:13" ht="37.5" customHeight="1">
      <c r="A820" s="6"/>
      <c r="B820" s="8"/>
      <c r="C820" s="8"/>
      <c r="D820" s="8"/>
      <c r="E820" s="8"/>
      <c r="F820" s="8"/>
      <c r="G820" s="8"/>
      <c r="H820" s="8"/>
      <c r="I820" s="8"/>
      <c r="J820" s="8"/>
      <c r="K820" s="8"/>
      <c r="L820" s="5"/>
      <c r="M820" s="5"/>
    </row>
    <row r="821" spans="1:13" ht="37.5" customHeight="1">
      <c r="A821" s="6"/>
      <c r="B821" s="8"/>
      <c r="C821" s="8"/>
      <c r="D821" s="8"/>
      <c r="E821" s="8"/>
      <c r="F821" s="8"/>
      <c r="G821" s="8"/>
      <c r="H821" s="8"/>
      <c r="I821" s="8"/>
      <c r="J821" s="8"/>
      <c r="K821" s="8"/>
      <c r="L821" s="5"/>
      <c r="M821" s="5"/>
    </row>
    <row r="822" spans="1:13" ht="37.5" customHeight="1">
      <c r="A822" s="6"/>
      <c r="B822" s="8"/>
      <c r="C822" s="8"/>
      <c r="D822" s="8"/>
      <c r="E822" s="8"/>
      <c r="F822" s="8"/>
      <c r="G822" s="8"/>
      <c r="H822" s="8"/>
      <c r="I822" s="8"/>
      <c r="J822" s="8"/>
      <c r="K822" s="8"/>
      <c r="L822" s="5"/>
      <c r="M822" s="5"/>
    </row>
    <row r="823" spans="1:13" ht="37.5" customHeight="1">
      <c r="A823" s="6"/>
      <c r="B823" s="8"/>
      <c r="C823" s="8"/>
      <c r="D823" s="8"/>
      <c r="E823" s="8"/>
      <c r="F823" s="8"/>
      <c r="G823" s="8"/>
      <c r="H823" s="8"/>
      <c r="I823" s="8"/>
      <c r="J823" s="8"/>
      <c r="K823" s="8"/>
      <c r="L823" s="5"/>
      <c r="M823" s="5"/>
    </row>
    <row r="824" spans="1:13" ht="37.5" customHeight="1">
      <c r="A824" s="6"/>
      <c r="B824" s="8"/>
      <c r="C824" s="8"/>
      <c r="D824" s="8"/>
      <c r="E824" s="8"/>
      <c r="F824" s="8"/>
      <c r="G824" s="8"/>
      <c r="H824" s="8"/>
      <c r="I824" s="8"/>
      <c r="J824" s="8"/>
      <c r="K824" s="8"/>
      <c r="L824" s="5"/>
      <c r="M824" s="5"/>
    </row>
    <row r="825" spans="1:13" ht="37.5" customHeight="1">
      <c r="A825" s="6"/>
      <c r="B825" s="8"/>
      <c r="C825" s="8"/>
      <c r="D825" s="8"/>
      <c r="E825" s="8"/>
      <c r="F825" s="8"/>
      <c r="G825" s="8"/>
      <c r="H825" s="8"/>
      <c r="I825" s="8"/>
      <c r="J825" s="8"/>
      <c r="K825" s="8"/>
      <c r="L825" s="5"/>
      <c r="M825" s="5"/>
    </row>
    <row r="826" spans="1:13" ht="37.5" customHeight="1">
      <c r="A826" s="6"/>
      <c r="B826" s="8"/>
      <c r="C826" s="8"/>
      <c r="D826" s="8"/>
      <c r="E826" s="8"/>
      <c r="F826" s="8"/>
      <c r="G826" s="8"/>
      <c r="H826" s="8"/>
      <c r="I826" s="8"/>
      <c r="J826" s="8"/>
      <c r="K826" s="8"/>
      <c r="L826" s="5"/>
      <c r="M826" s="5"/>
    </row>
    <row r="827" spans="1:13" ht="37.5" customHeight="1">
      <c r="A827" s="6"/>
      <c r="B827" s="8"/>
      <c r="C827" s="8"/>
      <c r="D827" s="8"/>
      <c r="E827" s="8"/>
      <c r="F827" s="8"/>
      <c r="G827" s="8"/>
      <c r="H827" s="8"/>
      <c r="I827" s="8"/>
      <c r="J827" s="8"/>
      <c r="K827" s="8"/>
      <c r="L827" s="5"/>
      <c r="M827" s="5"/>
    </row>
    <row r="828" spans="1:13" ht="37.5" customHeight="1">
      <c r="A828" s="6"/>
      <c r="B828" s="8"/>
      <c r="C828" s="8"/>
      <c r="D828" s="8"/>
      <c r="E828" s="8"/>
      <c r="F828" s="8"/>
      <c r="G828" s="8"/>
      <c r="H828" s="8"/>
      <c r="I828" s="8"/>
      <c r="J828" s="8"/>
      <c r="K828" s="8"/>
      <c r="L828" s="5"/>
      <c r="M828" s="5"/>
    </row>
    <row r="829" spans="1:13" ht="37.5" customHeight="1">
      <c r="A829" s="6"/>
      <c r="B829" s="8"/>
      <c r="C829" s="8"/>
      <c r="D829" s="8"/>
      <c r="E829" s="8"/>
      <c r="F829" s="8"/>
      <c r="G829" s="8"/>
      <c r="H829" s="8"/>
      <c r="I829" s="8"/>
      <c r="J829" s="8"/>
      <c r="K829" s="8"/>
      <c r="L829" s="5"/>
      <c r="M829" s="5"/>
    </row>
    <row r="830" spans="1:13" ht="37.5" customHeight="1">
      <c r="A830" s="6"/>
      <c r="B830" s="8"/>
      <c r="C830" s="8"/>
      <c r="D830" s="8"/>
      <c r="E830" s="8"/>
      <c r="F830" s="8"/>
      <c r="G830" s="8"/>
      <c r="H830" s="8"/>
      <c r="I830" s="8"/>
      <c r="J830" s="8"/>
      <c r="K830" s="8"/>
      <c r="L830" s="5"/>
      <c r="M830" s="5"/>
    </row>
    <row r="831" spans="1:13" ht="37.5" customHeight="1">
      <c r="A831" s="6"/>
      <c r="B831" s="8"/>
      <c r="C831" s="8"/>
      <c r="D831" s="8"/>
      <c r="E831" s="8"/>
      <c r="F831" s="8"/>
      <c r="G831" s="8"/>
      <c r="H831" s="8"/>
      <c r="I831" s="8"/>
      <c r="J831" s="8"/>
      <c r="K831" s="8"/>
      <c r="L831" s="5"/>
      <c r="M831" s="5"/>
    </row>
    <row r="832" spans="1:13" ht="37.5" customHeight="1">
      <c r="A832" s="6"/>
      <c r="B832" s="8"/>
      <c r="C832" s="8"/>
      <c r="D832" s="8"/>
      <c r="E832" s="8"/>
      <c r="F832" s="8"/>
      <c r="G832" s="8"/>
      <c r="H832" s="8"/>
      <c r="I832" s="8"/>
      <c r="J832" s="8"/>
      <c r="K832" s="8"/>
      <c r="L832" s="5"/>
      <c r="M832" s="5"/>
    </row>
    <row r="833" spans="1:13" ht="37.5" customHeight="1">
      <c r="A833" s="6"/>
      <c r="B833" s="8"/>
      <c r="C833" s="8"/>
      <c r="D833" s="8"/>
      <c r="E833" s="8"/>
      <c r="F833" s="8"/>
      <c r="G833" s="8"/>
      <c r="H833" s="8"/>
      <c r="I833" s="8"/>
      <c r="J833" s="8"/>
      <c r="K833" s="8"/>
      <c r="L833" s="5"/>
      <c r="M833" s="5"/>
    </row>
    <row r="834" spans="1:13" ht="37.5" customHeight="1">
      <c r="A834" s="6"/>
      <c r="B834" s="8"/>
      <c r="C834" s="8"/>
      <c r="D834" s="8"/>
      <c r="E834" s="8"/>
      <c r="F834" s="8"/>
      <c r="G834" s="8"/>
      <c r="H834" s="8"/>
      <c r="I834" s="8"/>
      <c r="J834" s="8"/>
      <c r="K834" s="8"/>
      <c r="L834" s="5"/>
      <c r="M834" s="5"/>
    </row>
    <row r="835" spans="1:13" ht="37.5" customHeight="1">
      <c r="A835" s="6"/>
      <c r="B835" s="8"/>
      <c r="C835" s="8"/>
      <c r="D835" s="8"/>
      <c r="E835" s="8"/>
      <c r="F835" s="8"/>
      <c r="G835" s="8"/>
      <c r="H835" s="8"/>
      <c r="I835" s="8"/>
      <c r="J835" s="8"/>
      <c r="K835" s="8"/>
      <c r="L835" s="5"/>
      <c r="M835" s="5"/>
    </row>
    <row r="836" spans="1:13" ht="37.5" customHeight="1">
      <c r="A836" s="6"/>
      <c r="B836" s="8"/>
      <c r="C836" s="8"/>
      <c r="D836" s="8"/>
      <c r="E836" s="8"/>
      <c r="F836" s="8"/>
      <c r="G836" s="8"/>
      <c r="H836" s="8"/>
      <c r="I836" s="8"/>
      <c r="J836" s="8"/>
      <c r="K836" s="8"/>
      <c r="L836" s="5"/>
      <c r="M836" s="5"/>
    </row>
    <row r="837" spans="1:13" ht="37.5" customHeight="1">
      <c r="A837" s="6"/>
      <c r="B837" s="8"/>
      <c r="C837" s="8"/>
      <c r="D837" s="8"/>
      <c r="E837" s="8"/>
      <c r="F837" s="8"/>
      <c r="G837" s="8"/>
      <c r="H837" s="8"/>
      <c r="I837" s="8"/>
      <c r="J837" s="8"/>
      <c r="K837" s="8"/>
      <c r="L837" s="5"/>
      <c r="M837" s="5"/>
    </row>
    <row r="838" spans="1:13" ht="37.5" customHeight="1">
      <c r="A838" s="6"/>
      <c r="B838" s="8"/>
      <c r="C838" s="8"/>
      <c r="D838" s="8"/>
      <c r="E838" s="8"/>
      <c r="F838" s="8"/>
      <c r="G838" s="8"/>
      <c r="H838" s="8"/>
      <c r="I838" s="8"/>
      <c r="J838" s="8"/>
      <c r="K838" s="8"/>
      <c r="L838" s="5"/>
      <c r="M838" s="5"/>
    </row>
    <row r="839" spans="1:13" ht="37.5" customHeight="1">
      <c r="A839" s="6"/>
      <c r="B839" s="8"/>
      <c r="C839" s="8"/>
      <c r="D839" s="8"/>
      <c r="E839" s="8"/>
      <c r="F839" s="8"/>
      <c r="G839" s="8"/>
      <c r="H839" s="8"/>
      <c r="I839" s="8"/>
      <c r="J839" s="8"/>
      <c r="K839" s="8"/>
      <c r="L839" s="5"/>
      <c r="M839" s="5"/>
    </row>
    <row r="840" spans="1:13" ht="37.5" customHeight="1">
      <c r="A840" s="6"/>
      <c r="B840" s="8"/>
      <c r="C840" s="8"/>
      <c r="D840" s="8"/>
      <c r="E840" s="8"/>
      <c r="F840" s="8"/>
      <c r="G840" s="8"/>
      <c r="H840" s="8"/>
      <c r="I840" s="8"/>
      <c r="J840" s="8"/>
      <c r="K840" s="8"/>
      <c r="L840" s="5"/>
      <c r="M840" s="5"/>
    </row>
    <row r="841" spans="1:13" ht="37.5" customHeight="1">
      <c r="A841" s="6"/>
      <c r="B841" s="8"/>
      <c r="C841" s="8"/>
      <c r="D841" s="8"/>
      <c r="E841" s="8"/>
      <c r="F841" s="8"/>
      <c r="G841" s="8"/>
      <c r="H841" s="8"/>
      <c r="I841" s="8"/>
      <c r="J841" s="8"/>
      <c r="K841" s="8"/>
      <c r="L841" s="5"/>
      <c r="M841" s="5"/>
    </row>
    <row r="842" spans="1:13" ht="37.5" customHeight="1">
      <c r="A842" s="6"/>
      <c r="B842" s="8"/>
      <c r="C842" s="8"/>
      <c r="D842" s="8"/>
      <c r="E842" s="8"/>
      <c r="F842" s="8"/>
      <c r="G842" s="8"/>
      <c r="H842" s="8"/>
      <c r="I842" s="8"/>
      <c r="J842" s="8"/>
      <c r="K842" s="8"/>
      <c r="L842" s="5"/>
      <c r="M842" s="5"/>
    </row>
    <row r="843" spans="1:13" ht="37.5" customHeight="1">
      <c r="A843" s="6"/>
      <c r="B843" s="8"/>
      <c r="C843" s="8"/>
      <c r="D843" s="8"/>
      <c r="E843" s="8"/>
      <c r="F843" s="8"/>
      <c r="G843" s="8"/>
      <c r="H843" s="8"/>
      <c r="I843" s="8"/>
      <c r="J843" s="8"/>
      <c r="K843" s="8"/>
      <c r="L843" s="5"/>
      <c r="M843" s="5"/>
    </row>
    <row r="844" spans="1:13" ht="37.5" customHeight="1">
      <c r="A844" s="6"/>
      <c r="B844" s="8"/>
      <c r="C844" s="8"/>
      <c r="D844" s="8"/>
      <c r="E844" s="8"/>
      <c r="F844" s="8"/>
      <c r="G844" s="8"/>
      <c r="H844" s="8"/>
      <c r="I844" s="8"/>
      <c r="J844" s="8"/>
      <c r="K844" s="8"/>
      <c r="L844" s="5"/>
      <c r="M844" s="5"/>
    </row>
    <row r="845" spans="1:13" ht="37.5" customHeight="1">
      <c r="A845" s="6"/>
      <c r="B845" s="8"/>
      <c r="C845" s="8"/>
      <c r="D845" s="8"/>
      <c r="E845" s="8"/>
      <c r="F845" s="8"/>
      <c r="G845" s="8"/>
      <c r="H845" s="8"/>
      <c r="I845" s="8"/>
      <c r="J845" s="8"/>
      <c r="K845" s="8"/>
      <c r="L845" s="5"/>
      <c r="M845" s="5"/>
    </row>
    <row r="846" spans="1:13" ht="37.5" customHeight="1">
      <c r="A846" s="6"/>
      <c r="B846" s="8"/>
      <c r="C846" s="8"/>
      <c r="D846" s="8"/>
      <c r="E846" s="8"/>
      <c r="F846" s="8"/>
      <c r="G846" s="8"/>
      <c r="H846" s="8"/>
      <c r="I846" s="8"/>
      <c r="J846" s="8"/>
      <c r="K846" s="8"/>
      <c r="L846" s="5"/>
      <c r="M846" s="5"/>
    </row>
    <row r="847" spans="1:13" ht="37.5" customHeight="1">
      <c r="A847" s="6"/>
      <c r="B847" s="8"/>
      <c r="C847" s="8"/>
      <c r="D847" s="8"/>
      <c r="E847" s="8"/>
      <c r="F847" s="8"/>
      <c r="G847" s="8"/>
      <c r="H847" s="8"/>
      <c r="I847" s="8"/>
      <c r="J847" s="8"/>
      <c r="K847" s="8"/>
      <c r="L847" s="5"/>
      <c r="M847" s="5"/>
    </row>
    <row r="848" spans="1:13" ht="37.5" customHeight="1">
      <c r="A848" s="6"/>
      <c r="B848" s="8"/>
      <c r="C848" s="8"/>
      <c r="D848" s="8"/>
      <c r="E848" s="8"/>
      <c r="F848" s="8"/>
      <c r="G848" s="8"/>
      <c r="H848" s="8"/>
      <c r="I848" s="8"/>
      <c r="J848" s="8"/>
      <c r="K848" s="8"/>
      <c r="L848" s="5"/>
      <c r="M848" s="5"/>
    </row>
    <row r="849" spans="1:13" ht="37.5" customHeight="1">
      <c r="A849" s="6"/>
      <c r="B849" s="8"/>
      <c r="C849" s="8"/>
      <c r="D849" s="8"/>
      <c r="E849" s="8"/>
      <c r="F849" s="8"/>
      <c r="G849" s="8"/>
      <c r="H849" s="8"/>
      <c r="I849" s="8"/>
      <c r="J849" s="8"/>
      <c r="K849" s="8"/>
      <c r="L849" s="5"/>
      <c r="M849" s="5"/>
    </row>
    <row r="850" spans="1:13" ht="37.5" customHeight="1">
      <c r="A850" s="6"/>
      <c r="B850" s="8"/>
      <c r="C850" s="8"/>
      <c r="D850" s="8"/>
      <c r="E850" s="8"/>
      <c r="F850" s="8"/>
      <c r="G850" s="8"/>
      <c r="H850" s="8"/>
      <c r="I850" s="8"/>
      <c r="J850" s="8"/>
      <c r="K850" s="8"/>
      <c r="L850" s="5"/>
      <c r="M850" s="5"/>
    </row>
    <row r="851" spans="1:13" ht="37.5" customHeight="1">
      <c r="A851" s="6"/>
      <c r="B851" s="8"/>
      <c r="C851" s="8"/>
      <c r="D851" s="8"/>
      <c r="E851" s="8"/>
      <c r="F851" s="8"/>
      <c r="G851" s="8"/>
      <c r="H851" s="8"/>
      <c r="I851" s="8"/>
      <c r="J851" s="8"/>
      <c r="K851" s="8"/>
      <c r="L851" s="5"/>
      <c r="M851" s="5"/>
    </row>
    <row r="852" spans="1:13" ht="37.5" customHeight="1">
      <c r="A852" s="6"/>
      <c r="B852" s="8"/>
      <c r="C852" s="8"/>
      <c r="D852" s="8"/>
      <c r="E852" s="8"/>
      <c r="F852" s="8"/>
      <c r="G852" s="8"/>
      <c r="H852" s="8"/>
      <c r="I852" s="8"/>
      <c r="J852" s="8"/>
      <c r="K852" s="8"/>
      <c r="L852" s="5"/>
      <c r="M852" s="5"/>
    </row>
    <row r="853" spans="1:13" ht="37.5" customHeight="1">
      <c r="A853" s="6"/>
      <c r="B853" s="8"/>
      <c r="C853" s="8"/>
      <c r="D853" s="8"/>
      <c r="E853" s="8"/>
      <c r="F853" s="8"/>
      <c r="G853" s="8"/>
      <c r="H853" s="8"/>
      <c r="I853" s="8"/>
      <c r="J853" s="8"/>
      <c r="K853" s="8"/>
      <c r="L853" s="5"/>
      <c r="M853" s="5"/>
    </row>
    <row r="854" spans="1:13" ht="37.5" customHeight="1">
      <c r="A854" s="6"/>
      <c r="B854" s="8"/>
      <c r="C854" s="8"/>
      <c r="D854" s="8"/>
      <c r="E854" s="8"/>
      <c r="F854" s="8"/>
      <c r="G854" s="8"/>
      <c r="H854" s="8"/>
      <c r="I854" s="8"/>
      <c r="J854" s="8"/>
      <c r="K854" s="8"/>
      <c r="L854" s="5"/>
      <c r="M854" s="5"/>
    </row>
    <row r="855" spans="1:13" ht="37.5" customHeight="1">
      <c r="A855" s="6"/>
      <c r="B855" s="8"/>
      <c r="C855" s="8"/>
      <c r="D855" s="8"/>
      <c r="E855" s="8"/>
      <c r="F855" s="8"/>
      <c r="G855" s="8"/>
      <c r="H855" s="8"/>
      <c r="I855" s="8"/>
      <c r="J855" s="8"/>
      <c r="K855" s="8"/>
      <c r="L855" s="5"/>
      <c r="M855" s="5"/>
    </row>
    <row r="856" spans="1:13" ht="37.5" customHeight="1">
      <c r="A856" s="6"/>
      <c r="B856" s="8"/>
      <c r="C856" s="8"/>
      <c r="D856" s="8"/>
      <c r="E856" s="8"/>
      <c r="F856" s="8"/>
      <c r="G856" s="8"/>
      <c r="H856" s="8"/>
      <c r="I856" s="8"/>
      <c r="J856" s="8"/>
      <c r="K856" s="8"/>
      <c r="L856" s="5"/>
      <c r="M856" s="5"/>
    </row>
    <row r="857" spans="1:13" ht="37.5" customHeight="1">
      <c r="A857" s="6"/>
      <c r="B857" s="8"/>
      <c r="C857" s="8"/>
      <c r="D857" s="8"/>
      <c r="E857" s="8"/>
      <c r="F857" s="8"/>
      <c r="G857" s="8"/>
      <c r="H857" s="8"/>
      <c r="I857" s="8"/>
      <c r="J857" s="8"/>
      <c r="K857" s="8"/>
      <c r="L857" s="5"/>
      <c r="M857" s="5"/>
    </row>
    <row r="858" spans="1:13" ht="37.5" customHeight="1">
      <c r="A858" s="6"/>
      <c r="B858" s="8"/>
      <c r="C858" s="8"/>
      <c r="D858" s="8"/>
      <c r="E858" s="8"/>
      <c r="F858" s="8"/>
      <c r="G858" s="8"/>
      <c r="H858" s="8"/>
      <c r="I858" s="8"/>
      <c r="J858" s="8"/>
      <c r="K858" s="8"/>
      <c r="L858" s="5"/>
      <c r="M858" s="5"/>
    </row>
    <row r="859" spans="1:13" ht="37.5" customHeight="1">
      <c r="A859" s="6"/>
      <c r="B859" s="8"/>
      <c r="C859" s="8"/>
      <c r="D859" s="8"/>
      <c r="E859" s="8"/>
      <c r="F859" s="8"/>
      <c r="G859" s="8"/>
      <c r="H859" s="8"/>
      <c r="I859" s="8"/>
      <c r="J859" s="8"/>
      <c r="K859" s="8"/>
      <c r="L859" s="5"/>
      <c r="M859" s="5"/>
    </row>
    <row r="860" spans="1:13" ht="37.5" customHeight="1">
      <c r="A860" s="6"/>
      <c r="B860" s="8"/>
      <c r="C860" s="8"/>
      <c r="D860" s="8"/>
      <c r="E860" s="8"/>
      <c r="F860" s="8"/>
      <c r="G860" s="8"/>
      <c r="H860" s="8"/>
      <c r="I860" s="8"/>
      <c r="J860" s="8"/>
      <c r="K860" s="8"/>
      <c r="L860" s="5"/>
      <c r="M860" s="5"/>
    </row>
    <row r="861" spans="1:13" ht="37.5" customHeight="1">
      <c r="A861" s="6"/>
      <c r="B861" s="8"/>
      <c r="C861" s="8"/>
      <c r="D861" s="8"/>
      <c r="E861" s="8"/>
      <c r="F861" s="8"/>
      <c r="G861" s="8"/>
      <c r="H861" s="8"/>
      <c r="I861" s="8"/>
      <c r="J861" s="8"/>
      <c r="K861" s="8"/>
      <c r="L861" s="5"/>
      <c r="M861" s="5"/>
    </row>
    <row r="862" spans="1:13" ht="37.5" customHeight="1">
      <c r="A862" s="6"/>
      <c r="B862" s="8"/>
      <c r="C862" s="8"/>
      <c r="D862" s="8"/>
      <c r="E862" s="8"/>
      <c r="F862" s="8"/>
      <c r="G862" s="8"/>
      <c r="H862" s="8"/>
      <c r="I862" s="8"/>
      <c r="J862" s="8"/>
      <c r="K862" s="8"/>
      <c r="L862" s="5"/>
      <c r="M862" s="5"/>
    </row>
    <row r="863" spans="1:13" ht="37.5" customHeight="1">
      <c r="A863" s="6"/>
      <c r="B863" s="8"/>
      <c r="C863" s="8"/>
      <c r="D863" s="8"/>
      <c r="E863" s="8"/>
      <c r="F863" s="8"/>
      <c r="G863" s="8"/>
      <c r="H863" s="8"/>
      <c r="I863" s="8"/>
      <c r="J863" s="8"/>
      <c r="K863" s="8"/>
      <c r="L863" s="5"/>
      <c r="M863" s="5"/>
    </row>
    <row r="864" spans="1:13" ht="37.5" customHeight="1">
      <c r="A864" s="6"/>
      <c r="B864" s="8"/>
      <c r="C864" s="8"/>
      <c r="D864" s="8"/>
      <c r="E864" s="8"/>
      <c r="F864" s="8"/>
      <c r="G864" s="8"/>
      <c r="H864" s="8"/>
      <c r="I864" s="8"/>
      <c r="J864" s="8"/>
      <c r="K864" s="8"/>
      <c r="L864" s="5"/>
      <c r="M864" s="5"/>
    </row>
    <row r="865" spans="1:13" ht="37.5" customHeight="1">
      <c r="A865" s="6"/>
      <c r="B865" s="8"/>
      <c r="C865" s="8"/>
      <c r="D865" s="8"/>
      <c r="E865" s="8"/>
      <c r="F865" s="8"/>
      <c r="G865" s="8"/>
      <c r="H865" s="8"/>
      <c r="I865" s="8"/>
      <c r="J865" s="8"/>
      <c r="K865" s="8"/>
      <c r="L865" s="5"/>
      <c r="M865" s="5"/>
    </row>
    <row r="866" spans="1:13" ht="37.5" customHeight="1">
      <c r="A866" s="6"/>
      <c r="B866" s="8"/>
      <c r="C866" s="8"/>
      <c r="D866" s="8"/>
      <c r="E866" s="8"/>
      <c r="F866" s="8"/>
      <c r="G866" s="8"/>
      <c r="H866" s="8"/>
      <c r="I866" s="8"/>
      <c r="J866" s="8"/>
      <c r="K866" s="8"/>
      <c r="L866" s="5"/>
      <c r="M866" s="5"/>
    </row>
    <row r="867" spans="1:13" ht="37.5" customHeight="1">
      <c r="A867" s="6"/>
      <c r="B867" s="8"/>
      <c r="C867" s="8"/>
      <c r="D867" s="8"/>
      <c r="E867" s="8"/>
      <c r="F867" s="8"/>
      <c r="G867" s="8"/>
      <c r="H867" s="8"/>
      <c r="I867" s="8"/>
      <c r="J867" s="8"/>
      <c r="K867" s="8"/>
      <c r="L867" s="5"/>
      <c r="M867" s="5"/>
    </row>
    <row r="868" spans="1:13" ht="37.5" customHeight="1">
      <c r="A868" s="6"/>
      <c r="B868" s="8"/>
      <c r="C868" s="8"/>
      <c r="D868" s="8"/>
      <c r="E868" s="8"/>
      <c r="F868" s="8"/>
      <c r="G868" s="8"/>
      <c r="H868" s="8"/>
      <c r="I868" s="8"/>
      <c r="J868" s="8"/>
      <c r="K868" s="8"/>
      <c r="L868" s="5"/>
      <c r="M868" s="5"/>
    </row>
    <row r="869" spans="1:13" ht="37.5" customHeight="1">
      <c r="A869" s="6"/>
      <c r="B869" s="8"/>
      <c r="C869" s="8"/>
      <c r="D869" s="8"/>
      <c r="E869" s="8"/>
      <c r="F869" s="8"/>
      <c r="G869" s="8"/>
      <c r="H869" s="8"/>
      <c r="I869" s="8"/>
      <c r="J869" s="8"/>
      <c r="K869" s="8"/>
      <c r="L869" s="5"/>
      <c r="M869" s="5"/>
    </row>
    <row r="870" spans="1:13" ht="37.5" customHeight="1">
      <c r="A870" s="6"/>
      <c r="B870" s="8"/>
      <c r="C870" s="8"/>
      <c r="D870" s="8"/>
      <c r="E870" s="8"/>
      <c r="F870" s="8"/>
      <c r="G870" s="8"/>
      <c r="H870" s="8"/>
      <c r="I870" s="8"/>
      <c r="J870" s="8"/>
      <c r="K870" s="8"/>
      <c r="L870" s="5"/>
      <c r="M870" s="5"/>
    </row>
    <row r="871" spans="1:13" ht="37.5" customHeight="1">
      <c r="A871" s="6"/>
      <c r="B871" s="8"/>
      <c r="C871" s="8"/>
      <c r="D871" s="8"/>
      <c r="E871" s="8"/>
      <c r="F871" s="8"/>
      <c r="G871" s="8"/>
      <c r="H871" s="8"/>
      <c r="I871" s="8"/>
      <c r="J871" s="8"/>
      <c r="K871" s="8"/>
      <c r="L871" s="5"/>
      <c r="M871" s="5"/>
    </row>
    <row r="872" spans="1:13" ht="37.5" customHeight="1">
      <c r="A872" s="6"/>
      <c r="B872" s="8"/>
      <c r="C872" s="8"/>
      <c r="D872" s="8"/>
      <c r="E872" s="8"/>
      <c r="F872" s="8"/>
      <c r="G872" s="8"/>
      <c r="H872" s="8"/>
      <c r="I872" s="8"/>
      <c r="J872" s="8"/>
      <c r="K872" s="8"/>
      <c r="L872" s="5"/>
      <c r="M872" s="5"/>
    </row>
    <row r="873" spans="1:13" ht="37.5" customHeight="1">
      <c r="A873" s="6"/>
      <c r="B873" s="8"/>
      <c r="C873" s="8"/>
      <c r="D873" s="8"/>
      <c r="E873" s="8"/>
      <c r="F873" s="8"/>
      <c r="G873" s="8"/>
      <c r="H873" s="8"/>
      <c r="I873" s="8"/>
      <c r="J873" s="8"/>
      <c r="K873" s="8"/>
      <c r="L873" s="5"/>
      <c r="M873" s="5"/>
    </row>
    <row r="874" spans="1:13" ht="37.5" customHeight="1">
      <c r="A874" s="6"/>
      <c r="B874" s="8"/>
      <c r="C874" s="8"/>
      <c r="D874" s="8"/>
      <c r="E874" s="8"/>
      <c r="F874" s="8"/>
      <c r="G874" s="8"/>
      <c r="H874" s="8"/>
      <c r="I874" s="8"/>
      <c r="J874" s="8"/>
      <c r="K874" s="8"/>
      <c r="L874" s="5"/>
      <c r="M874" s="5"/>
    </row>
    <row r="875" spans="1:13" ht="37.5" customHeight="1">
      <c r="A875" s="6"/>
      <c r="B875" s="8"/>
      <c r="C875" s="8"/>
      <c r="D875" s="8"/>
      <c r="E875" s="8"/>
      <c r="F875" s="8"/>
      <c r="G875" s="8"/>
      <c r="H875" s="8"/>
      <c r="I875" s="8"/>
      <c r="J875" s="8"/>
      <c r="K875" s="8"/>
      <c r="L875" s="5"/>
      <c r="M875" s="5"/>
    </row>
    <row r="876" spans="1:13" ht="37.5" customHeight="1">
      <c r="A876" s="6"/>
      <c r="B876" s="8"/>
      <c r="C876" s="8"/>
      <c r="D876" s="8"/>
      <c r="E876" s="8"/>
      <c r="F876" s="8"/>
      <c r="G876" s="8"/>
      <c r="H876" s="8"/>
      <c r="I876" s="8"/>
      <c r="J876" s="8"/>
      <c r="K876" s="8"/>
      <c r="L876" s="5"/>
      <c r="M876" s="5"/>
    </row>
    <row r="877" spans="1:13" ht="37.5" customHeight="1">
      <c r="A877" s="6"/>
      <c r="B877" s="8"/>
      <c r="C877" s="8"/>
      <c r="D877" s="8"/>
      <c r="E877" s="8"/>
      <c r="F877" s="8"/>
      <c r="G877" s="8"/>
      <c r="H877" s="8"/>
      <c r="I877" s="8"/>
      <c r="J877" s="8"/>
      <c r="K877" s="8"/>
      <c r="L877" s="5"/>
      <c r="M877" s="5"/>
    </row>
    <row r="878" spans="1:13" ht="37.5" customHeight="1">
      <c r="A878" s="6"/>
      <c r="B878" s="8"/>
      <c r="C878" s="8"/>
      <c r="D878" s="8"/>
      <c r="E878" s="8"/>
      <c r="F878" s="8"/>
      <c r="G878" s="8"/>
      <c r="H878" s="8"/>
      <c r="I878" s="8"/>
      <c r="J878" s="8"/>
      <c r="K878" s="8"/>
      <c r="L878" s="5"/>
      <c r="M878" s="5"/>
    </row>
    <row r="879" spans="1:13" ht="37.5" customHeight="1">
      <c r="A879" s="6"/>
      <c r="B879" s="8"/>
      <c r="C879" s="8"/>
      <c r="D879" s="8"/>
      <c r="E879" s="8"/>
      <c r="F879" s="8"/>
      <c r="G879" s="8"/>
      <c r="H879" s="8"/>
      <c r="I879" s="8"/>
      <c r="J879" s="8"/>
      <c r="K879" s="8"/>
      <c r="L879" s="5"/>
      <c r="M879" s="5"/>
    </row>
    <row r="880" spans="1:13" ht="37.5" customHeight="1">
      <c r="A880" s="6"/>
      <c r="B880" s="8"/>
      <c r="C880" s="8"/>
      <c r="D880" s="8"/>
      <c r="E880" s="8"/>
      <c r="F880" s="8"/>
      <c r="G880" s="8"/>
      <c r="H880" s="8"/>
      <c r="I880" s="8"/>
      <c r="J880" s="8"/>
      <c r="K880" s="8"/>
      <c r="L880" s="5"/>
      <c r="M880" s="5"/>
    </row>
    <row r="881" spans="1:13" ht="37.5" customHeight="1">
      <c r="A881" s="6"/>
      <c r="B881" s="8"/>
      <c r="C881" s="8"/>
      <c r="D881" s="8"/>
      <c r="E881" s="8"/>
      <c r="F881" s="8"/>
      <c r="G881" s="8"/>
      <c r="H881" s="8"/>
      <c r="I881" s="8"/>
      <c r="J881" s="8"/>
      <c r="K881" s="8"/>
      <c r="L881" s="5"/>
      <c r="M881" s="5"/>
    </row>
    <row r="882" spans="1:13" ht="37.5" customHeight="1">
      <c r="A882" s="6"/>
      <c r="B882" s="8"/>
      <c r="C882" s="8"/>
      <c r="D882" s="8"/>
      <c r="E882" s="8"/>
      <c r="F882" s="8"/>
      <c r="G882" s="8"/>
      <c r="H882" s="8"/>
      <c r="I882" s="8"/>
      <c r="J882" s="8"/>
      <c r="K882" s="8"/>
      <c r="L882" s="5"/>
      <c r="M882" s="5"/>
    </row>
    <row r="883" spans="1:13" ht="37.5" customHeight="1">
      <c r="A883" s="6"/>
      <c r="B883" s="8"/>
      <c r="C883" s="8"/>
      <c r="D883" s="8"/>
      <c r="E883" s="8"/>
      <c r="F883" s="8"/>
      <c r="G883" s="8"/>
      <c r="H883" s="8"/>
      <c r="I883" s="8"/>
      <c r="J883" s="8"/>
      <c r="K883" s="8"/>
      <c r="L883" s="5"/>
      <c r="M883" s="5"/>
    </row>
    <row r="884" spans="1:13" ht="37.5" customHeight="1">
      <c r="A884" s="6"/>
      <c r="B884" s="8"/>
      <c r="C884" s="8"/>
      <c r="D884" s="8"/>
      <c r="E884" s="8"/>
      <c r="F884" s="8"/>
      <c r="G884" s="8"/>
      <c r="H884" s="8"/>
      <c r="I884" s="8"/>
      <c r="J884" s="8"/>
      <c r="K884" s="8"/>
      <c r="L884" s="5"/>
      <c r="M884" s="5"/>
    </row>
    <row r="885" spans="1:13" ht="37.5" customHeight="1">
      <c r="A885" s="6"/>
      <c r="B885" s="8"/>
      <c r="C885" s="8"/>
      <c r="D885" s="8"/>
      <c r="E885" s="8"/>
      <c r="F885" s="8"/>
      <c r="G885" s="8"/>
      <c r="H885" s="8"/>
      <c r="I885" s="8"/>
      <c r="J885" s="8"/>
      <c r="K885" s="8"/>
      <c r="L885" s="5"/>
      <c r="M885" s="5"/>
    </row>
    <row r="886" spans="1:13" ht="37.5" customHeight="1">
      <c r="A886" s="6"/>
      <c r="B886" s="8"/>
      <c r="C886" s="8"/>
      <c r="D886" s="8"/>
      <c r="E886" s="8"/>
      <c r="F886" s="8"/>
      <c r="G886" s="8"/>
      <c r="H886" s="8"/>
      <c r="I886" s="8"/>
      <c r="J886" s="8"/>
      <c r="K886" s="8"/>
      <c r="L886" s="5"/>
      <c r="M886" s="5"/>
    </row>
    <row r="887" spans="1:13" ht="37.5" customHeight="1">
      <c r="A887" s="6"/>
      <c r="B887" s="8"/>
      <c r="C887" s="8"/>
      <c r="D887" s="8"/>
      <c r="E887" s="8"/>
      <c r="F887" s="8"/>
      <c r="G887" s="8"/>
      <c r="H887" s="8"/>
      <c r="I887" s="8"/>
      <c r="J887" s="8"/>
      <c r="K887" s="8"/>
      <c r="L887" s="5"/>
      <c r="M887" s="5"/>
    </row>
    <row r="888" spans="1:13" ht="37.5" customHeight="1">
      <c r="A888" s="6"/>
      <c r="B888" s="8"/>
      <c r="C888" s="8"/>
      <c r="D888" s="8"/>
      <c r="E888" s="8"/>
      <c r="F888" s="8"/>
      <c r="G888" s="8"/>
      <c r="H888" s="8"/>
      <c r="I888" s="8"/>
      <c r="J888" s="8"/>
      <c r="K888" s="8"/>
      <c r="L888" s="5"/>
      <c r="M888" s="5"/>
    </row>
    <row r="889" spans="1:13" ht="37.5" customHeight="1">
      <c r="A889" s="6"/>
      <c r="B889" s="8"/>
      <c r="C889" s="8"/>
      <c r="D889" s="8"/>
      <c r="E889" s="8"/>
      <c r="F889" s="8"/>
      <c r="G889" s="8"/>
      <c r="H889" s="8"/>
      <c r="I889" s="8"/>
      <c r="J889" s="8"/>
      <c r="K889" s="8"/>
      <c r="L889" s="5"/>
      <c r="M889" s="5"/>
    </row>
    <row r="890" spans="1:13" ht="37.5" customHeight="1">
      <c r="A890" s="6"/>
      <c r="B890" s="8"/>
      <c r="C890" s="8"/>
      <c r="D890" s="8"/>
      <c r="E890" s="8"/>
      <c r="F890" s="8"/>
      <c r="G890" s="8"/>
      <c r="H890" s="8"/>
      <c r="I890" s="8"/>
      <c r="J890" s="8"/>
      <c r="K890" s="8"/>
      <c r="L890" s="5"/>
      <c r="M890" s="5"/>
    </row>
    <row r="891" spans="1:13" ht="37.5" customHeight="1">
      <c r="A891" s="6"/>
      <c r="B891" s="8"/>
      <c r="C891" s="8"/>
      <c r="D891" s="8"/>
      <c r="E891" s="8"/>
      <c r="F891" s="8"/>
      <c r="G891" s="8"/>
      <c r="H891" s="8"/>
      <c r="I891" s="8"/>
      <c r="J891" s="8"/>
      <c r="K891" s="8"/>
      <c r="L891" s="5"/>
      <c r="M891" s="5"/>
    </row>
    <row r="892" spans="1:13" ht="37.5" customHeight="1">
      <c r="A892" s="6"/>
      <c r="B892" s="8"/>
      <c r="C892" s="8"/>
      <c r="D892" s="8"/>
      <c r="E892" s="8"/>
      <c r="F892" s="8"/>
      <c r="G892" s="8"/>
      <c r="H892" s="8"/>
      <c r="I892" s="8"/>
      <c r="J892" s="8"/>
      <c r="K892" s="8"/>
      <c r="L892" s="5"/>
      <c r="M892" s="5"/>
    </row>
    <row r="893" spans="1:13" ht="37.5" customHeight="1">
      <c r="A893" s="6"/>
      <c r="B893" s="8"/>
      <c r="C893" s="8"/>
      <c r="D893" s="8"/>
      <c r="E893" s="8"/>
      <c r="F893" s="8"/>
      <c r="G893" s="8"/>
      <c r="H893" s="8"/>
      <c r="I893" s="8"/>
      <c r="J893" s="8"/>
      <c r="K893" s="8"/>
      <c r="L893" s="5"/>
      <c r="M893" s="5"/>
    </row>
    <row r="894" spans="1:13" ht="37.5" customHeight="1">
      <c r="A894" s="6"/>
      <c r="B894" s="8"/>
      <c r="C894" s="8"/>
      <c r="D894" s="8"/>
      <c r="E894" s="8"/>
      <c r="F894" s="8"/>
      <c r="G894" s="8"/>
      <c r="H894" s="8"/>
      <c r="I894" s="8"/>
      <c r="J894" s="8"/>
      <c r="K894" s="8"/>
      <c r="L894" s="5"/>
      <c r="M894" s="5"/>
    </row>
    <row r="895" spans="1:13" ht="37.5" customHeight="1">
      <c r="A895" s="6"/>
      <c r="B895" s="8"/>
      <c r="C895" s="8"/>
      <c r="D895" s="8"/>
      <c r="E895" s="8"/>
      <c r="F895" s="8"/>
      <c r="G895" s="8"/>
      <c r="H895" s="8"/>
      <c r="I895" s="8"/>
      <c r="J895" s="8"/>
      <c r="K895" s="8"/>
      <c r="L895" s="5"/>
      <c r="M895" s="5"/>
    </row>
    <row r="896" spans="1:13" ht="37.5" customHeight="1">
      <c r="A896" s="6"/>
      <c r="B896" s="8"/>
      <c r="C896" s="8"/>
      <c r="D896" s="8"/>
      <c r="E896" s="8"/>
      <c r="F896" s="8"/>
      <c r="G896" s="8"/>
      <c r="H896" s="8"/>
      <c r="I896" s="8"/>
      <c r="J896" s="8"/>
      <c r="K896" s="8"/>
      <c r="L896" s="5"/>
      <c r="M896" s="5"/>
    </row>
    <row r="897" spans="1:13" ht="37.5" customHeight="1">
      <c r="A897" s="6"/>
      <c r="B897" s="8"/>
      <c r="C897" s="8"/>
      <c r="D897" s="8"/>
      <c r="E897" s="8"/>
      <c r="F897" s="8"/>
      <c r="G897" s="8"/>
      <c r="H897" s="8"/>
      <c r="I897" s="8"/>
      <c r="J897" s="8"/>
      <c r="K897" s="8"/>
      <c r="L897" s="5"/>
      <c r="M897" s="5"/>
    </row>
    <row r="898" spans="1:13" ht="37.5" customHeight="1">
      <c r="A898" s="6"/>
      <c r="B898" s="8"/>
      <c r="C898" s="8"/>
      <c r="D898" s="8"/>
      <c r="E898" s="8"/>
      <c r="F898" s="8"/>
      <c r="G898" s="8"/>
      <c r="H898" s="8"/>
      <c r="I898" s="8"/>
      <c r="J898" s="8"/>
      <c r="K898" s="8"/>
      <c r="L898" s="5"/>
      <c r="M898" s="5"/>
    </row>
    <row r="899" spans="1:13" ht="37.5" customHeight="1">
      <c r="A899" s="6"/>
      <c r="B899" s="8"/>
      <c r="C899" s="8"/>
      <c r="D899" s="8"/>
      <c r="E899" s="8"/>
      <c r="F899" s="8"/>
      <c r="G899" s="8"/>
      <c r="H899" s="8"/>
      <c r="I899" s="8"/>
      <c r="J899" s="8"/>
      <c r="K899" s="8"/>
      <c r="L899" s="5"/>
      <c r="M899" s="5"/>
    </row>
    <row r="900" spans="1:13" ht="37.5" customHeight="1">
      <c r="A900" s="6"/>
      <c r="B900" s="8"/>
      <c r="C900" s="8"/>
      <c r="D900" s="8"/>
      <c r="E900" s="8"/>
      <c r="F900" s="8"/>
      <c r="G900" s="8"/>
      <c r="H900" s="8"/>
      <c r="I900" s="8"/>
      <c r="J900" s="8"/>
      <c r="K900" s="8"/>
      <c r="L900" s="5"/>
      <c r="M900" s="5"/>
    </row>
    <row r="901" spans="1:13" ht="37.5" customHeight="1">
      <c r="A901" s="6"/>
      <c r="B901" s="8"/>
      <c r="C901" s="8"/>
      <c r="D901" s="8"/>
      <c r="E901" s="8"/>
      <c r="F901" s="8"/>
      <c r="G901" s="8"/>
      <c r="H901" s="8"/>
      <c r="I901" s="8"/>
      <c r="J901" s="8"/>
      <c r="K901" s="8"/>
      <c r="L901" s="5"/>
      <c r="M901" s="5"/>
    </row>
    <row r="902" spans="1:13" ht="37.5" customHeight="1">
      <c r="A902" s="6"/>
      <c r="B902" s="8"/>
      <c r="C902" s="8"/>
      <c r="D902" s="8"/>
      <c r="E902" s="8"/>
      <c r="F902" s="8"/>
      <c r="G902" s="8"/>
      <c r="H902" s="8"/>
      <c r="I902" s="8"/>
      <c r="J902" s="8"/>
      <c r="K902" s="8"/>
      <c r="L902" s="5"/>
      <c r="M902" s="5"/>
    </row>
    <row r="903" spans="1:13" ht="37.5" customHeight="1">
      <c r="A903" s="6"/>
      <c r="B903" s="8"/>
      <c r="C903" s="8"/>
      <c r="D903" s="8"/>
      <c r="E903" s="8"/>
      <c r="F903" s="8"/>
      <c r="G903" s="8"/>
      <c r="H903" s="8"/>
      <c r="I903" s="8"/>
      <c r="J903" s="8"/>
      <c r="K903" s="8"/>
      <c r="L903" s="5"/>
      <c r="M903" s="5"/>
    </row>
    <row r="904" spans="1:13" ht="37.5" customHeight="1">
      <c r="A904" s="6"/>
      <c r="B904" s="8"/>
      <c r="C904" s="8"/>
      <c r="D904" s="8"/>
      <c r="E904" s="8"/>
      <c r="F904" s="8"/>
      <c r="G904" s="8"/>
      <c r="H904" s="8"/>
      <c r="I904" s="8"/>
      <c r="J904" s="8"/>
      <c r="K904" s="8"/>
      <c r="L904" s="5"/>
      <c r="M904" s="5"/>
    </row>
    <row r="905" spans="1:13" ht="37.5" customHeight="1">
      <c r="A905" s="6"/>
      <c r="B905" s="8"/>
      <c r="C905" s="8"/>
      <c r="D905" s="8"/>
      <c r="E905" s="8"/>
      <c r="F905" s="8"/>
      <c r="G905" s="8"/>
      <c r="H905" s="8"/>
      <c r="I905" s="8"/>
      <c r="J905" s="8"/>
      <c r="K905" s="8"/>
      <c r="L905" s="5"/>
      <c r="M905" s="5"/>
    </row>
    <row r="906" spans="1:13" ht="37.5" customHeight="1">
      <c r="A906" s="6"/>
      <c r="B906" s="8"/>
      <c r="C906" s="8"/>
      <c r="D906" s="8"/>
      <c r="E906" s="8"/>
      <c r="F906" s="8"/>
      <c r="G906" s="8"/>
      <c r="H906" s="8"/>
      <c r="I906" s="8"/>
      <c r="J906" s="8"/>
      <c r="K906" s="8"/>
      <c r="L906" s="5"/>
      <c r="M906" s="5"/>
    </row>
    <row r="907" spans="1:13" ht="37.5" customHeight="1">
      <c r="A907" s="6"/>
      <c r="B907" s="8"/>
      <c r="C907" s="8"/>
      <c r="D907" s="8"/>
      <c r="E907" s="8"/>
      <c r="F907" s="8"/>
      <c r="G907" s="8"/>
      <c r="H907" s="8"/>
      <c r="I907" s="8"/>
      <c r="J907" s="8"/>
      <c r="K907" s="8"/>
      <c r="L907" s="5"/>
      <c r="M907" s="5"/>
    </row>
    <row r="908" spans="1:13" ht="37.5" customHeight="1">
      <c r="A908" s="6"/>
      <c r="B908" s="8"/>
      <c r="C908" s="8"/>
      <c r="D908" s="8"/>
      <c r="E908" s="8"/>
      <c r="F908" s="8"/>
      <c r="G908" s="8"/>
      <c r="H908" s="8"/>
      <c r="I908" s="8"/>
      <c r="J908" s="8"/>
      <c r="K908" s="8"/>
      <c r="L908" s="5"/>
      <c r="M908" s="5"/>
    </row>
    <row r="909" spans="1:13" ht="37.5" customHeight="1">
      <c r="A909" s="6"/>
      <c r="B909" s="8"/>
      <c r="C909" s="8"/>
      <c r="D909" s="8"/>
      <c r="E909" s="8"/>
      <c r="F909" s="8"/>
      <c r="G909" s="8"/>
      <c r="H909" s="8"/>
      <c r="I909" s="8"/>
      <c r="J909" s="8"/>
      <c r="K909" s="8"/>
      <c r="L909" s="5"/>
      <c r="M909" s="5"/>
    </row>
    <row r="910" spans="1:13" ht="37.5" customHeight="1">
      <c r="A910" s="6"/>
      <c r="B910" s="8"/>
      <c r="C910" s="8"/>
      <c r="D910" s="8"/>
      <c r="E910" s="8"/>
      <c r="F910" s="8"/>
      <c r="G910" s="8"/>
      <c r="H910" s="8"/>
      <c r="I910" s="8"/>
      <c r="J910" s="8"/>
      <c r="K910" s="8"/>
      <c r="L910" s="5"/>
      <c r="M910" s="5"/>
    </row>
    <row r="911" spans="1:13" ht="37.5" customHeight="1">
      <c r="A911" s="6"/>
      <c r="B911" s="8"/>
      <c r="C911" s="8"/>
      <c r="D911" s="8"/>
      <c r="E911" s="8"/>
      <c r="F911" s="8"/>
      <c r="G911" s="8"/>
      <c r="H911" s="8"/>
      <c r="I911" s="8"/>
      <c r="J911" s="8"/>
      <c r="K911" s="8"/>
      <c r="L911" s="5"/>
      <c r="M911" s="5"/>
    </row>
    <row r="912" spans="1:13" ht="37.5" customHeight="1">
      <c r="A912" s="6"/>
      <c r="B912" s="8"/>
      <c r="C912" s="8"/>
      <c r="D912" s="8"/>
      <c r="E912" s="8"/>
      <c r="F912" s="8"/>
      <c r="G912" s="8"/>
      <c r="H912" s="8"/>
      <c r="I912" s="8"/>
      <c r="J912" s="8"/>
      <c r="K912" s="8"/>
      <c r="L912" s="5"/>
      <c r="M912" s="5"/>
    </row>
    <row r="913" spans="1:13" ht="37.5" customHeight="1">
      <c r="A913" s="6"/>
      <c r="B913" s="8"/>
      <c r="C913" s="8"/>
      <c r="D913" s="8"/>
      <c r="E913" s="8"/>
      <c r="F913" s="8"/>
      <c r="G913" s="8"/>
      <c r="H913" s="8"/>
      <c r="I913" s="8"/>
      <c r="J913" s="8"/>
      <c r="K913" s="8"/>
      <c r="L913" s="5"/>
      <c r="M913" s="5"/>
    </row>
    <row r="914" spans="1:13" ht="37.5" customHeight="1">
      <c r="A914" s="6"/>
      <c r="B914" s="8"/>
      <c r="C914" s="8"/>
      <c r="D914" s="8"/>
      <c r="E914" s="8"/>
      <c r="F914" s="8"/>
      <c r="G914" s="8"/>
      <c r="H914" s="8"/>
      <c r="I914" s="8"/>
      <c r="J914" s="8"/>
      <c r="K914" s="8"/>
      <c r="L914" s="5"/>
      <c r="M914" s="5"/>
    </row>
    <row r="915" spans="1:13" ht="37.5" customHeight="1">
      <c r="A915" s="6"/>
      <c r="B915" s="8"/>
      <c r="C915" s="8"/>
      <c r="D915" s="8"/>
      <c r="E915" s="8"/>
      <c r="F915" s="8"/>
      <c r="G915" s="8"/>
      <c r="H915" s="8"/>
      <c r="I915" s="8"/>
      <c r="J915" s="8"/>
      <c r="K915" s="8"/>
      <c r="L915" s="5"/>
      <c r="M915" s="5"/>
    </row>
    <row r="916" spans="1:13" ht="37.5" customHeight="1">
      <c r="A916" s="6"/>
      <c r="B916" s="8"/>
      <c r="C916" s="8"/>
      <c r="D916" s="8"/>
      <c r="E916" s="8"/>
      <c r="F916" s="8"/>
      <c r="G916" s="8"/>
      <c r="H916" s="8"/>
      <c r="I916" s="8"/>
      <c r="J916" s="8"/>
      <c r="K916" s="8"/>
      <c r="L916" s="5"/>
      <c r="M916" s="5"/>
    </row>
    <row r="917" spans="1:13" ht="37.5" customHeight="1">
      <c r="A917" s="6"/>
      <c r="B917" s="8"/>
      <c r="C917" s="8"/>
      <c r="D917" s="8"/>
      <c r="E917" s="8"/>
      <c r="F917" s="8"/>
      <c r="G917" s="8"/>
      <c r="H917" s="8"/>
      <c r="I917" s="8"/>
      <c r="J917" s="8"/>
      <c r="K917" s="8"/>
      <c r="L917" s="5"/>
      <c r="M917" s="5"/>
    </row>
    <row r="918" spans="1:13" ht="37.5" customHeight="1">
      <c r="A918" s="6"/>
      <c r="B918" s="8"/>
      <c r="C918" s="8"/>
      <c r="D918" s="8"/>
      <c r="E918" s="8"/>
      <c r="F918" s="8"/>
      <c r="G918" s="8"/>
      <c r="H918" s="8"/>
      <c r="I918" s="8"/>
      <c r="J918" s="8"/>
      <c r="K918" s="8"/>
      <c r="L918" s="5"/>
      <c r="M918" s="5"/>
    </row>
    <row r="919" spans="1:13" ht="37.5" customHeight="1">
      <c r="A919" s="6"/>
      <c r="B919" s="8"/>
      <c r="C919" s="8"/>
      <c r="D919" s="8"/>
      <c r="E919" s="8"/>
      <c r="F919" s="8"/>
      <c r="G919" s="8"/>
      <c r="H919" s="8"/>
      <c r="I919" s="8"/>
      <c r="J919" s="8"/>
      <c r="K919" s="8"/>
      <c r="L919" s="5"/>
      <c r="M919" s="5"/>
    </row>
    <row r="920" spans="1:13" ht="37.5" customHeight="1">
      <c r="A920" s="6"/>
      <c r="B920" s="8"/>
      <c r="C920" s="8"/>
      <c r="D920" s="8"/>
      <c r="E920" s="8"/>
      <c r="F920" s="8"/>
      <c r="G920" s="8"/>
      <c r="H920" s="8"/>
      <c r="I920" s="8"/>
      <c r="J920" s="8"/>
      <c r="K920" s="8"/>
      <c r="L920" s="5"/>
      <c r="M920" s="5"/>
    </row>
    <row r="921" spans="1:13" ht="37.5" customHeight="1">
      <c r="A921" s="6"/>
      <c r="B921" s="8"/>
      <c r="C921" s="8"/>
      <c r="D921" s="8"/>
      <c r="E921" s="8"/>
      <c r="F921" s="8"/>
      <c r="G921" s="8"/>
      <c r="H921" s="8"/>
      <c r="I921" s="8"/>
      <c r="J921" s="8"/>
      <c r="K921" s="8"/>
      <c r="L921" s="5"/>
      <c r="M921" s="5"/>
    </row>
    <row r="922" spans="1:13" ht="37.5" customHeight="1">
      <c r="A922" s="6"/>
      <c r="B922" s="8"/>
      <c r="C922" s="8"/>
      <c r="D922" s="8"/>
      <c r="E922" s="8"/>
      <c r="F922" s="8"/>
      <c r="G922" s="8"/>
      <c r="H922" s="8"/>
      <c r="I922" s="8"/>
      <c r="J922" s="8"/>
      <c r="K922" s="8"/>
      <c r="L922" s="5"/>
      <c r="M922" s="5"/>
    </row>
    <row r="923" spans="1:13" ht="37.5" customHeight="1">
      <c r="A923" s="6"/>
      <c r="B923" s="8"/>
      <c r="C923" s="8"/>
      <c r="D923" s="8"/>
      <c r="E923" s="8"/>
      <c r="F923" s="8"/>
      <c r="G923" s="8"/>
      <c r="H923" s="8"/>
      <c r="I923" s="8"/>
      <c r="J923" s="8"/>
      <c r="K923" s="8"/>
      <c r="L923" s="5"/>
      <c r="M923" s="5"/>
    </row>
    <row r="924" spans="1:13" ht="37.5" customHeight="1">
      <c r="A924" s="6"/>
      <c r="B924" s="8"/>
      <c r="C924" s="8"/>
      <c r="D924" s="8"/>
      <c r="E924" s="8"/>
      <c r="F924" s="8"/>
      <c r="G924" s="8"/>
      <c r="H924" s="8"/>
      <c r="I924" s="8"/>
      <c r="J924" s="8"/>
      <c r="K924" s="8"/>
      <c r="L924" s="5"/>
      <c r="M924" s="5"/>
    </row>
    <row r="925" spans="1:13" ht="37.5" customHeight="1">
      <c r="A925" s="6"/>
      <c r="B925" s="8"/>
      <c r="C925" s="8"/>
      <c r="D925" s="8"/>
      <c r="E925" s="8"/>
      <c r="F925" s="8"/>
      <c r="G925" s="8"/>
      <c r="H925" s="8"/>
      <c r="I925" s="8"/>
      <c r="J925" s="8"/>
      <c r="K925" s="8"/>
      <c r="L925" s="5"/>
      <c r="M925" s="5"/>
    </row>
    <row r="926" spans="1:13" ht="37.5" customHeight="1">
      <c r="A926" s="6"/>
      <c r="B926" s="8"/>
      <c r="C926" s="8"/>
      <c r="D926" s="8"/>
      <c r="E926" s="8"/>
      <c r="F926" s="8"/>
      <c r="G926" s="8"/>
      <c r="H926" s="8"/>
      <c r="I926" s="8"/>
      <c r="J926" s="8"/>
      <c r="K926" s="8"/>
      <c r="L926" s="5"/>
      <c r="M926" s="5"/>
    </row>
    <row r="927" spans="1:13" ht="37.5" customHeight="1">
      <c r="A927" s="6"/>
      <c r="B927" s="8"/>
      <c r="C927" s="8"/>
      <c r="D927" s="8"/>
      <c r="E927" s="8"/>
      <c r="F927" s="8"/>
      <c r="G927" s="8"/>
      <c r="H927" s="8"/>
      <c r="I927" s="8"/>
      <c r="J927" s="8"/>
      <c r="K927" s="8"/>
      <c r="L927" s="5"/>
      <c r="M927" s="5"/>
    </row>
    <row r="928" spans="1:13" ht="37.5" customHeight="1">
      <c r="A928" s="6"/>
      <c r="B928" s="8"/>
      <c r="C928" s="8"/>
      <c r="D928" s="8"/>
      <c r="E928" s="8"/>
      <c r="F928" s="8"/>
      <c r="G928" s="8"/>
      <c r="H928" s="8"/>
      <c r="I928" s="8"/>
      <c r="J928" s="8"/>
      <c r="K928" s="8"/>
      <c r="L928" s="5"/>
      <c r="M928" s="5"/>
    </row>
    <row r="929" spans="1:13" ht="37.5" customHeight="1">
      <c r="A929" s="6"/>
      <c r="B929" s="8"/>
      <c r="C929" s="8"/>
      <c r="D929" s="8"/>
      <c r="E929" s="8"/>
      <c r="F929" s="8"/>
      <c r="G929" s="8"/>
      <c r="H929" s="8"/>
      <c r="I929" s="8"/>
      <c r="J929" s="8"/>
      <c r="K929" s="8"/>
      <c r="L929" s="5"/>
      <c r="M929" s="5"/>
    </row>
    <row r="930" spans="1:13" ht="37.5" customHeight="1">
      <c r="A930" s="6"/>
      <c r="B930" s="8"/>
      <c r="C930" s="8"/>
      <c r="D930" s="8"/>
      <c r="E930" s="8"/>
      <c r="F930" s="8"/>
      <c r="G930" s="8"/>
      <c r="H930" s="8"/>
      <c r="I930" s="8"/>
      <c r="J930" s="8"/>
      <c r="K930" s="8"/>
      <c r="L930" s="5"/>
      <c r="M930" s="5"/>
    </row>
    <row r="931" spans="1:13" ht="37.5" customHeight="1">
      <c r="A931" s="6"/>
      <c r="B931" s="8"/>
      <c r="C931" s="8"/>
      <c r="D931" s="8"/>
      <c r="E931" s="8"/>
      <c r="F931" s="8"/>
      <c r="G931" s="8"/>
      <c r="H931" s="8"/>
      <c r="I931" s="8"/>
      <c r="J931" s="8"/>
      <c r="K931" s="8"/>
      <c r="L931" s="5"/>
      <c r="M931" s="5"/>
    </row>
    <row r="932" spans="1:13" ht="37.5" customHeight="1">
      <c r="A932" s="6"/>
      <c r="B932" s="8"/>
      <c r="C932" s="8"/>
      <c r="D932" s="8"/>
      <c r="E932" s="8"/>
      <c r="F932" s="8"/>
      <c r="G932" s="8"/>
      <c r="H932" s="8"/>
      <c r="I932" s="8"/>
      <c r="J932" s="8"/>
      <c r="K932" s="8"/>
      <c r="L932" s="5"/>
      <c r="M932" s="5"/>
    </row>
    <row r="933" spans="1:13" ht="37.5" customHeight="1">
      <c r="A933" s="6"/>
      <c r="B933" s="8"/>
      <c r="C933" s="8"/>
      <c r="D933" s="8"/>
      <c r="E933" s="8"/>
      <c r="F933" s="8"/>
      <c r="G933" s="8"/>
      <c r="H933" s="8"/>
      <c r="I933" s="8"/>
      <c r="J933" s="8"/>
      <c r="K933" s="8"/>
      <c r="L933" s="5"/>
      <c r="M933" s="5"/>
    </row>
    <row r="934" spans="1:13" ht="37.5" customHeight="1">
      <c r="A934" s="6"/>
      <c r="B934" s="8"/>
      <c r="C934" s="8"/>
      <c r="D934" s="8"/>
      <c r="E934" s="8"/>
      <c r="F934" s="8"/>
      <c r="G934" s="8"/>
      <c r="H934" s="8"/>
      <c r="I934" s="8"/>
      <c r="J934" s="8"/>
      <c r="K934" s="8"/>
      <c r="L934" s="5"/>
      <c r="M934" s="5"/>
    </row>
    <row r="935" spans="1:13" ht="37.5" customHeight="1">
      <c r="A935" s="6"/>
      <c r="B935" s="8"/>
      <c r="C935" s="8"/>
      <c r="D935" s="8"/>
      <c r="E935" s="8"/>
      <c r="F935" s="8"/>
      <c r="G935" s="8"/>
      <c r="H935" s="8"/>
      <c r="I935" s="8"/>
      <c r="J935" s="8"/>
      <c r="K935" s="8"/>
      <c r="L935" s="5"/>
      <c r="M935" s="5"/>
    </row>
    <row r="936" spans="1:13" ht="37.5" customHeight="1">
      <c r="A936" s="6"/>
      <c r="B936" s="8"/>
      <c r="C936" s="8"/>
      <c r="D936" s="8"/>
      <c r="E936" s="8"/>
      <c r="F936" s="8"/>
      <c r="G936" s="8"/>
      <c r="H936" s="8"/>
      <c r="I936" s="8"/>
      <c r="J936" s="8"/>
      <c r="K936" s="8"/>
      <c r="L936" s="5"/>
      <c r="M936" s="5"/>
    </row>
    <row r="937" spans="1:13" ht="37.5" customHeight="1">
      <c r="A937" s="6"/>
      <c r="B937" s="8"/>
      <c r="C937" s="8"/>
      <c r="D937" s="8"/>
      <c r="E937" s="8"/>
      <c r="F937" s="8"/>
      <c r="G937" s="8"/>
      <c r="H937" s="8"/>
      <c r="I937" s="8"/>
      <c r="J937" s="8"/>
      <c r="K937" s="8"/>
      <c r="L937" s="5"/>
      <c r="M937" s="5"/>
    </row>
    <row r="938" spans="1:13" ht="37.5" customHeight="1">
      <c r="A938" s="6"/>
      <c r="B938" s="8"/>
      <c r="C938" s="8"/>
      <c r="D938" s="8"/>
      <c r="E938" s="8"/>
      <c r="F938" s="8"/>
      <c r="G938" s="8"/>
      <c r="H938" s="8"/>
      <c r="I938" s="8"/>
      <c r="J938" s="8"/>
      <c r="K938" s="8"/>
      <c r="L938" s="5"/>
      <c r="M938" s="5"/>
    </row>
    <row r="939" spans="1:13" ht="37.5" customHeight="1">
      <c r="A939" s="6"/>
      <c r="B939" s="8"/>
      <c r="C939" s="8"/>
      <c r="D939" s="8"/>
      <c r="E939" s="8"/>
      <c r="F939" s="8"/>
      <c r="G939" s="8"/>
      <c r="H939" s="8"/>
      <c r="I939" s="8"/>
      <c r="J939" s="8"/>
      <c r="K939" s="8"/>
      <c r="L939" s="5"/>
      <c r="M939" s="5"/>
    </row>
    <row r="940" spans="1:13" ht="37.5" customHeight="1">
      <c r="A940" s="6"/>
      <c r="B940" s="8"/>
      <c r="C940" s="8"/>
      <c r="D940" s="8"/>
      <c r="E940" s="8"/>
      <c r="F940" s="8"/>
      <c r="G940" s="8"/>
      <c r="H940" s="8"/>
      <c r="I940" s="8"/>
      <c r="J940" s="8"/>
      <c r="K940" s="8"/>
      <c r="L940" s="5"/>
      <c r="M940" s="5"/>
    </row>
    <row r="941" spans="1:13" ht="37.5" customHeight="1">
      <c r="A941" s="6"/>
      <c r="B941" s="8"/>
      <c r="C941" s="8"/>
      <c r="D941" s="8"/>
      <c r="E941" s="8"/>
      <c r="F941" s="8"/>
      <c r="G941" s="8"/>
      <c r="H941" s="8"/>
      <c r="I941" s="8"/>
      <c r="J941" s="8"/>
      <c r="K941" s="8"/>
      <c r="L941" s="5"/>
      <c r="M941" s="5"/>
    </row>
    <row r="942" spans="1:13" ht="37.5" customHeight="1">
      <c r="A942" s="6"/>
      <c r="B942" s="8"/>
      <c r="C942" s="8"/>
      <c r="D942" s="8"/>
      <c r="E942" s="8"/>
      <c r="F942" s="8"/>
      <c r="G942" s="8"/>
      <c r="H942" s="8"/>
      <c r="I942" s="8"/>
      <c r="J942" s="8"/>
      <c r="K942" s="8"/>
      <c r="L942" s="5"/>
      <c r="M942" s="5"/>
    </row>
    <row r="943" spans="1:13" ht="37.5" customHeight="1">
      <c r="A943" s="6"/>
      <c r="B943" s="8"/>
      <c r="C943" s="8"/>
      <c r="D943" s="8"/>
      <c r="E943" s="8"/>
      <c r="F943" s="8"/>
      <c r="G943" s="8"/>
      <c r="H943" s="8"/>
      <c r="I943" s="8"/>
      <c r="J943" s="8"/>
      <c r="K943" s="8"/>
      <c r="L943" s="5"/>
      <c r="M943" s="5"/>
    </row>
    <row r="944" spans="1:13" ht="37.5" customHeight="1">
      <c r="A944" s="6"/>
      <c r="B944" s="8"/>
      <c r="C944" s="8"/>
      <c r="D944" s="8"/>
      <c r="E944" s="8"/>
      <c r="F944" s="8"/>
      <c r="G944" s="8"/>
      <c r="H944" s="8"/>
      <c r="I944" s="8"/>
      <c r="J944" s="8"/>
      <c r="K944" s="8"/>
      <c r="L944" s="5"/>
      <c r="M944" s="5"/>
    </row>
    <row r="945" spans="1:13" ht="37.5" customHeight="1">
      <c r="A945" s="6"/>
      <c r="B945" s="8"/>
      <c r="C945" s="8"/>
      <c r="D945" s="8"/>
      <c r="E945" s="8"/>
      <c r="F945" s="8"/>
      <c r="G945" s="8"/>
      <c r="H945" s="8"/>
      <c r="I945" s="8"/>
      <c r="J945" s="8"/>
      <c r="K945" s="8"/>
      <c r="L945" s="5"/>
      <c r="M945" s="5"/>
    </row>
    <row r="946" spans="1:13" ht="37.5" customHeight="1">
      <c r="A946" s="6"/>
      <c r="B946" s="8"/>
      <c r="C946" s="8"/>
      <c r="D946" s="8"/>
      <c r="E946" s="8"/>
      <c r="F946" s="8"/>
      <c r="G946" s="8"/>
      <c r="H946" s="8"/>
      <c r="I946" s="8"/>
      <c r="J946" s="8"/>
      <c r="K946" s="8"/>
      <c r="L946" s="5"/>
      <c r="M946" s="5"/>
    </row>
    <row r="947" spans="1:13" ht="37.5" customHeight="1">
      <c r="A947" s="6"/>
      <c r="B947" s="8"/>
      <c r="C947" s="8"/>
      <c r="D947" s="8"/>
      <c r="E947" s="8"/>
      <c r="F947" s="8"/>
      <c r="G947" s="8"/>
      <c r="H947" s="8"/>
      <c r="I947" s="8"/>
      <c r="J947" s="8"/>
      <c r="K947" s="8"/>
      <c r="L947" s="5"/>
      <c r="M947" s="5"/>
    </row>
    <row r="948" spans="1:13" ht="37.5" customHeight="1">
      <c r="A948" s="6"/>
      <c r="B948" s="8"/>
      <c r="C948" s="8"/>
      <c r="D948" s="8"/>
      <c r="E948" s="8"/>
      <c r="F948" s="8"/>
      <c r="G948" s="8"/>
      <c r="H948" s="8"/>
      <c r="I948" s="8"/>
      <c r="J948" s="8"/>
      <c r="K948" s="8"/>
      <c r="L948" s="5"/>
      <c r="M948" s="5"/>
    </row>
    <row r="949" spans="1:13" ht="37.5" customHeight="1">
      <c r="A949" s="6"/>
      <c r="B949" s="8"/>
      <c r="C949" s="8"/>
      <c r="D949" s="8"/>
      <c r="E949" s="8"/>
      <c r="F949" s="8"/>
      <c r="G949" s="8"/>
      <c r="H949" s="8"/>
      <c r="I949" s="8"/>
      <c r="J949" s="8"/>
      <c r="K949" s="8"/>
      <c r="L949" s="5"/>
      <c r="M949" s="5"/>
    </row>
    <row r="950" spans="1:13" ht="37.5" customHeight="1">
      <c r="A950" s="6"/>
      <c r="B950" s="8"/>
      <c r="C950" s="8"/>
      <c r="D950" s="8"/>
      <c r="E950" s="8"/>
      <c r="F950" s="8"/>
      <c r="G950" s="8"/>
      <c r="H950" s="8"/>
      <c r="I950" s="8"/>
      <c r="J950" s="8"/>
      <c r="K950" s="8"/>
      <c r="L950" s="5"/>
      <c r="M950" s="5"/>
    </row>
    <row r="951" spans="1:13" ht="37.5" customHeight="1">
      <c r="A951" s="6"/>
      <c r="B951" s="8"/>
      <c r="C951" s="8"/>
      <c r="D951" s="8"/>
      <c r="E951" s="8"/>
      <c r="F951" s="8"/>
      <c r="G951" s="8"/>
      <c r="H951" s="8"/>
      <c r="I951" s="8"/>
      <c r="J951" s="8"/>
      <c r="K951" s="8"/>
      <c r="L951" s="5"/>
      <c r="M951" s="5"/>
    </row>
    <row r="952" spans="1:13" ht="37.5" customHeight="1">
      <c r="A952" s="6"/>
      <c r="B952" s="8"/>
      <c r="C952" s="8"/>
      <c r="D952" s="8"/>
      <c r="E952" s="8"/>
      <c r="F952" s="8"/>
      <c r="G952" s="8"/>
      <c r="H952" s="8"/>
      <c r="I952" s="8"/>
      <c r="J952" s="8"/>
      <c r="K952" s="8"/>
      <c r="L952" s="5"/>
      <c r="M952" s="5"/>
    </row>
    <row r="953" spans="1:13" ht="37.5" customHeight="1">
      <c r="A953" s="6"/>
      <c r="B953" s="8"/>
      <c r="C953" s="8"/>
      <c r="D953" s="8"/>
      <c r="E953" s="8"/>
      <c r="F953" s="8"/>
      <c r="G953" s="8"/>
      <c r="H953" s="8"/>
      <c r="I953" s="8"/>
      <c r="J953" s="8"/>
      <c r="K953" s="8"/>
      <c r="L953" s="5"/>
      <c r="M953" s="5"/>
    </row>
    <row r="954" spans="1:13" ht="37.5" customHeight="1">
      <c r="A954" s="6"/>
      <c r="B954" s="8"/>
      <c r="C954" s="8"/>
      <c r="D954" s="8"/>
      <c r="E954" s="8"/>
      <c r="F954" s="8"/>
      <c r="G954" s="8"/>
      <c r="H954" s="8"/>
      <c r="I954" s="8"/>
      <c r="J954" s="8"/>
      <c r="K954" s="8"/>
      <c r="L954" s="5"/>
      <c r="M954" s="5"/>
    </row>
    <row r="955" spans="1:13" ht="37.5" customHeight="1">
      <c r="A955" s="6"/>
      <c r="B955" s="8"/>
      <c r="C955" s="8"/>
      <c r="D955" s="8"/>
      <c r="E955" s="8"/>
      <c r="F955" s="8"/>
      <c r="G955" s="8"/>
      <c r="H955" s="8"/>
      <c r="I955" s="8"/>
      <c r="J955" s="8"/>
      <c r="K955" s="8"/>
      <c r="L955" s="5"/>
      <c r="M955" s="5"/>
    </row>
    <row r="956" spans="1:13" ht="37.5" customHeight="1">
      <c r="A956" s="6"/>
      <c r="B956" s="8"/>
      <c r="C956" s="8"/>
      <c r="D956" s="8"/>
      <c r="E956" s="8"/>
      <c r="F956" s="8"/>
      <c r="G956" s="8"/>
      <c r="H956" s="8"/>
      <c r="I956" s="8"/>
      <c r="J956" s="8"/>
      <c r="K956" s="8"/>
      <c r="L956" s="5"/>
      <c r="M956" s="5"/>
    </row>
    <row r="957" spans="1:13" ht="37.5" customHeight="1">
      <c r="A957" s="6"/>
      <c r="B957" s="8"/>
      <c r="C957" s="8"/>
      <c r="D957" s="8"/>
      <c r="E957" s="8"/>
      <c r="F957" s="8"/>
      <c r="G957" s="8"/>
      <c r="H957" s="8"/>
      <c r="I957" s="8"/>
      <c r="J957" s="8"/>
      <c r="K957" s="8"/>
      <c r="L957" s="5"/>
      <c r="M957" s="5"/>
    </row>
    <row r="958" spans="1:13" ht="37.5" customHeight="1">
      <c r="A958" s="6"/>
      <c r="B958" s="8"/>
      <c r="C958" s="8"/>
      <c r="D958" s="8"/>
      <c r="E958" s="8"/>
      <c r="F958" s="8"/>
      <c r="G958" s="8"/>
      <c r="H958" s="8"/>
      <c r="I958" s="8"/>
      <c r="J958" s="8"/>
      <c r="K958" s="8"/>
      <c r="L958" s="5"/>
      <c r="M958" s="5"/>
    </row>
    <row r="959" spans="1:13" ht="37.5" customHeight="1">
      <c r="A959" s="6"/>
      <c r="B959" s="8"/>
      <c r="C959" s="8"/>
      <c r="D959" s="8"/>
      <c r="E959" s="8"/>
      <c r="F959" s="8"/>
      <c r="G959" s="8"/>
      <c r="H959" s="8"/>
      <c r="I959" s="8"/>
      <c r="J959" s="8"/>
      <c r="K959" s="8"/>
      <c r="L959" s="5"/>
      <c r="M959" s="5"/>
    </row>
    <row r="960" spans="1:13" ht="37.5" customHeight="1">
      <c r="A960" s="6"/>
      <c r="B960" s="8"/>
      <c r="C960" s="8"/>
      <c r="D960" s="8"/>
      <c r="E960" s="8"/>
      <c r="F960" s="8"/>
      <c r="G960" s="8"/>
      <c r="H960" s="8"/>
      <c r="I960" s="8"/>
      <c r="J960" s="8"/>
      <c r="K960" s="8"/>
      <c r="L960" s="5"/>
      <c r="M960" s="5"/>
    </row>
    <row r="961" spans="1:13" ht="37.5" customHeight="1">
      <c r="A961" s="6"/>
      <c r="B961" s="8"/>
      <c r="C961" s="8"/>
      <c r="D961" s="8"/>
      <c r="E961" s="8"/>
      <c r="F961" s="8"/>
      <c r="G961" s="8"/>
      <c r="H961" s="8"/>
      <c r="I961" s="8"/>
      <c r="J961" s="8"/>
      <c r="K961" s="8"/>
      <c r="L961" s="5"/>
      <c r="M961" s="5"/>
    </row>
    <row r="962" spans="1:13" ht="37.5" customHeight="1">
      <c r="A962" s="6"/>
      <c r="B962" s="8"/>
      <c r="C962" s="8"/>
      <c r="D962" s="8"/>
      <c r="E962" s="8"/>
      <c r="F962" s="8"/>
      <c r="G962" s="8"/>
      <c r="H962" s="8"/>
      <c r="I962" s="8"/>
      <c r="J962" s="8"/>
      <c r="K962" s="8"/>
      <c r="L962" s="5"/>
      <c r="M962" s="5"/>
    </row>
    <row r="963" spans="1:13" ht="37.5" customHeight="1">
      <c r="A963" s="6"/>
      <c r="B963" s="8"/>
      <c r="C963" s="8"/>
      <c r="D963" s="8"/>
      <c r="E963" s="8"/>
      <c r="F963" s="8"/>
      <c r="G963" s="8"/>
      <c r="H963" s="8"/>
      <c r="I963" s="8"/>
      <c r="J963" s="8"/>
      <c r="K963" s="8"/>
      <c r="L963" s="5"/>
      <c r="M963" s="5"/>
    </row>
    <row r="964" spans="1:13" ht="37.5" customHeight="1">
      <c r="A964" s="6"/>
      <c r="B964" s="8"/>
      <c r="C964" s="8"/>
      <c r="D964" s="8"/>
      <c r="E964" s="8"/>
      <c r="F964" s="8"/>
      <c r="G964" s="8"/>
      <c r="H964" s="8"/>
      <c r="I964" s="8"/>
      <c r="J964" s="8"/>
      <c r="K964" s="8"/>
      <c r="L964" s="5"/>
      <c r="M964" s="5"/>
    </row>
    <row r="965" spans="1:13" ht="37.5" customHeight="1">
      <c r="A965" s="6"/>
      <c r="B965" s="8"/>
      <c r="C965" s="8"/>
      <c r="D965" s="8"/>
      <c r="E965" s="8"/>
      <c r="F965" s="8"/>
      <c r="G965" s="8"/>
      <c r="H965" s="8"/>
      <c r="I965" s="8"/>
      <c r="J965" s="8"/>
      <c r="K965" s="8"/>
      <c r="L965" s="5"/>
      <c r="M965" s="5"/>
    </row>
    <row r="966" spans="1:13" ht="37.5" customHeight="1">
      <c r="A966" s="6"/>
      <c r="B966" s="8"/>
      <c r="C966" s="8"/>
      <c r="D966" s="8"/>
      <c r="E966" s="8"/>
      <c r="F966" s="8"/>
      <c r="G966" s="8"/>
      <c r="H966" s="8"/>
      <c r="I966" s="8"/>
      <c r="J966" s="8"/>
      <c r="K966" s="8"/>
      <c r="L966" s="5"/>
      <c r="M966" s="5"/>
    </row>
    <row r="967" spans="1:13" ht="37.5" customHeight="1">
      <c r="A967" s="6"/>
      <c r="B967" s="8"/>
      <c r="C967" s="8"/>
      <c r="D967" s="8"/>
      <c r="E967" s="8"/>
      <c r="F967" s="8"/>
      <c r="G967" s="8"/>
      <c r="H967" s="8"/>
      <c r="I967" s="8"/>
      <c r="J967" s="8"/>
      <c r="K967" s="8"/>
      <c r="L967" s="5"/>
      <c r="M967" s="5"/>
    </row>
    <row r="968" spans="1:13" ht="37.5" customHeight="1">
      <c r="A968" s="6"/>
      <c r="B968" s="8"/>
      <c r="C968" s="8"/>
      <c r="D968" s="8"/>
      <c r="E968" s="8"/>
      <c r="F968" s="8"/>
      <c r="G968" s="8"/>
      <c r="H968" s="8"/>
      <c r="I968" s="8"/>
      <c r="J968" s="8"/>
      <c r="K968" s="8"/>
      <c r="L968" s="5"/>
      <c r="M968" s="5"/>
    </row>
    <row r="969" spans="1:13" ht="37.5" customHeight="1">
      <c r="A969" s="6"/>
      <c r="B969" s="8"/>
      <c r="C969" s="8"/>
      <c r="D969" s="8"/>
      <c r="E969" s="8"/>
      <c r="F969" s="8"/>
      <c r="G969" s="8"/>
      <c r="H969" s="8"/>
      <c r="I969" s="8"/>
      <c r="J969" s="8"/>
      <c r="K969" s="8"/>
      <c r="L969" s="5"/>
      <c r="M969" s="5"/>
    </row>
    <row r="970" spans="1:13" ht="37.5" customHeight="1">
      <c r="A970" s="6"/>
      <c r="B970" s="8"/>
      <c r="C970" s="8"/>
      <c r="D970" s="8"/>
      <c r="E970" s="8"/>
      <c r="F970" s="8"/>
      <c r="G970" s="8"/>
      <c r="H970" s="8"/>
      <c r="I970" s="8"/>
      <c r="J970" s="8"/>
      <c r="K970" s="8"/>
      <c r="L970" s="5"/>
      <c r="M970" s="5"/>
    </row>
    <row r="971" spans="1:13" ht="37.5" customHeight="1">
      <c r="A971" s="6"/>
      <c r="B971" s="8"/>
      <c r="C971" s="8"/>
      <c r="D971" s="8"/>
      <c r="E971" s="8"/>
      <c r="F971" s="8"/>
      <c r="G971" s="8"/>
      <c r="H971" s="8"/>
      <c r="I971" s="8"/>
      <c r="J971" s="8"/>
      <c r="K971" s="8"/>
      <c r="L971" s="5"/>
      <c r="M971" s="5"/>
    </row>
    <row r="972" spans="1:13" ht="37.5" customHeight="1">
      <c r="A972" s="6"/>
      <c r="B972" s="8"/>
      <c r="C972" s="8"/>
      <c r="D972" s="8"/>
      <c r="E972" s="8"/>
      <c r="F972" s="8"/>
      <c r="G972" s="8"/>
      <c r="H972" s="8"/>
      <c r="I972" s="8"/>
      <c r="J972" s="8"/>
      <c r="K972" s="8"/>
      <c r="L972" s="5"/>
      <c r="M972" s="5"/>
    </row>
    <row r="973" spans="1:13" ht="37.5" customHeight="1">
      <c r="A973" s="6"/>
      <c r="B973" s="8"/>
      <c r="C973" s="8"/>
      <c r="D973" s="8"/>
      <c r="E973" s="8"/>
      <c r="F973" s="8"/>
      <c r="G973" s="8"/>
      <c r="H973" s="8"/>
      <c r="I973" s="8"/>
      <c r="J973" s="8"/>
      <c r="K973" s="8"/>
      <c r="L973" s="5"/>
      <c r="M973" s="5"/>
    </row>
    <row r="974" spans="1:13" ht="37.5" customHeight="1">
      <c r="A974" s="6"/>
      <c r="B974" s="8"/>
      <c r="C974" s="8"/>
      <c r="D974" s="8"/>
      <c r="E974" s="8"/>
      <c r="F974" s="8"/>
      <c r="G974" s="8"/>
      <c r="H974" s="8"/>
      <c r="I974" s="8"/>
      <c r="J974" s="8"/>
      <c r="K974" s="8"/>
      <c r="L974" s="5"/>
      <c r="M974" s="5"/>
    </row>
    <row r="975" spans="1:13" ht="37.5" customHeight="1">
      <c r="A975" s="6"/>
      <c r="B975" s="8"/>
      <c r="C975" s="8"/>
      <c r="D975" s="8"/>
      <c r="E975" s="8"/>
      <c r="F975" s="8"/>
      <c r="G975" s="8"/>
      <c r="H975" s="8"/>
      <c r="I975" s="8"/>
      <c r="J975" s="8"/>
      <c r="K975" s="8"/>
      <c r="L975" s="5"/>
      <c r="M975" s="5"/>
    </row>
    <row r="976" spans="1:13" ht="37.5" customHeight="1">
      <c r="A976" s="6"/>
      <c r="B976" s="8"/>
      <c r="C976" s="8"/>
      <c r="D976" s="8"/>
      <c r="E976" s="8"/>
      <c r="F976" s="8"/>
      <c r="G976" s="8"/>
      <c r="H976" s="8"/>
      <c r="I976" s="8"/>
      <c r="J976" s="8"/>
      <c r="K976" s="8"/>
      <c r="L976" s="5"/>
      <c r="M976" s="5"/>
    </row>
    <row r="977" spans="1:13" ht="37.5" customHeight="1">
      <c r="A977" s="6"/>
      <c r="B977" s="8"/>
      <c r="C977" s="8"/>
      <c r="D977" s="8"/>
      <c r="E977" s="8"/>
      <c r="F977" s="8"/>
      <c r="G977" s="8"/>
      <c r="H977" s="8"/>
      <c r="I977" s="8"/>
      <c r="J977" s="8"/>
      <c r="K977" s="8"/>
      <c r="L977" s="5"/>
      <c r="M977" s="5"/>
    </row>
    <row r="978" spans="1:13" ht="37.5" customHeight="1">
      <c r="A978" s="6"/>
      <c r="B978" s="8"/>
      <c r="C978" s="8"/>
      <c r="D978" s="8"/>
      <c r="E978" s="8"/>
      <c r="F978" s="8"/>
      <c r="G978" s="8"/>
      <c r="H978" s="8"/>
      <c r="I978" s="8"/>
      <c r="J978" s="8"/>
      <c r="K978" s="8"/>
      <c r="L978" s="5"/>
      <c r="M978" s="5"/>
    </row>
    <row r="979" spans="1:13" ht="37.5" customHeight="1">
      <c r="A979" s="6"/>
      <c r="B979" s="8"/>
      <c r="C979" s="8"/>
      <c r="D979" s="8"/>
      <c r="E979" s="8"/>
      <c r="F979" s="8"/>
      <c r="G979" s="8"/>
      <c r="H979" s="8"/>
      <c r="I979" s="8"/>
      <c r="J979" s="8"/>
      <c r="K979" s="8"/>
      <c r="L979" s="5"/>
      <c r="M979" s="5"/>
    </row>
    <row r="980" spans="1:13" ht="37.5" customHeight="1">
      <c r="A980" s="6"/>
      <c r="B980" s="8"/>
      <c r="C980" s="8"/>
      <c r="D980" s="8"/>
      <c r="E980" s="8"/>
      <c r="F980" s="8"/>
      <c r="G980" s="8"/>
      <c r="H980" s="8"/>
      <c r="I980" s="8"/>
      <c r="J980" s="8"/>
      <c r="K980" s="8"/>
      <c r="L980" s="5"/>
      <c r="M980" s="5"/>
    </row>
    <row r="981" spans="1:13" ht="37.5" customHeight="1">
      <c r="A981" s="6"/>
      <c r="B981" s="8"/>
      <c r="C981" s="8"/>
      <c r="D981" s="8"/>
      <c r="E981" s="8"/>
      <c r="F981" s="8"/>
      <c r="G981" s="8"/>
      <c r="H981" s="8"/>
      <c r="I981" s="8"/>
      <c r="J981" s="8"/>
      <c r="K981" s="8"/>
      <c r="L981" s="5"/>
      <c r="M981" s="5"/>
    </row>
    <row r="982" spans="1:13" ht="37.5" customHeight="1">
      <c r="A982" s="6"/>
      <c r="B982" s="8"/>
      <c r="C982" s="8"/>
      <c r="D982" s="8"/>
      <c r="E982" s="8"/>
      <c r="F982" s="8"/>
      <c r="G982" s="8"/>
      <c r="H982" s="8"/>
      <c r="I982" s="8"/>
      <c r="J982" s="8"/>
      <c r="K982" s="8"/>
      <c r="L982" s="5"/>
      <c r="M982" s="5"/>
    </row>
    <row r="983" spans="1:13" ht="37.5" customHeight="1">
      <c r="A983" s="6"/>
      <c r="B983" s="8"/>
      <c r="C983" s="8"/>
      <c r="D983" s="8"/>
      <c r="E983" s="8"/>
      <c r="F983" s="8"/>
      <c r="G983" s="8"/>
      <c r="H983" s="8"/>
      <c r="I983" s="8"/>
      <c r="J983" s="8"/>
      <c r="K983" s="8"/>
      <c r="L983" s="5"/>
      <c r="M983" s="5"/>
    </row>
    <row r="984" spans="1:13" ht="37.5" customHeight="1">
      <c r="A984" s="6"/>
      <c r="B984" s="8"/>
      <c r="C984" s="8"/>
      <c r="D984" s="8"/>
      <c r="E984" s="8"/>
      <c r="F984" s="8"/>
      <c r="G984" s="8"/>
      <c r="H984" s="8"/>
      <c r="I984" s="8"/>
      <c r="J984" s="8"/>
      <c r="K984" s="8"/>
      <c r="L984" s="5"/>
      <c r="M984" s="5"/>
    </row>
    <row r="985" spans="1:13" ht="37.5" customHeight="1">
      <c r="A985" s="6"/>
      <c r="B985" s="8"/>
      <c r="C985" s="8"/>
      <c r="D985" s="8"/>
      <c r="E985" s="8"/>
      <c r="F985" s="8"/>
      <c r="G985" s="8"/>
      <c r="H985" s="8"/>
      <c r="I985" s="8"/>
      <c r="J985" s="8"/>
      <c r="K985" s="8"/>
      <c r="L985" s="5"/>
      <c r="M985" s="5"/>
    </row>
    <row r="986" spans="1:13" ht="37.5" customHeight="1">
      <c r="A986" s="6"/>
      <c r="B986" s="8"/>
      <c r="C986" s="8"/>
      <c r="D986" s="8"/>
      <c r="E986" s="8"/>
      <c r="F986" s="8"/>
      <c r="G986" s="8"/>
      <c r="H986" s="8"/>
      <c r="I986" s="8"/>
      <c r="J986" s="8"/>
      <c r="K986" s="8"/>
      <c r="L986" s="5"/>
      <c r="M986" s="5"/>
    </row>
    <row r="987" spans="1:13" ht="37.5" customHeight="1">
      <c r="A987" s="6"/>
      <c r="B987" s="8"/>
      <c r="C987" s="8"/>
      <c r="D987" s="8"/>
      <c r="E987" s="8"/>
      <c r="F987" s="8"/>
      <c r="G987" s="8"/>
      <c r="H987" s="8"/>
      <c r="I987" s="8"/>
      <c r="J987" s="8"/>
      <c r="K987" s="8"/>
      <c r="L987" s="5"/>
      <c r="M987" s="5"/>
    </row>
    <row r="988" spans="1:13" ht="37.5" customHeight="1">
      <c r="A988" s="6"/>
      <c r="B988" s="8"/>
      <c r="C988" s="8"/>
      <c r="D988" s="8"/>
      <c r="E988" s="8"/>
      <c r="F988" s="8"/>
      <c r="G988" s="8"/>
      <c r="H988" s="8"/>
      <c r="I988" s="8"/>
      <c r="J988" s="8"/>
      <c r="K988" s="8"/>
      <c r="L988" s="5"/>
      <c r="M988" s="5"/>
    </row>
    <row r="989" spans="1:13" ht="37.5" customHeight="1">
      <c r="A989" s="6"/>
      <c r="B989" s="8"/>
      <c r="C989" s="8"/>
      <c r="D989" s="8"/>
      <c r="E989" s="8"/>
      <c r="F989" s="8"/>
      <c r="G989" s="8"/>
      <c r="H989" s="8"/>
      <c r="I989" s="8"/>
      <c r="J989" s="8"/>
      <c r="K989" s="8"/>
      <c r="L989" s="5"/>
      <c r="M989" s="5"/>
    </row>
    <row r="990" spans="1:13" ht="37.5" customHeight="1">
      <c r="A990" s="6"/>
      <c r="B990" s="8"/>
      <c r="C990" s="8"/>
      <c r="D990" s="8"/>
      <c r="E990" s="8"/>
      <c r="F990" s="8"/>
      <c r="G990" s="8"/>
      <c r="H990" s="8"/>
      <c r="I990" s="8"/>
      <c r="J990" s="8"/>
      <c r="K990" s="8"/>
      <c r="L990" s="5"/>
      <c r="M990" s="5"/>
    </row>
    <row r="991" spans="1:13" ht="37.5" customHeight="1">
      <c r="A991" s="6"/>
      <c r="B991" s="8"/>
      <c r="C991" s="8"/>
      <c r="D991" s="8"/>
      <c r="E991" s="8"/>
      <c r="F991" s="8"/>
      <c r="G991" s="8"/>
      <c r="H991" s="8"/>
      <c r="I991" s="8"/>
      <c r="J991" s="8"/>
      <c r="K991" s="8"/>
      <c r="L991" s="5"/>
      <c r="M991" s="5"/>
    </row>
    <row r="992" spans="1:13" ht="37.5" customHeight="1">
      <c r="A992" s="6"/>
      <c r="B992" s="8"/>
      <c r="C992" s="8"/>
      <c r="D992" s="8"/>
      <c r="E992" s="8"/>
      <c r="F992" s="8"/>
      <c r="G992" s="8"/>
      <c r="H992" s="8"/>
      <c r="I992" s="8"/>
      <c r="J992" s="8"/>
      <c r="K992" s="8"/>
      <c r="L992" s="5"/>
      <c r="M992" s="5"/>
    </row>
    <row r="993" spans="1:13" ht="37.5" customHeight="1">
      <c r="A993" s="6"/>
      <c r="B993" s="8"/>
      <c r="C993" s="8"/>
      <c r="D993" s="8"/>
      <c r="E993" s="8"/>
      <c r="F993" s="8"/>
      <c r="G993" s="8"/>
      <c r="H993" s="8"/>
      <c r="I993" s="8"/>
      <c r="J993" s="8"/>
      <c r="K993" s="8"/>
      <c r="L993" s="5"/>
      <c r="M993" s="5"/>
    </row>
    <row r="994" spans="1:13" ht="37.5" customHeight="1">
      <c r="A994" s="6"/>
      <c r="B994" s="8"/>
      <c r="C994" s="8"/>
      <c r="D994" s="8"/>
      <c r="E994" s="8"/>
      <c r="F994" s="8"/>
      <c r="G994" s="8"/>
      <c r="H994" s="8"/>
      <c r="I994" s="8"/>
      <c r="J994" s="8"/>
      <c r="K994" s="8"/>
      <c r="L994" s="5"/>
      <c r="M994" s="5"/>
    </row>
    <row r="995" spans="1:13" ht="37.5" customHeight="1">
      <c r="A995" s="6"/>
      <c r="B995" s="8"/>
      <c r="C995" s="8"/>
      <c r="D995" s="8"/>
      <c r="E995" s="8"/>
      <c r="F995" s="8"/>
      <c r="G995" s="8"/>
      <c r="H995" s="8"/>
      <c r="I995" s="8"/>
      <c r="J995" s="8"/>
      <c r="K995" s="8"/>
      <c r="L995" s="5"/>
      <c r="M995" s="5"/>
    </row>
    <row r="996" spans="1:13" ht="37.5" customHeight="1">
      <c r="A996" s="6"/>
      <c r="B996" s="8"/>
      <c r="C996" s="8"/>
      <c r="D996" s="8"/>
      <c r="E996" s="8"/>
      <c r="F996" s="8"/>
      <c r="G996" s="8"/>
      <c r="H996" s="8"/>
      <c r="I996" s="8"/>
      <c r="J996" s="8"/>
      <c r="K996" s="8"/>
      <c r="L996" s="5"/>
      <c r="M996" s="5"/>
    </row>
    <row r="997" spans="1:13" ht="37.5" customHeight="1">
      <c r="A997" s="6"/>
      <c r="B997" s="8"/>
      <c r="C997" s="8"/>
      <c r="D997" s="8"/>
      <c r="E997" s="8"/>
      <c r="F997" s="8"/>
      <c r="G997" s="8"/>
      <c r="H997" s="8"/>
      <c r="I997" s="8"/>
      <c r="J997" s="8"/>
      <c r="K997" s="8"/>
      <c r="L997" s="5"/>
      <c r="M997" s="5"/>
    </row>
    <row r="998" spans="1:13" ht="37.5" customHeight="1">
      <c r="A998" s="6"/>
      <c r="B998" s="8"/>
      <c r="C998" s="8"/>
      <c r="D998" s="8"/>
      <c r="E998" s="8"/>
      <c r="F998" s="8"/>
      <c r="G998" s="8"/>
      <c r="H998" s="8"/>
      <c r="I998" s="8"/>
      <c r="J998" s="8"/>
      <c r="K998" s="8"/>
      <c r="L998" s="5"/>
      <c r="M998" s="5"/>
    </row>
    <row r="999" spans="1:13" ht="37.5" customHeight="1">
      <c r="A999" s="6"/>
      <c r="B999" s="8"/>
      <c r="C999" s="8"/>
      <c r="D999" s="8"/>
      <c r="E999" s="8"/>
      <c r="F999" s="8"/>
      <c r="G999" s="8"/>
      <c r="H999" s="8"/>
      <c r="I999" s="8"/>
      <c r="J999" s="8"/>
      <c r="K999" s="8"/>
      <c r="L999" s="5"/>
      <c r="M999" s="5"/>
    </row>
    <row r="1000" spans="1:13" ht="37.5" customHeight="1">
      <c r="A1000" s="6"/>
      <c r="B1000" s="8"/>
      <c r="C1000" s="8"/>
      <c r="D1000" s="8"/>
      <c r="E1000" s="8"/>
      <c r="F1000" s="8"/>
      <c r="G1000" s="8"/>
      <c r="H1000" s="8"/>
      <c r="I1000" s="8"/>
      <c r="J1000" s="8"/>
      <c r="K1000" s="8"/>
      <c r="L1000" s="5"/>
      <c r="M1000" s="5"/>
    </row>
    <row r="1001" spans="1:13" ht="37.5" customHeight="1">
      <c r="A1001" s="6"/>
      <c r="B1001" s="8"/>
      <c r="C1001" s="8"/>
      <c r="D1001" s="8"/>
      <c r="E1001" s="8"/>
      <c r="F1001" s="8"/>
      <c r="G1001" s="8"/>
      <c r="H1001" s="8"/>
      <c r="I1001" s="8"/>
      <c r="J1001" s="8"/>
      <c r="K1001" s="8"/>
      <c r="L1001" s="5"/>
      <c r="M1001" s="5"/>
    </row>
    <row r="1002" spans="1:13" ht="37.5" customHeight="1">
      <c r="A1002" s="6"/>
      <c r="B1002" s="8"/>
      <c r="C1002" s="8"/>
      <c r="D1002" s="8"/>
      <c r="E1002" s="8"/>
      <c r="F1002" s="8"/>
      <c r="G1002" s="8"/>
      <c r="H1002" s="8"/>
      <c r="I1002" s="8"/>
      <c r="J1002" s="8"/>
      <c r="K1002" s="8"/>
      <c r="L1002" s="5"/>
      <c r="M1002" s="5"/>
    </row>
    <row r="1003" spans="1:13" ht="37.5" customHeight="1">
      <c r="A1003" s="6"/>
      <c r="B1003" s="8"/>
      <c r="C1003" s="8"/>
      <c r="D1003" s="8"/>
      <c r="E1003" s="8"/>
      <c r="F1003" s="8"/>
      <c r="G1003" s="8"/>
      <c r="H1003" s="8"/>
      <c r="I1003" s="8"/>
      <c r="J1003" s="8"/>
      <c r="K1003" s="8"/>
      <c r="L1003" s="5"/>
      <c r="M1003" s="5"/>
    </row>
    <row r="1004" spans="1:13" ht="37.5" customHeight="1">
      <c r="A1004" s="6"/>
      <c r="B1004" s="8"/>
      <c r="C1004" s="8"/>
      <c r="D1004" s="8"/>
      <c r="E1004" s="8"/>
      <c r="F1004" s="8"/>
      <c r="G1004" s="8"/>
      <c r="H1004" s="8"/>
      <c r="I1004" s="8"/>
      <c r="J1004" s="8"/>
      <c r="K1004" s="8"/>
      <c r="L1004" s="5"/>
      <c r="M1004" s="5"/>
    </row>
    <row r="1005" spans="1:13" ht="37.5" customHeight="1">
      <c r="A1005" s="6"/>
      <c r="B1005" s="8"/>
      <c r="C1005" s="8"/>
      <c r="D1005" s="8"/>
      <c r="E1005" s="8"/>
      <c r="F1005" s="8"/>
      <c r="G1005" s="8"/>
      <c r="H1005" s="8"/>
      <c r="I1005" s="8"/>
      <c r="J1005" s="8"/>
      <c r="K1005" s="8"/>
      <c r="L1005" s="5"/>
      <c r="M1005" s="5"/>
    </row>
    <row r="1006" spans="1:13" ht="37.5" customHeight="1">
      <c r="A1006" s="6"/>
      <c r="B1006" s="8"/>
      <c r="C1006" s="8"/>
      <c r="D1006" s="8"/>
      <c r="E1006" s="8"/>
      <c r="F1006" s="8"/>
      <c r="G1006" s="8"/>
      <c r="H1006" s="8"/>
      <c r="I1006" s="8"/>
      <c r="J1006" s="8"/>
      <c r="K1006" s="8"/>
      <c r="L1006" s="5"/>
      <c r="M1006" s="5"/>
    </row>
    <row r="1007" spans="1:13" ht="37.5" customHeight="1">
      <c r="A1007" s="6"/>
      <c r="B1007" s="8"/>
      <c r="C1007" s="8"/>
      <c r="D1007" s="8"/>
      <c r="E1007" s="8"/>
      <c r="F1007" s="8"/>
      <c r="G1007" s="8"/>
      <c r="H1007" s="8"/>
      <c r="I1007" s="8"/>
      <c r="J1007" s="8"/>
      <c r="K1007" s="8"/>
      <c r="L1007" s="5"/>
      <c r="M1007" s="5"/>
    </row>
    <row r="1008" spans="1:13" ht="37.5" customHeight="1">
      <c r="A1008" s="6"/>
      <c r="B1008" s="8"/>
      <c r="C1008" s="8"/>
      <c r="D1008" s="8"/>
      <c r="E1008" s="8"/>
      <c r="F1008" s="8"/>
      <c r="G1008" s="8"/>
      <c r="H1008" s="8"/>
      <c r="I1008" s="8"/>
      <c r="J1008" s="8"/>
      <c r="K1008" s="8"/>
      <c r="L1008" s="5"/>
      <c r="M1008" s="5"/>
    </row>
    <row r="1009" spans="1:13" ht="37.5" customHeight="1">
      <c r="A1009" s="6"/>
      <c r="B1009" s="8"/>
      <c r="C1009" s="8"/>
      <c r="D1009" s="8"/>
      <c r="E1009" s="8"/>
      <c r="F1009" s="8"/>
      <c r="G1009" s="8"/>
      <c r="H1009" s="8"/>
      <c r="I1009" s="8"/>
      <c r="J1009" s="8"/>
      <c r="K1009" s="8"/>
      <c r="L1009" s="5"/>
      <c r="M1009" s="5"/>
    </row>
    <row r="1010" spans="1:13" ht="37.5" customHeight="1">
      <c r="A1010" s="6"/>
      <c r="B1010" s="8"/>
      <c r="C1010" s="8"/>
      <c r="D1010" s="8"/>
      <c r="E1010" s="8"/>
      <c r="F1010" s="8"/>
      <c r="G1010" s="8"/>
      <c r="H1010" s="8"/>
      <c r="I1010" s="8"/>
      <c r="J1010" s="8"/>
      <c r="K1010" s="8"/>
      <c r="L1010" s="5"/>
      <c r="M1010" s="5"/>
    </row>
    <row r="1011" spans="1:13" ht="37.5" customHeight="1">
      <c r="A1011" s="6"/>
      <c r="B1011" s="8"/>
      <c r="C1011" s="8"/>
      <c r="D1011" s="8"/>
      <c r="E1011" s="8"/>
      <c r="F1011" s="8"/>
      <c r="G1011" s="8"/>
      <c r="H1011" s="8"/>
      <c r="I1011" s="8"/>
      <c r="J1011" s="8"/>
      <c r="K1011" s="8"/>
      <c r="L1011" s="5"/>
      <c r="M1011" s="5"/>
    </row>
    <row r="1012" spans="1:13" ht="37.5" customHeight="1">
      <c r="A1012" s="6"/>
      <c r="B1012" s="8"/>
      <c r="C1012" s="8"/>
      <c r="D1012" s="8"/>
      <c r="E1012" s="8"/>
      <c r="F1012" s="8"/>
      <c r="G1012" s="8"/>
      <c r="H1012" s="8"/>
      <c r="I1012" s="8"/>
      <c r="J1012" s="8"/>
      <c r="K1012" s="8"/>
      <c r="L1012" s="5"/>
      <c r="M1012" s="5"/>
    </row>
    <row r="1013" spans="1:13" ht="37.5" customHeight="1">
      <c r="A1013" s="6"/>
      <c r="B1013" s="8"/>
      <c r="C1013" s="8"/>
      <c r="D1013" s="8"/>
      <c r="E1013" s="8"/>
      <c r="F1013" s="8"/>
      <c r="G1013" s="8"/>
      <c r="H1013" s="8"/>
      <c r="I1013" s="8"/>
      <c r="J1013" s="8"/>
      <c r="K1013" s="8"/>
      <c r="L1013" s="5"/>
      <c r="M1013" s="5"/>
    </row>
    <row r="1014" spans="1:13" ht="37.5" customHeight="1">
      <c r="A1014" s="6"/>
      <c r="B1014" s="8"/>
      <c r="C1014" s="8"/>
      <c r="D1014" s="8"/>
      <c r="E1014" s="8"/>
      <c r="F1014" s="8"/>
      <c r="G1014" s="8"/>
      <c r="H1014" s="8"/>
      <c r="I1014" s="8"/>
      <c r="J1014" s="8"/>
      <c r="K1014" s="8"/>
      <c r="L1014" s="5"/>
      <c r="M1014" s="5"/>
    </row>
    <row r="1015" spans="1:13" ht="37.5" customHeight="1">
      <c r="A1015" s="6"/>
      <c r="B1015" s="8"/>
      <c r="C1015" s="8"/>
      <c r="D1015" s="8"/>
      <c r="E1015" s="8"/>
      <c r="F1015" s="8"/>
      <c r="G1015" s="8"/>
      <c r="H1015" s="8"/>
      <c r="I1015" s="8"/>
      <c r="J1015" s="8"/>
      <c r="K1015" s="8"/>
      <c r="L1015" s="5"/>
      <c r="M1015" s="5"/>
    </row>
    <row r="1016" spans="1:13" ht="37.5" customHeight="1">
      <c r="A1016" s="6"/>
      <c r="B1016" s="8"/>
      <c r="C1016" s="8"/>
      <c r="D1016" s="8"/>
      <c r="E1016" s="8"/>
      <c r="F1016" s="8"/>
      <c r="G1016" s="8"/>
      <c r="H1016" s="8"/>
      <c r="I1016" s="8"/>
      <c r="J1016" s="8"/>
      <c r="K1016" s="8"/>
      <c r="L1016" s="5"/>
      <c r="M1016" s="5"/>
    </row>
    <row r="1017" spans="1:13" ht="37.5" customHeight="1">
      <c r="A1017" s="6"/>
      <c r="B1017" s="8"/>
      <c r="C1017" s="8"/>
      <c r="D1017" s="8"/>
      <c r="E1017" s="8"/>
      <c r="F1017" s="8"/>
      <c r="G1017" s="8"/>
      <c r="H1017" s="8"/>
      <c r="I1017" s="8"/>
      <c r="J1017" s="8"/>
      <c r="K1017" s="8"/>
      <c r="L1017" s="5"/>
      <c r="M1017" s="5"/>
    </row>
    <row r="1018" spans="1:13" ht="37.5" customHeight="1">
      <c r="A1018" s="6"/>
      <c r="B1018" s="8"/>
      <c r="C1018" s="8"/>
      <c r="D1018" s="8"/>
      <c r="E1018" s="8"/>
      <c r="F1018" s="8"/>
      <c r="G1018" s="8"/>
      <c r="H1018" s="8"/>
      <c r="I1018" s="8"/>
      <c r="J1018" s="8"/>
      <c r="K1018" s="8"/>
      <c r="L1018" s="5"/>
      <c r="M1018" s="5"/>
    </row>
    <row r="1019" spans="1:13" ht="37.5" customHeight="1">
      <c r="A1019" s="6"/>
      <c r="B1019" s="8"/>
      <c r="C1019" s="8"/>
      <c r="D1019" s="8"/>
      <c r="E1019" s="8"/>
      <c r="F1019" s="8"/>
      <c r="G1019" s="8"/>
      <c r="H1019" s="8"/>
      <c r="I1019" s="8"/>
      <c r="J1019" s="8"/>
      <c r="K1019" s="8"/>
      <c r="L1019" s="5"/>
      <c r="M1019" s="5"/>
    </row>
    <row r="1020" spans="1:13" ht="37.5" customHeight="1">
      <c r="A1020" s="6"/>
      <c r="B1020" s="8"/>
      <c r="C1020" s="8"/>
      <c r="D1020" s="8"/>
      <c r="E1020" s="8"/>
      <c r="F1020" s="8"/>
      <c r="G1020" s="8"/>
      <c r="H1020" s="8"/>
      <c r="I1020" s="8"/>
      <c r="J1020" s="8"/>
      <c r="K1020" s="8"/>
      <c r="L1020" s="5"/>
      <c r="M1020" s="5"/>
    </row>
    <row r="1021" spans="1:13" ht="37.5" customHeight="1">
      <c r="A1021" s="6"/>
      <c r="B1021" s="8"/>
      <c r="C1021" s="8"/>
      <c r="D1021" s="8"/>
      <c r="E1021" s="8"/>
      <c r="F1021" s="8"/>
      <c r="G1021" s="8"/>
      <c r="H1021" s="8"/>
      <c r="I1021" s="8"/>
      <c r="J1021" s="8"/>
      <c r="K1021" s="8"/>
      <c r="L1021" s="5"/>
      <c r="M1021" s="5"/>
    </row>
    <row r="1022" spans="1:13" ht="37.5" customHeight="1">
      <c r="A1022" s="6"/>
      <c r="B1022" s="8"/>
      <c r="C1022" s="8"/>
      <c r="D1022" s="8"/>
      <c r="E1022" s="8"/>
      <c r="F1022" s="8"/>
      <c r="G1022" s="8"/>
      <c r="H1022" s="8"/>
      <c r="I1022" s="8"/>
      <c r="J1022" s="8"/>
      <c r="K1022" s="8"/>
      <c r="L1022" s="5"/>
      <c r="M1022" s="5"/>
    </row>
    <row r="1023" spans="1:13" ht="37.5" customHeight="1">
      <c r="A1023" s="6"/>
      <c r="B1023" s="8"/>
      <c r="C1023" s="8"/>
      <c r="D1023" s="8"/>
      <c r="E1023" s="8"/>
      <c r="F1023" s="8"/>
      <c r="G1023" s="8"/>
      <c r="H1023" s="8"/>
      <c r="I1023" s="8"/>
      <c r="J1023" s="8"/>
      <c r="K1023" s="8"/>
      <c r="L1023" s="5"/>
      <c r="M1023" s="5"/>
    </row>
    <row r="1024" spans="1:13" ht="37.5" customHeight="1">
      <c r="A1024" s="6"/>
      <c r="B1024" s="8"/>
      <c r="C1024" s="8"/>
      <c r="D1024" s="8"/>
      <c r="E1024" s="8"/>
      <c r="F1024" s="8"/>
      <c r="G1024" s="8"/>
      <c r="H1024" s="8"/>
      <c r="I1024" s="8"/>
      <c r="J1024" s="8"/>
      <c r="K1024" s="8"/>
      <c r="L1024" s="5"/>
      <c r="M1024" s="5"/>
    </row>
    <row r="1025" spans="1:13" ht="37.5" customHeight="1">
      <c r="A1025" s="6"/>
      <c r="B1025" s="8"/>
      <c r="C1025" s="8"/>
      <c r="D1025" s="8"/>
      <c r="E1025" s="8"/>
      <c r="F1025" s="8"/>
      <c r="G1025" s="8"/>
      <c r="H1025" s="8"/>
      <c r="I1025" s="8"/>
      <c r="J1025" s="8"/>
      <c r="K1025" s="8"/>
      <c r="L1025" s="5"/>
      <c r="M1025" s="5"/>
    </row>
    <row r="1026" spans="1:13" ht="37.5" customHeight="1">
      <c r="A1026" s="6"/>
      <c r="B1026" s="8"/>
      <c r="C1026" s="8"/>
      <c r="D1026" s="8"/>
      <c r="E1026" s="8"/>
      <c r="F1026" s="8"/>
      <c r="G1026" s="8"/>
      <c r="H1026" s="8"/>
      <c r="I1026" s="8"/>
      <c r="J1026" s="8"/>
      <c r="K1026" s="8"/>
      <c r="L1026" s="5"/>
      <c r="M1026" s="5"/>
    </row>
    <row r="1027" spans="1:13" ht="37.5" customHeight="1">
      <c r="A1027" s="6"/>
      <c r="B1027" s="8"/>
      <c r="C1027" s="8"/>
      <c r="D1027" s="8"/>
      <c r="E1027" s="8"/>
      <c r="F1027" s="8"/>
      <c r="G1027" s="8"/>
      <c r="H1027" s="8"/>
      <c r="I1027" s="8"/>
      <c r="J1027" s="8"/>
      <c r="K1027" s="8"/>
      <c r="L1027" s="5"/>
      <c r="M1027" s="5"/>
    </row>
    <row r="1028" spans="1:13" ht="37.5" customHeight="1">
      <c r="A1028" s="6"/>
      <c r="B1028" s="8"/>
      <c r="C1028" s="8"/>
      <c r="D1028" s="8"/>
      <c r="E1028" s="8"/>
      <c r="F1028" s="8"/>
      <c r="G1028" s="8"/>
      <c r="H1028" s="8"/>
      <c r="I1028" s="8"/>
      <c r="J1028" s="8"/>
      <c r="K1028" s="8"/>
      <c r="L1028" s="5"/>
      <c r="M1028" s="5"/>
    </row>
    <row r="1029" spans="1:13" ht="37.5" customHeight="1">
      <c r="A1029" s="6"/>
      <c r="B1029" s="8"/>
      <c r="C1029" s="8"/>
      <c r="D1029" s="8"/>
      <c r="E1029" s="8"/>
      <c r="F1029" s="8"/>
      <c r="G1029" s="8"/>
      <c r="H1029" s="8"/>
      <c r="I1029" s="8"/>
      <c r="J1029" s="8"/>
      <c r="K1029" s="8"/>
      <c r="L1029" s="5"/>
      <c r="M1029" s="5"/>
    </row>
    <row r="1030" spans="1:13" ht="37.5" customHeight="1">
      <c r="A1030" s="6"/>
      <c r="B1030" s="8"/>
      <c r="C1030" s="8"/>
      <c r="D1030" s="8"/>
      <c r="E1030" s="8"/>
      <c r="F1030" s="8"/>
      <c r="G1030" s="8"/>
      <c r="H1030" s="8"/>
      <c r="I1030" s="8"/>
      <c r="J1030" s="8"/>
      <c r="K1030" s="8"/>
      <c r="L1030" s="5"/>
      <c r="M1030" s="5"/>
    </row>
    <row r="1031" spans="1:13" ht="37.5" customHeight="1">
      <c r="A1031" s="6"/>
      <c r="B1031" s="8"/>
      <c r="C1031" s="8"/>
      <c r="D1031" s="8"/>
      <c r="E1031" s="8"/>
      <c r="F1031" s="8"/>
      <c r="G1031" s="8"/>
      <c r="H1031" s="8"/>
      <c r="I1031" s="8"/>
      <c r="J1031" s="8"/>
      <c r="K1031" s="8"/>
      <c r="L1031" s="5"/>
      <c r="M1031" s="5"/>
    </row>
    <row r="1032" spans="1:13" ht="37.5" customHeight="1">
      <c r="A1032" s="6"/>
      <c r="B1032" s="8"/>
      <c r="C1032" s="8"/>
      <c r="D1032" s="8"/>
      <c r="E1032" s="8"/>
      <c r="F1032" s="8"/>
      <c r="G1032" s="8"/>
      <c r="H1032" s="8"/>
      <c r="I1032" s="8"/>
      <c r="J1032" s="8"/>
      <c r="K1032" s="8"/>
      <c r="L1032" s="5"/>
      <c r="M1032" s="5"/>
    </row>
    <row r="1033" spans="1:13" ht="37.5" customHeight="1">
      <c r="A1033" s="6"/>
      <c r="B1033" s="8"/>
      <c r="C1033" s="8"/>
      <c r="D1033" s="8"/>
      <c r="E1033" s="8"/>
      <c r="F1033" s="8"/>
      <c r="G1033" s="8"/>
      <c r="H1033" s="8"/>
      <c r="I1033" s="8"/>
      <c r="J1033" s="8"/>
      <c r="K1033" s="8"/>
      <c r="L1033" s="5"/>
      <c r="M1033" s="5"/>
    </row>
    <row r="1034" spans="1:13" ht="37.5" customHeight="1">
      <c r="A1034" s="6"/>
      <c r="B1034" s="8"/>
      <c r="C1034" s="8"/>
      <c r="D1034" s="8"/>
      <c r="E1034" s="8"/>
      <c r="F1034" s="8"/>
      <c r="G1034" s="8"/>
      <c r="H1034" s="8"/>
      <c r="I1034" s="8"/>
      <c r="J1034" s="8"/>
      <c r="K1034" s="8"/>
      <c r="L1034" s="5"/>
      <c r="M1034" s="5"/>
    </row>
    <row r="1035" spans="1:13" ht="37.5" customHeight="1">
      <c r="A1035" s="6"/>
      <c r="B1035" s="8"/>
      <c r="C1035" s="8"/>
      <c r="D1035" s="8"/>
      <c r="E1035" s="8"/>
      <c r="F1035" s="8"/>
      <c r="G1035" s="8"/>
      <c r="H1035" s="8"/>
      <c r="I1035" s="8"/>
      <c r="J1035" s="8"/>
      <c r="K1035" s="8"/>
      <c r="L1035" s="5"/>
      <c r="M1035" s="5"/>
    </row>
    <row r="1036" spans="1:13" ht="37.5" customHeight="1">
      <c r="A1036" s="6"/>
      <c r="B1036" s="8"/>
      <c r="C1036" s="8"/>
      <c r="D1036" s="8"/>
      <c r="E1036" s="8"/>
      <c r="F1036" s="8"/>
      <c r="G1036" s="8"/>
      <c r="H1036" s="8"/>
      <c r="I1036" s="8"/>
      <c r="J1036" s="8"/>
      <c r="K1036" s="8"/>
      <c r="L1036" s="5"/>
      <c r="M1036" s="5"/>
    </row>
    <row r="1037" spans="1:13" ht="37.5" customHeight="1">
      <c r="A1037" s="6"/>
      <c r="B1037" s="8"/>
      <c r="C1037" s="8"/>
      <c r="D1037" s="8"/>
      <c r="E1037" s="8"/>
      <c r="F1037" s="8"/>
      <c r="G1037" s="8"/>
      <c r="H1037" s="8"/>
      <c r="I1037" s="8"/>
      <c r="J1037" s="8"/>
      <c r="K1037" s="8"/>
      <c r="L1037" s="5"/>
      <c r="M1037" s="5"/>
    </row>
    <row r="1038" spans="1:13" ht="37.5" customHeight="1">
      <c r="A1038" s="6"/>
      <c r="B1038" s="8"/>
      <c r="C1038" s="8"/>
      <c r="D1038" s="8"/>
      <c r="E1038" s="8"/>
      <c r="F1038" s="8"/>
      <c r="G1038" s="8"/>
      <c r="H1038" s="8"/>
      <c r="I1038" s="8"/>
      <c r="J1038" s="8"/>
      <c r="K1038" s="8"/>
      <c r="L1038" s="5"/>
      <c r="M1038" s="5"/>
    </row>
    <row r="1039" spans="1:13" ht="37.5" customHeight="1">
      <c r="A1039" s="6"/>
      <c r="B1039" s="8"/>
      <c r="C1039" s="8"/>
      <c r="D1039" s="8"/>
      <c r="E1039" s="8"/>
      <c r="F1039" s="8"/>
      <c r="G1039" s="8"/>
      <c r="H1039" s="8"/>
      <c r="I1039" s="8"/>
      <c r="J1039" s="8"/>
      <c r="K1039" s="8"/>
      <c r="L1039" s="5"/>
      <c r="M1039" s="5"/>
    </row>
    <row r="1040" spans="1:13" ht="37.5" customHeight="1">
      <c r="A1040" s="6"/>
      <c r="B1040" s="8"/>
      <c r="C1040" s="8"/>
      <c r="D1040" s="8"/>
      <c r="E1040" s="8"/>
      <c r="F1040" s="8"/>
      <c r="G1040" s="8"/>
      <c r="H1040" s="8"/>
      <c r="I1040" s="8"/>
      <c r="J1040" s="8"/>
      <c r="K1040" s="8"/>
      <c r="L1040" s="5"/>
      <c r="M1040" s="5"/>
    </row>
    <row r="1041" spans="1:13" ht="37.5" customHeight="1">
      <c r="A1041" s="6"/>
      <c r="B1041" s="8"/>
      <c r="C1041" s="8"/>
      <c r="D1041" s="8"/>
      <c r="E1041" s="8"/>
      <c r="F1041" s="8"/>
      <c r="G1041" s="8"/>
      <c r="H1041" s="8"/>
      <c r="I1041" s="8"/>
      <c r="J1041" s="8"/>
      <c r="K1041" s="8"/>
      <c r="L1041" s="5"/>
      <c r="M1041" s="5"/>
    </row>
    <row r="1042" spans="1:13" ht="37.5" customHeight="1">
      <c r="A1042" s="6"/>
      <c r="B1042" s="8"/>
      <c r="C1042" s="8"/>
      <c r="D1042" s="8"/>
      <c r="E1042" s="8"/>
      <c r="F1042" s="8"/>
      <c r="G1042" s="8"/>
      <c r="H1042" s="8"/>
      <c r="I1042" s="8"/>
      <c r="J1042" s="8"/>
      <c r="K1042" s="8"/>
      <c r="L1042" s="5"/>
      <c r="M1042" s="5"/>
    </row>
    <row r="1043" spans="1:13" ht="37.5" customHeight="1">
      <c r="A1043" s="6"/>
      <c r="B1043" s="8"/>
      <c r="C1043" s="8"/>
      <c r="D1043" s="8"/>
      <c r="E1043" s="8"/>
      <c r="F1043" s="8"/>
      <c r="G1043" s="8"/>
      <c r="H1043" s="8"/>
      <c r="I1043" s="8"/>
      <c r="J1043" s="8"/>
      <c r="K1043" s="8"/>
      <c r="L1043" s="5"/>
      <c r="M1043" s="5"/>
    </row>
    <row r="1044" spans="1:13" ht="37.5" customHeight="1">
      <c r="A1044" s="6"/>
      <c r="B1044" s="8"/>
      <c r="C1044" s="8"/>
      <c r="D1044" s="8"/>
      <c r="E1044" s="8"/>
      <c r="F1044" s="8"/>
      <c r="G1044" s="8"/>
      <c r="H1044" s="8"/>
      <c r="I1044" s="8"/>
      <c r="J1044" s="8"/>
      <c r="K1044" s="8"/>
      <c r="L1044" s="5"/>
      <c r="M1044" s="5"/>
    </row>
    <row r="1045" spans="1:13" ht="37.5" customHeight="1">
      <c r="A1045" s="6"/>
      <c r="B1045" s="8"/>
      <c r="C1045" s="8"/>
      <c r="D1045" s="8"/>
      <c r="E1045" s="8"/>
      <c r="F1045" s="8"/>
      <c r="G1045" s="8"/>
      <c r="H1045" s="8"/>
      <c r="I1045" s="8"/>
      <c r="J1045" s="8"/>
      <c r="K1045" s="8"/>
      <c r="L1045" s="5"/>
      <c r="M1045" s="5"/>
    </row>
    <row r="1046" spans="1:13" ht="37.5" customHeight="1">
      <c r="A1046" s="6"/>
      <c r="B1046" s="8"/>
      <c r="C1046" s="8"/>
      <c r="D1046" s="8"/>
      <c r="E1046" s="8"/>
      <c r="F1046" s="8"/>
      <c r="G1046" s="8"/>
      <c r="H1046" s="8"/>
      <c r="I1046" s="8"/>
      <c r="J1046" s="8"/>
      <c r="K1046" s="8"/>
      <c r="L1046" s="5"/>
      <c r="M1046" s="5"/>
    </row>
    <row r="1047" spans="1:13" ht="37.5" customHeight="1">
      <c r="A1047" s="6"/>
      <c r="B1047" s="8"/>
      <c r="C1047" s="8"/>
      <c r="D1047" s="8"/>
      <c r="E1047" s="8"/>
      <c r="F1047" s="8"/>
      <c r="G1047" s="8"/>
      <c r="H1047" s="8"/>
      <c r="I1047" s="8"/>
      <c r="J1047" s="8"/>
      <c r="K1047" s="8"/>
      <c r="L1047" s="5"/>
      <c r="M1047" s="5"/>
    </row>
    <row r="1048" spans="1:13" ht="37.5" customHeight="1">
      <c r="A1048" s="6"/>
      <c r="B1048" s="8"/>
      <c r="C1048" s="8"/>
      <c r="D1048" s="8"/>
      <c r="E1048" s="8"/>
      <c r="F1048" s="8"/>
      <c r="G1048" s="8"/>
      <c r="H1048" s="8"/>
      <c r="I1048" s="8"/>
      <c r="J1048" s="8"/>
      <c r="K1048" s="8"/>
      <c r="L1048" s="5"/>
      <c r="M1048" s="5"/>
    </row>
    <row r="1049" spans="1:13" ht="37.5" customHeight="1">
      <c r="A1049" s="6"/>
      <c r="B1049" s="8"/>
      <c r="C1049" s="8"/>
      <c r="D1049" s="8"/>
      <c r="E1049" s="8"/>
      <c r="F1049" s="8"/>
      <c r="G1049" s="8"/>
      <c r="H1049" s="8"/>
      <c r="I1049" s="8"/>
      <c r="J1049" s="8"/>
      <c r="K1049" s="8"/>
      <c r="L1049" s="5"/>
      <c r="M1049" s="5"/>
    </row>
    <row r="1050" spans="1:13" ht="37.5" customHeight="1">
      <c r="A1050" s="6"/>
      <c r="B1050" s="8"/>
      <c r="C1050" s="8"/>
      <c r="D1050" s="8"/>
      <c r="E1050" s="8"/>
      <c r="F1050" s="8"/>
      <c r="G1050" s="8"/>
      <c r="H1050" s="8"/>
      <c r="I1050" s="8"/>
      <c r="J1050" s="8"/>
      <c r="K1050" s="8"/>
      <c r="L1050" s="5"/>
      <c r="M1050" s="5"/>
    </row>
    <row r="1051" spans="1:13" ht="37.5" customHeight="1">
      <c r="A1051" s="6"/>
      <c r="B1051" s="8"/>
      <c r="C1051" s="8"/>
      <c r="D1051" s="8"/>
      <c r="E1051" s="8"/>
      <c r="F1051" s="8"/>
      <c r="G1051" s="8"/>
      <c r="H1051" s="8"/>
      <c r="I1051" s="8"/>
      <c r="J1051" s="8"/>
      <c r="K1051" s="8"/>
      <c r="L1051" s="5"/>
      <c r="M1051" s="5"/>
    </row>
  </sheetData>
  <hyperlinks>
    <hyperlink ref="D2" r:id="rId1" display="http://www.nature.com/articles/nature11252" xr:uid="{1DD87B8B-E2F2-E046-8D7C-5ED614C1B205}"/>
    <hyperlink ref="D3" r:id="rId2" display="http://www.nature.com/articles/nature11252" xr:uid="{E0916EF4-276F-BD4F-9C68-68C0A1DAC809}"/>
    <hyperlink ref="D4" r:id="rId3" display="http://www.nature.com/articles/nature11404" xr:uid="{422E76A6-FEC8-304E-A0F6-8E84E9FA1413}"/>
    <hyperlink ref="D5" r:id="rId4" display="http://www.nature.com/articles/nature13385" xr:uid="{FF80902F-A19C-A942-8163-CAB98A9134D0}"/>
    <hyperlink ref="D6" r:id="rId5" display="http://www.nature.com/articles/nature12965" xr:uid="{015026AD-9BB0-E342-9CAC-C390A9CF7E59}"/>
    <hyperlink ref="D7" r:id="rId6" display="http://www.cell.com/cancer-cell/abstract/S1535-6108(16)30160-X" xr:uid="{8C160947-B16E-1C42-BF11-06DFA1DBF447}"/>
    <hyperlink ref="D8" r:id="rId7" display="http://www.cell.com/cell/abstract/S0092-8674(15)01692-X" xr:uid="{9301AB0E-156A-E74A-9B46-474E91F5D2FC}"/>
    <hyperlink ref="D9" r:id="rId8" display="http://www.ncbi.nlm.nih.gov/pubmed/26544944" xr:uid="{D188F5D2-C976-B34D-BA21-9515512465D7}"/>
    <hyperlink ref="D10" r:id="rId9" display="http://www.nejm.org/doi/full/10.1056/NEJMoa1505917" xr:uid="{1941FC18-E1B5-2044-B93C-61AE1553455B}"/>
    <hyperlink ref="D11" r:id="rId10" display="http://www.nature.com/articles/nature12222" xr:uid="{ED8BBDE0-ACD2-B54F-9D43-55D2BEC1A497}"/>
    <hyperlink ref="D12" r:id="rId11" display="http://www.ncbi.nlm.nih.gov/pubmed/26451490" xr:uid="{713E96A9-D727-F94D-B758-FFC66B5DCB64}"/>
    <hyperlink ref="D13" r:id="rId12" display="http://www.ncbi.nlm.nih.gov/pubmed/26451490" xr:uid="{AEC6BF8A-8F29-BF44-BA3B-8086C7CE09A1}"/>
    <hyperlink ref="D14" r:id="rId13" display="http://www.ncbi.nlm.nih.gov/pubmed/26451490" xr:uid="{672413C2-5BEF-A94C-9BEF-DC3A0FB50386}"/>
    <hyperlink ref="D15" r:id="rId14" display="http://www.ncbi.nlm.nih.gov/pubmed/26451490" xr:uid="{5C46BCCC-EA1B-BA43-82AC-2948BE38AE51}"/>
    <hyperlink ref="D16" r:id="rId15" display="http://www.ncbi.nlm.nih.gov/pubmed/26451490" xr:uid="{FB53F641-32B0-4243-B5CC-BB24F456DA03}"/>
    <hyperlink ref="D17" r:id="rId16" display="http://www.ncbi.nlm.nih.gov/pubmed/26451490" xr:uid="{70D04B81-2CE2-F142-9A90-6204DAC2E65C}"/>
    <hyperlink ref="D18" r:id="rId17" display="http://www.ncbi.nlm.nih.gov/pubmed/26451490" xr:uid="{10C29A3F-AC1D-3849-B01F-B437EF201F0E}"/>
    <hyperlink ref="D19" r:id="rId18" display="http://www.nature.com/articles/nature12113" xr:uid="{5B13E0A0-DDFD-8843-B601-6505C2D5FDC4}"/>
    <hyperlink ref="D20" r:id="rId19" display="http://www.nature.com/articles/nature12113" xr:uid="{4EEB75C1-452A-A542-BA7F-36D14174BEF2}"/>
    <hyperlink ref="D23" r:id="rId20" display="http://www.nejm.org/doi/full/10.1056/NEJMoa1301689" xr:uid="{55D9D254-CB80-B34F-8EEB-2D4432B62105}"/>
    <hyperlink ref="D24" r:id="rId21" display="http://www.cell.com/cell/abstract/S0092-8674(15)00634-0" xr:uid="{669C8C5F-73F6-564D-AA1D-BA66A1F20B2D}"/>
    <hyperlink ref="D25" r:id="rId22" display="http://www.nature.com/nature/journal/v513/n7517/full/nature13480.html" xr:uid="{25F6BE15-10FD-634A-971D-91043E70F815}"/>
    <hyperlink ref="D26" r:id="rId23" display="http://www.nature.com/nature/journal/v513/n7517/full/nature13480.html" xr:uid="{71DC3D24-9836-2B4A-9D43-01E4C57B8A50}"/>
    <hyperlink ref="D27" r:id="rId24" display="http://www.nature.com/articles/nature14129" xr:uid="{4BC84A78-3E34-9D48-85FC-2D344A9BD6ED}"/>
    <hyperlink ref="D28" r:id="rId25" display="http://www.cell.com/cell/abstract/S0092-8674(14)01238-0" xr:uid="{B2892ABB-C1B5-C641-A562-B47F8AC4EE4F}"/>
    <hyperlink ref="D29" r:id="rId26" display="http://www.ncbi.nlm.nih.gov/pubmed/25155756" xr:uid="{015205A3-0CB6-AB4B-AE49-B6ACB76CE162}"/>
    <hyperlink ref="D31" r:id="rId27" display="http://www.nature.com/articles/nature12634" xr:uid="{8F0E3CCA-FB2A-064F-8868-852E490B4A73}"/>
    <hyperlink ref="D33" r:id="rId28" display="http://www.ncbi.nlm.nih.gov/pubmed/24084849" xr:uid="{090E3447-BB8B-A54E-8D20-79AA470E11DC}"/>
    <hyperlink ref="D34" r:id="rId29" display="http://www.ncbi.nlm.nih.gov/pubmed/24390350" xr:uid="{6843E111-2A9F-F042-A97C-E300E6AF67BC}"/>
    <hyperlink ref="D35" r:id="rId30" display="http://www.nature.com/nm/journal/v22/n1/abs/nm.3984.html" xr:uid="{394E422C-4214-154E-A3DC-6BC593B5F9D2}"/>
    <hyperlink ref="D36" r:id="rId31" display="http://www.nature.com/nm/journal/v22/n1/abs/nm.3984.html" xr:uid="{5BBDD38F-C671-7849-95F1-CB86DEADD11C}"/>
    <hyperlink ref="D37" r:id="rId32" display="http://www.nature.com/nm/journal/v22/n1/abs/nm.3984.html" xr:uid="{5FB14E13-F324-B04A-9BE3-F4F7A1FBF109}"/>
    <hyperlink ref="D38" r:id="rId33" display="http://www.nature.com/nm/journal/v22/n1/abs/nm.3984.html" xr:uid="{9C499BDD-DB74-814C-8773-CE258E1C3B83}"/>
    <hyperlink ref="D39" r:id="rId34" display="http://www.nature.com/nm/journal/v22/n1/abs/nm.3984.html" xr:uid="{08CF0A76-F8A1-3C49-8196-A64A9FCDE708}"/>
    <hyperlink ref="D40" r:id="rId35" display="http://www.nature.com/nm/journal/v22/n1/abs/nm.3984.html" xr:uid="{03C73F1D-A025-3C45-B6A0-C05D9C60EA6F}"/>
    <hyperlink ref="D41" r:id="rId36" display="http://www.nature.com/nm/journal/v22/n1/abs/nm.3984.html" xr:uid="{F9FB1A82-7967-CE45-A9B5-94BD92D42AB2}"/>
    <hyperlink ref="D42" r:id="rId37" display="http://www.nature.com/nm/journal/v22/n1/abs/nm.3984.html" xr:uid="{7765C524-8931-B64C-AF16-953FEC3EE3D7}"/>
    <hyperlink ref="D43" r:id="rId38" display="http://www.nature.com/nm/journal/v22/n1/abs/nm.3984.html" xr:uid="{EBF61114-1BE1-4441-A513-0F309AB77C0C}"/>
    <hyperlink ref="D44" r:id="rId39" display="http://www.nature.com/nm/journal/v22/n1/abs/nm.3984.html" xr:uid="{D350B0FC-AD90-594E-83B6-A93C436759BA}"/>
    <hyperlink ref="D45" r:id="rId40" display="http://www.nature.com/nm/journal/v22/n1/abs/nm.3984.html" xr:uid="{499DA6A1-B393-9F42-B217-A7431B5DA38B}"/>
    <hyperlink ref="D46" r:id="rId41" display="http://www.nature.com/nm/journal/v22/n1/abs/nm.3984.html" xr:uid="{C5F3AFC6-7955-3B40-882A-ECB78C1FC31D}"/>
    <hyperlink ref="D47" r:id="rId42" display="http://www.nature.com/nm/journal/v22/n1/abs/nm.3984.html" xr:uid="{B3DDFD64-F2BF-E74A-B7F4-72C259446E1A}"/>
    <hyperlink ref="D48" r:id="rId43" display="http://www.nature.com/articles/nature17676" xr:uid="{961B3FFD-947E-B943-A31F-B0D187E4DFE2}"/>
    <hyperlink ref="D49" r:id="rId44" display="http://www.ncbi.nlm.nih.gov/pubmed/20129251" xr:uid="{5F7580D5-378A-C147-AA0D-71553EF4C8FB}"/>
    <hyperlink ref="D50" r:id="rId45" display="http://www.ncbi.nlm.nih.gov/pubmed/20129251" xr:uid="{AB719246-51F7-5943-A3E3-1B53675B1046}"/>
    <hyperlink ref="D51" r:id="rId46" display="http://www.ncbi.nlm.nih.gov/pubmed/20129251" xr:uid="{BE5FC6D1-26E5-1744-AA0E-74607A1A12A6}"/>
    <hyperlink ref="D52" r:id="rId47" display="http://www.ncbi.nlm.nih.gov/pubmed/20129251" xr:uid="{C0573A72-E2B4-134C-A044-4EDB5E673FD5}"/>
    <hyperlink ref="D53" r:id="rId48" display="http://www.nature.com/ng/journal/v45/n10/full/ng.2762.html" xr:uid="{0AE49BD6-9CA3-2B47-B793-9667961DDDC2}"/>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ata_Dictionary</vt:lpstr>
      <vt:lpstr>LCC_Pan_Cancer_Panel_V1</vt:lpstr>
      <vt:lpstr>Pap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pdatePreferredGeneNames.R</dc:creator>
  <cp:lastModifiedBy>Ted Toal</cp:lastModifiedBy>
  <dcterms:created xsi:type="dcterms:W3CDTF">2019-06-05T10:32:13Z</dcterms:created>
  <dcterms:modified xsi:type="dcterms:W3CDTF">2021-09-29T21:58:44Z</dcterms:modified>
</cp:coreProperties>
</file>